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hael Hogardt\Desktop\UKF Forschung\Publikationen\Manuskripte 2022\C Weber et al 2022\Spectrum\Rebuttal\For Submission\Rebuttal corrected\wirklich fina\"/>
    </mc:Choice>
  </mc:AlternateContent>
  <bookViews>
    <workbookView xWindow="0" yWindow="0" windowWidth="10740" windowHeight="10005" tabRatio="500" activeTab="2"/>
  </bookViews>
  <sheets>
    <sheet name="Table S1" sheetId="1" r:id="rId1"/>
    <sheet name="Table S2" sheetId="2" r:id="rId2"/>
    <sheet name="Table S3" sheetId="3" r:id="rId3"/>
  </sheets>
  <calcPr calcId="162913"/>
</workbook>
</file>

<file path=xl/sharedStrings.xml><?xml version="1.0" encoding="utf-8"?>
<sst xmlns="http://schemas.openxmlformats.org/spreadsheetml/2006/main" count="1904" uniqueCount="837">
  <si>
    <t>Isolate</t>
  </si>
  <si>
    <t>ST</t>
  </si>
  <si>
    <t>exoS</t>
  </si>
  <si>
    <t>exoU</t>
  </si>
  <si>
    <t>AAC(3)-Ic</t>
  </si>
  <si>
    <t>AAC(3)-Id</t>
  </si>
  <si>
    <t>AAC(6')-29a</t>
  </si>
  <si>
    <t>AAC(6')-29b</t>
  </si>
  <si>
    <t>AAC(6')-31</t>
  </si>
  <si>
    <t>AAC(6')-IIa</t>
  </si>
  <si>
    <t>AAC(6')-IIc</t>
  </si>
  <si>
    <t>AAC(6')-Ib10</t>
  </si>
  <si>
    <t>AAC(6')-Ib7</t>
  </si>
  <si>
    <t>AAC(6')-Ib9</t>
  </si>
  <si>
    <t>AAC(6')-Il</t>
  </si>
  <si>
    <t>ANT(2'')-Ia</t>
  </si>
  <si>
    <t>ANT(3'')-IIa</t>
  </si>
  <si>
    <t>APH(3'')-Ib</t>
  </si>
  <si>
    <t>APH(3')-IIb</t>
  </si>
  <si>
    <t>APH(3')-Ia</t>
  </si>
  <si>
    <t>APH(3')-VI</t>
  </si>
  <si>
    <t>APH(3')-VIa</t>
  </si>
  <si>
    <t>APH(6)-Id</t>
  </si>
  <si>
    <t>ArmR</t>
  </si>
  <si>
    <t>CARB-3</t>
  </si>
  <si>
    <t>CrpP</t>
  </si>
  <si>
    <t>MexA</t>
  </si>
  <si>
    <t>MexB</t>
  </si>
  <si>
    <t>MexC</t>
  </si>
  <si>
    <t>MexD</t>
  </si>
  <si>
    <t>MexE</t>
  </si>
  <si>
    <t>MexF</t>
  </si>
  <si>
    <t>MuxA</t>
  </si>
  <si>
    <t>MuxB</t>
  </si>
  <si>
    <t>MuxC</t>
  </si>
  <si>
    <t>OXA-10</t>
  </si>
  <si>
    <t>OXA-129</t>
  </si>
  <si>
    <t>OXA-2</t>
  </si>
  <si>
    <t>OXA-35</t>
  </si>
  <si>
    <t>OXA-4</t>
  </si>
  <si>
    <t>OXA-486</t>
  </si>
  <si>
    <t>OXA-488</t>
  </si>
  <si>
    <t>OXA-50</t>
  </si>
  <si>
    <t>OXA-9</t>
  </si>
  <si>
    <t>OpmB</t>
  </si>
  <si>
    <t>OpmH</t>
  </si>
  <si>
    <t>OprJ</t>
  </si>
  <si>
    <t>OprM</t>
  </si>
  <si>
    <t>OprN</t>
  </si>
  <si>
    <t>PDC-1</t>
  </si>
  <si>
    <t>PDC-10</t>
  </si>
  <si>
    <t>PDC-2</t>
  </si>
  <si>
    <t>PDC-3</t>
  </si>
  <si>
    <t>PDC-5</t>
  </si>
  <si>
    <t>PDC-7</t>
  </si>
  <si>
    <t>PDC-8</t>
  </si>
  <si>
    <t>PDC-9</t>
  </si>
  <si>
    <t>PER-1</t>
  </si>
  <si>
    <t>PmpM</t>
  </si>
  <si>
    <t>Pseudomonas_aeruginosa_CpxR</t>
  </si>
  <si>
    <t>Pseudomonas_aeruginosa_catB7</t>
  </si>
  <si>
    <t>Pseudomonas_aeruginosa_emrE</t>
  </si>
  <si>
    <t>Pseudomonas_aeruginosa_soxR</t>
  </si>
  <si>
    <t>SHV-11</t>
  </si>
  <si>
    <t>TriA</t>
  </si>
  <si>
    <t>TriB</t>
  </si>
  <si>
    <t>TriC</t>
  </si>
  <si>
    <t>VEB-9</t>
  </si>
  <si>
    <t>VIM-1</t>
  </si>
  <si>
    <t>VIM-2</t>
  </si>
  <si>
    <t>aadA13</t>
  </si>
  <si>
    <t>aadA2</t>
  </si>
  <si>
    <t>aadA6</t>
  </si>
  <si>
    <t>aphA15</t>
  </si>
  <si>
    <t>arnA</t>
  </si>
  <si>
    <t>arr-3</t>
  </si>
  <si>
    <t>basS</t>
  </si>
  <si>
    <t>bcr-1</t>
  </si>
  <si>
    <t>catB10</t>
  </si>
  <si>
    <t>catB3</t>
  </si>
  <si>
    <t>cmlA5</t>
  </si>
  <si>
    <t>cmlA6</t>
  </si>
  <si>
    <t>cmlB</t>
  </si>
  <si>
    <t>cmx</t>
  </si>
  <si>
    <t>dfrA16</t>
  </si>
  <si>
    <t>dfrA5</t>
  </si>
  <si>
    <t>dfrA7</t>
  </si>
  <si>
    <t>dfrB2</t>
  </si>
  <si>
    <t>dfrB5</t>
  </si>
  <si>
    <t>floR</t>
  </si>
  <si>
    <t>fosA</t>
  </si>
  <si>
    <t>mexG</t>
  </si>
  <si>
    <t>mexH</t>
  </si>
  <si>
    <t>mexI</t>
  </si>
  <si>
    <t>mexJ</t>
  </si>
  <si>
    <t>mexK</t>
  </si>
  <si>
    <t>mexL</t>
  </si>
  <si>
    <t>mexM</t>
  </si>
  <si>
    <t>mexN</t>
  </si>
  <si>
    <t>mexP</t>
  </si>
  <si>
    <t>mexQ</t>
  </si>
  <si>
    <t>mexV</t>
  </si>
  <si>
    <t>mexW</t>
  </si>
  <si>
    <t>mexX</t>
  </si>
  <si>
    <t>mexY</t>
  </si>
  <si>
    <t>opmD</t>
  </si>
  <si>
    <t>opmE</t>
  </si>
  <si>
    <t>oprA</t>
  </si>
  <si>
    <t>qacH</t>
  </si>
  <si>
    <t>sul1</t>
  </si>
  <si>
    <t>tet(A)</t>
  </si>
  <si>
    <t>tet(G)</t>
  </si>
  <si>
    <t>F1659</t>
  </si>
  <si>
    <t>S</t>
  </si>
  <si>
    <t>F1672</t>
  </si>
  <si>
    <t>F1688</t>
  </si>
  <si>
    <t>R</t>
  </si>
  <si>
    <t>F1689</t>
  </si>
  <si>
    <t>F1697</t>
  </si>
  <si>
    <t>F1706</t>
  </si>
  <si>
    <t>F1712</t>
  </si>
  <si>
    <t>F1718</t>
  </si>
  <si>
    <t>F1720</t>
  </si>
  <si>
    <t>F1721</t>
  </si>
  <si>
    <t>F1724</t>
  </si>
  <si>
    <t>F1727</t>
  </si>
  <si>
    <t>-</t>
  </si>
  <si>
    <t>F1732</t>
  </si>
  <si>
    <t>F1738</t>
  </si>
  <si>
    <t>F1741</t>
  </si>
  <si>
    <t>F1745</t>
  </si>
  <si>
    <t>F1746</t>
  </si>
  <si>
    <t>F1747</t>
  </si>
  <si>
    <t>F1748</t>
  </si>
  <si>
    <t>F1752</t>
  </si>
  <si>
    <t>F1757</t>
  </si>
  <si>
    <t>F1758</t>
  </si>
  <si>
    <t>F1759</t>
  </si>
  <si>
    <t>F1760</t>
  </si>
  <si>
    <t>F1763</t>
  </si>
  <si>
    <t>F1775</t>
  </si>
  <si>
    <t>F1787</t>
  </si>
  <si>
    <t>F1789</t>
  </si>
  <si>
    <t>F1795</t>
  </si>
  <si>
    <t>F1796</t>
  </si>
  <si>
    <t>F1798</t>
  </si>
  <si>
    <t>F1800</t>
  </si>
  <si>
    <t>F1801</t>
  </si>
  <si>
    <t>F1806</t>
  </si>
  <si>
    <t>F1810</t>
  </si>
  <si>
    <t>F1812</t>
  </si>
  <si>
    <t>F1821</t>
  </si>
  <si>
    <t>F1823</t>
  </si>
  <si>
    <t>F1824</t>
  </si>
  <si>
    <t>F1840</t>
  </si>
  <si>
    <t>F1845</t>
  </si>
  <si>
    <t>F1847</t>
  </si>
  <si>
    <t>F1853</t>
  </si>
  <si>
    <t>F1855</t>
  </si>
  <si>
    <t>F1862</t>
  </si>
  <si>
    <t>F1864</t>
  </si>
  <si>
    <t>F1865</t>
  </si>
  <si>
    <t>F1869</t>
  </si>
  <si>
    <t xml:space="preserve"> grey field represent hits in the respective genome. No IMP-, KPC- or </t>
  </si>
  <si>
    <t>F1880</t>
  </si>
  <si>
    <t>F1894</t>
  </si>
  <si>
    <t>F1915</t>
  </si>
  <si>
    <t>F1957</t>
  </si>
  <si>
    <t>F1965</t>
  </si>
  <si>
    <t>F1968</t>
  </si>
  <si>
    <t>F1979</t>
  </si>
  <si>
    <t>F1983</t>
  </si>
  <si>
    <t>F1993</t>
  </si>
  <si>
    <t>F1997</t>
  </si>
  <si>
    <t>F2003</t>
  </si>
  <si>
    <t>F2006</t>
  </si>
  <si>
    <t>F2010</t>
  </si>
  <si>
    <t>F2017</t>
  </si>
  <si>
    <t>F2029</t>
  </si>
  <si>
    <t>F2030</t>
  </si>
  <si>
    <t>F2035</t>
  </si>
  <si>
    <t>F2040</t>
  </si>
  <si>
    <t>F2044</t>
  </si>
  <si>
    <t>F2054</t>
  </si>
  <si>
    <t>F2055</t>
  </si>
  <si>
    <t>F2056</t>
  </si>
  <si>
    <t>F2063</t>
  </si>
  <si>
    <t>F2064</t>
  </si>
  <si>
    <t>F2065</t>
  </si>
  <si>
    <t>F2073</t>
  </si>
  <si>
    <t>F2075</t>
  </si>
  <si>
    <t>F2077</t>
  </si>
  <si>
    <t>F2081</t>
  </si>
  <si>
    <t>F2084</t>
  </si>
  <si>
    <t>F2086</t>
  </si>
  <si>
    <t>F2097</t>
  </si>
  <si>
    <t>F2119</t>
  </si>
  <si>
    <t>F2128</t>
  </si>
  <si>
    <t>F2137</t>
  </si>
  <si>
    <t>F2148</t>
  </si>
  <si>
    <t>F2160</t>
  </si>
  <si>
    <t>F2165</t>
  </si>
  <si>
    <t>F2167</t>
  </si>
  <si>
    <t>F2172</t>
  </si>
  <si>
    <t>F2176</t>
  </si>
  <si>
    <t>F2204</t>
  </si>
  <si>
    <t>F2205</t>
  </si>
  <si>
    <t>F2208</t>
  </si>
  <si>
    <t>F2224</t>
  </si>
  <si>
    <t>F2229</t>
  </si>
  <si>
    <t>F2230</t>
  </si>
  <si>
    <t>F2234</t>
  </si>
  <si>
    <t>F2235</t>
  </si>
  <si>
    <t>F2236</t>
  </si>
  <si>
    <t>F2238</t>
  </si>
  <si>
    <t>F2240</t>
  </si>
  <si>
    <t>s</t>
  </si>
  <si>
    <t>F2247</t>
  </si>
  <si>
    <t>F2248</t>
  </si>
  <si>
    <t>F2252</t>
  </si>
  <si>
    <t>F2258</t>
  </si>
  <si>
    <t>F2259</t>
  </si>
  <si>
    <t>F2267</t>
  </si>
  <si>
    <t>F2295</t>
  </si>
  <si>
    <t>F2301</t>
  </si>
  <si>
    <t>F2322</t>
  </si>
  <si>
    <t>F2323</t>
  </si>
  <si>
    <t>F2343</t>
  </si>
  <si>
    <t>F2358</t>
  </si>
  <si>
    <t>F2376</t>
  </si>
  <si>
    <t>F2384</t>
  </si>
  <si>
    <t>F2394</t>
  </si>
  <si>
    <t>F2395</t>
  </si>
  <si>
    <t>F2438</t>
  </si>
  <si>
    <t>F2449</t>
  </si>
  <si>
    <t>F2450</t>
  </si>
  <si>
    <t>F2478</t>
  </si>
  <si>
    <t>F2501</t>
  </si>
  <si>
    <t>F2531</t>
  </si>
  <si>
    <t>F2537</t>
  </si>
  <si>
    <t>F2542</t>
  </si>
  <si>
    <t>F2543</t>
  </si>
  <si>
    <t>F2553</t>
  </si>
  <si>
    <t>F2554</t>
  </si>
  <si>
    <t>F2560</t>
  </si>
  <si>
    <t>F2563</t>
  </si>
  <si>
    <t>F2582</t>
  </si>
  <si>
    <t>F2642</t>
  </si>
  <si>
    <t>F2643</t>
  </si>
  <si>
    <t>F2645</t>
  </si>
  <si>
    <t>F2648</t>
  </si>
  <si>
    <t>F2650</t>
  </si>
  <si>
    <t>F2663</t>
  </si>
  <si>
    <t>F2671</t>
  </si>
  <si>
    <t>F2695</t>
  </si>
  <si>
    <t>F2737</t>
  </si>
  <si>
    <t>F2767</t>
  </si>
  <si>
    <t>F2779</t>
  </si>
  <si>
    <t>F2782</t>
  </si>
  <si>
    <t>F2801</t>
  </si>
  <si>
    <t>F2802</t>
  </si>
  <si>
    <t>F2805</t>
  </si>
  <si>
    <t>F2818</t>
  </si>
  <si>
    <t>F2828</t>
  </si>
  <si>
    <t>F2841</t>
  </si>
  <si>
    <t>F2856</t>
  </si>
  <si>
    <t>F2870</t>
  </si>
  <si>
    <t>F2892</t>
  </si>
  <si>
    <t>F2900</t>
  </si>
  <si>
    <t>F2922</t>
  </si>
  <si>
    <t>F2942</t>
  </si>
  <si>
    <t>F2944</t>
  </si>
  <si>
    <t>F2974</t>
  </si>
  <si>
    <t>F2981</t>
  </si>
  <si>
    <t>F2992</t>
  </si>
  <si>
    <t>F2993</t>
  </si>
  <si>
    <t>F3001</t>
  </si>
  <si>
    <t>F3051</t>
  </si>
  <si>
    <t>F3077</t>
  </si>
  <si>
    <t>F3090</t>
  </si>
  <si>
    <t>F3097</t>
  </si>
  <si>
    <t>F3125</t>
  </si>
  <si>
    <t>F3142</t>
  </si>
  <si>
    <t>F3196</t>
  </si>
  <si>
    <t>F3245</t>
  </si>
  <si>
    <t>F3257</t>
  </si>
  <si>
    <t>F3258</t>
  </si>
  <si>
    <t>F3282</t>
  </si>
  <si>
    <t>F3307</t>
  </si>
  <si>
    <t>F3334</t>
  </si>
  <si>
    <t>F3341</t>
  </si>
  <si>
    <t>F3355</t>
  </si>
  <si>
    <t>F3374</t>
  </si>
  <si>
    <t>F3376</t>
  </si>
  <si>
    <t>F3383</t>
  </si>
  <si>
    <t>F3401</t>
  </si>
  <si>
    <t>F3461</t>
  </si>
  <si>
    <t>F3464</t>
  </si>
  <si>
    <t>F3472</t>
  </si>
  <si>
    <t>F3481</t>
  </si>
  <si>
    <t>F3519</t>
  </si>
  <si>
    <t>F3520</t>
  </si>
  <si>
    <t>F3528</t>
  </si>
  <si>
    <t>F3529</t>
  </si>
  <si>
    <t>F3538</t>
  </si>
  <si>
    <t>F3621</t>
  </si>
  <si>
    <t>F3651</t>
  </si>
  <si>
    <t>F3669</t>
  </si>
  <si>
    <t>F3714</t>
  </si>
  <si>
    <t>F3729</t>
  </si>
  <si>
    <t>F3743</t>
  </si>
  <si>
    <t>F3746</t>
  </si>
  <si>
    <t>F3804</t>
  </si>
  <si>
    <t>F3861</t>
  </si>
  <si>
    <t>F3873</t>
  </si>
  <si>
    <t>F3877</t>
  </si>
  <si>
    <t>F3880</t>
  </si>
  <si>
    <t>F3881</t>
  </si>
  <si>
    <t>F3930</t>
  </si>
  <si>
    <t>F3933</t>
  </si>
  <si>
    <t>F3945</t>
  </si>
  <si>
    <t>F3978</t>
  </si>
  <si>
    <t>F3990</t>
  </si>
  <si>
    <t>F4019</t>
  </si>
  <si>
    <t>F4087</t>
  </si>
  <si>
    <t>F4127</t>
  </si>
  <si>
    <t>F4149</t>
  </si>
  <si>
    <t>F4218</t>
  </si>
  <si>
    <t>F4303</t>
  </si>
  <si>
    <t>F4312</t>
  </si>
  <si>
    <t>F4318</t>
  </si>
  <si>
    <t>F4340</t>
  </si>
  <si>
    <t>F4352</t>
  </si>
  <si>
    <t>F4374</t>
  </si>
  <si>
    <t>F4375</t>
  </si>
  <si>
    <t>F4380</t>
  </si>
  <si>
    <t>F4402</t>
  </si>
  <si>
    <t>F4406</t>
  </si>
  <si>
    <t>F4498</t>
  </si>
  <si>
    <t>F4573</t>
  </si>
  <si>
    <t>*</t>
  </si>
  <si>
    <t>initially identified as imperfect match for GES-14</t>
  </si>
  <si>
    <t>**</t>
  </si>
  <si>
    <t>initially identified as imperfect match for GES-17</t>
  </si>
  <si>
    <r>
      <t>GES-5</t>
    </r>
    <r>
      <rPr>
        <b/>
        <sz val="18"/>
        <rFont val="Arial"/>
        <family val="2"/>
        <charset val="1"/>
      </rPr>
      <t>*</t>
    </r>
  </si>
  <si>
    <r>
      <t>GES-7</t>
    </r>
    <r>
      <rPr>
        <b/>
        <sz val="18"/>
        <rFont val="Arial"/>
        <family val="2"/>
        <charset val="1"/>
      </rPr>
      <t>**</t>
    </r>
  </si>
  <si>
    <r>
      <t xml:space="preserve">Supplementary Table S1: Molecular characterization of </t>
    </r>
    <r>
      <rPr>
        <b/>
        <i/>
        <sz val="18"/>
        <rFont val="Arial"/>
        <family val="2"/>
        <charset val="1"/>
      </rPr>
      <t>P. aeruginosa</t>
    </r>
    <r>
      <rPr>
        <b/>
        <sz val="18"/>
        <rFont val="Arial"/>
        <family val="2"/>
        <charset val="1"/>
      </rPr>
      <t xml:space="preserve"> isolates in this study.</t>
    </r>
    <r>
      <rPr>
        <sz val="18"/>
        <rFont val="Arial"/>
        <family val="2"/>
        <charset val="1"/>
      </rPr>
      <t xml:space="preserve"> Phenotypic resistance and sequence types are given for each isolate; “-” indicates non-typable isolates.</t>
    </r>
    <r>
      <rPr>
        <b/>
        <sz val="18"/>
        <rFont val="Arial"/>
        <family val="2"/>
        <charset val="1"/>
      </rPr>
      <t xml:space="preserve"> </t>
    </r>
    <r>
      <rPr>
        <sz val="18"/>
        <rFont val="Arial"/>
        <family val="2"/>
        <charset val="1"/>
      </rPr>
      <t xml:space="preserve">Results of </t>
    </r>
    <r>
      <rPr>
        <i/>
        <sz val="18"/>
        <rFont val="Arial"/>
        <family val="2"/>
        <charset val="1"/>
      </rPr>
      <t>in silico</t>
    </r>
    <r>
      <rPr>
        <sz val="18"/>
        <rFont val="Arial"/>
        <family val="2"/>
        <charset val="1"/>
      </rPr>
      <t xml:space="preserve"> screening for </t>
    </r>
    <r>
      <rPr>
        <i/>
        <sz val="18"/>
        <rFont val="Arial"/>
        <family val="2"/>
        <charset val="1"/>
      </rPr>
      <t>exoS</t>
    </r>
    <r>
      <rPr>
        <sz val="18"/>
        <rFont val="Arial"/>
        <family val="2"/>
        <charset val="1"/>
      </rPr>
      <t xml:space="preserve">-, </t>
    </r>
    <r>
      <rPr>
        <i/>
        <sz val="18"/>
        <rFont val="Arial"/>
        <family val="2"/>
        <charset val="1"/>
      </rPr>
      <t>exoU</t>
    </r>
    <r>
      <rPr>
        <sz val="18"/>
        <rFont val="Arial"/>
        <family val="2"/>
        <charset val="1"/>
      </rPr>
      <t xml:space="preserve">- and antimicrobial resistance genes are displayed in a presence/absence manner. Dark grey field represent hits in the respective genome. No IMP-, MDN-, KPC-, GIM- or SPM-type carbapenemases were found. </t>
    </r>
  </si>
  <si>
    <r>
      <t xml:space="preserve"> Supplementary Table S2: Molecular characterization of </t>
    </r>
    <r>
      <rPr>
        <b/>
        <i/>
        <sz val="18"/>
        <rFont val="Arial"/>
        <family val="2"/>
        <charset val="1"/>
      </rPr>
      <t>P. aeruginosa</t>
    </r>
    <r>
      <rPr>
        <b/>
        <sz val="18"/>
        <rFont val="Arial"/>
        <family val="2"/>
        <charset val="1"/>
      </rPr>
      <t xml:space="preserve"> isolates of patients 1-8 treated with cefiderocol. </t>
    </r>
    <r>
      <rPr>
        <sz val="18"/>
        <rFont val="Arial"/>
        <family val="2"/>
        <charset val="1"/>
      </rPr>
      <t>Phenotypic resistance and sequence types are given for each isolate; “-” indicates non-typable isolates.</t>
    </r>
    <r>
      <rPr>
        <b/>
        <sz val="18"/>
        <rFont val="Arial"/>
        <family val="2"/>
        <charset val="1"/>
      </rPr>
      <t xml:space="preserve"> </t>
    </r>
    <r>
      <rPr>
        <sz val="18"/>
        <rFont val="Arial"/>
        <family val="2"/>
        <charset val="1"/>
      </rPr>
      <t xml:space="preserve">Results of </t>
    </r>
    <r>
      <rPr>
        <i/>
        <sz val="18"/>
        <rFont val="Arial"/>
        <family val="2"/>
        <charset val="1"/>
      </rPr>
      <t>in silico</t>
    </r>
    <r>
      <rPr>
        <sz val="18"/>
        <rFont val="Arial"/>
        <family val="2"/>
        <charset val="1"/>
      </rPr>
      <t xml:space="preserve"> screening for </t>
    </r>
    <r>
      <rPr>
        <i/>
        <sz val="18"/>
        <rFont val="Arial"/>
        <family val="2"/>
        <charset val="1"/>
      </rPr>
      <t>exoS</t>
    </r>
    <r>
      <rPr>
        <sz val="18"/>
        <rFont val="Arial"/>
        <family val="2"/>
        <charset val="1"/>
      </rPr>
      <t xml:space="preserve">-, </t>
    </r>
    <r>
      <rPr>
        <i/>
        <sz val="18"/>
        <rFont val="Arial"/>
        <family val="2"/>
        <charset val="1"/>
      </rPr>
      <t>exoU</t>
    </r>
    <r>
      <rPr>
        <sz val="18"/>
        <rFont val="Arial"/>
        <family val="2"/>
        <charset val="1"/>
      </rPr>
      <t xml:space="preserve">- and antimicrobial resistance genes are displayed in a presence/absence manner. Dark grey field represent hits in the respective genome. No IMP-, MDN-, KPC-, GIM- or SPM-type carbapenemases were found. </t>
    </r>
  </si>
  <si>
    <t>F6264/P2</t>
  </si>
  <si>
    <t>patient number</t>
  </si>
  <si>
    <t>/Px</t>
  </si>
  <si>
    <t>F6332/P4</t>
  </si>
  <si>
    <t>F6597/P1</t>
  </si>
  <si>
    <t>F6660/P3</t>
  </si>
  <si>
    <t>F6799/P5</t>
  </si>
  <si>
    <t>F6412/P6</t>
  </si>
  <si>
    <t>F6661/P7</t>
  </si>
  <si>
    <t>F2020-8-54/P8</t>
  </si>
  <si>
    <t>0.5</t>
  </si>
  <si>
    <t>0.25</t>
  </si>
  <si>
    <t>&gt;256</t>
  </si>
  <si>
    <t>8</t>
  </si>
  <si>
    <t>Cefiderocol MIC Test strip</t>
  </si>
  <si>
    <t>Ceftazidim/Avibactam MIC Test strip</t>
  </si>
  <si>
    <t>Ceftolozane/Tazobactam MIC Test strip</t>
  </si>
  <si>
    <t xml:space="preserve">Category* </t>
  </si>
  <si>
    <r>
      <t>Category</t>
    </r>
    <r>
      <rPr>
        <i/>
        <sz val="11"/>
        <rFont val="Arial"/>
        <family val="2"/>
      </rPr>
      <t>#</t>
    </r>
    <r>
      <rPr>
        <b/>
        <sz val="11"/>
        <rFont val="Arial"/>
        <family val="2"/>
        <charset val="1"/>
      </rPr>
      <t xml:space="preserve"> </t>
    </r>
  </si>
  <si>
    <t>#</t>
  </si>
  <si>
    <t>category is given according to EUCAST breakpoints (version 12.0, 2022. http://www.eucast.org).</t>
  </si>
  <si>
    <t>Sequencing summary</t>
  </si>
  <si>
    <t>Accession</t>
  </si>
  <si>
    <t>ILLUMINA (Illumina HiSeq 2500) run: 2.3M spots, 1.1G bases, 536Mb</t>
  </si>
  <si>
    <t>SRX5530188</t>
  </si>
  <si>
    <t>ILLUMINA (Illumina HiSeq 2500) run: 2.4M spots, 1.1G bases, 502.1Mb</t>
  </si>
  <si>
    <t>SRX5530264</t>
  </si>
  <si>
    <t>ILLUMINA (Illumina HiSeq 2500) run: 837,068 spots, 416.6M bases, 209Mb</t>
  </si>
  <si>
    <t>SRX5530263</t>
  </si>
  <si>
    <t>ILLUMINA (Illumina HiSeq 2500) run: 1.2M spots, 580.7M bases, 282.5Mb</t>
  </si>
  <si>
    <t>SRX5530185</t>
  </si>
  <si>
    <t>ILLUMINA (Illumina HiSeq 2500) run: 1.4M spots, 651.7M bases, 318.8Mb</t>
  </si>
  <si>
    <t>SRX5530184</t>
  </si>
  <si>
    <t>ILLUMINA (Illumina HiSeq 2500) run: 1.6M spots, 737.9M bases, 351.4Mb</t>
  </si>
  <si>
    <t>SRX5530183</t>
  </si>
  <si>
    <t>ILLUMINA (Illumina HiSeq 2500) run: 1.5M spots, 716M bases, 330.3Mb</t>
  </si>
  <si>
    <t>SRX5530182</t>
  </si>
  <si>
    <t>ILLUMINA (Illumina HiSeq 2500) run: 1.3M spots, 632.5M bases, 306.7Mb</t>
  </si>
  <si>
    <t>SRX5530257</t>
  </si>
  <si>
    <t>ILLUMINA (Illumina HiSeq 2500) run: 2.2M spots, 979.5M bases, 478.4Mb</t>
  </si>
  <si>
    <t>SRX5530261</t>
  </si>
  <si>
    <t>ILLUMINA (Illumina HiSeq 2500) run: 1.4M spots, 665.6M bases, 324.5Mb</t>
  </si>
  <si>
    <t>SRX5530160</t>
  </si>
  <si>
    <t>ILLUMINA (Illumina HiSeq 2500) run: 1.9M spots, 871.5M bases, 411.5Mb</t>
  </si>
  <si>
    <t>SRX5530161</t>
  </si>
  <si>
    <t>ILLUMINA (Illumina HiSeq 2500) run: 1.7M spots, 798.4M bases, 386.6Mb</t>
  </si>
  <si>
    <t>SRX5530202</t>
  </si>
  <si>
    <t>ILLUMINA (Illumina HiSeq 2500) run: 1.7M spots, 784M bases, 390.3Mb</t>
  </si>
  <si>
    <t>SRX5530206</t>
  </si>
  <si>
    <t>ILLUMINA (Illumina HiSeq 2500) run: 1.4M spots, 653.9M bases, 321.8Mb</t>
  </si>
  <si>
    <t>SRX5530212</t>
  </si>
  <si>
    <t>ILLUMINA (Illumina HiSeq 2500) run: 1.4M spots, 636.9M bases, 326.4Mb</t>
  </si>
  <si>
    <t>SRX5530219</t>
  </si>
  <si>
    <t>ILLUMINA (Illumina HiSeq 2500) run: 1.8M spots, 860.8M bases, 418.8Mb</t>
  </si>
  <si>
    <t>SRX5530220</t>
  </si>
  <si>
    <t>ILLUMINA (Illumina HiSeq 2500) run: 1.6M spots, 754.7M bases, 361.5Mb</t>
  </si>
  <si>
    <t>SRX5530168</t>
  </si>
  <si>
    <t>ILLUMINA (Illumina HiSeq 2500) run: 1.3M spots, 609M bases, 297.2Mb</t>
  </si>
  <si>
    <t>SRX5530169</t>
  </si>
  <si>
    <t>ILLUMINA (Illumina HiSeq 2500) run: 1.1M spots, 522.4M bases, 263.4Mb</t>
  </si>
  <si>
    <t>SRX5530103</t>
  </si>
  <si>
    <t>ILLUMINA (Illumina HiSeq 2500) run: 1M spots, 462.2M bases, 223.7Mb</t>
  </si>
  <si>
    <t>SRX5530105</t>
  </si>
  <si>
    <t>ILLUMINA (Illumina HiSeq 2500) run: 1.1M spots, 478.6M bases, 227.8Mb</t>
  </si>
  <si>
    <t>SRX5530104</t>
  </si>
  <si>
    <t>ILLUMINA (Illumina HiSeq 2500) run: 497,860 spots, 246.8M bases, 130.8Mb</t>
  </si>
  <si>
    <t>SRX5530390</t>
  </si>
  <si>
    <t>ILLUMINA (Illumina HiSeq 2500) run: 475,525 spots, 235.7M bases, 129.2Mb</t>
  </si>
  <si>
    <t>SRX5530389</t>
  </si>
  <si>
    <t>ILLUMINA (Illumina HiSeq 2500) run: 947,821 spots, 469.8M bases, 234.7Mb</t>
  </si>
  <si>
    <t>SRX5530392</t>
  </si>
  <si>
    <t>ILLUMINA (Illumina HiSeq 2500) run: 1M spots, 498.5M bases, 243.9Mb</t>
  </si>
  <si>
    <t>SRX5530391</t>
  </si>
  <si>
    <t>ILLUMINA (Illumina HiSeq 2500) run: 2.5M spots, 1.1G bases, 532.6Mb</t>
  </si>
  <si>
    <t>SRX5530111</t>
  </si>
  <si>
    <t>ILLUMINA (Illumina HiSeq 2500) run: 2.4M spots, 1.1G bases, 508.5Mb</t>
  </si>
  <si>
    <t>SRX5530110</t>
  </si>
  <si>
    <t>ILLUMINA (Illumina HiSeq 2500) run: 2M spots, 880.7M bases, 411.5Mb</t>
  </si>
  <si>
    <t>SRX5530443</t>
  </si>
  <si>
    <t>ILLUMINA (Illumina HiSeq 2500) run: 1.4M spots, 633.8M bases, 303.1Mb</t>
  </si>
  <si>
    <t>SRX5530444</t>
  </si>
  <si>
    <t>ILLUMINA (Illumina HiSeq 2500) run: 1.3M spots, 608.5M bases, 294.4Mb</t>
  </si>
  <si>
    <t>SRX5530345</t>
  </si>
  <si>
    <t>ILLUMINA (Illumina HiSeq 2500) run: 1.8M spots, 765.9M bases, 373.6Mb</t>
  </si>
  <si>
    <t>SRX5530442</t>
  </si>
  <si>
    <t>ILLUMINA (Illumina HiSeq 2500) run: 1.2M spots, 561.1M bases, 269.8Mb</t>
  </si>
  <si>
    <t>SRX5530343</t>
  </si>
  <si>
    <t>ILLUMINA (Illumina HiSeq 2500) run: 1M spots, 476.5M bases, 229Mb</t>
  </si>
  <si>
    <t>SRX5530344</t>
  </si>
  <si>
    <t>ILLUMINA (Illumina HiSeq 2500) run: 4.7M spots, 2.3G bases, 1.1Gb</t>
  </si>
  <si>
    <t>SRX5530341</t>
  </si>
  <si>
    <t>ILLUMINA (Illumina HiSeq 2500) run: 2.4M spots, 1.2G bases, 584.7Mb</t>
  </si>
  <si>
    <t>SRX5530342</t>
  </si>
  <si>
    <t>ILLUMINA (Illumina HiSeq 2500) run: 2.2M spots, 1.1G bases, 519.8Mb</t>
  </si>
  <si>
    <t>SRX5530445</t>
  </si>
  <si>
    <t>ILLUMINA (Illumina HiSeq 2500) run: 1.9M spots, 931.7M bases, 432.7Mb</t>
  </si>
  <si>
    <t>SRX5530400</t>
  </si>
  <si>
    <t>ILLUMINA (Illumina HiSeq 2500) run: 3.3M spots, 1.6G bases, 781.3Mb</t>
  </si>
  <si>
    <t>SRX5530205</t>
  </si>
  <si>
    <t>ILLUMINA (Illumina HiSeq 2500) run: 2.6M spots, 1.3G bases, 584.3Mb</t>
  </si>
  <si>
    <t>SRX5530204</t>
  </si>
  <si>
    <t>ILLUMINA (Illumina HiSeq 2500) run: 3.1M spots, 1.5G bases, 709Mb</t>
  </si>
  <si>
    <t>SRX5530203</t>
  </si>
  <si>
    <t>ILLUMINA (Illumina HiSeq 2500) run: 2.3M spots, 1.1G bases, 542.1Mb</t>
  </si>
  <si>
    <t>SRX5530210</t>
  </si>
  <si>
    <t>ILLUMINA (Illumina HiSeq 2500) run: 2.1M spots, 1.1G bases, 520.4Mb</t>
  </si>
  <si>
    <t>SRX5530209</t>
  </si>
  <si>
    <t>ILLUMINA (Illumina HiSeq 2500) run: 1.8M spots, 901M bases, 422.7Mb</t>
  </si>
  <si>
    <t>SRX5530207</t>
  </si>
  <si>
    <t>ILLUMINA (Illumina HiSeq 2500) run: 1.6M spots, 778.5M bases, 397.3Mb</t>
  </si>
  <si>
    <t>SRX5530213</t>
  </si>
  <si>
    <t>ILLUMINA (Illumina HiSeq 2500) run: 2.3M spots, 1G bases, 490.5Mb</t>
  </si>
  <si>
    <t>SRX5530272</t>
  </si>
  <si>
    <t>ILLUMINA (Illumina HiSeq 2500) run: 850,249 spots, 400M bases, 190.1Mb</t>
  </si>
  <si>
    <t>SRX5530273</t>
  </si>
  <si>
    <t>ILLUMINA (Illumina HiSeq 2500) run: 1.8M spots, 848.9M bases, 409.9Mb</t>
  </si>
  <si>
    <t>SRX5530056</t>
  </si>
  <si>
    <t>ILLUMINA (Illumina HiSeq 2500) run: 2M spots, 952.9M bases, 458.8Mb</t>
  </si>
  <si>
    <t>SRX5530268</t>
  </si>
  <si>
    <t>ILLUMINA (Illumina HiSeq 2500) run: 1.3M spots, 591.6M bases, 299Mb</t>
  </si>
  <si>
    <t>SRX5530270</t>
  </si>
  <si>
    <t>ILLUMINA (Illumina HiSeq 2500) run: 1.4M spots, 671.3M bases, 339.5Mb</t>
  </si>
  <si>
    <t>SRX5530271</t>
  </si>
  <si>
    <t>ILLUMINA (Illumina HiSeq 2500) run: 1.5M spots, 711.9M bases, 350.5Mb</t>
  </si>
  <si>
    <t>SRX5530061</t>
  </si>
  <si>
    <t>ILLUMINA (Illumina HiSeq 2500) run: 1.5M spots, 681.8M bases, 332Mb</t>
  </si>
  <si>
    <t>SRX5530408</t>
  </si>
  <si>
    <t>ILLUMINA (Illumina HiSeq 2500) run: 1.3M spots, 583.5M bases, 279.4Mb</t>
  </si>
  <si>
    <t>SRX5530410</t>
  </si>
  <si>
    <t>ILLUMINA (Illumina HiSeq 2500) run: 983,229 spots, 455.2M bases, 220.1Mb</t>
  </si>
  <si>
    <t>SRX5530412</t>
  </si>
  <si>
    <t>ILLUMINA (Illumina HiSeq 2500) run: 1.5M spots, 648.4M bases, 299.1Mb</t>
  </si>
  <si>
    <t>SRX5530411</t>
  </si>
  <si>
    <t>ILLUMINA (Illumina HiSeq 2500) run: 1.4M spots, 645.8M bases, 305.8Mb</t>
  </si>
  <si>
    <t>SRX5530414</t>
  </si>
  <si>
    <t>ILLUMINA (Illumina HiSeq 2500) run: 1.7M spots, 773M bases, 363.1Mb</t>
  </si>
  <si>
    <t>SRX5530413</t>
  </si>
  <si>
    <t>ILLUMINA (Illumina HiSeq 2500) run: 1.1M spots, 496M bases, 250.7Mb</t>
  </si>
  <si>
    <t>SRX5530406</t>
  </si>
  <si>
    <t>ILLUMINA (Illumina HiSeq 2500) run: 1.2M spots, 538.3M bases, 263.6Mb</t>
  </si>
  <si>
    <t>SRX5530405</t>
  </si>
  <si>
    <t>ILLUMINA (Illumina HiSeq 2500) run: 2.1M spots, 957.4M bases, 459.6Mb</t>
  </si>
  <si>
    <t>SRX5530119</t>
  </si>
  <si>
    <t>ILLUMINA (Illumina HiSeq 2500) run: 3.9M spots, 1.8G bases, 829.2Mb</t>
  </si>
  <si>
    <t>SRX5530227</t>
  </si>
  <si>
    <t>ILLUMINA (Illumina HiSeq 2500) run: 2M spots, 929.8M bases, 456.5Mb</t>
  </si>
  <si>
    <t>SRX5530232</t>
  </si>
  <si>
    <t>ILLUMINA (Illumina HiSeq 2500) run: 986,093 spots, 483.2M bases, 234.1Mb</t>
  </si>
  <si>
    <t>SRX5530233</t>
  </si>
  <si>
    <t>ILLUMINA (Illumina HiSeq 2500) run: 2.2M spots, 998.4M bases, 479.6Mb</t>
  </si>
  <si>
    <t>SRX5530230</t>
  </si>
  <si>
    <t>ILLUMINA (Illumina HiSeq 2500) run: 1.8M spots, 831.1M bases, 402.4Mb</t>
  </si>
  <si>
    <t>SRX5530231</t>
  </si>
  <si>
    <t>ILLUMINA (Illumina HiSeq 2500) run: 2.5M spots, 1.1G bases, 528Mb</t>
  </si>
  <si>
    <t>SRX5530464</t>
  </si>
  <si>
    <t>ILLUMINA (Illumina HiSeq 2500) run: 1.6M spots, 735.1M bases, 345.5Mb</t>
  </si>
  <si>
    <t>SRX5530258</t>
  </si>
  <si>
    <t>ILLUMINA (Illumina HiSeq 2500) run: 1.4M spots, 612.4M bases, 286Mb</t>
  </si>
  <si>
    <t>SRX5530255</t>
  </si>
  <si>
    <t>ILLUMINA (Illumina HiSeq 2500) run: 1.4M spots, 637.4M bases, 314.3Mb</t>
  </si>
  <si>
    <t>SRX5530254</t>
  </si>
  <si>
    <t>ILLUMINA (Illumina HiSeq 2500) run: 1.4M spots, 620.9M bases, 290.4Mb</t>
  </si>
  <si>
    <t>SRX5530253</t>
  </si>
  <si>
    <t>ILLUMINA (Illumina HiSeq 2500) run: 1.8M spots, 807.5M bases, 391.7Mb</t>
  </si>
  <si>
    <t>SRX5530252</t>
  </si>
  <si>
    <t>ILLUMINA (Illumina HiSeq 2500) run: 1.1M spots, 508.3M bases, 252.4Mb</t>
  </si>
  <si>
    <t>SRX5530251</t>
  </si>
  <si>
    <t>ILLUMINA (Illumina HiSeq 2500) run: 1.1M spots, 481.8M bases, 230.9Mb</t>
  </si>
  <si>
    <t>SRX5530260</t>
  </si>
  <si>
    <t>ILLUMINA (Illumina HiSeq 2500) run: 2.4M spots, 1.2G bases, 543Mb</t>
  </si>
  <si>
    <t>SRX5530259</t>
  </si>
  <si>
    <t>ILLUMINA (Illumina NovaSeq 6000) run: 3.9M spots, 1.2G bases, 344.9Mb</t>
  </si>
  <si>
    <t>SRX17068770</t>
  </si>
  <si>
    <t>ILLUMINA (Illumina NovaSeq 6000) run: 5.6M spots, 1.7G bases, 532.3Mb</t>
  </si>
  <si>
    <t>SRX17068771</t>
  </si>
  <si>
    <t>ILLUMINA (Illumina NovaSeq 6000) run: 4.5M spots, 1.4G bases, 401.8Mb</t>
  </si>
  <si>
    <t>SRX17068890</t>
  </si>
  <si>
    <t>ILLUMINA (Illumina NovaSeq 6000) run: 4.3M spots, 1.3G bases, 383.3Mb</t>
  </si>
  <si>
    <t>SRX17068829</t>
  </si>
  <si>
    <t>ILLUMINA (Illumina NovaSeq 6000) run: 4.5M spots, 1.4G bases, 402.6Mb</t>
  </si>
  <si>
    <t>SRX17068840</t>
  </si>
  <si>
    <t>ILLUMINA (Illumina NovaSeq 6000) run: 4.3M spots, 1.3G bases, 381.5Mb</t>
  </si>
  <si>
    <t>SRX17068912</t>
  </si>
  <si>
    <t>ILLUMINA (Illumina NovaSeq 6000) run: 4.2M spots, 1.3G bases, 378.3Mb</t>
  </si>
  <si>
    <t>SRX17068923</t>
  </si>
  <si>
    <t>ILLUMINA (Illumina NovaSeq 6000) run: 4.6M spots, 1.4G bases, 410.3Mb</t>
  </si>
  <si>
    <t>SRX17068849</t>
  </si>
  <si>
    <t>ILLUMINA (Illumina NovaSeq 6000) run: 4.3M spots, 1.3G bases, 383.6Mb</t>
  </si>
  <si>
    <t>SRX17068860</t>
  </si>
  <si>
    <t>ILLUMINA (Illumina NovaSeq 6000) run: 4.8M spots, 1.5G bases, 429.3Mb</t>
  </si>
  <si>
    <t>SRX17068895</t>
  </si>
  <si>
    <t>ILLUMINA (Illumina NovaSeq 6000) run: 4.3M spots, 1.3G bases, 387.6Mb</t>
  </si>
  <si>
    <t>SRX17068772</t>
  </si>
  <si>
    <t>ILLUMINA (Illumina NovaSeq 6000) run: 5M spots, 1.5G bases, 448.7Mb</t>
  </si>
  <si>
    <t>SRX17068783</t>
  </si>
  <si>
    <t>ILLUMINA (Illumina NovaSeq 6000) run: 4.6M spots, 1.4G bases, 409.1Mb</t>
  </si>
  <si>
    <t>SRX17068794</t>
  </si>
  <si>
    <t>ILLUMINA (Illumina NovaSeq 6000) run: 3.9M spots, 1.2G bases, 350.3Mb</t>
  </si>
  <si>
    <t>SRX17068805</t>
  </si>
  <si>
    <t>ILLUMINA (Illumina NovaSeq 6000) run: 4.7M spots, 1.4G bases, 416.3Mb</t>
  </si>
  <si>
    <t>SRX17068816</t>
  </si>
  <si>
    <t>ILLUMINA (Illumina NovaSeq 6000) run: 4.6M spots, 1.4G bases, 412.8Mb</t>
  </si>
  <si>
    <t>SRX17068875</t>
  </si>
  <si>
    <t>F2020-8-54</t>
  </si>
  <si>
    <t>ILLUMINA (Illumina NovaSeq 6000) run: 6.6M spots, 2G bases, 694.2Mb</t>
  </si>
  <si>
    <t>SRX17068885</t>
  </si>
  <si>
    <t>ILLUMINA (Illumina NovaSeq 6000) run: 6.9M spots, 2.1G bases, 718Mb</t>
  </si>
  <si>
    <t>SRX17068886</t>
  </si>
  <si>
    <t>ILLUMINA (Illumina NovaSeq 6000) run: 4.9M spots, 1.5G bases, 439.2Mb</t>
  </si>
  <si>
    <t>SRX17068887</t>
  </si>
  <si>
    <t>ILLUMINA (Illumina NovaSeq 6000) run: 4M spots, 1.2G bases, 353.7Mb</t>
  </si>
  <si>
    <t>SRX17068888</t>
  </si>
  <si>
    <t>ILLUMINA (Illumina NovaSeq 6000) run: 4.5M spots, 1.4G bases, 401.4Mb</t>
  </si>
  <si>
    <t>SRX17068889</t>
  </si>
  <si>
    <t>ILLUMINA (Illumina NovaSeq 6000) run: 4M spots, 1.2G bases, 362.2Mb</t>
  </si>
  <si>
    <t>SRX17068891</t>
  </si>
  <si>
    <t>ILLUMINA (Illumina NovaSeq 6000) run: 3.9M spots, 1.2G bases, 347.2Mb</t>
  </si>
  <si>
    <t>SRX17068892</t>
  </si>
  <si>
    <t>ILLUMINA (Illumina NovaSeq 6000) run: 4.4M spots, 1.3G bases, 390.2Mb</t>
  </si>
  <si>
    <t>SRX17068821</t>
  </si>
  <si>
    <t>ILLUMINA (Illumina NovaSeq 6000) run: 4.4M spots, 1.3G bases, 389.2Mb</t>
  </si>
  <si>
    <t>SRX17068822</t>
  </si>
  <si>
    <t>ILLUMINA (Illumina NovaSeq 6000) run: 5M spots, 1.5G bases, 521.5Mb</t>
  </si>
  <si>
    <t>SRX17068823</t>
  </si>
  <si>
    <t>ILLUMINA (Illumina NovaSeq 6000) run: 4.5M spots, 1.3G bases, 401.6Mb</t>
  </si>
  <si>
    <t>SRX17068824</t>
  </si>
  <si>
    <t>ILLUMINA (Illumina NovaSeq 6000) run: 4.4M spots, 1.3G bases, 390.1Mb</t>
  </si>
  <si>
    <t>SRX17068825</t>
  </si>
  <si>
    <t>ILLUMINA (Illumina NovaSeq 6000) run: 4.9M spots, 1.5G bases, 438.8Mb</t>
  </si>
  <si>
    <t>SRX17068826</t>
  </si>
  <si>
    <t>ILLUMINA (Illumina NovaSeq 6000) run: 4.8M spots, 1.4G bases, 424.4Mb</t>
  </si>
  <si>
    <t>SRX17068827</t>
  </si>
  <si>
    <t>SRX17068828</t>
  </si>
  <si>
    <t>ILLUMINA (Illumina NovaSeq 6000) run: 4.3M spots, 1.3G bases, 383Mb</t>
  </si>
  <si>
    <t>SRX17068830</t>
  </si>
  <si>
    <t>ILLUMINA (Illumina NovaSeq 6000) run: 3.9M spots, 1.2G bases, 349.9Mb</t>
  </si>
  <si>
    <t>SRX17068831</t>
  </si>
  <si>
    <t>ILLUMINA (Illumina NovaSeq 6000) run: 4.7M spots, 1.4G bases, 415.7Mb</t>
  </si>
  <si>
    <t>SRX17068832</t>
  </si>
  <si>
    <t>ILLUMINA (Illumina NovaSeq 6000) run: 4.9M spots, 1.5G bases, 438.4Mb</t>
  </si>
  <si>
    <t>SRX17068833</t>
  </si>
  <si>
    <t>ILLUMINA (Illumina NovaSeq 6000) run: 5M spots, 1.5G bases, 519.7Mb</t>
  </si>
  <si>
    <t>SRX17068834</t>
  </si>
  <si>
    <t>ILLUMINA (Illumina NovaSeq 6000) run: 4.4M spots, 1.3G bases, 396.2Mb</t>
  </si>
  <si>
    <t>SRX17068835</t>
  </si>
  <si>
    <t>ILLUMINA (Illumina NovaSeq 6000) run: 5M spots, 1.5G bases, 446.8Mb</t>
  </si>
  <si>
    <t>SRX17068836</t>
  </si>
  <si>
    <t>ILLUMINA (Illumina NovaSeq 6000) run: 4.2M spots, 1.3G bases, 377.4Mb</t>
  </si>
  <si>
    <t>SRX17068837</t>
  </si>
  <si>
    <t>ILLUMINA (Illumina NovaSeq 6000) run: 4.2M spots, 1.3G bases, 379.9Mb</t>
  </si>
  <si>
    <t>SRX17068838</t>
  </si>
  <si>
    <t>ILLUMINA (Illumina NovaSeq 6000) run: 3.7M spots, 1.1G bases, 333.7Mb</t>
  </si>
  <si>
    <t>SRX17068839</t>
  </si>
  <si>
    <t>ILLUMINA (Illumina NovaSeq 6000) run: 4.2M spots, 1.3G bases, 375.1Mb</t>
  </si>
  <si>
    <t>SRX17068841</t>
  </si>
  <si>
    <t>ILLUMINA (Illumina NovaSeq 6000) run: 4M spots, 1.2G bases, 358.4Mb</t>
  </si>
  <si>
    <t>SRX17068842</t>
  </si>
  <si>
    <t>ILLUMINA (Illumina NovaSeq 6000) run: 4.2M spots, 1.3G bases, 373.6Mb</t>
  </si>
  <si>
    <t>SRX17068843</t>
  </si>
  <si>
    <t>ILLUMINA (Illumina NovaSeq 6000) run: 4.2M spots, 1.3G bases, 378.9Mb</t>
  </si>
  <si>
    <t>SRX17068844</t>
  </si>
  <si>
    <t>ILLUMINA (Illumina NovaSeq 6000) run: 3.9M spots, 1.2G bases, 351Mb</t>
  </si>
  <si>
    <t>SRX17068906</t>
  </si>
  <si>
    <t>ILLUMINA (Illumina NovaSeq 6000) run: 3.7M spots, 1.1G bases, 334.9Mb</t>
  </si>
  <si>
    <t>SRX17068907</t>
  </si>
  <si>
    <t>ILLUMINA (Illumina NovaSeq 6000) run: 4.2M spots, 1.2G bases, 369.1Mb</t>
  </si>
  <si>
    <t>SRX17068908</t>
  </si>
  <si>
    <t>ILLUMINA (Illumina NovaSeq 6000) run: 4.7M spots, 1.4G bases, 421.9Mb</t>
  </si>
  <si>
    <t>SRX17068909</t>
  </si>
  <si>
    <t>ILLUMINA (Illumina NovaSeq 6000) run: 4.7M spots, 1.4G bases, 418.7Mb</t>
  </si>
  <si>
    <t>SRX17068910</t>
  </si>
  <si>
    <t>SRX17068911</t>
  </si>
  <si>
    <t>ILLUMINA (Illumina NovaSeq 6000) run: 4.5M spots, 1.4G bases, 406.4Mb</t>
  </si>
  <si>
    <t>SRX17068913</t>
  </si>
  <si>
    <t>ILLUMINA (Illumina NovaSeq 6000) run: 4.6M spots, 1.4G bases, 406.4Mb</t>
  </si>
  <si>
    <t>SRX17068914</t>
  </si>
  <si>
    <t>ILLUMINA (Illumina NovaSeq 6000) run: 4.2M spots, 1.3G bases, 376.9Mb</t>
  </si>
  <si>
    <t>SRX17068915</t>
  </si>
  <si>
    <t>ILLUMINA (Illumina NovaSeq 6000) run: 3.9M spots, 1.2G bases, 351.4Mb</t>
  </si>
  <si>
    <t>SRX17068916</t>
  </si>
  <si>
    <t>ILLUMINA (Illumina NovaSeq 6000) run: 4.5M spots, 1.4G bases, 406Mb</t>
  </si>
  <si>
    <t>SRX17068917</t>
  </si>
  <si>
    <t>ILLUMINA (Illumina NovaSeq 6000) run: 3.7M spots, 1.1G bases, 322Mb</t>
  </si>
  <si>
    <t>SRX17068918</t>
  </si>
  <si>
    <t>ILLUMINA (Illumina NovaSeq 6000) run: 3.5M spots, 1G bases, 362.5Mb</t>
  </si>
  <si>
    <t>SRX17068919</t>
  </si>
  <si>
    <t>ILLUMINA (Illumina NovaSeq 6000) run: 3.9M spots, 1.2G bases, 348.5Mb</t>
  </si>
  <si>
    <t>SRX17068920</t>
  </si>
  <si>
    <t>ILLUMINA (Illumina NovaSeq 6000) run: 3.5M spots, 1G bases, 306.3Mb</t>
  </si>
  <si>
    <t>SRX17068921</t>
  </si>
  <si>
    <t>ILLUMINA (Illumina NovaSeq 6000) run: 3.3M spots, 975.3M bases, 290.2Mb</t>
  </si>
  <si>
    <t>SRX17068922</t>
  </si>
  <si>
    <t>ILLUMINA (Illumina NovaSeq 6000) run: 3.8M spots, 1.1G bases, 339.1Mb</t>
  </si>
  <si>
    <t>SRX17068924</t>
  </si>
  <si>
    <t>ILLUMINA (Illumina NovaSeq 6000) run: 4.6M spots, 1.4G bases, 408.5Mb</t>
  </si>
  <si>
    <t>SRX17068925</t>
  </si>
  <si>
    <t>ILLUMINA (Illumina NovaSeq 6000) run: 4.8M spots, 1.4G bases, 422.4Mb</t>
  </si>
  <si>
    <t>SRX17068926</t>
  </si>
  <si>
    <t>ILLUMINA (Illumina NovaSeq 6000) run: 4.4M spots, 1.3G bases, 393.5Mb</t>
  </si>
  <si>
    <t>SRX17068927</t>
  </si>
  <si>
    <t>ILLUMINA (Illumina NovaSeq 6000) run: 3.6M spots, 1.1G bases, 319.3Mb</t>
  </si>
  <si>
    <t>SRX17068928</t>
  </si>
  <si>
    <t>ILLUMINA (Illumina NovaSeq 6000) run: 4.1M spots, 1.2G bases, 366.8Mb</t>
  </si>
  <si>
    <t>SRX17068929</t>
  </si>
  <si>
    <t>ILLUMINA (Illumina NovaSeq 6000) run: 3.8M spots, 1.1G bases, 337.8Mb</t>
  </si>
  <si>
    <t>SRX17068845</t>
  </si>
  <si>
    <t>ILLUMINA (Illumina NovaSeq 6000) run: 3.4M spots, 1G bases, 299.5Mb</t>
  </si>
  <si>
    <t>SRX17068846</t>
  </si>
  <si>
    <t>ILLUMINA (Illumina NovaSeq 6000) run: 4.2M spots, 1.3G bases, 376.3Mb</t>
  </si>
  <si>
    <t>SRX17068847</t>
  </si>
  <si>
    <t>ILLUMINA (Illumina NovaSeq 6000) run: 3.8M spots, 1.1G bases, 325.7Mb</t>
  </si>
  <si>
    <t>SRX17068848</t>
  </si>
  <si>
    <t>ILLUMINA (Illumina NovaSeq 6000) run: 3.7M spots, 1.1G bases, 329.9Mb</t>
  </si>
  <si>
    <t>SRX17068850</t>
  </si>
  <si>
    <t>ILLUMINA (Illumina NovaSeq 6000) run: 4M spots, 1.2G bases, 350.5Mb</t>
  </si>
  <si>
    <t>SRX17068851</t>
  </si>
  <si>
    <t>ILLUMINA (Illumina NovaSeq 6000) run: 4.4M spots, 1.3G bases, 391.3Mb</t>
  </si>
  <si>
    <t>SRX17068852</t>
  </si>
  <si>
    <t>ILLUMINA (Illumina NovaSeq 6000) run: 4.4M spots, 1.3G bases, 392.5Mb</t>
  </si>
  <si>
    <t>SRX17068853</t>
  </si>
  <si>
    <t>ILLUMINA (Illumina NovaSeq 6000) run: 4.4M spots, 1.3G bases, 392.3Mb</t>
  </si>
  <si>
    <t>SRX17068854</t>
  </si>
  <si>
    <t>ILLUMINA (Illumina NovaSeq 6000) run: 4.6M spots, 1.4G bases, 412.3Mb</t>
  </si>
  <si>
    <t>SRX17068855</t>
  </si>
  <si>
    <t>ILLUMINA (Illumina NovaSeq 6000) run: 3.9M spots, 1.2G bases, 345.6Mb</t>
  </si>
  <si>
    <t>SRX17068856</t>
  </si>
  <si>
    <t>ILLUMINA (Illumina NovaSeq 6000) run: 4M spots, 1.2G bases, 352.8Mb</t>
  </si>
  <si>
    <t>SRX17068857</t>
  </si>
  <si>
    <t>ILLUMINA (Illumina NovaSeq 6000) run: 4.2M spots, 1.3G bases, 369.1Mb</t>
  </si>
  <si>
    <t>SRX17068858</t>
  </si>
  <si>
    <t>ILLUMINA (Illumina NovaSeq 6000) run: 4M spots, 1.2G bases, 353.2Mb</t>
  </si>
  <si>
    <t>SRX17068859</t>
  </si>
  <si>
    <t>ILLUMINA (Illumina NovaSeq 6000) run: 3.6M spots, 1.1G bases, 320.8Mb</t>
  </si>
  <si>
    <t>SRX17068861</t>
  </si>
  <si>
    <t>ILLUMINA (Illumina NovaSeq 6000) run: 3.7M spots, 1.1G bases, 329.4Mb</t>
  </si>
  <si>
    <t>SRX17068862</t>
  </si>
  <si>
    <t>ILLUMINA (Illumina NovaSeq 6000) run: 1.6M spots, 493.5M bases, 160Mb</t>
  </si>
  <si>
    <t>SRX17068863</t>
  </si>
  <si>
    <t>ILLUMINA (Illumina NovaSeq 6000) run: 1.6M spots, 497.2M bases, 148.8Mb</t>
  </si>
  <si>
    <t>SRX17068864</t>
  </si>
  <si>
    <t>ILLUMINA (Illumina NovaSeq 6000) run: 3.1M spots, 933.3M bases, 293.8Mb</t>
  </si>
  <si>
    <t>SRX17068865</t>
  </si>
  <si>
    <t>ILLUMINA (Illumina NovaSeq 6000) run: 4.4M spots, 1.3G bases, 466.7Mb</t>
  </si>
  <si>
    <t>SRX17068866</t>
  </si>
  <si>
    <t>ILLUMINA (Illumina NovaSeq 6000) run: 2.5M spots, 768.4M bases, 230.2Mb</t>
  </si>
  <si>
    <t>SRX17068867</t>
  </si>
  <si>
    <t>ILLUMINA (Illumina NovaSeq 6000) run: 741,880 spots, 224M bases, 66.3Mb</t>
  </si>
  <si>
    <t>SRX17068868</t>
  </si>
  <si>
    <t>ILLUMINA (Illumina NovaSeq 6000) run: 1.4M spots, 433.6M bases, 132.3Mb</t>
  </si>
  <si>
    <t>SRX17068893</t>
  </si>
  <si>
    <t>ILLUMINA (Illumina NovaSeq 6000) run: 1.7M spots, 525M bases, 158.6Mb</t>
  </si>
  <si>
    <t>SRX17068894</t>
  </si>
  <si>
    <t>ILLUMINA (Illumina NovaSeq 6000) run: 2.2M spots, 672.5M bases, 198.8Mb</t>
  </si>
  <si>
    <t>SRX17068896</t>
  </si>
  <si>
    <t>ILLUMINA (Illumina NovaSeq 6000) run: 1.1M spots, 330.1M bases, 102.4Mb</t>
  </si>
  <si>
    <t>SRX17068897</t>
  </si>
  <si>
    <t>ILLUMINA (Illumina NovaSeq 6000) run: 909,472 spots, 274.7M bases, 82.9Mb</t>
  </si>
  <si>
    <t>SRX17068898</t>
  </si>
  <si>
    <t>ILLUMINA (Illumina NovaSeq 6000) run: 382,868 spots, 115.6M bases, 35Mb</t>
  </si>
  <si>
    <t>SRX17068899</t>
  </si>
  <si>
    <t>ILLUMINA (Illumina NovaSeq 6000) run: 292,164 spots, 88.2M bases, 27.1Mb</t>
  </si>
  <si>
    <t>SRX17068900</t>
  </si>
  <si>
    <t>ILLUMINA (Illumina NovaSeq 6000) run: 323,451 spots, 97.7M bases, 29.7Mb</t>
  </si>
  <si>
    <t>SRX17068901</t>
  </si>
  <si>
    <t>ILLUMINA (Illumina NovaSeq 6000) run: 905,438 spots, 273.4M bases, 85.6Mb</t>
  </si>
  <si>
    <t>SRX17068902</t>
  </si>
  <si>
    <t>ILLUMINA (Illumina NovaSeq 6000) run: 931,179 spots, 281.2M bases, 84.6Mb</t>
  </si>
  <si>
    <t>SRX17068903</t>
  </si>
  <si>
    <t>ILLUMINA (Illumina NovaSeq 6000) run: 1.3M spots, 378.6M bases, 115.8Mb</t>
  </si>
  <si>
    <t>SRX17068904</t>
  </si>
  <si>
    <t>ILLUMINA (Illumina NovaSeq 6000) run: 815,615 spots, 246.3M bases, 74.6Mb</t>
  </si>
  <si>
    <t>SRX17068905</t>
  </si>
  <si>
    <t>ILLUMINA (Illumina NovaSeq 6000) run: 1.1M spots, 335.4M bases, 103.3Mb</t>
  </si>
  <si>
    <t>SRX17068773</t>
  </si>
  <si>
    <t>ILLUMINA (Illumina NovaSeq 6000) run: 1.1M spots, 346.1M bases, 103.9Mb</t>
  </si>
  <si>
    <t>SRX17068774</t>
  </si>
  <si>
    <t>ILLUMINA (Illumina NovaSeq 6000) run: 910,104 spots, 274.9M bases, 85.8Mb</t>
  </si>
  <si>
    <t>SRX17068775</t>
  </si>
  <si>
    <t>ILLUMINA (Illumina NovaSeq 6000) run: 1.3M spots, 383.6M bases, 116.2Mb</t>
  </si>
  <si>
    <t>SRX17068776</t>
  </si>
  <si>
    <t>ILLUMINA (Illumina NovaSeq 6000) run: 1.2M spots, 357.4M bases, 105.5Mb</t>
  </si>
  <si>
    <t>SRX17068777</t>
  </si>
  <si>
    <t>ILLUMINA (Illumina NovaSeq 6000) run: 2.8M spots, 809.9M bases, 348.3Mb</t>
  </si>
  <si>
    <t>SRX17068778</t>
  </si>
  <si>
    <t>ILLUMINA (Illumina NovaSeq 6000) run: 278,757 spots, 84.2M bases, 27.7Mb</t>
  </si>
  <si>
    <t>SRX17068779</t>
  </si>
  <si>
    <t>ILLUMINA (Illumina NovaSeq 6000) run: 757,915 spots, 228.9M bases, 69.5Mb</t>
  </si>
  <si>
    <t>SRX17068780</t>
  </si>
  <si>
    <t>ILLUMINA (Illumina NovaSeq 6000) run: 829,195 spots, 250.4M bases, 72.3Mb</t>
  </si>
  <si>
    <t>SRX17068781</t>
  </si>
  <si>
    <t>ILLUMINA (Illumina NovaSeq 6000) run: 627,492 spots, 189.5M bases, 54.8Mb</t>
  </si>
  <si>
    <t>SRX17068782</t>
  </si>
  <si>
    <t>ILLUMINA (Illumina NovaSeq 6000) run: 954,546 spots, 288.3M bases, 89.4Mb</t>
  </si>
  <si>
    <t>SRX17068784</t>
  </si>
  <si>
    <t>ILLUMINA (Illumina NovaSeq 6000) run: 1.1M spots, 334.3M bases, 99.8Mb</t>
  </si>
  <si>
    <t>SRX17068785</t>
  </si>
  <si>
    <t>ILLUMINA (Illumina NovaSeq 6000) run: 4.2M spots, 1.3G bases, 371.3Mb</t>
  </si>
  <si>
    <t>SRX17068786</t>
  </si>
  <si>
    <t>ILLUMINA (Illumina NovaSeq 6000) run: 1.1M spots, 337.4M bases, 100.2Mb</t>
  </si>
  <si>
    <t>SRX17068787</t>
  </si>
  <si>
    <t>ILLUMINA (Illumina NovaSeq 6000) run: 1.2M spots, 357.1M bases, 106.9Mb</t>
  </si>
  <si>
    <t>SRX17068788</t>
  </si>
  <si>
    <t>ILLUMINA (Illumina NovaSeq 6000) run: 764,938 spots, 231M bases, 68.7Mb</t>
  </si>
  <si>
    <t>SRX17068789</t>
  </si>
  <si>
    <t>ILLUMINA (Illumina NovaSeq 6000) run: 2.4M spots, 738.8M bases, 222.7Mb</t>
  </si>
  <si>
    <t>SRX17068790</t>
  </si>
  <si>
    <t>ILLUMINA (Illumina NovaSeq 6000) run: 1.8M spots, 529.3M bases, 156.9Mb</t>
  </si>
  <si>
    <t>SRX17068791</t>
  </si>
  <si>
    <t>ILLUMINA (Illumina NovaSeq 6000) run: 1.8M spots, 536M bases, 158.9Mb</t>
  </si>
  <si>
    <t>SRX17068792</t>
  </si>
  <si>
    <t>ILLUMINA (Illumina NovaSeq 6000) run: 4.4M spots, 1.3G bases, 386.3Mb</t>
  </si>
  <si>
    <t>SRX17068793</t>
  </si>
  <si>
    <t>ILLUMINA (Illumina NovaSeq 6000) run: 1.6M spots, 474.4M bases, 141.9Mb</t>
  </si>
  <si>
    <t>SRX17068795</t>
  </si>
  <si>
    <t>ILLUMINA (Illumina NovaSeq 6000) run: 1.8M spots, 551.1M bases, 162.3Mb</t>
  </si>
  <si>
    <t>SRX17068796</t>
  </si>
  <si>
    <t>ILLUMINA (Illumina NovaSeq 6000) run: 1.7M spots, 516.5M bases, 164.6Mb</t>
  </si>
  <si>
    <t>SRX17068797</t>
  </si>
  <si>
    <t>ILLUMINA (Illumina NovaSeq 6000) run: 1.3M spots, 391.3M bases, 123.8Mb</t>
  </si>
  <si>
    <t>SRX17068798</t>
  </si>
  <si>
    <t>ILLUMINA (Illumina NovaSeq 6000) run: 1.2M spots, 360.4M bases, 112.9Mb</t>
  </si>
  <si>
    <t>SRX17068799</t>
  </si>
  <si>
    <t>ILLUMINA (Illumina NovaSeq 6000) run: 638,764 spots, 192.9M bases, 65Mb</t>
  </si>
  <si>
    <t>SRX17068800</t>
  </si>
  <si>
    <t>ILLUMINA (Illumina NovaSeq 6000) run: 1.2M spots, 355.3M bases, 110Mb</t>
  </si>
  <si>
    <t>SRX17068801</t>
  </si>
  <si>
    <t>ILLUMINA (Illumina NovaSeq 6000) run: 1.6M spots, 477.4M bases, 147.8Mb</t>
  </si>
  <si>
    <t>SRX17068802</t>
  </si>
  <si>
    <t>ILLUMINA (Illumina NovaSeq 6000) run: 894,225 spots, 270.1M bases, 81.2Mb</t>
  </si>
  <si>
    <t>SRX17068803</t>
  </si>
  <si>
    <t>ILLUMINA (Illumina NovaSeq 6000) run: 1M spots, 304.1M bases, 97.3Mb</t>
  </si>
  <si>
    <t>SRX17068804</t>
  </si>
  <si>
    <t>ILLUMINA (Illumina NovaSeq 6000) run: 930,424 spots, 281M bases, 88.3Mb</t>
  </si>
  <si>
    <t>SRX17068806</t>
  </si>
  <si>
    <t>ILLUMINA (Illumina NovaSeq 6000) run: 1.3M spots, 406M bases, 125.4Mb</t>
  </si>
  <si>
    <t>SRX17068807</t>
  </si>
  <si>
    <t>ILLUMINA (Illumina NovaSeq 6000) run: 816,660 spots, 246.6M bases, 80.5Mb</t>
  </si>
  <si>
    <t>SRX17068808</t>
  </si>
  <si>
    <t>ILLUMINA (Illumina NovaSeq 6000) run: 1.1M spots, 330.5M bases, 108.2Mb</t>
  </si>
  <si>
    <t>SRX17068809</t>
  </si>
  <si>
    <t>ILLUMINA (Illumina NovaSeq 6000) run: 487,657 spots, 147.3M bases, 48.3Mb</t>
  </si>
  <si>
    <t>SRX17068810</t>
  </si>
  <si>
    <t>ILLUMINA (Illumina NovaSeq 6000) run: 406,950 spots, 122.9M bases, 41.9Mb</t>
  </si>
  <si>
    <t>SRX17068811</t>
  </si>
  <si>
    <t>ILLUMINA (Illumina NovaSeq 6000) run: 1.6M spots, 471M bases, 143.3Mb</t>
  </si>
  <si>
    <t>SRX17068812</t>
  </si>
  <si>
    <t>ILLUMINA (Illumina NovaSeq 6000) run: 948,717 spots, 286.5M bases, 88.6Mb</t>
  </si>
  <si>
    <t>SRX17068813</t>
  </si>
  <si>
    <t>ILLUMINA (Illumina NovaSeq 6000) run: 1.8M spots, 557.9M bases, 168.4Mb</t>
  </si>
  <si>
    <t>SRX17068814</t>
  </si>
  <si>
    <t>ILLUMINA (Illumina NovaSeq 6000) run: 827,555 spots, 249.9M bases, 82.4Mb</t>
  </si>
  <si>
    <t>SRX17068815</t>
  </si>
  <si>
    <t>ILLUMINA (Illumina NovaSeq 6000) run: 856,807 spots, 258.8M bases, 80.4Mb</t>
  </si>
  <si>
    <t>SRX17068817</t>
  </si>
  <si>
    <t>ILLUMINA (Illumina NovaSeq 6000) run: 876,169 spots, 264.6M bases, 89.8Mb</t>
  </si>
  <si>
    <t>SRX17068818</t>
  </si>
  <si>
    <t>ILLUMINA (Illumina NovaSeq 6000) run: 962,120 spots, 290.6M bases, 88.5Mb</t>
  </si>
  <si>
    <t>SRX17068819</t>
  </si>
  <si>
    <t>ILLUMINA (Illumina NovaSeq 6000) run: 1.3M spots, 395.4M bases, 116.9Mb</t>
  </si>
  <si>
    <t>SRX17068820</t>
  </si>
  <si>
    <t>ILLUMINA (Illumina NovaSeq 6000) run: 704,648 spots, 212.8M bases, 67.2Mb</t>
  </si>
  <si>
    <t>SRX17068869</t>
  </si>
  <si>
    <t>ILLUMINA (Illumina NovaSeq 6000) run: 3.6M spots, 1.1G bases, 327.5Mb</t>
  </si>
  <si>
    <t>SRX17068870</t>
  </si>
  <si>
    <t>ILLUMINA (Illumina NovaSeq 6000) run: 1.3M spots, 389.4M bases, 120.3Mb</t>
  </si>
  <si>
    <t>SRX17068871</t>
  </si>
  <si>
    <t>ILLUMINA (Illumina NovaSeq 6000) run: 1.3M spots, 393.5M bases, 120.8Mb</t>
  </si>
  <si>
    <t>SRX17068872</t>
  </si>
  <si>
    <t>F6264</t>
  </si>
  <si>
    <t>ILLUMINA (Illumina NovaSeq 6000) run: 5.4M spots, 1.6G bases, 566Mb</t>
  </si>
  <si>
    <t>SRX17068873</t>
  </si>
  <si>
    <t>F6332</t>
  </si>
  <si>
    <t>ILLUMINA (Illumina NovaSeq 6000) run: 7.3M spots, 2.2G bases, 683.3Mb</t>
  </si>
  <si>
    <t>SRX17068874</t>
  </si>
  <si>
    <t>F6412</t>
  </si>
  <si>
    <t>ILLUMINA (Illumina NovaSeq 6000) run: 6.3M spots, 1.9G bases, 664.4Mb</t>
  </si>
  <si>
    <t>SRX17068877</t>
  </si>
  <si>
    <t>F6597</t>
  </si>
  <si>
    <t>ILLUMINA (Illumina NovaSeq 6000) run: 5.3M spots, 1.6G bases, 501.3Mb</t>
  </si>
  <si>
    <t>SRX17068879</t>
  </si>
  <si>
    <t>F6660</t>
  </si>
  <si>
    <t>ILLUMINA (Illumina NovaSeq 6000) run: 5.8M spots, 1.7G bases, 612.5Mb</t>
  </si>
  <si>
    <t>SRX17068882</t>
  </si>
  <si>
    <t>F6661</t>
  </si>
  <si>
    <t>ILLUMINA (Illumina NovaSeq 6000) run: 5.6M spots, 1.7G bases, 581Mb</t>
  </si>
  <si>
    <t>SRX17068883</t>
  </si>
  <si>
    <t>F6799</t>
  </si>
  <si>
    <t>ILLUMINA (Illumina NovaSeq 6000) run: 6.3M spots, 1.9G bases, 598.8Mb</t>
  </si>
  <si>
    <t>SRX170688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13">
    <font>
      <sz val="10"/>
      <name val="Arial"/>
      <family val="2"/>
      <charset val="1"/>
    </font>
    <font>
      <b/>
      <sz val="18"/>
      <name val="Arial"/>
      <family val="2"/>
      <charset val="1"/>
    </font>
    <font>
      <b/>
      <i/>
      <sz val="18"/>
      <name val="Arial"/>
      <family val="2"/>
      <charset val="1"/>
    </font>
    <font>
      <sz val="18"/>
      <name val="Arial"/>
      <family val="2"/>
      <charset val="1"/>
    </font>
    <font>
      <i/>
      <sz val="18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sz val="14"/>
      <name val="Arial"/>
      <family val="2"/>
      <charset val="1"/>
    </font>
    <font>
      <sz val="6.4"/>
      <color rgb="FF4C4C4C"/>
      <name val="Ubuntu"/>
      <charset val="1"/>
    </font>
    <font>
      <b/>
      <sz val="14"/>
      <name val="Arial"/>
      <family val="2"/>
      <charset val="1"/>
    </font>
    <font>
      <b/>
      <sz val="10"/>
      <name val="Arial"/>
      <family val="2"/>
      <charset val="1"/>
    </font>
    <font>
      <i/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1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textRotation="90" wrapText="1"/>
    </xf>
    <xf numFmtId="0" fontId="7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0" fillId="0" borderId="0" xfId="0" applyFont="1"/>
    <xf numFmtId="164" fontId="0" fillId="0" borderId="0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2" xfId="0" applyFont="1" applyFill="1" applyBorder="1" applyAlignment="1">
      <alignment horizontal="center" textRotation="90" wrapText="1"/>
    </xf>
    <xf numFmtId="0" fontId="7" fillId="0" borderId="0" xfId="0" applyFont="1" applyAlignment="1"/>
    <xf numFmtId="0" fontId="0" fillId="0" borderId="0" xfId="0" applyAlignment="1"/>
    <xf numFmtId="49" fontId="7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4" xfId="0" applyFont="1" applyBorder="1" applyAlignment="1">
      <alignment horizontal="center"/>
    </xf>
  </cellXfs>
  <cellStyles count="1">
    <cellStyle name="Standard" xfId="0" builtinId="0"/>
  </cellStyles>
  <dxfs count="2"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20</xdr:rowOff>
    </xdr:from>
    <xdr:to>
      <xdr:col>0</xdr:col>
      <xdr:colOff>821710</xdr:colOff>
      <xdr:row>32</xdr:row>
      <xdr:rowOff>163146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0" y="918000"/>
          <a:ext cx="866160" cy="8578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1</xdr:row>
      <xdr:rowOff>720</xdr:rowOff>
    </xdr:from>
    <xdr:to>
      <xdr:col>0</xdr:col>
      <xdr:colOff>821710</xdr:colOff>
      <xdr:row>32</xdr:row>
      <xdr:rowOff>163146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0" y="918000"/>
          <a:ext cx="866160" cy="8578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235"/>
  <sheetViews>
    <sheetView topLeftCell="A196" zoomScaleNormal="100" workbookViewId="0">
      <selection activeCell="A230" sqref="A230:T230"/>
    </sheetView>
  </sheetViews>
  <sheetFormatPr baseColWidth="10" defaultColWidth="8.7109375" defaultRowHeight="12.75"/>
  <cols>
    <col min="1" max="1" width="21.5703125" style="1" customWidth="1"/>
    <col min="2" max="2" width="12.28515625" style="1" customWidth="1"/>
    <col min="3" max="3" width="4.7109375" style="1" customWidth="1"/>
    <col min="4" max="4" width="12.42578125" style="1" customWidth="1"/>
    <col min="5" max="5" width="4.85546875" style="1" customWidth="1"/>
    <col min="6" max="6" width="12.42578125" style="1" customWidth="1"/>
    <col min="7" max="7" width="4.85546875" style="1" customWidth="1"/>
    <col min="8" max="8" width="11.28515625" style="1" customWidth="1"/>
    <col min="9" max="119" width="4.7109375" style="1" customWidth="1"/>
    <col min="120" max="120" width="4.7109375" style="2" customWidth="1"/>
    <col min="121" max="251" width="11.5703125" style="1"/>
    <col min="252" max="628" width="8.5703125" customWidth="1"/>
    <col min="629" max="1025" width="8.7109375" customWidth="1"/>
  </cols>
  <sheetData>
    <row r="1" spans="1:257" ht="72.2" customHeight="1">
      <c r="A1" s="33" t="s">
        <v>34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4"/>
      <c r="IT1" s="4"/>
      <c r="IU1" s="4"/>
      <c r="IV1" s="4"/>
      <c r="IW1" s="5"/>
    </row>
    <row r="2" spans="1:257" ht="141.94999999999999" customHeight="1">
      <c r="A2" s="6" t="s">
        <v>0</v>
      </c>
      <c r="B2" s="7" t="s">
        <v>362</v>
      </c>
      <c r="C2" s="7" t="s">
        <v>366</v>
      </c>
      <c r="D2" s="7" t="s">
        <v>363</v>
      </c>
      <c r="E2" s="7" t="s">
        <v>366</v>
      </c>
      <c r="F2" s="7" t="s">
        <v>364</v>
      </c>
      <c r="G2" s="7" t="s">
        <v>366</v>
      </c>
      <c r="H2" s="6" t="s">
        <v>1</v>
      </c>
      <c r="I2" s="7" t="s">
        <v>2</v>
      </c>
      <c r="J2" s="7" t="s">
        <v>3</v>
      </c>
      <c r="K2" s="7" t="s">
        <v>4</v>
      </c>
      <c r="L2" s="7" t="s">
        <v>5</v>
      </c>
      <c r="M2" s="7" t="s">
        <v>6</v>
      </c>
      <c r="N2" s="7" t="s">
        <v>7</v>
      </c>
      <c r="O2" s="7" t="s">
        <v>8</v>
      </c>
      <c r="P2" s="7" t="s">
        <v>9</v>
      </c>
      <c r="Q2" s="7" t="s">
        <v>10</v>
      </c>
      <c r="R2" s="7" t="s">
        <v>11</v>
      </c>
      <c r="S2" s="7" t="s">
        <v>12</v>
      </c>
      <c r="T2" s="7" t="s">
        <v>13</v>
      </c>
      <c r="U2" s="7" t="s">
        <v>14</v>
      </c>
      <c r="V2" s="7" t="s">
        <v>15</v>
      </c>
      <c r="W2" s="7" t="s">
        <v>16</v>
      </c>
      <c r="X2" s="7" t="s">
        <v>17</v>
      </c>
      <c r="Y2" s="7" t="s">
        <v>18</v>
      </c>
      <c r="Z2" s="7" t="s">
        <v>19</v>
      </c>
      <c r="AA2" s="7" t="s">
        <v>20</v>
      </c>
      <c r="AB2" s="7" t="s">
        <v>21</v>
      </c>
      <c r="AC2" s="7" t="s">
        <v>22</v>
      </c>
      <c r="AD2" s="7" t="s">
        <v>23</v>
      </c>
      <c r="AE2" s="7" t="s">
        <v>24</v>
      </c>
      <c r="AF2" s="7" t="s">
        <v>25</v>
      </c>
      <c r="AG2" s="29" t="s">
        <v>344</v>
      </c>
      <c r="AH2" s="29" t="s">
        <v>345</v>
      </c>
      <c r="AI2" s="7" t="s">
        <v>26</v>
      </c>
      <c r="AJ2" s="7" t="s">
        <v>27</v>
      </c>
      <c r="AK2" s="7" t="s">
        <v>28</v>
      </c>
      <c r="AL2" s="7" t="s">
        <v>29</v>
      </c>
      <c r="AM2" s="7" t="s">
        <v>30</v>
      </c>
      <c r="AN2" s="7" t="s">
        <v>31</v>
      </c>
      <c r="AO2" s="7" t="s">
        <v>32</v>
      </c>
      <c r="AP2" s="7" t="s">
        <v>33</v>
      </c>
      <c r="AQ2" s="7" t="s">
        <v>34</v>
      </c>
      <c r="AR2" s="7" t="s">
        <v>35</v>
      </c>
      <c r="AS2" s="7" t="s">
        <v>36</v>
      </c>
      <c r="AT2" s="7" t="s">
        <v>37</v>
      </c>
      <c r="AU2" s="7" t="s">
        <v>38</v>
      </c>
      <c r="AV2" s="7" t="s">
        <v>39</v>
      </c>
      <c r="AW2" s="7" t="s">
        <v>40</v>
      </c>
      <c r="AX2" s="7" t="s">
        <v>41</v>
      </c>
      <c r="AY2" s="7" t="s">
        <v>42</v>
      </c>
      <c r="AZ2" s="7" t="s">
        <v>43</v>
      </c>
      <c r="BA2" s="7" t="s">
        <v>44</v>
      </c>
      <c r="BB2" s="7" t="s">
        <v>45</v>
      </c>
      <c r="BC2" s="7" t="s">
        <v>46</v>
      </c>
      <c r="BD2" s="7" t="s">
        <v>47</v>
      </c>
      <c r="BE2" s="7" t="s">
        <v>48</v>
      </c>
      <c r="BF2" s="7" t="s">
        <v>49</v>
      </c>
      <c r="BG2" s="7" t="s">
        <v>50</v>
      </c>
      <c r="BH2" s="7" t="s">
        <v>51</v>
      </c>
      <c r="BI2" s="7" t="s">
        <v>52</v>
      </c>
      <c r="BJ2" s="7" t="s">
        <v>53</v>
      </c>
      <c r="BK2" s="7" t="s">
        <v>54</v>
      </c>
      <c r="BL2" s="7" t="s">
        <v>55</v>
      </c>
      <c r="BM2" s="7" t="s">
        <v>56</v>
      </c>
      <c r="BN2" s="7" t="s">
        <v>57</v>
      </c>
      <c r="BO2" s="7" t="s">
        <v>58</v>
      </c>
      <c r="BP2" s="7" t="s">
        <v>59</v>
      </c>
      <c r="BQ2" s="7" t="s">
        <v>60</v>
      </c>
      <c r="BR2" s="7" t="s">
        <v>61</v>
      </c>
      <c r="BS2" s="7" t="s">
        <v>62</v>
      </c>
      <c r="BT2" s="7" t="s">
        <v>63</v>
      </c>
      <c r="BU2" s="7" t="s">
        <v>64</v>
      </c>
      <c r="BV2" s="7" t="s">
        <v>65</v>
      </c>
      <c r="BW2" s="7" t="s">
        <v>66</v>
      </c>
      <c r="BX2" s="7" t="s">
        <v>67</v>
      </c>
      <c r="BY2" s="7" t="s">
        <v>68</v>
      </c>
      <c r="BZ2" s="7" t="s">
        <v>69</v>
      </c>
      <c r="CA2" s="7" t="s">
        <v>70</v>
      </c>
      <c r="CB2" s="7" t="s">
        <v>71</v>
      </c>
      <c r="CC2" s="7" t="s">
        <v>72</v>
      </c>
      <c r="CD2" s="7" t="s">
        <v>73</v>
      </c>
      <c r="CE2" s="7" t="s">
        <v>74</v>
      </c>
      <c r="CF2" s="7" t="s">
        <v>75</v>
      </c>
      <c r="CG2" s="7" t="s">
        <v>76</v>
      </c>
      <c r="CH2" s="7" t="s">
        <v>77</v>
      </c>
      <c r="CI2" s="7" t="s">
        <v>78</v>
      </c>
      <c r="CJ2" s="7" t="s">
        <v>79</v>
      </c>
      <c r="CK2" s="7" t="s">
        <v>80</v>
      </c>
      <c r="CL2" s="7" t="s">
        <v>81</v>
      </c>
      <c r="CM2" s="7" t="s">
        <v>82</v>
      </c>
      <c r="CN2" s="7" t="s">
        <v>83</v>
      </c>
      <c r="CO2" s="7" t="s">
        <v>84</v>
      </c>
      <c r="CP2" s="7" t="s">
        <v>85</v>
      </c>
      <c r="CQ2" s="7" t="s">
        <v>86</v>
      </c>
      <c r="CR2" s="7" t="s">
        <v>87</v>
      </c>
      <c r="CS2" s="7" t="s">
        <v>88</v>
      </c>
      <c r="CT2" s="7" t="s">
        <v>89</v>
      </c>
      <c r="CU2" s="7" t="s">
        <v>90</v>
      </c>
      <c r="CV2" s="7" t="s">
        <v>91</v>
      </c>
      <c r="CW2" s="7" t="s">
        <v>92</v>
      </c>
      <c r="CX2" s="7" t="s">
        <v>93</v>
      </c>
      <c r="CY2" s="7" t="s">
        <v>94</v>
      </c>
      <c r="CZ2" s="7" t="s">
        <v>95</v>
      </c>
      <c r="DA2" s="7" t="s">
        <v>96</v>
      </c>
      <c r="DB2" s="7" t="s">
        <v>97</v>
      </c>
      <c r="DC2" s="7" t="s">
        <v>98</v>
      </c>
      <c r="DD2" s="7" t="s">
        <v>99</v>
      </c>
      <c r="DE2" s="7" t="s">
        <v>100</v>
      </c>
      <c r="DF2" s="7" t="s">
        <v>101</v>
      </c>
      <c r="DG2" s="7" t="s">
        <v>102</v>
      </c>
      <c r="DH2" s="7" t="s">
        <v>103</v>
      </c>
      <c r="DI2" s="7" t="s">
        <v>104</v>
      </c>
      <c r="DJ2" s="7" t="s">
        <v>105</v>
      </c>
      <c r="DK2" s="7" t="s">
        <v>106</v>
      </c>
      <c r="DL2" s="7" t="s">
        <v>107</v>
      </c>
      <c r="DM2" s="7" t="s">
        <v>108</v>
      </c>
      <c r="DN2" s="7" t="s">
        <v>109</v>
      </c>
      <c r="DO2" s="7" t="s">
        <v>110</v>
      </c>
      <c r="DP2" s="7" t="s">
        <v>111</v>
      </c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4"/>
      <c r="IT2" s="4"/>
      <c r="IU2" s="4"/>
      <c r="IV2" s="4"/>
      <c r="IW2" s="5"/>
    </row>
    <row r="3" spans="1:257" ht="18">
      <c r="A3" s="8" t="s">
        <v>112</v>
      </c>
      <c r="B3" s="8">
        <v>6.4000000000000001E-2</v>
      </c>
      <c r="C3" s="8" t="s">
        <v>113</v>
      </c>
      <c r="D3" s="8">
        <v>2</v>
      </c>
      <c r="E3" s="8" t="s">
        <v>113</v>
      </c>
      <c r="F3" s="8">
        <v>2</v>
      </c>
      <c r="G3" s="8" t="s">
        <v>113</v>
      </c>
      <c r="H3" s="8">
        <v>298</v>
      </c>
      <c r="I3" s="9">
        <v>0</v>
      </c>
      <c r="J3" s="9">
        <v>10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100</v>
      </c>
      <c r="Z3" s="10">
        <v>0</v>
      </c>
      <c r="AA3" s="10">
        <v>0</v>
      </c>
      <c r="AB3" s="10">
        <v>0</v>
      </c>
      <c r="AC3" s="10">
        <v>0</v>
      </c>
      <c r="AD3" s="10">
        <v>100</v>
      </c>
      <c r="AE3" s="10">
        <v>0</v>
      </c>
      <c r="AF3" s="10">
        <v>100</v>
      </c>
      <c r="AG3" s="10">
        <v>0</v>
      </c>
      <c r="AH3" s="10">
        <v>0</v>
      </c>
      <c r="AI3" s="10">
        <v>100</v>
      </c>
      <c r="AJ3" s="10">
        <v>100</v>
      </c>
      <c r="AK3" s="10">
        <v>100</v>
      </c>
      <c r="AL3" s="10">
        <v>99.97</v>
      </c>
      <c r="AM3" s="10">
        <v>100</v>
      </c>
      <c r="AN3" s="10">
        <v>100</v>
      </c>
      <c r="AO3" s="10">
        <v>100</v>
      </c>
      <c r="AP3" s="10">
        <v>100</v>
      </c>
      <c r="AQ3" s="10">
        <v>10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100</v>
      </c>
      <c r="AY3" s="10">
        <v>0</v>
      </c>
      <c r="AZ3" s="10">
        <v>0</v>
      </c>
      <c r="BA3" s="10">
        <v>100</v>
      </c>
      <c r="BB3" s="10">
        <v>100</v>
      </c>
      <c r="BC3" s="10">
        <v>100</v>
      </c>
      <c r="BD3" s="10">
        <v>100</v>
      </c>
      <c r="BE3" s="10">
        <v>100</v>
      </c>
      <c r="BF3" s="10">
        <v>0</v>
      </c>
      <c r="BG3" s="10">
        <v>0</v>
      </c>
      <c r="BH3" s="10">
        <v>10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100</v>
      </c>
      <c r="BP3" s="10">
        <v>100</v>
      </c>
      <c r="BQ3" s="10">
        <v>100</v>
      </c>
      <c r="BR3" s="10">
        <v>100</v>
      </c>
      <c r="BS3" s="10">
        <v>100</v>
      </c>
      <c r="BT3" s="10">
        <v>0</v>
      </c>
      <c r="BU3" s="10">
        <v>100</v>
      </c>
      <c r="BV3" s="10">
        <v>100</v>
      </c>
      <c r="BW3" s="10">
        <v>10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100</v>
      </c>
      <c r="CF3" s="10">
        <v>0</v>
      </c>
      <c r="CG3" s="10">
        <v>100</v>
      </c>
      <c r="CH3" s="10">
        <v>10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100</v>
      </c>
      <c r="CV3" s="10">
        <v>100</v>
      </c>
      <c r="CW3" s="10">
        <v>100</v>
      </c>
      <c r="CX3" s="10">
        <v>100</v>
      </c>
      <c r="CY3" s="10">
        <v>100</v>
      </c>
      <c r="CZ3" s="10">
        <v>100</v>
      </c>
      <c r="DA3" s="10">
        <v>100</v>
      </c>
      <c r="DB3" s="10">
        <v>100</v>
      </c>
      <c r="DC3" s="10">
        <v>100</v>
      </c>
      <c r="DD3" s="10">
        <v>100</v>
      </c>
      <c r="DE3" s="10">
        <v>100</v>
      </c>
      <c r="DF3" s="10">
        <v>100</v>
      </c>
      <c r="DG3" s="10">
        <v>100</v>
      </c>
      <c r="DH3" s="10">
        <v>100</v>
      </c>
      <c r="DI3" s="10">
        <v>99.81</v>
      </c>
      <c r="DJ3" s="10">
        <v>100</v>
      </c>
      <c r="DK3" s="10">
        <v>100</v>
      </c>
      <c r="DL3" s="10">
        <v>0</v>
      </c>
      <c r="DM3" s="10">
        <v>0</v>
      </c>
      <c r="DN3" s="10">
        <v>0</v>
      </c>
      <c r="DO3" s="10">
        <v>0</v>
      </c>
      <c r="DP3" s="11">
        <v>0</v>
      </c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</row>
    <row r="4" spans="1:257" ht="18">
      <c r="A4" s="8" t="s">
        <v>114</v>
      </c>
      <c r="B4" s="8">
        <v>2</v>
      </c>
      <c r="C4" s="8" t="s">
        <v>113</v>
      </c>
      <c r="D4" s="8">
        <v>8</v>
      </c>
      <c r="E4" s="8" t="s">
        <v>113</v>
      </c>
      <c r="F4" s="8">
        <v>2</v>
      </c>
      <c r="G4" s="8" t="s">
        <v>113</v>
      </c>
      <c r="H4" s="8">
        <v>175</v>
      </c>
      <c r="I4" s="9">
        <v>100</v>
      </c>
      <c r="J4" s="9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100</v>
      </c>
      <c r="W4" s="10">
        <v>0</v>
      </c>
      <c r="X4" s="10">
        <v>0</v>
      </c>
      <c r="Y4" s="10">
        <v>100</v>
      </c>
      <c r="Z4" s="10">
        <v>0</v>
      </c>
      <c r="AA4" s="10">
        <v>0</v>
      </c>
      <c r="AB4" s="10">
        <v>0</v>
      </c>
      <c r="AC4" s="10">
        <v>0</v>
      </c>
      <c r="AD4" s="10">
        <v>100</v>
      </c>
      <c r="AE4" s="10">
        <v>0</v>
      </c>
      <c r="AF4" s="10">
        <v>100</v>
      </c>
      <c r="AG4" s="10">
        <v>0</v>
      </c>
      <c r="AH4" s="10">
        <v>0</v>
      </c>
      <c r="AI4" s="10">
        <v>100</v>
      </c>
      <c r="AJ4" s="10">
        <v>100</v>
      </c>
      <c r="AK4" s="10">
        <v>100</v>
      </c>
      <c r="AL4" s="10">
        <v>99.97</v>
      </c>
      <c r="AM4" s="10">
        <v>100</v>
      </c>
      <c r="AN4" s="10">
        <v>100</v>
      </c>
      <c r="AO4" s="10">
        <v>100</v>
      </c>
      <c r="AP4" s="10">
        <v>100</v>
      </c>
      <c r="AQ4" s="10">
        <v>10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100</v>
      </c>
      <c r="AZ4" s="10">
        <v>0</v>
      </c>
      <c r="BA4" s="10">
        <v>100</v>
      </c>
      <c r="BB4" s="10">
        <v>100</v>
      </c>
      <c r="BC4" s="10">
        <v>100</v>
      </c>
      <c r="BD4" s="10">
        <v>100</v>
      </c>
      <c r="BE4" s="10">
        <v>100</v>
      </c>
      <c r="BF4" s="10">
        <v>10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100</v>
      </c>
      <c r="BP4" s="10">
        <v>100</v>
      </c>
      <c r="BQ4" s="10">
        <v>100</v>
      </c>
      <c r="BR4" s="10">
        <v>100</v>
      </c>
      <c r="BS4" s="10">
        <v>100</v>
      </c>
      <c r="BT4" s="10">
        <v>0</v>
      </c>
      <c r="BU4" s="10">
        <v>100</v>
      </c>
      <c r="BV4" s="10">
        <v>100</v>
      </c>
      <c r="BW4" s="10">
        <v>10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100</v>
      </c>
      <c r="CF4" s="10">
        <v>0</v>
      </c>
      <c r="CG4" s="10">
        <v>100</v>
      </c>
      <c r="CH4" s="10">
        <v>10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100</v>
      </c>
      <c r="CV4" s="10">
        <v>100</v>
      </c>
      <c r="CW4" s="10">
        <v>100</v>
      </c>
      <c r="CX4" s="10">
        <v>100</v>
      </c>
      <c r="CY4" s="10">
        <v>100</v>
      </c>
      <c r="CZ4" s="10">
        <v>100</v>
      </c>
      <c r="DA4" s="10">
        <v>100</v>
      </c>
      <c r="DB4" s="10">
        <v>100</v>
      </c>
      <c r="DC4" s="10">
        <v>100</v>
      </c>
      <c r="DD4" s="10">
        <v>100</v>
      </c>
      <c r="DE4" s="10">
        <v>100</v>
      </c>
      <c r="DF4" s="10">
        <v>100</v>
      </c>
      <c r="DG4" s="10">
        <v>100</v>
      </c>
      <c r="DH4" s="10">
        <v>100</v>
      </c>
      <c r="DI4" s="10">
        <v>99.81</v>
      </c>
      <c r="DJ4" s="10">
        <v>100</v>
      </c>
      <c r="DK4" s="10">
        <v>100</v>
      </c>
      <c r="DL4" s="10">
        <v>0</v>
      </c>
      <c r="DM4" s="10">
        <v>0</v>
      </c>
      <c r="DN4" s="10">
        <v>0</v>
      </c>
      <c r="DO4" s="10">
        <v>0</v>
      </c>
      <c r="DP4" s="11">
        <v>0</v>
      </c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</row>
    <row r="5" spans="1:257" ht="18">
      <c r="A5" s="8" t="s">
        <v>115</v>
      </c>
      <c r="B5" s="8">
        <v>6.4000000000000001E-2</v>
      </c>
      <c r="C5" s="8" t="s">
        <v>113</v>
      </c>
      <c r="D5" s="8">
        <v>16</v>
      </c>
      <c r="E5" s="8" t="s">
        <v>116</v>
      </c>
      <c r="F5" s="8">
        <v>8</v>
      </c>
      <c r="G5" s="8" t="s">
        <v>116</v>
      </c>
      <c r="H5" s="8">
        <v>1750</v>
      </c>
      <c r="I5" s="9">
        <v>100</v>
      </c>
      <c r="J5" s="9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100</v>
      </c>
      <c r="Z5" s="10">
        <v>0</v>
      </c>
      <c r="AA5" s="10">
        <v>0</v>
      </c>
      <c r="AB5" s="10">
        <v>0</v>
      </c>
      <c r="AC5" s="10">
        <v>0</v>
      </c>
      <c r="AD5" s="10">
        <v>100</v>
      </c>
      <c r="AE5" s="10">
        <v>0</v>
      </c>
      <c r="AF5" s="10">
        <v>0</v>
      </c>
      <c r="AG5" s="10">
        <v>0</v>
      </c>
      <c r="AH5" s="10">
        <v>0</v>
      </c>
      <c r="AI5" s="10">
        <v>100</v>
      </c>
      <c r="AJ5" s="10">
        <v>100</v>
      </c>
      <c r="AK5" s="10">
        <v>100</v>
      </c>
      <c r="AL5" s="10">
        <v>99.97</v>
      </c>
      <c r="AM5" s="10">
        <v>100</v>
      </c>
      <c r="AN5" s="10">
        <v>100</v>
      </c>
      <c r="AO5" s="10">
        <v>100</v>
      </c>
      <c r="AP5" s="10">
        <v>100</v>
      </c>
      <c r="AQ5" s="10">
        <v>10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100</v>
      </c>
      <c r="AX5" s="10">
        <v>0</v>
      </c>
      <c r="AY5" s="10">
        <v>0</v>
      </c>
      <c r="AZ5" s="10">
        <v>0</v>
      </c>
      <c r="BA5" s="10">
        <v>100</v>
      </c>
      <c r="BB5" s="10">
        <v>100</v>
      </c>
      <c r="BC5" s="10">
        <v>100</v>
      </c>
      <c r="BD5" s="10">
        <v>100</v>
      </c>
      <c r="BE5" s="10">
        <v>100</v>
      </c>
      <c r="BF5" s="10">
        <v>10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100</v>
      </c>
      <c r="BP5" s="10">
        <v>100</v>
      </c>
      <c r="BQ5" s="10">
        <v>100</v>
      </c>
      <c r="BR5" s="10">
        <v>100</v>
      </c>
      <c r="BS5" s="10">
        <v>100</v>
      </c>
      <c r="BT5" s="10">
        <v>0</v>
      </c>
      <c r="BU5" s="10">
        <v>100</v>
      </c>
      <c r="BV5" s="10">
        <v>100</v>
      </c>
      <c r="BW5" s="10">
        <v>10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100</v>
      </c>
      <c r="CF5" s="10">
        <v>0</v>
      </c>
      <c r="CG5" s="10">
        <v>100</v>
      </c>
      <c r="CH5" s="10">
        <v>10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0</v>
      </c>
      <c r="CR5" s="10">
        <v>0</v>
      </c>
      <c r="CS5" s="10">
        <v>0</v>
      </c>
      <c r="CT5" s="10">
        <v>0</v>
      </c>
      <c r="CU5" s="10">
        <v>100</v>
      </c>
      <c r="CV5" s="10">
        <v>100</v>
      </c>
      <c r="CW5" s="10">
        <v>100</v>
      </c>
      <c r="CX5" s="10">
        <v>100</v>
      </c>
      <c r="CY5" s="10">
        <v>100</v>
      </c>
      <c r="CZ5" s="10">
        <v>100</v>
      </c>
      <c r="DA5" s="10">
        <v>100</v>
      </c>
      <c r="DB5" s="10">
        <v>100</v>
      </c>
      <c r="DC5" s="10">
        <v>100</v>
      </c>
      <c r="DD5" s="10">
        <v>100</v>
      </c>
      <c r="DE5" s="10">
        <v>100</v>
      </c>
      <c r="DF5" s="10">
        <v>100</v>
      </c>
      <c r="DG5" s="10">
        <v>100</v>
      </c>
      <c r="DH5" s="10">
        <v>100</v>
      </c>
      <c r="DI5" s="10">
        <v>99.81</v>
      </c>
      <c r="DJ5" s="10">
        <v>100</v>
      </c>
      <c r="DK5" s="10">
        <v>100</v>
      </c>
      <c r="DL5" s="10">
        <v>0</v>
      </c>
      <c r="DM5" s="10">
        <v>0</v>
      </c>
      <c r="DN5" s="10">
        <v>0</v>
      </c>
      <c r="DO5" s="10">
        <v>0</v>
      </c>
      <c r="DP5" s="11">
        <v>0</v>
      </c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</row>
    <row r="6" spans="1:257" ht="18">
      <c r="A6" s="8" t="s">
        <v>117</v>
      </c>
      <c r="B6" s="8">
        <v>6.4000000000000001E-2</v>
      </c>
      <c r="C6" s="8" t="s">
        <v>113</v>
      </c>
      <c r="D6" s="8">
        <v>8</v>
      </c>
      <c r="E6" s="8" t="s">
        <v>113</v>
      </c>
      <c r="F6" s="8">
        <v>8</v>
      </c>
      <c r="G6" s="8" t="s">
        <v>116</v>
      </c>
      <c r="H6" s="8">
        <v>1750</v>
      </c>
      <c r="I6" s="9">
        <v>100</v>
      </c>
      <c r="J6" s="9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100</v>
      </c>
      <c r="Z6" s="10">
        <v>0</v>
      </c>
      <c r="AA6" s="10">
        <v>0</v>
      </c>
      <c r="AB6" s="10">
        <v>0</v>
      </c>
      <c r="AC6" s="10">
        <v>0</v>
      </c>
      <c r="AD6" s="10">
        <v>100</v>
      </c>
      <c r="AE6" s="10">
        <v>0</v>
      </c>
      <c r="AF6" s="10">
        <v>0</v>
      </c>
      <c r="AG6" s="10">
        <v>0</v>
      </c>
      <c r="AH6" s="10">
        <v>0</v>
      </c>
      <c r="AI6" s="10">
        <v>100</v>
      </c>
      <c r="AJ6" s="10">
        <v>100</v>
      </c>
      <c r="AK6" s="10">
        <v>100</v>
      </c>
      <c r="AL6" s="10">
        <v>99.97</v>
      </c>
      <c r="AM6" s="10">
        <v>100</v>
      </c>
      <c r="AN6" s="10">
        <v>100</v>
      </c>
      <c r="AO6" s="10">
        <v>100</v>
      </c>
      <c r="AP6" s="10">
        <v>100</v>
      </c>
      <c r="AQ6" s="10">
        <v>10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100</v>
      </c>
      <c r="AX6" s="10">
        <v>0</v>
      </c>
      <c r="AY6" s="10">
        <v>0</v>
      </c>
      <c r="AZ6" s="10">
        <v>0</v>
      </c>
      <c r="BA6" s="10">
        <v>100</v>
      </c>
      <c r="BB6" s="10">
        <v>100</v>
      </c>
      <c r="BC6" s="10">
        <v>100</v>
      </c>
      <c r="BD6" s="10">
        <v>100</v>
      </c>
      <c r="BE6" s="10">
        <v>100</v>
      </c>
      <c r="BF6" s="10">
        <v>10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100</v>
      </c>
      <c r="BP6" s="10">
        <v>100</v>
      </c>
      <c r="BQ6" s="10">
        <v>100</v>
      </c>
      <c r="BR6" s="10">
        <v>100</v>
      </c>
      <c r="BS6" s="10">
        <v>100</v>
      </c>
      <c r="BT6" s="10">
        <v>0</v>
      </c>
      <c r="BU6" s="10">
        <v>100</v>
      </c>
      <c r="BV6" s="10">
        <v>100</v>
      </c>
      <c r="BW6" s="10">
        <v>10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100</v>
      </c>
      <c r="CF6" s="10">
        <v>0</v>
      </c>
      <c r="CG6" s="10">
        <v>100</v>
      </c>
      <c r="CH6" s="10">
        <v>10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100</v>
      </c>
      <c r="CV6" s="10">
        <v>100</v>
      </c>
      <c r="CW6" s="10">
        <v>100</v>
      </c>
      <c r="CX6" s="10">
        <v>100</v>
      </c>
      <c r="CY6" s="10">
        <v>100</v>
      </c>
      <c r="CZ6" s="10">
        <v>100</v>
      </c>
      <c r="DA6" s="10">
        <v>100</v>
      </c>
      <c r="DB6" s="10">
        <v>100</v>
      </c>
      <c r="DC6" s="10">
        <v>100</v>
      </c>
      <c r="DD6" s="10">
        <v>100</v>
      </c>
      <c r="DE6" s="10">
        <v>100</v>
      </c>
      <c r="DF6" s="10">
        <v>100</v>
      </c>
      <c r="DG6" s="10">
        <v>100</v>
      </c>
      <c r="DH6" s="10">
        <v>100</v>
      </c>
      <c r="DI6" s="10">
        <v>99.81</v>
      </c>
      <c r="DJ6" s="10">
        <v>100</v>
      </c>
      <c r="DK6" s="10">
        <v>100</v>
      </c>
      <c r="DL6" s="10">
        <v>0</v>
      </c>
      <c r="DM6" s="10">
        <v>0</v>
      </c>
      <c r="DN6" s="10">
        <v>0</v>
      </c>
      <c r="DO6" s="10">
        <v>0</v>
      </c>
      <c r="DP6" s="11">
        <v>0</v>
      </c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</row>
    <row r="7" spans="1:257" ht="18">
      <c r="A7" s="8" t="s">
        <v>118</v>
      </c>
      <c r="B7" s="8">
        <v>0.5</v>
      </c>
      <c r="C7" s="8" t="s">
        <v>113</v>
      </c>
      <c r="D7" s="8">
        <v>256</v>
      </c>
      <c r="E7" s="8" t="s">
        <v>116</v>
      </c>
      <c r="F7" s="8">
        <v>256</v>
      </c>
      <c r="G7" s="8" t="s">
        <v>116</v>
      </c>
      <c r="H7" s="8">
        <v>235</v>
      </c>
      <c r="I7" s="9">
        <v>0</v>
      </c>
      <c r="J7" s="9">
        <v>10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82.51</v>
      </c>
      <c r="X7" s="10">
        <v>0</v>
      </c>
      <c r="Y7" s="10">
        <v>100</v>
      </c>
      <c r="Z7" s="10">
        <v>0</v>
      </c>
      <c r="AA7" s="10">
        <v>0</v>
      </c>
      <c r="AB7" s="10">
        <v>0</v>
      </c>
      <c r="AC7" s="10">
        <v>0</v>
      </c>
      <c r="AD7" s="10">
        <v>100</v>
      </c>
      <c r="AE7" s="10">
        <v>0</v>
      </c>
      <c r="AF7" s="10">
        <v>0</v>
      </c>
      <c r="AG7" s="10">
        <v>0</v>
      </c>
      <c r="AH7" s="10">
        <v>0</v>
      </c>
      <c r="AI7" s="10">
        <v>100</v>
      </c>
      <c r="AJ7" s="10">
        <v>100</v>
      </c>
      <c r="AK7" s="10">
        <v>100</v>
      </c>
      <c r="AL7" s="10">
        <v>99.97</v>
      </c>
      <c r="AM7" s="10">
        <v>100</v>
      </c>
      <c r="AN7" s="10">
        <v>100</v>
      </c>
      <c r="AO7" s="10">
        <v>100</v>
      </c>
      <c r="AP7" s="10">
        <v>100</v>
      </c>
      <c r="AQ7" s="10">
        <v>10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100</v>
      </c>
      <c r="AY7" s="10">
        <v>0</v>
      </c>
      <c r="AZ7" s="10">
        <v>0</v>
      </c>
      <c r="BA7" s="10">
        <v>100</v>
      </c>
      <c r="BB7" s="10">
        <v>100</v>
      </c>
      <c r="BC7" s="10">
        <v>100</v>
      </c>
      <c r="BD7" s="10">
        <v>100</v>
      </c>
      <c r="BE7" s="10">
        <v>100</v>
      </c>
      <c r="BF7" s="10">
        <v>0</v>
      </c>
      <c r="BG7" s="10">
        <v>0</v>
      </c>
      <c r="BH7" s="10">
        <v>10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100</v>
      </c>
      <c r="BP7" s="10">
        <v>100</v>
      </c>
      <c r="BQ7" s="10">
        <v>100</v>
      </c>
      <c r="BR7" s="10">
        <v>100</v>
      </c>
      <c r="BS7" s="10">
        <v>100</v>
      </c>
      <c r="BT7" s="10">
        <v>0</v>
      </c>
      <c r="BU7" s="10">
        <v>100</v>
      </c>
      <c r="BV7" s="10">
        <v>100</v>
      </c>
      <c r="BW7" s="10">
        <v>100</v>
      </c>
      <c r="BX7" s="10">
        <v>0</v>
      </c>
      <c r="BY7" s="10">
        <v>100</v>
      </c>
      <c r="BZ7" s="10">
        <v>0</v>
      </c>
      <c r="CA7" s="10">
        <v>0</v>
      </c>
      <c r="CB7" s="10">
        <v>0</v>
      </c>
      <c r="CC7" s="10">
        <v>0</v>
      </c>
      <c r="CD7" s="10">
        <v>100</v>
      </c>
      <c r="CE7" s="10">
        <v>100</v>
      </c>
      <c r="CF7" s="10">
        <v>0</v>
      </c>
      <c r="CG7" s="10">
        <v>100</v>
      </c>
      <c r="CH7" s="10">
        <v>100</v>
      </c>
      <c r="CI7" s="10">
        <v>10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100</v>
      </c>
      <c r="CV7" s="10">
        <v>100</v>
      </c>
      <c r="CW7" s="10">
        <v>100</v>
      </c>
      <c r="CX7" s="10">
        <v>100</v>
      </c>
      <c r="CY7" s="10">
        <v>100</v>
      </c>
      <c r="CZ7" s="10">
        <v>100</v>
      </c>
      <c r="DA7" s="10">
        <v>100</v>
      </c>
      <c r="DB7" s="10">
        <v>100</v>
      </c>
      <c r="DC7" s="10">
        <v>100</v>
      </c>
      <c r="DD7" s="10">
        <v>100</v>
      </c>
      <c r="DE7" s="10">
        <v>100</v>
      </c>
      <c r="DF7" s="10">
        <v>100</v>
      </c>
      <c r="DG7" s="10">
        <v>100</v>
      </c>
      <c r="DH7" s="10">
        <v>100</v>
      </c>
      <c r="DI7" s="10">
        <v>99.81</v>
      </c>
      <c r="DJ7" s="10">
        <v>100</v>
      </c>
      <c r="DK7" s="10">
        <v>100</v>
      </c>
      <c r="DL7" s="10">
        <v>0</v>
      </c>
      <c r="DM7" s="10">
        <v>0</v>
      </c>
      <c r="DN7" s="10">
        <v>100</v>
      </c>
      <c r="DO7" s="10">
        <v>0</v>
      </c>
      <c r="DP7" s="11">
        <v>0</v>
      </c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</row>
    <row r="8" spans="1:257" ht="18">
      <c r="A8" s="8" t="s">
        <v>119</v>
      </c>
      <c r="B8" s="8">
        <v>0.125</v>
      </c>
      <c r="C8" s="8" t="s">
        <v>113</v>
      </c>
      <c r="D8" s="8">
        <v>256</v>
      </c>
      <c r="E8" s="8" t="s">
        <v>116</v>
      </c>
      <c r="F8" s="8">
        <v>4</v>
      </c>
      <c r="G8" s="8" t="s">
        <v>113</v>
      </c>
      <c r="H8" s="8">
        <v>244</v>
      </c>
      <c r="I8" s="9">
        <v>100</v>
      </c>
      <c r="J8" s="9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100</v>
      </c>
      <c r="Z8" s="10">
        <v>0</v>
      </c>
      <c r="AA8" s="10">
        <v>0</v>
      </c>
      <c r="AB8" s="10">
        <v>0</v>
      </c>
      <c r="AC8" s="10">
        <v>0</v>
      </c>
      <c r="AD8" s="10">
        <v>100</v>
      </c>
      <c r="AE8" s="10">
        <v>0</v>
      </c>
      <c r="AF8" s="10">
        <v>100</v>
      </c>
      <c r="AG8" s="10">
        <v>0</v>
      </c>
      <c r="AH8" s="10">
        <v>0</v>
      </c>
      <c r="AI8" s="10">
        <v>100</v>
      </c>
      <c r="AJ8" s="10">
        <v>100</v>
      </c>
      <c r="AK8" s="10">
        <v>100</v>
      </c>
      <c r="AL8" s="10">
        <v>99.97</v>
      </c>
      <c r="AM8" s="10">
        <v>100</v>
      </c>
      <c r="AN8" s="10">
        <v>100</v>
      </c>
      <c r="AO8" s="10">
        <v>100</v>
      </c>
      <c r="AP8" s="10">
        <v>100</v>
      </c>
      <c r="AQ8" s="10">
        <v>10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100</v>
      </c>
      <c r="AX8" s="10">
        <v>0</v>
      </c>
      <c r="AY8" s="10">
        <v>0</v>
      </c>
      <c r="AZ8" s="10">
        <v>0</v>
      </c>
      <c r="BA8" s="10">
        <v>100</v>
      </c>
      <c r="BB8" s="10">
        <v>100</v>
      </c>
      <c r="BC8" s="10">
        <v>100</v>
      </c>
      <c r="BD8" s="10">
        <v>100</v>
      </c>
      <c r="BE8" s="10">
        <v>100</v>
      </c>
      <c r="BF8" s="10">
        <v>10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100</v>
      </c>
      <c r="BP8" s="10">
        <v>100</v>
      </c>
      <c r="BQ8" s="10">
        <v>100</v>
      </c>
      <c r="BR8" s="10">
        <v>100</v>
      </c>
      <c r="BS8" s="10">
        <v>100</v>
      </c>
      <c r="BT8" s="10">
        <v>0</v>
      </c>
      <c r="BU8" s="10">
        <v>100</v>
      </c>
      <c r="BV8" s="10">
        <v>100</v>
      </c>
      <c r="BW8" s="10">
        <v>10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100</v>
      </c>
      <c r="CF8" s="10">
        <v>0</v>
      </c>
      <c r="CG8" s="10">
        <v>100</v>
      </c>
      <c r="CH8" s="10">
        <v>10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100</v>
      </c>
      <c r="CV8" s="10">
        <v>100</v>
      </c>
      <c r="CW8" s="10">
        <v>100</v>
      </c>
      <c r="CX8" s="10">
        <v>100</v>
      </c>
      <c r="CY8" s="10">
        <v>100</v>
      </c>
      <c r="CZ8" s="10">
        <v>100</v>
      </c>
      <c r="DA8" s="10">
        <v>100</v>
      </c>
      <c r="DB8" s="10">
        <v>100</v>
      </c>
      <c r="DC8" s="10">
        <v>100</v>
      </c>
      <c r="DD8" s="10">
        <v>100</v>
      </c>
      <c r="DE8" s="10">
        <v>100</v>
      </c>
      <c r="DF8" s="10">
        <v>100</v>
      </c>
      <c r="DG8" s="10">
        <v>100</v>
      </c>
      <c r="DH8" s="10">
        <v>100</v>
      </c>
      <c r="DI8" s="10">
        <v>99.81</v>
      </c>
      <c r="DJ8" s="10">
        <v>100</v>
      </c>
      <c r="DK8" s="10">
        <v>100</v>
      </c>
      <c r="DL8" s="10">
        <v>0</v>
      </c>
      <c r="DM8" s="10">
        <v>0</v>
      </c>
      <c r="DN8" s="10">
        <v>0</v>
      </c>
      <c r="DO8" s="10">
        <v>0</v>
      </c>
      <c r="DP8" s="11">
        <v>0</v>
      </c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</row>
    <row r="9" spans="1:257" ht="18">
      <c r="A9" s="8" t="s">
        <v>120</v>
      </c>
      <c r="B9" s="8">
        <v>1</v>
      </c>
      <c r="C9" s="8" t="s">
        <v>113</v>
      </c>
      <c r="D9" s="8">
        <v>4</v>
      </c>
      <c r="E9" s="8" t="s">
        <v>113</v>
      </c>
      <c r="F9" s="8">
        <v>2</v>
      </c>
      <c r="G9" s="8" t="s">
        <v>113</v>
      </c>
      <c r="H9" s="8">
        <v>175</v>
      </c>
      <c r="I9" s="9">
        <v>100</v>
      </c>
      <c r="J9" s="9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100</v>
      </c>
      <c r="W9" s="10">
        <v>0</v>
      </c>
      <c r="X9" s="10">
        <v>0</v>
      </c>
      <c r="Y9" s="10">
        <v>100</v>
      </c>
      <c r="Z9" s="10">
        <v>0</v>
      </c>
      <c r="AA9" s="10">
        <v>0</v>
      </c>
      <c r="AB9" s="10">
        <v>0</v>
      </c>
      <c r="AC9" s="10">
        <v>0</v>
      </c>
      <c r="AD9" s="10">
        <v>100</v>
      </c>
      <c r="AE9" s="10">
        <v>0</v>
      </c>
      <c r="AF9" s="10">
        <v>100</v>
      </c>
      <c r="AG9" s="10">
        <v>0</v>
      </c>
      <c r="AH9" s="10">
        <v>0</v>
      </c>
      <c r="AI9" s="10">
        <v>100</v>
      </c>
      <c r="AJ9" s="10">
        <v>100</v>
      </c>
      <c r="AK9" s="10">
        <v>100</v>
      </c>
      <c r="AL9" s="10">
        <v>99.97</v>
      </c>
      <c r="AM9" s="10">
        <v>100</v>
      </c>
      <c r="AN9" s="10">
        <v>100</v>
      </c>
      <c r="AO9" s="10">
        <v>100</v>
      </c>
      <c r="AP9" s="10">
        <v>100</v>
      </c>
      <c r="AQ9" s="10">
        <v>10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100</v>
      </c>
      <c r="AZ9" s="10">
        <v>0</v>
      </c>
      <c r="BA9" s="10">
        <v>100</v>
      </c>
      <c r="BB9" s="10">
        <v>100</v>
      </c>
      <c r="BC9" s="10">
        <v>100</v>
      </c>
      <c r="BD9" s="10">
        <v>100</v>
      </c>
      <c r="BE9" s="10">
        <v>100</v>
      </c>
      <c r="BF9" s="10">
        <v>10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100</v>
      </c>
      <c r="BP9" s="10">
        <v>100</v>
      </c>
      <c r="BQ9" s="10">
        <v>100</v>
      </c>
      <c r="BR9" s="10">
        <v>100</v>
      </c>
      <c r="BS9" s="10">
        <v>100</v>
      </c>
      <c r="BT9" s="10">
        <v>0</v>
      </c>
      <c r="BU9" s="10">
        <v>100</v>
      </c>
      <c r="BV9" s="10">
        <v>100</v>
      </c>
      <c r="BW9" s="10">
        <v>10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100</v>
      </c>
      <c r="CF9" s="10">
        <v>0</v>
      </c>
      <c r="CG9" s="10">
        <v>100</v>
      </c>
      <c r="CH9" s="10">
        <v>10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100</v>
      </c>
      <c r="CV9" s="10">
        <v>100</v>
      </c>
      <c r="CW9" s="10">
        <v>100</v>
      </c>
      <c r="CX9" s="10">
        <v>100</v>
      </c>
      <c r="CY9" s="10">
        <v>100</v>
      </c>
      <c r="CZ9" s="10">
        <v>100</v>
      </c>
      <c r="DA9" s="10">
        <v>100</v>
      </c>
      <c r="DB9" s="10">
        <v>100</v>
      </c>
      <c r="DC9" s="10">
        <v>100</v>
      </c>
      <c r="DD9" s="10">
        <v>100</v>
      </c>
      <c r="DE9" s="10">
        <v>100</v>
      </c>
      <c r="DF9" s="10">
        <v>100</v>
      </c>
      <c r="DG9" s="10">
        <v>100</v>
      </c>
      <c r="DH9" s="10">
        <v>100</v>
      </c>
      <c r="DI9" s="10">
        <v>99.81</v>
      </c>
      <c r="DJ9" s="10">
        <v>100</v>
      </c>
      <c r="DK9" s="10">
        <v>100</v>
      </c>
      <c r="DL9" s="10">
        <v>0</v>
      </c>
      <c r="DM9" s="10">
        <v>0</v>
      </c>
      <c r="DN9" s="10">
        <v>0</v>
      </c>
      <c r="DO9" s="10">
        <v>0</v>
      </c>
      <c r="DP9" s="11">
        <v>0</v>
      </c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</row>
    <row r="10" spans="1:257" ht="18">
      <c r="A10" s="8" t="s">
        <v>121</v>
      </c>
      <c r="B10" s="8">
        <v>0.25</v>
      </c>
      <c r="C10" s="8" t="s">
        <v>113</v>
      </c>
      <c r="D10" s="8">
        <v>256</v>
      </c>
      <c r="E10" s="8" t="s">
        <v>116</v>
      </c>
      <c r="F10" s="8">
        <v>256</v>
      </c>
      <c r="G10" s="8" t="s">
        <v>116</v>
      </c>
      <c r="H10" s="8">
        <v>233</v>
      </c>
      <c r="I10" s="9">
        <v>100</v>
      </c>
      <c r="J10" s="9">
        <v>0</v>
      </c>
      <c r="K10" s="10">
        <v>0</v>
      </c>
      <c r="L10" s="10">
        <v>10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100</v>
      </c>
      <c r="V10" s="10">
        <v>0</v>
      </c>
      <c r="W10" s="10">
        <v>0</v>
      </c>
      <c r="X10" s="10">
        <v>0</v>
      </c>
      <c r="Y10" s="10">
        <v>100</v>
      </c>
      <c r="Z10" s="10">
        <v>0</v>
      </c>
      <c r="AA10" s="10">
        <v>0</v>
      </c>
      <c r="AB10" s="10">
        <v>0</v>
      </c>
      <c r="AC10" s="10">
        <v>0</v>
      </c>
      <c r="AD10" s="10">
        <v>100</v>
      </c>
      <c r="AE10" s="10">
        <v>0</v>
      </c>
      <c r="AF10" s="10">
        <v>0</v>
      </c>
      <c r="AG10" s="10">
        <v>0</v>
      </c>
      <c r="AH10" s="10">
        <v>0</v>
      </c>
      <c r="AI10" s="10">
        <v>100</v>
      </c>
      <c r="AJ10" s="10">
        <v>100</v>
      </c>
      <c r="AK10" s="10">
        <v>100</v>
      </c>
      <c r="AL10" s="10">
        <v>99.97</v>
      </c>
      <c r="AM10" s="10">
        <v>100</v>
      </c>
      <c r="AN10" s="10">
        <v>100</v>
      </c>
      <c r="AO10" s="10">
        <v>100</v>
      </c>
      <c r="AP10" s="10">
        <v>100</v>
      </c>
      <c r="AQ10" s="10">
        <v>100</v>
      </c>
      <c r="AR10" s="10">
        <v>0</v>
      </c>
      <c r="AS10" s="10">
        <v>0</v>
      </c>
      <c r="AT10" s="10">
        <v>0</v>
      </c>
      <c r="AU10" s="10">
        <v>0</v>
      </c>
      <c r="AV10" s="10">
        <v>100</v>
      </c>
      <c r="AW10" s="10">
        <v>100</v>
      </c>
      <c r="AX10" s="10">
        <v>0</v>
      </c>
      <c r="AY10" s="10">
        <v>0</v>
      </c>
      <c r="AZ10" s="10">
        <v>0</v>
      </c>
      <c r="BA10" s="10">
        <v>100</v>
      </c>
      <c r="BB10" s="10">
        <v>100</v>
      </c>
      <c r="BC10" s="10">
        <v>100</v>
      </c>
      <c r="BD10" s="10">
        <v>100</v>
      </c>
      <c r="BE10" s="10">
        <v>100</v>
      </c>
      <c r="BF10" s="10">
        <v>0</v>
      </c>
      <c r="BG10" s="10">
        <v>0</v>
      </c>
      <c r="BH10" s="10">
        <v>0</v>
      </c>
      <c r="BI10" s="10">
        <v>10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100</v>
      </c>
      <c r="BP10" s="10">
        <v>100</v>
      </c>
      <c r="BQ10" s="10">
        <v>100</v>
      </c>
      <c r="BR10" s="10">
        <v>100</v>
      </c>
      <c r="BS10" s="10">
        <v>100</v>
      </c>
      <c r="BT10" s="10">
        <v>0</v>
      </c>
      <c r="BU10" s="10">
        <v>100</v>
      </c>
      <c r="BV10" s="10">
        <v>100</v>
      </c>
      <c r="BW10" s="10">
        <v>100</v>
      </c>
      <c r="BX10" s="10">
        <v>0</v>
      </c>
      <c r="BY10" s="10">
        <v>0</v>
      </c>
      <c r="BZ10" s="10">
        <v>100</v>
      </c>
      <c r="CA10" s="10">
        <v>0</v>
      </c>
      <c r="CB10" s="10">
        <v>100</v>
      </c>
      <c r="CC10" s="10">
        <v>0</v>
      </c>
      <c r="CD10" s="10">
        <v>0</v>
      </c>
      <c r="CE10" s="10">
        <v>100</v>
      </c>
      <c r="CF10" s="10">
        <v>0</v>
      </c>
      <c r="CG10" s="10">
        <v>100</v>
      </c>
      <c r="CH10" s="10">
        <v>100</v>
      </c>
      <c r="CI10" s="10">
        <v>0</v>
      </c>
      <c r="CJ10" s="10">
        <v>0</v>
      </c>
      <c r="CK10" s="10">
        <v>0</v>
      </c>
      <c r="CL10" s="10">
        <v>10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100</v>
      </c>
      <c r="CT10" s="10">
        <v>0</v>
      </c>
      <c r="CU10" s="10">
        <v>100</v>
      </c>
      <c r="CV10" s="10">
        <v>100</v>
      </c>
      <c r="CW10" s="10">
        <v>100</v>
      </c>
      <c r="CX10" s="10">
        <v>100</v>
      </c>
      <c r="CY10" s="10">
        <v>100</v>
      </c>
      <c r="CZ10" s="10">
        <v>100</v>
      </c>
      <c r="DA10" s="10">
        <v>100</v>
      </c>
      <c r="DB10" s="10">
        <v>100</v>
      </c>
      <c r="DC10" s="10">
        <v>100</v>
      </c>
      <c r="DD10" s="10">
        <v>100</v>
      </c>
      <c r="DE10" s="10">
        <v>100</v>
      </c>
      <c r="DF10" s="10">
        <v>100</v>
      </c>
      <c r="DG10" s="10">
        <v>100</v>
      </c>
      <c r="DH10" s="10">
        <v>100</v>
      </c>
      <c r="DI10" s="10">
        <v>99.81</v>
      </c>
      <c r="DJ10" s="10">
        <v>100</v>
      </c>
      <c r="DK10" s="10">
        <v>100</v>
      </c>
      <c r="DL10" s="10">
        <v>0</v>
      </c>
      <c r="DM10" s="10">
        <v>0</v>
      </c>
      <c r="DN10" s="10">
        <v>0</v>
      </c>
      <c r="DO10" s="10">
        <v>0</v>
      </c>
      <c r="DP10" s="11">
        <v>100</v>
      </c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</row>
    <row r="11" spans="1:257" ht="18">
      <c r="A11" s="8" t="s">
        <v>122</v>
      </c>
      <c r="B11" s="8">
        <v>3.2000000000000001E-2</v>
      </c>
      <c r="C11" s="8" t="s">
        <v>113</v>
      </c>
      <c r="D11" s="8">
        <v>2</v>
      </c>
      <c r="E11" s="8" t="s">
        <v>113</v>
      </c>
      <c r="F11" s="8">
        <v>2</v>
      </c>
      <c r="G11" s="8" t="s">
        <v>113</v>
      </c>
      <c r="H11" s="8">
        <v>2331</v>
      </c>
      <c r="I11" s="9">
        <v>100</v>
      </c>
      <c r="J11" s="9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100</v>
      </c>
      <c r="Z11" s="10">
        <v>0</v>
      </c>
      <c r="AA11" s="10">
        <v>0</v>
      </c>
      <c r="AB11" s="10">
        <v>0</v>
      </c>
      <c r="AC11" s="10">
        <v>0</v>
      </c>
      <c r="AD11" s="10">
        <v>100</v>
      </c>
      <c r="AE11" s="10">
        <v>0</v>
      </c>
      <c r="AF11" s="10">
        <v>100</v>
      </c>
      <c r="AG11" s="10">
        <v>0</v>
      </c>
      <c r="AH11" s="10">
        <v>0</v>
      </c>
      <c r="AI11" s="10">
        <v>100</v>
      </c>
      <c r="AJ11" s="10">
        <v>99.94</v>
      </c>
      <c r="AK11" s="10">
        <v>0</v>
      </c>
      <c r="AL11" s="10">
        <v>99.97</v>
      </c>
      <c r="AM11" s="10">
        <v>100</v>
      </c>
      <c r="AN11" s="10">
        <v>100</v>
      </c>
      <c r="AO11" s="10">
        <v>100</v>
      </c>
      <c r="AP11" s="10">
        <v>100</v>
      </c>
      <c r="AQ11" s="10">
        <v>10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100</v>
      </c>
      <c r="AX11" s="10">
        <v>0</v>
      </c>
      <c r="AY11" s="10">
        <v>0</v>
      </c>
      <c r="AZ11" s="10">
        <v>0</v>
      </c>
      <c r="BA11" s="10">
        <v>100</v>
      </c>
      <c r="BB11" s="10">
        <v>100</v>
      </c>
      <c r="BC11" s="10">
        <v>100</v>
      </c>
      <c r="BD11" s="10">
        <v>100</v>
      </c>
      <c r="BE11" s="10">
        <v>100</v>
      </c>
      <c r="BF11" s="10">
        <v>0</v>
      </c>
      <c r="BG11" s="10">
        <v>0</v>
      </c>
      <c r="BH11" s="10">
        <v>0</v>
      </c>
      <c r="BI11" s="10">
        <v>10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100</v>
      </c>
      <c r="BQ11" s="10">
        <v>100</v>
      </c>
      <c r="BR11" s="10">
        <v>100</v>
      </c>
      <c r="BS11" s="10">
        <v>100</v>
      </c>
      <c r="BT11" s="10">
        <v>0</v>
      </c>
      <c r="BU11" s="10">
        <v>100</v>
      </c>
      <c r="BV11" s="10">
        <v>100</v>
      </c>
      <c r="BW11" s="10">
        <v>10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100</v>
      </c>
      <c r="CF11" s="10">
        <v>0</v>
      </c>
      <c r="CG11" s="10">
        <v>100</v>
      </c>
      <c r="CH11" s="10">
        <v>10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100</v>
      </c>
      <c r="CV11" s="10">
        <v>100</v>
      </c>
      <c r="CW11" s="10">
        <v>100</v>
      </c>
      <c r="CX11" s="10">
        <v>100</v>
      </c>
      <c r="CY11" s="10">
        <v>100</v>
      </c>
      <c r="CZ11" s="10">
        <v>100</v>
      </c>
      <c r="DA11" s="10">
        <v>100</v>
      </c>
      <c r="DB11" s="10">
        <v>100</v>
      </c>
      <c r="DC11" s="10">
        <v>100</v>
      </c>
      <c r="DD11" s="10">
        <v>100</v>
      </c>
      <c r="DE11" s="10">
        <v>100</v>
      </c>
      <c r="DF11" s="10">
        <v>100</v>
      </c>
      <c r="DG11" s="10">
        <v>100</v>
      </c>
      <c r="DH11" s="10">
        <v>100</v>
      </c>
      <c r="DI11" s="10">
        <v>99.81</v>
      </c>
      <c r="DJ11" s="10">
        <v>100</v>
      </c>
      <c r="DK11" s="10">
        <v>100</v>
      </c>
      <c r="DL11" s="10">
        <v>0</v>
      </c>
      <c r="DM11" s="10">
        <v>0</v>
      </c>
      <c r="DN11" s="10">
        <v>0</v>
      </c>
      <c r="DO11" s="10">
        <v>0</v>
      </c>
      <c r="DP11" s="11">
        <v>0</v>
      </c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</row>
    <row r="12" spans="1:257" ht="18">
      <c r="A12" s="8" t="s">
        <v>123</v>
      </c>
      <c r="B12" s="8">
        <v>0.5</v>
      </c>
      <c r="C12" s="8" t="s">
        <v>113</v>
      </c>
      <c r="D12" s="8">
        <v>256</v>
      </c>
      <c r="E12" s="8" t="s">
        <v>116</v>
      </c>
      <c r="F12" s="8">
        <v>256</v>
      </c>
      <c r="G12" s="8" t="s">
        <v>116</v>
      </c>
      <c r="H12" s="8">
        <v>235</v>
      </c>
      <c r="I12" s="9">
        <v>0</v>
      </c>
      <c r="J12" s="9">
        <v>10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82.51</v>
      </c>
      <c r="X12" s="10">
        <v>0</v>
      </c>
      <c r="Y12" s="10">
        <v>100</v>
      </c>
      <c r="Z12" s="10">
        <v>0</v>
      </c>
      <c r="AA12" s="10">
        <v>0</v>
      </c>
      <c r="AB12" s="10">
        <v>0</v>
      </c>
      <c r="AC12" s="10">
        <v>0</v>
      </c>
      <c r="AD12" s="10">
        <v>100</v>
      </c>
      <c r="AE12" s="10">
        <v>0</v>
      </c>
      <c r="AF12" s="10">
        <v>0</v>
      </c>
      <c r="AG12" s="10">
        <v>0</v>
      </c>
      <c r="AH12" s="10">
        <v>0</v>
      </c>
      <c r="AI12" s="10">
        <v>100</v>
      </c>
      <c r="AJ12" s="10">
        <v>100</v>
      </c>
      <c r="AK12" s="10">
        <v>100</v>
      </c>
      <c r="AL12" s="10">
        <v>99.97</v>
      </c>
      <c r="AM12" s="10">
        <v>100</v>
      </c>
      <c r="AN12" s="10">
        <v>100</v>
      </c>
      <c r="AO12" s="10">
        <v>100</v>
      </c>
      <c r="AP12" s="10">
        <v>100</v>
      </c>
      <c r="AQ12" s="10">
        <v>10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100</v>
      </c>
      <c r="AY12" s="10">
        <v>0</v>
      </c>
      <c r="AZ12" s="10">
        <v>0</v>
      </c>
      <c r="BA12" s="10">
        <v>100</v>
      </c>
      <c r="BB12" s="10">
        <v>100</v>
      </c>
      <c r="BC12" s="10">
        <v>100</v>
      </c>
      <c r="BD12" s="10">
        <v>100</v>
      </c>
      <c r="BE12" s="10">
        <v>100</v>
      </c>
      <c r="BF12" s="10">
        <v>0</v>
      </c>
      <c r="BG12" s="10">
        <v>0</v>
      </c>
      <c r="BH12" s="10">
        <v>10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100</v>
      </c>
      <c r="BP12" s="10">
        <v>100</v>
      </c>
      <c r="BQ12" s="10">
        <v>100</v>
      </c>
      <c r="BR12" s="10">
        <v>100</v>
      </c>
      <c r="BS12" s="10">
        <v>100</v>
      </c>
      <c r="BT12" s="10">
        <v>0</v>
      </c>
      <c r="BU12" s="10">
        <v>100</v>
      </c>
      <c r="BV12" s="10">
        <v>100</v>
      </c>
      <c r="BW12" s="10">
        <v>100</v>
      </c>
      <c r="BX12" s="10">
        <v>0</v>
      </c>
      <c r="BY12" s="10">
        <v>100</v>
      </c>
      <c r="BZ12" s="10">
        <v>0</v>
      </c>
      <c r="CA12" s="10">
        <v>0</v>
      </c>
      <c r="CB12" s="10">
        <v>0</v>
      </c>
      <c r="CC12" s="10">
        <v>0</v>
      </c>
      <c r="CD12" s="10">
        <v>100</v>
      </c>
      <c r="CE12" s="10">
        <v>100</v>
      </c>
      <c r="CF12" s="10">
        <v>0</v>
      </c>
      <c r="CG12" s="10">
        <v>100</v>
      </c>
      <c r="CH12" s="10">
        <v>100</v>
      </c>
      <c r="CI12" s="10">
        <v>10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100</v>
      </c>
      <c r="CV12" s="10">
        <v>100</v>
      </c>
      <c r="CW12" s="10">
        <v>100</v>
      </c>
      <c r="CX12" s="10">
        <v>100</v>
      </c>
      <c r="CY12" s="10">
        <v>100</v>
      </c>
      <c r="CZ12" s="10">
        <v>100</v>
      </c>
      <c r="DA12" s="10">
        <v>100</v>
      </c>
      <c r="DB12" s="10">
        <v>100</v>
      </c>
      <c r="DC12" s="10">
        <v>100</v>
      </c>
      <c r="DD12" s="10">
        <v>100</v>
      </c>
      <c r="DE12" s="10">
        <v>100</v>
      </c>
      <c r="DF12" s="10">
        <v>100</v>
      </c>
      <c r="DG12" s="10">
        <v>100</v>
      </c>
      <c r="DH12" s="10">
        <v>100</v>
      </c>
      <c r="DI12" s="10">
        <v>99.81</v>
      </c>
      <c r="DJ12" s="10">
        <v>100</v>
      </c>
      <c r="DK12" s="10">
        <v>100</v>
      </c>
      <c r="DL12" s="10">
        <v>0</v>
      </c>
      <c r="DM12" s="10">
        <v>0</v>
      </c>
      <c r="DN12" s="10">
        <v>100</v>
      </c>
      <c r="DO12" s="10">
        <v>0</v>
      </c>
      <c r="DP12" s="11">
        <v>0</v>
      </c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</row>
    <row r="13" spans="1:257" ht="18">
      <c r="A13" s="8" t="s">
        <v>124</v>
      </c>
      <c r="B13" s="8">
        <v>1</v>
      </c>
      <c r="C13" s="8" t="s">
        <v>113</v>
      </c>
      <c r="D13" s="8">
        <v>256</v>
      </c>
      <c r="E13" s="8" t="s">
        <v>116</v>
      </c>
      <c r="F13" s="8">
        <v>256</v>
      </c>
      <c r="G13" s="8" t="s">
        <v>116</v>
      </c>
      <c r="H13" s="8">
        <v>235</v>
      </c>
      <c r="I13" s="9">
        <v>0</v>
      </c>
      <c r="J13" s="9">
        <v>100</v>
      </c>
      <c r="K13" s="10">
        <v>10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82.51</v>
      </c>
      <c r="X13" s="10">
        <v>0</v>
      </c>
      <c r="Y13" s="10">
        <v>100</v>
      </c>
      <c r="Z13" s="10">
        <v>0</v>
      </c>
      <c r="AA13" s="10">
        <v>0</v>
      </c>
      <c r="AB13" s="10">
        <v>0</v>
      </c>
      <c r="AC13" s="10">
        <v>0</v>
      </c>
      <c r="AD13" s="10">
        <v>100</v>
      </c>
      <c r="AE13" s="10">
        <v>0</v>
      </c>
      <c r="AF13" s="10">
        <v>0</v>
      </c>
      <c r="AG13" s="10">
        <v>0</v>
      </c>
      <c r="AH13" s="10">
        <v>0</v>
      </c>
      <c r="AI13" s="10">
        <v>100</v>
      </c>
      <c r="AJ13" s="10">
        <v>100</v>
      </c>
      <c r="AK13" s="10">
        <v>100</v>
      </c>
      <c r="AL13" s="10">
        <v>99.97</v>
      </c>
      <c r="AM13" s="10">
        <v>100</v>
      </c>
      <c r="AN13" s="10">
        <v>100</v>
      </c>
      <c r="AO13" s="10">
        <v>100</v>
      </c>
      <c r="AP13" s="10">
        <v>100</v>
      </c>
      <c r="AQ13" s="10">
        <v>10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100</v>
      </c>
      <c r="AY13" s="10">
        <v>0</v>
      </c>
      <c r="AZ13" s="10">
        <v>0</v>
      </c>
      <c r="BA13" s="10">
        <v>100</v>
      </c>
      <c r="BB13" s="10">
        <v>100</v>
      </c>
      <c r="BC13" s="10">
        <v>100</v>
      </c>
      <c r="BD13" s="10">
        <v>100</v>
      </c>
      <c r="BE13" s="10">
        <v>100</v>
      </c>
      <c r="BF13" s="10">
        <v>0</v>
      </c>
      <c r="BG13" s="10">
        <v>0</v>
      </c>
      <c r="BH13" s="10">
        <v>10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100</v>
      </c>
      <c r="BP13" s="10">
        <v>100</v>
      </c>
      <c r="BQ13" s="10">
        <v>100</v>
      </c>
      <c r="BR13" s="10">
        <v>100</v>
      </c>
      <c r="BS13" s="10">
        <v>100</v>
      </c>
      <c r="BT13" s="10">
        <v>0</v>
      </c>
      <c r="BU13" s="10">
        <v>100</v>
      </c>
      <c r="BV13" s="10">
        <v>100</v>
      </c>
      <c r="BW13" s="10">
        <v>100</v>
      </c>
      <c r="BX13" s="10">
        <v>0</v>
      </c>
      <c r="BY13" s="10">
        <v>100</v>
      </c>
      <c r="BZ13" s="10">
        <v>0</v>
      </c>
      <c r="CA13" s="10">
        <v>0</v>
      </c>
      <c r="CB13" s="10">
        <v>0</v>
      </c>
      <c r="CC13" s="10">
        <v>0</v>
      </c>
      <c r="CD13" s="10">
        <v>100</v>
      </c>
      <c r="CE13" s="10">
        <v>100</v>
      </c>
      <c r="CF13" s="10">
        <v>0</v>
      </c>
      <c r="CG13" s="10">
        <v>100</v>
      </c>
      <c r="CH13" s="10">
        <v>100</v>
      </c>
      <c r="CI13" s="10">
        <v>100</v>
      </c>
      <c r="CJ13" s="10">
        <v>0</v>
      </c>
      <c r="CK13" s="10">
        <v>10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100</v>
      </c>
      <c r="CV13" s="10">
        <v>100</v>
      </c>
      <c r="CW13" s="10">
        <v>100</v>
      </c>
      <c r="CX13" s="10">
        <v>100</v>
      </c>
      <c r="CY13" s="10">
        <v>100</v>
      </c>
      <c r="CZ13" s="10">
        <v>100</v>
      </c>
      <c r="DA13" s="10">
        <v>100</v>
      </c>
      <c r="DB13" s="10">
        <v>100</v>
      </c>
      <c r="DC13" s="10">
        <v>100</v>
      </c>
      <c r="DD13" s="10">
        <v>100</v>
      </c>
      <c r="DE13" s="10">
        <v>100</v>
      </c>
      <c r="DF13" s="10">
        <v>100</v>
      </c>
      <c r="DG13" s="10">
        <v>100</v>
      </c>
      <c r="DH13" s="10">
        <v>100</v>
      </c>
      <c r="DI13" s="10">
        <v>99.81</v>
      </c>
      <c r="DJ13" s="10">
        <v>100</v>
      </c>
      <c r="DK13" s="10">
        <v>100</v>
      </c>
      <c r="DL13" s="10">
        <v>0</v>
      </c>
      <c r="DM13" s="10">
        <v>0</v>
      </c>
      <c r="DN13" s="10">
        <v>100</v>
      </c>
      <c r="DO13" s="10">
        <v>0</v>
      </c>
      <c r="DP13" s="11">
        <v>0</v>
      </c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  <c r="IP13" s="12"/>
    </row>
    <row r="14" spans="1:257" ht="18">
      <c r="A14" s="8" t="s">
        <v>125</v>
      </c>
      <c r="B14" s="8">
        <v>0.25</v>
      </c>
      <c r="C14" s="8" t="s">
        <v>113</v>
      </c>
      <c r="D14" s="8">
        <v>32</v>
      </c>
      <c r="E14" s="8" t="s">
        <v>116</v>
      </c>
      <c r="F14" s="8">
        <v>2</v>
      </c>
      <c r="G14" s="8" t="s">
        <v>113</v>
      </c>
      <c r="H14" s="8" t="s">
        <v>126</v>
      </c>
      <c r="I14" s="9">
        <v>100</v>
      </c>
      <c r="J14" s="9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100</v>
      </c>
      <c r="Z14" s="10">
        <v>0</v>
      </c>
      <c r="AA14" s="10">
        <v>0</v>
      </c>
      <c r="AB14" s="10">
        <v>0</v>
      </c>
      <c r="AC14" s="10">
        <v>0</v>
      </c>
      <c r="AD14" s="10">
        <v>100</v>
      </c>
      <c r="AE14" s="10">
        <v>0</v>
      </c>
      <c r="AF14" s="10">
        <v>100</v>
      </c>
      <c r="AG14" s="10">
        <v>0</v>
      </c>
      <c r="AH14" s="10">
        <v>0</v>
      </c>
      <c r="AI14" s="10">
        <v>100</v>
      </c>
      <c r="AJ14" s="10">
        <v>100</v>
      </c>
      <c r="AK14" s="10">
        <v>100</v>
      </c>
      <c r="AL14" s="10">
        <v>99.97</v>
      </c>
      <c r="AM14" s="10">
        <v>100</v>
      </c>
      <c r="AN14" s="10">
        <v>100</v>
      </c>
      <c r="AO14" s="10">
        <v>100</v>
      </c>
      <c r="AP14" s="10">
        <v>100</v>
      </c>
      <c r="AQ14" s="10">
        <v>10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100</v>
      </c>
      <c r="AX14" s="10">
        <v>0</v>
      </c>
      <c r="AY14" s="10">
        <v>0</v>
      </c>
      <c r="AZ14" s="10">
        <v>0</v>
      </c>
      <c r="BA14" s="10">
        <v>100</v>
      </c>
      <c r="BB14" s="10">
        <v>100</v>
      </c>
      <c r="BC14" s="10">
        <v>100</v>
      </c>
      <c r="BD14" s="10">
        <v>100</v>
      </c>
      <c r="BE14" s="10">
        <v>100</v>
      </c>
      <c r="BF14" s="10">
        <v>0</v>
      </c>
      <c r="BG14" s="10">
        <v>0</v>
      </c>
      <c r="BH14" s="10">
        <v>0</v>
      </c>
      <c r="BI14" s="10">
        <v>0</v>
      </c>
      <c r="BJ14" s="10">
        <v>100</v>
      </c>
      <c r="BK14" s="10">
        <v>0</v>
      </c>
      <c r="BL14" s="10">
        <v>0</v>
      </c>
      <c r="BM14" s="10">
        <v>0</v>
      </c>
      <c r="BN14" s="10">
        <v>0</v>
      </c>
      <c r="BO14" s="10">
        <v>100</v>
      </c>
      <c r="BP14" s="10">
        <v>100</v>
      </c>
      <c r="BQ14" s="10">
        <v>100</v>
      </c>
      <c r="BR14" s="10">
        <v>100</v>
      </c>
      <c r="BS14" s="10">
        <v>100</v>
      </c>
      <c r="BT14" s="10">
        <v>0</v>
      </c>
      <c r="BU14" s="10">
        <v>100</v>
      </c>
      <c r="BV14" s="10">
        <v>100</v>
      </c>
      <c r="BW14" s="10">
        <v>10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100</v>
      </c>
      <c r="CF14" s="10">
        <v>0</v>
      </c>
      <c r="CG14" s="10">
        <v>100</v>
      </c>
      <c r="CH14" s="10">
        <v>10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100</v>
      </c>
      <c r="CW14" s="10">
        <v>100</v>
      </c>
      <c r="CX14" s="10">
        <v>100</v>
      </c>
      <c r="CY14" s="10">
        <v>100</v>
      </c>
      <c r="CZ14" s="10">
        <v>100</v>
      </c>
      <c r="DA14" s="10">
        <v>100</v>
      </c>
      <c r="DB14" s="10">
        <v>100</v>
      </c>
      <c r="DC14" s="10">
        <v>100</v>
      </c>
      <c r="DD14" s="10">
        <v>100</v>
      </c>
      <c r="DE14" s="10">
        <v>100</v>
      </c>
      <c r="DF14" s="10">
        <v>100</v>
      </c>
      <c r="DG14" s="10">
        <v>100</v>
      </c>
      <c r="DH14" s="10">
        <v>100</v>
      </c>
      <c r="DI14" s="10">
        <v>99.81</v>
      </c>
      <c r="DJ14" s="10">
        <v>100</v>
      </c>
      <c r="DK14" s="10">
        <v>100</v>
      </c>
      <c r="DL14" s="10">
        <v>0</v>
      </c>
      <c r="DM14" s="10">
        <v>0</v>
      </c>
      <c r="DN14" s="10">
        <v>0</v>
      </c>
      <c r="DO14" s="10">
        <v>0</v>
      </c>
      <c r="DP14" s="11">
        <v>0</v>
      </c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</row>
    <row r="15" spans="1:257" ht="18">
      <c r="A15" s="8" t="s">
        <v>127</v>
      </c>
      <c r="B15" s="8">
        <v>3.2000000000000001E-2</v>
      </c>
      <c r="C15" s="8" t="s">
        <v>113</v>
      </c>
      <c r="D15" s="8">
        <v>16</v>
      </c>
      <c r="E15" s="8" t="s">
        <v>116</v>
      </c>
      <c r="F15" s="8">
        <v>2</v>
      </c>
      <c r="G15" s="8" t="s">
        <v>113</v>
      </c>
      <c r="H15" s="8">
        <v>17</v>
      </c>
      <c r="I15" s="9">
        <v>100</v>
      </c>
      <c r="J15" s="9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100</v>
      </c>
      <c r="Z15" s="10">
        <v>0</v>
      </c>
      <c r="AA15" s="10">
        <v>0</v>
      </c>
      <c r="AB15" s="10">
        <v>0</v>
      </c>
      <c r="AC15" s="10">
        <v>0</v>
      </c>
      <c r="AD15" s="10">
        <v>100</v>
      </c>
      <c r="AE15" s="10">
        <v>0</v>
      </c>
      <c r="AF15" s="10">
        <v>100</v>
      </c>
      <c r="AG15" s="10">
        <v>0</v>
      </c>
      <c r="AH15" s="10">
        <v>0</v>
      </c>
      <c r="AI15" s="10">
        <v>100</v>
      </c>
      <c r="AJ15" s="10">
        <v>100</v>
      </c>
      <c r="AK15" s="10">
        <v>100</v>
      </c>
      <c r="AL15" s="10">
        <v>99.97</v>
      </c>
      <c r="AM15" s="10">
        <v>100</v>
      </c>
      <c r="AN15" s="10">
        <v>100</v>
      </c>
      <c r="AO15" s="10">
        <v>100</v>
      </c>
      <c r="AP15" s="10">
        <v>100</v>
      </c>
      <c r="AQ15" s="10">
        <v>10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100</v>
      </c>
      <c r="AZ15" s="10">
        <v>0</v>
      </c>
      <c r="BA15" s="10">
        <v>100</v>
      </c>
      <c r="BB15" s="10">
        <v>100</v>
      </c>
      <c r="BC15" s="10">
        <v>100</v>
      </c>
      <c r="BD15" s="10">
        <v>100</v>
      </c>
      <c r="BE15" s="10">
        <v>10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100</v>
      </c>
      <c r="BM15" s="10">
        <v>0</v>
      </c>
      <c r="BN15" s="10">
        <v>0</v>
      </c>
      <c r="BO15" s="10">
        <v>100</v>
      </c>
      <c r="BP15" s="10">
        <v>100</v>
      </c>
      <c r="BQ15" s="10">
        <v>100</v>
      </c>
      <c r="BR15" s="10">
        <v>100</v>
      </c>
      <c r="BS15" s="10">
        <v>100</v>
      </c>
      <c r="BT15" s="10">
        <v>0</v>
      </c>
      <c r="BU15" s="10">
        <v>100</v>
      </c>
      <c r="BV15" s="10">
        <v>100</v>
      </c>
      <c r="BW15" s="10">
        <v>10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100</v>
      </c>
      <c r="CF15" s="10">
        <v>0</v>
      </c>
      <c r="CG15" s="10">
        <v>100</v>
      </c>
      <c r="CH15" s="10">
        <v>10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100</v>
      </c>
      <c r="CV15" s="10">
        <v>100</v>
      </c>
      <c r="CW15" s="10">
        <v>100</v>
      </c>
      <c r="CX15" s="10">
        <v>100</v>
      </c>
      <c r="CY15" s="10">
        <v>100</v>
      </c>
      <c r="CZ15" s="10">
        <v>100</v>
      </c>
      <c r="DA15" s="10">
        <v>100</v>
      </c>
      <c r="DB15" s="10">
        <v>100</v>
      </c>
      <c r="DC15" s="10">
        <v>100</v>
      </c>
      <c r="DD15" s="10">
        <v>100</v>
      </c>
      <c r="DE15" s="10">
        <v>100</v>
      </c>
      <c r="DF15" s="10">
        <v>100</v>
      </c>
      <c r="DG15" s="10">
        <v>100</v>
      </c>
      <c r="DH15" s="10">
        <v>100</v>
      </c>
      <c r="DI15" s="10">
        <v>99.81</v>
      </c>
      <c r="DJ15" s="10">
        <v>100</v>
      </c>
      <c r="DK15" s="10">
        <v>100</v>
      </c>
      <c r="DL15" s="10">
        <v>0</v>
      </c>
      <c r="DM15" s="10">
        <v>0</v>
      </c>
      <c r="DN15" s="10">
        <v>0</v>
      </c>
      <c r="DO15" s="10">
        <v>0</v>
      </c>
      <c r="DP15" s="11">
        <v>0</v>
      </c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  <c r="IP15" s="12"/>
    </row>
    <row r="16" spans="1:257" ht="18">
      <c r="A16" s="8" t="s">
        <v>128</v>
      </c>
      <c r="B16" s="8">
        <v>0.125</v>
      </c>
      <c r="C16" s="8" t="s">
        <v>113</v>
      </c>
      <c r="D16" s="8">
        <v>256</v>
      </c>
      <c r="E16" s="8" t="s">
        <v>116</v>
      </c>
      <c r="F16" s="8">
        <v>256</v>
      </c>
      <c r="G16" s="8" t="s">
        <v>116</v>
      </c>
      <c r="H16" s="8">
        <v>654</v>
      </c>
      <c r="I16" s="9">
        <v>100</v>
      </c>
      <c r="J16" s="9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100</v>
      </c>
      <c r="W16" s="10">
        <v>0</v>
      </c>
      <c r="X16" s="10">
        <v>100</v>
      </c>
      <c r="Y16" s="10">
        <v>100</v>
      </c>
      <c r="Z16" s="10">
        <v>0</v>
      </c>
      <c r="AA16" s="10">
        <v>0</v>
      </c>
      <c r="AB16" s="10">
        <v>0</v>
      </c>
      <c r="AC16" s="10">
        <v>100</v>
      </c>
      <c r="AD16" s="10">
        <v>100</v>
      </c>
      <c r="AE16" s="10">
        <v>0</v>
      </c>
      <c r="AF16" s="10">
        <v>0</v>
      </c>
      <c r="AG16" s="10">
        <v>0</v>
      </c>
      <c r="AH16" s="10">
        <v>0</v>
      </c>
      <c r="AI16" s="10">
        <v>100</v>
      </c>
      <c r="AJ16" s="10">
        <v>100</v>
      </c>
      <c r="AK16" s="10">
        <v>100</v>
      </c>
      <c r="AL16" s="10">
        <v>99.97</v>
      </c>
      <c r="AM16" s="10">
        <v>100</v>
      </c>
      <c r="AN16" s="10">
        <v>100</v>
      </c>
      <c r="AO16" s="10">
        <v>100</v>
      </c>
      <c r="AP16" s="10">
        <v>100</v>
      </c>
      <c r="AQ16" s="10">
        <v>10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100</v>
      </c>
      <c r="AX16" s="10">
        <v>0</v>
      </c>
      <c r="AY16" s="10">
        <v>0</v>
      </c>
      <c r="AZ16" s="10">
        <v>0</v>
      </c>
      <c r="BA16" s="10">
        <v>100</v>
      </c>
      <c r="BB16" s="10">
        <v>100</v>
      </c>
      <c r="BC16" s="10">
        <v>100</v>
      </c>
      <c r="BD16" s="10">
        <v>100</v>
      </c>
      <c r="BE16" s="10">
        <v>100</v>
      </c>
      <c r="BF16" s="10">
        <v>0</v>
      </c>
      <c r="BG16" s="10">
        <v>0</v>
      </c>
      <c r="BH16" s="10">
        <v>0</v>
      </c>
      <c r="BI16" s="10">
        <v>10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100</v>
      </c>
      <c r="BP16" s="10">
        <v>100</v>
      </c>
      <c r="BQ16" s="10">
        <v>100</v>
      </c>
      <c r="BR16" s="10">
        <v>100</v>
      </c>
      <c r="BS16" s="10">
        <v>100</v>
      </c>
      <c r="BT16" s="10">
        <v>0</v>
      </c>
      <c r="BU16" s="10">
        <v>100</v>
      </c>
      <c r="BV16" s="10">
        <v>100</v>
      </c>
      <c r="BW16" s="10">
        <v>100</v>
      </c>
      <c r="BX16" s="10">
        <v>0</v>
      </c>
      <c r="BY16" s="10">
        <v>0</v>
      </c>
      <c r="BZ16" s="10">
        <v>100</v>
      </c>
      <c r="CA16" s="10">
        <v>0</v>
      </c>
      <c r="CB16" s="10">
        <v>0</v>
      </c>
      <c r="CC16" s="10">
        <v>0</v>
      </c>
      <c r="CD16" s="10">
        <v>0</v>
      </c>
      <c r="CE16" s="10">
        <v>100</v>
      </c>
      <c r="CF16" s="10">
        <v>0</v>
      </c>
      <c r="CG16" s="10">
        <v>100</v>
      </c>
      <c r="CH16" s="10">
        <v>10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100</v>
      </c>
      <c r="CV16" s="10">
        <v>100</v>
      </c>
      <c r="CW16" s="10">
        <v>100</v>
      </c>
      <c r="CX16" s="10">
        <v>100</v>
      </c>
      <c r="CY16" s="10">
        <v>100</v>
      </c>
      <c r="CZ16" s="10">
        <v>100</v>
      </c>
      <c r="DA16" s="10">
        <v>100</v>
      </c>
      <c r="DB16" s="10">
        <v>100</v>
      </c>
      <c r="DC16" s="10">
        <v>100</v>
      </c>
      <c r="DD16" s="10">
        <v>100</v>
      </c>
      <c r="DE16" s="10">
        <v>100</v>
      </c>
      <c r="DF16" s="10">
        <v>100</v>
      </c>
      <c r="DG16" s="10">
        <v>100</v>
      </c>
      <c r="DH16" s="10">
        <v>100</v>
      </c>
      <c r="DI16" s="10">
        <v>99.81</v>
      </c>
      <c r="DJ16" s="10">
        <v>100</v>
      </c>
      <c r="DK16" s="10">
        <v>100</v>
      </c>
      <c r="DL16" s="10">
        <v>0</v>
      </c>
      <c r="DM16" s="10">
        <v>0</v>
      </c>
      <c r="DN16" s="10">
        <v>99.76</v>
      </c>
      <c r="DO16" s="10">
        <v>97.8</v>
      </c>
      <c r="DP16" s="11">
        <v>0</v>
      </c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</row>
    <row r="17" spans="1:250" ht="18">
      <c r="A17" s="8" t="s">
        <v>129</v>
      </c>
      <c r="B17" s="8">
        <v>1</v>
      </c>
      <c r="C17" s="8" t="s">
        <v>113</v>
      </c>
      <c r="D17" s="8">
        <v>256</v>
      </c>
      <c r="E17" s="8" t="s">
        <v>116</v>
      </c>
      <c r="F17" s="8">
        <v>256</v>
      </c>
      <c r="G17" s="8" t="s">
        <v>116</v>
      </c>
      <c r="H17" s="8">
        <v>235</v>
      </c>
      <c r="I17" s="9">
        <v>0</v>
      </c>
      <c r="J17" s="9">
        <v>100</v>
      </c>
      <c r="K17" s="10">
        <v>10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82.51</v>
      </c>
      <c r="X17" s="10">
        <v>0</v>
      </c>
      <c r="Y17" s="10">
        <v>100</v>
      </c>
      <c r="Z17" s="10">
        <v>0</v>
      </c>
      <c r="AA17" s="10">
        <v>0</v>
      </c>
      <c r="AB17" s="10">
        <v>0</v>
      </c>
      <c r="AC17" s="10">
        <v>0</v>
      </c>
      <c r="AD17" s="10">
        <v>100</v>
      </c>
      <c r="AE17" s="10">
        <v>0</v>
      </c>
      <c r="AF17" s="10">
        <v>0</v>
      </c>
      <c r="AG17" s="10">
        <v>0</v>
      </c>
      <c r="AH17" s="10">
        <v>0</v>
      </c>
      <c r="AI17" s="10">
        <v>100</v>
      </c>
      <c r="AJ17" s="10">
        <v>100</v>
      </c>
      <c r="AK17" s="10">
        <v>100</v>
      </c>
      <c r="AL17" s="10">
        <v>99.97</v>
      </c>
      <c r="AM17" s="10">
        <v>100</v>
      </c>
      <c r="AN17" s="10">
        <v>100</v>
      </c>
      <c r="AO17" s="10">
        <v>100</v>
      </c>
      <c r="AP17" s="10">
        <v>100</v>
      </c>
      <c r="AQ17" s="10">
        <v>10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100</v>
      </c>
      <c r="AY17" s="10">
        <v>0</v>
      </c>
      <c r="AZ17" s="10">
        <v>0</v>
      </c>
      <c r="BA17" s="10">
        <v>100</v>
      </c>
      <c r="BB17" s="10">
        <v>100</v>
      </c>
      <c r="BC17" s="10">
        <v>100</v>
      </c>
      <c r="BD17" s="10">
        <v>100</v>
      </c>
      <c r="BE17" s="10">
        <v>100</v>
      </c>
      <c r="BF17" s="10">
        <v>0</v>
      </c>
      <c r="BG17" s="10">
        <v>0</v>
      </c>
      <c r="BH17" s="10">
        <v>10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100</v>
      </c>
      <c r="BP17" s="10">
        <v>100</v>
      </c>
      <c r="BQ17" s="10">
        <v>100</v>
      </c>
      <c r="BR17" s="10">
        <v>100</v>
      </c>
      <c r="BS17" s="10">
        <v>100</v>
      </c>
      <c r="BT17" s="10">
        <v>0</v>
      </c>
      <c r="BU17" s="10">
        <v>100</v>
      </c>
      <c r="BV17" s="10">
        <v>100</v>
      </c>
      <c r="BW17" s="10">
        <v>100</v>
      </c>
      <c r="BX17" s="10">
        <v>0</v>
      </c>
      <c r="BY17" s="10">
        <v>100</v>
      </c>
      <c r="BZ17" s="10">
        <v>0</v>
      </c>
      <c r="CA17" s="10">
        <v>0</v>
      </c>
      <c r="CB17" s="10">
        <v>0</v>
      </c>
      <c r="CC17" s="10">
        <v>0</v>
      </c>
      <c r="CD17" s="10">
        <v>100</v>
      </c>
      <c r="CE17" s="10">
        <v>100</v>
      </c>
      <c r="CF17" s="10">
        <v>0</v>
      </c>
      <c r="CG17" s="10">
        <v>100</v>
      </c>
      <c r="CH17" s="10">
        <v>100</v>
      </c>
      <c r="CI17" s="10">
        <v>100</v>
      </c>
      <c r="CJ17" s="10">
        <v>0</v>
      </c>
      <c r="CK17" s="10">
        <v>10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100</v>
      </c>
      <c r="CV17" s="10">
        <v>100</v>
      </c>
      <c r="CW17" s="10">
        <v>100</v>
      </c>
      <c r="CX17" s="10">
        <v>100</v>
      </c>
      <c r="CY17" s="10">
        <v>100</v>
      </c>
      <c r="CZ17" s="10">
        <v>100</v>
      </c>
      <c r="DA17" s="10">
        <v>100</v>
      </c>
      <c r="DB17" s="10">
        <v>100</v>
      </c>
      <c r="DC17" s="10">
        <v>100</v>
      </c>
      <c r="DD17" s="10">
        <v>100</v>
      </c>
      <c r="DE17" s="10">
        <v>100</v>
      </c>
      <c r="DF17" s="10">
        <v>100</v>
      </c>
      <c r="DG17" s="10">
        <v>100</v>
      </c>
      <c r="DH17" s="10">
        <v>100</v>
      </c>
      <c r="DI17" s="10">
        <v>99.81</v>
      </c>
      <c r="DJ17" s="10">
        <v>100</v>
      </c>
      <c r="DK17" s="10">
        <v>100</v>
      </c>
      <c r="DL17" s="10">
        <v>0</v>
      </c>
      <c r="DM17" s="10">
        <v>0</v>
      </c>
      <c r="DN17" s="10">
        <v>100</v>
      </c>
      <c r="DO17" s="10">
        <v>0</v>
      </c>
      <c r="DP17" s="11">
        <v>0</v>
      </c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</row>
    <row r="18" spans="1:250" ht="18">
      <c r="A18" s="8" t="s">
        <v>130</v>
      </c>
      <c r="B18" s="8">
        <v>4</v>
      </c>
      <c r="C18" s="8" t="s">
        <v>116</v>
      </c>
      <c r="D18" s="8">
        <v>32</v>
      </c>
      <c r="E18" s="8" t="s">
        <v>116</v>
      </c>
      <c r="F18" s="8">
        <v>8</v>
      </c>
      <c r="G18" s="8" t="s">
        <v>116</v>
      </c>
      <c r="H18" s="8">
        <v>175</v>
      </c>
      <c r="I18" s="9">
        <v>100</v>
      </c>
      <c r="J18" s="9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100</v>
      </c>
      <c r="W18" s="10">
        <v>0</v>
      </c>
      <c r="X18" s="10">
        <v>0</v>
      </c>
      <c r="Y18" s="10">
        <v>100</v>
      </c>
      <c r="Z18" s="10">
        <v>0</v>
      </c>
      <c r="AA18" s="10">
        <v>0</v>
      </c>
      <c r="AB18" s="10">
        <v>0</v>
      </c>
      <c r="AC18" s="10">
        <v>0</v>
      </c>
      <c r="AD18" s="10">
        <v>100</v>
      </c>
      <c r="AE18" s="10">
        <v>0</v>
      </c>
      <c r="AF18" s="10">
        <v>86.36</v>
      </c>
      <c r="AG18" s="10">
        <v>0</v>
      </c>
      <c r="AH18" s="10">
        <v>0</v>
      </c>
      <c r="AI18" s="10">
        <v>100</v>
      </c>
      <c r="AJ18" s="10">
        <v>100</v>
      </c>
      <c r="AK18" s="10">
        <v>100</v>
      </c>
      <c r="AL18" s="10">
        <v>99.97</v>
      </c>
      <c r="AM18" s="10">
        <v>100</v>
      </c>
      <c r="AN18" s="10">
        <v>100</v>
      </c>
      <c r="AO18" s="10">
        <v>100</v>
      </c>
      <c r="AP18" s="10">
        <v>100</v>
      </c>
      <c r="AQ18" s="10">
        <v>10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100</v>
      </c>
      <c r="AZ18" s="10">
        <v>0</v>
      </c>
      <c r="BA18" s="10">
        <v>100</v>
      </c>
      <c r="BB18" s="10">
        <v>100</v>
      </c>
      <c r="BC18" s="10">
        <v>100</v>
      </c>
      <c r="BD18" s="10">
        <v>100</v>
      </c>
      <c r="BE18" s="10">
        <v>100</v>
      </c>
      <c r="BF18" s="10">
        <v>10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100</v>
      </c>
      <c r="BP18" s="10">
        <v>100</v>
      </c>
      <c r="BQ18" s="10">
        <v>100</v>
      </c>
      <c r="BR18" s="10">
        <v>100</v>
      </c>
      <c r="BS18" s="10">
        <v>100</v>
      </c>
      <c r="BT18" s="10">
        <v>0</v>
      </c>
      <c r="BU18" s="10">
        <v>100</v>
      </c>
      <c r="BV18" s="10">
        <v>100</v>
      </c>
      <c r="BW18" s="10">
        <v>10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100</v>
      </c>
      <c r="CF18" s="10">
        <v>0</v>
      </c>
      <c r="CG18" s="10">
        <v>100</v>
      </c>
      <c r="CH18" s="10">
        <v>100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100</v>
      </c>
      <c r="CV18" s="10">
        <v>100</v>
      </c>
      <c r="CW18" s="10">
        <v>100</v>
      </c>
      <c r="CX18" s="10">
        <v>100</v>
      </c>
      <c r="CY18" s="10">
        <v>100</v>
      </c>
      <c r="CZ18" s="10">
        <v>100</v>
      </c>
      <c r="DA18" s="10">
        <v>100</v>
      </c>
      <c r="DB18" s="10">
        <v>100</v>
      </c>
      <c r="DC18" s="10">
        <v>100</v>
      </c>
      <c r="DD18" s="10">
        <v>100</v>
      </c>
      <c r="DE18" s="10">
        <v>100</v>
      </c>
      <c r="DF18" s="10">
        <v>100</v>
      </c>
      <c r="DG18" s="10">
        <v>100</v>
      </c>
      <c r="DH18" s="10">
        <v>100</v>
      </c>
      <c r="DI18" s="10">
        <v>99.81</v>
      </c>
      <c r="DJ18" s="10">
        <v>100</v>
      </c>
      <c r="DK18" s="10">
        <v>100</v>
      </c>
      <c r="DL18" s="10">
        <v>0</v>
      </c>
      <c r="DM18" s="10">
        <v>0</v>
      </c>
      <c r="DN18" s="10">
        <v>100</v>
      </c>
      <c r="DO18" s="10">
        <v>0</v>
      </c>
      <c r="DP18" s="11">
        <v>0</v>
      </c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</row>
    <row r="19" spans="1:250" ht="18">
      <c r="A19" s="8" t="s">
        <v>131</v>
      </c>
      <c r="B19" s="8">
        <v>0.5</v>
      </c>
      <c r="C19" s="8" t="s">
        <v>113</v>
      </c>
      <c r="D19" s="8">
        <v>256</v>
      </c>
      <c r="E19" s="8" t="s">
        <v>116</v>
      </c>
      <c r="F19" s="8">
        <v>256</v>
      </c>
      <c r="G19" s="8" t="s">
        <v>116</v>
      </c>
      <c r="H19" s="8">
        <v>235</v>
      </c>
      <c r="I19" s="9">
        <v>0</v>
      </c>
      <c r="J19" s="9">
        <v>10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82.51</v>
      </c>
      <c r="X19" s="10">
        <v>0</v>
      </c>
      <c r="Y19" s="10">
        <v>100</v>
      </c>
      <c r="Z19" s="10">
        <v>0</v>
      </c>
      <c r="AA19" s="10">
        <v>0</v>
      </c>
      <c r="AB19" s="10">
        <v>0</v>
      </c>
      <c r="AC19" s="10">
        <v>0</v>
      </c>
      <c r="AD19" s="10">
        <v>100</v>
      </c>
      <c r="AE19" s="10">
        <v>0</v>
      </c>
      <c r="AF19" s="10">
        <v>0</v>
      </c>
      <c r="AG19" s="10">
        <v>0</v>
      </c>
      <c r="AH19" s="10">
        <v>0</v>
      </c>
      <c r="AI19" s="10">
        <v>100</v>
      </c>
      <c r="AJ19" s="10">
        <v>100</v>
      </c>
      <c r="AK19" s="10">
        <v>100</v>
      </c>
      <c r="AL19" s="10">
        <v>99.97</v>
      </c>
      <c r="AM19" s="10">
        <v>100</v>
      </c>
      <c r="AN19" s="10">
        <v>100</v>
      </c>
      <c r="AO19" s="10">
        <v>100</v>
      </c>
      <c r="AP19" s="10">
        <v>100</v>
      </c>
      <c r="AQ19" s="10">
        <v>10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100</v>
      </c>
      <c r="AY19" s="10">
        <v>0</v>
      </c>
      <c r="AZ19" s="10">
        <v>0</v>
      </c>
      <c r="BA19" s="10">
        <v>100</v>
      </c>
      <c r="BB19" s="10">
        <v>100</v>
      </c>
      <c r="BC19" s="10">
        <v>100</v>
      </c>
      <c r="BD19" s="10">
        <v>100</v>
      </c>
      <c r="BE19" s="10">
        <v>100</v>
      </c>
      <c r="BF19" s="10">
        <v>0</v>
      </c>
      <c r="BG19" s="10">
        <v>0</v>
      </c>
      <c r="BH19" s="10">
        <v>10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100</v>
      </c>
      <c r="BP19" s="10">
        <v>100</v>
      </c>
      <c r="BQ19" s="10">
        <v>100</v>
      </c>
      <c r="BR19" s="10">
        <v>100</v>
      </c>
      <c r="BS19" s="10">
        <v>100</v>
      </c>
      <c r="BT19" s="10">
        <v>0</v>
      </c>
      <c r="BU19" s="10">
        <v>100</v>
      </c>
      <c r="BV19" s="10">
        <v>100</v>
      </c>
      <c r="BW19" s="10">
        <v>100</v>
      </c>
      <c r="BX19" s="10">
        <v>0</v>
      </c>
      <c r="BY19" s="10">
        <v>100</v>
      </c>
      <c r="BZ19" s="10">
        <v>0</v>
      </c>
      <c r="CA19" s="10">
        <v>0</v>
      </c>
      <c r="CB19" s="10">
        <v>0</v>
      </c>
      <c r="CC19" s="10">
        <v>0</v>
      </c>
      <c r="CD19" s="10">
        <v>100</v>
      </c>
      <c r="CE19" s="10">
        <v>100</v>
      </c>
      <c r="CF19" s="10">
        <v>0</v>
      </c>
      <c r="CG19" s="10">
        <v>100</v>
      </c>
      <c r="CH19" s="10">
        <v>100</v>
      </c>
      <c r="CI19" s="10">
        <v>10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100</v>
      </c>
      <c r="CV19" s="10">
        <v>100</v>
      </c>
      <c r="CW19" s="10">
        <v>100</v>
      </c>
      <c r="CX19" s="10">
        <v>100</v>
      </c>
      <c r="CY19" s="10">
        <v>100</v>
      </c>
      <c r="CZ19" s="10">
        <v>100</v>
      </c>
      <c r="DA19" s="10">
        <v>100</v>
      </c>
      <c r="DB19" s="10">
        <v>100</v>
      </c>
      <c r="DC19" s="10">
        <v>100</v>
      </c>
      <c r="DD19" s="10">
        <v>100</v>
      </c>
      <c r="DE19" s="10">
        <v>100</v>
      </c>
      <c r="DF19" s="10">
        <v>100</v>
      </c>
      <c r="DG19" s="10">
        <v>100</v>
      </c>
      <c r="DH19" s="10">
        <v>100</v>
      </c>
      <c r="DI19" s="10">
        <v>99.81</v>
      </c>
      <c r="DJ19" s="10">
        <v>100</v>
      </c>
      <c r="DK19" s="10">
        <v>100</v>
      </c>
      <c r="DL19" s="10">
        <v>0</v>
      </c>
      <c r="DM19" s="10">
        <v>0</v>
      </c>
      <c r="DN19" s="10">
        <v>100</v>
      </c>
      <c r="DO19" s="10">
        <v>0</v>
      </c>
      <c r="DP19" s="11">
        <v>0</v>
      </c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2"/>
      <c r="II19" s="12"/>
      <c r="IJ19" s="12"/>
      <c r="IK19" s="12"/>
      <c r="IL19" s="12"/>
      <c r="IM19" s="12"/>
      <c r="IN19" s="12"/>
      <c r="IO19" s="12"/>
      <c r="IP19" s="12"/>
    </row>
    <row r="20" spans="1:250" ht="18">
      <c r="A20" s="8" t="s">
        <v>132</v>
      </c>
      <c r="B20" s="8">
        <v>0.5</v>
      </c>
      <c r="C20" s="8" t="s">
        <v>113</v>
      </c>
      <c r="D20" s="8">
        <v>256</v>
      </c>
      <c r="E20" s="8" t="s">
        <v>116</v>
      </c>
      <c r="F20" s="8">
        <v>256</v>
      </c>
      <c r="G20" s="8" t="s">
        <v>116</v>
      </c>
      <c r="H20" s="8">
        <v>235</v>
      </c>
      <c r="I20" s="9">
        <v>0</v>
      </c>
      <c r="J20" s="9">
        <v>10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82.51</v>
      </c>
      <c r="X20" s="10">
        <v>0</v>
      </c>
      <c r="Y20" s="10">
        <v>100</v>
      </c>
      <c r="Z20" s="10">
        <v>0</v>
      </c>
      <c r="AA20" s="10">
        <v>0</v>
      </c>
      <c r="AB20" s="10">
        <v>0</v>
      </c>
      <c r="AC20" s="10">
        <v>0</v>
      </c>
      <c r="AD20" s="10">
        <v>100</v>
      </c>
      <c r="AE20" s="10">
        <v>0</v>
      </c>
      <c r="AF20" s="10">
        <v>0</v>
      </c>
      <c r="AG20" s="10">
        <v>0</v>
      </c>
      <c r="AH20" s="10">
        <v>0</v>
      </c>
      <c r="AI20" s="10">
        <v>100</v>
      </c>
      <c r="AJ20" s="10">
        <v>100</v>
      </c>
      <c r="AK20" s="10">
        <v>100</v>
      </c>
      <c r="AL20" s="10">
        <v>99.97</v>
      </c>
      <c r="AM20" s="10">
        <v>100</v>
      </c>
      <c r="AN20" s="10">
        <v>100</v>
      </c>
      <c r="AO20" s="10">
        <v>100</v>
      </c>
      <c r="AP20" s="10">
        <v>100</v>
      </c>
      <c r="AQ20" s="10">
        <v>10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100</v>
      </c>
      <c r="AY20" s="10">
        <v>0</v>
      </c>
      <c r="AZ20" s="10">
        <v>0</v>
      </c>
      <c r="BA20" s="10">
        <v>100</v>
      </c>
      <c r="BB20" s="10">
        <v>100</v>
      </c>
      <c r="BC20" s="10">
        <v>100</v>
      </c>
      <c r="BD20" s="10">
        <v>100</v>
      </c>
      <c r="BE20" s="10">
        <v>100</v>
      </c>
      <c r="BF20" s="10">
        <v>0</v>
      </c>
      <c r="BG20" s="10">
        <v>0</v>
      </c>
      <c r="BH20" s="10">
        <v>10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100</v>
      </c>
      <c r="BP20" s="10">
        <v>100</v>
      </c>
      <c r="BQ20" s="10">
        <v>100</v>
      </c>
      <c r="BR20" s="10">
        <v>100</v>
      </c>
      <c r="BS20" s="10">
        <v>100</v>
      </c>
      <c r="BT20" s="10">
        <v>0</v>
      </c>
      <c r="BU20" s="10">
        <v>100</v>
      </c>
      <c r="BV20" s="10">
        <v>100</v>
      </c>
      <c r="BW20" s="10">
        <v>100</v>
      </c>
      <c r="BX20" s="10">
        <v>0</v>
      </c>
      <c r="BY20" s="10">
        <v>100</v>
      </c>
      <c r="BZ20" s="10">
        <v>0</v>
      </c>
      <c r="CA20" s="10">
        <v>0</v>
      </c>
      <c r="CB20" s="10">
        <v>0</v>
      </c>
      <c r="CC20" s="10">
        <v>0</v>
      </c>
      <c r="CD20" s="10">
        <v>100</v>
      </c>
      <c r="CE20" s="10">
        <v>100</v>
      </c>
      <c r="CF20" s="10">
        <v>0</v>
      </c>
      <c r="CG20" s="10">
        <v>100</v>
      </c>
      <c r="CH20" s="10">
        <v>100</v>
      </c>
      <c r="CI20" s="10">
        <v>10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100</v>
      </c>
      <c r="CV20" s="10">
        <v>100</v>
      </c>
      <c r="CW20" s="10">
        <v>100</v>
      </c>
      <c r="CX20" s="10">
        <v>100</v>
      </c>
      <c r="CY20" s="10">
        <v>100</v>
      </c>
      <c r="CZ20" s="10">
        <v>100</v>
      </c>
      <c r="DA20" s="10">
        <v>100</v>
      </c>
      <c r="DB20" s="10">
        <v>100</v>
      </c>
      <c r="DC20" s="10">
        <v>100</v>
      </c>
      <c r="DD20" s="10">
        <v>100</v>
      </c>
      <c r="DE20" s="10">
        <v>100</v>
      </c>
      <c r="DF20" s="10">
        <v>100</v>
      </c>
      <c r="DG20" s="10">
        <v>100</v>
      </c>
      <c r="DH20" s="10">
        <v>100</v>
      </c>
      <c r="DI20" s="10">
        <v>99.81</v>
      </c>
      <c r="DJ20" s="10">
        <v>100</v>
      </c>
      <c r="DK20" s="10">
        <v>100</v>
      </c>
      <c r="DL20" s="10">
        <v>0</v>
      </c>
      <c r="DM20" s="10">
        <v>0</v>
      </c>
      <c r="DN20" s="10">
        <v>100</v>
      </c>
      <c r="DO20" s="10">
        <v>0</v>
      </c>
      <c r="DP20" s="11">
        <v>0</v>
      </c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</row>
    <row r="21" spans="1:250" ht="18">
      <c r="A21" s="8" t="s">
        <v>133</v>
      </c>
      <c r="B21" s="8">
        <v>0.5</v>
      </c>
      <c r="C21" s="8" t="s">
        <v>113</v>
      </c>
      <c r="D21" s="8">
        <v>32</v>
      </c>
      <c r="E21" s="8" t="s">
        <v>116</v>
      </c>
      <c r="F21" s="8">
        <v>8</v>
      </c>
      <c r="G21" s="8" t="s">
        <v>116</v>
      </c>
      <c r="H21" s="8">
        <v>244</v>
      </c>
      <c r="I21" s="9">
        <v>100</v>
      </c>
      <c r="J21" s="9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100</v>
      </c>
      <c r="Z21" s="10">
        <v>0</v>
      </c>
      <c r="AA21" s="10">
        <v>0</v>
      </c>
      <c r="AB21" s="10">
        <v>0</v>
      </c>
      <c r="AC21" s="10">
        <v>0</v>
      </c>
      <c r="AD21" s="10">
        <v>100</v>
      </c>
      <c r="AE21" s="10">
        <v>0</v>
      </c>
      <c r="AF21" s="10">
        <v>100</v>
      </c>
      <c r="AG21" s="10">
        <v>0</v>
      </c>
      <c r="AH21" s="10">
        <v>0</v>
      </c>
      <c r="AI21" s="10">
        <v>100</v>
      </c>
      <c r="AJ21" s="10">
        <v>100</v>
      </c>
      <c r="AK21" s="10">
        <v>100</v>
      </c>
      <c r="AL21" s="10">
        <v>99.97</v>
      </c>
      <c r="AM21" s="10">
        <v>100</v>
      </c>
      <c r="AN21" s="10">
        <v>100</v>
      </c>
      <c r="AO21" s="10">
        <v>100</v>
      </c>
      <c r="AP21" s="10">
        <v>100</v>
      </c>
      <c r="AQ21" s="10">
        <v>10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100</v>
      </c>
      <c r="AX21" s="10">
        <v>0</v>
      </c>
      <c r="AY21" s="10">
        <v>0</v>
      </c>
      <c r="AZ21" s="10">
        <v>0</v>
      </c>
      <c r="BA21" s="10">
        <v>100</v>
      </c>
      <c r="BB21" s="10">
        <v>100</v>
      </c>
      <c r="BC21" s="10">
        <v>100</v>
      </c>
      <c r="BD21" s="10">
        <v>100</v>
      </c>
      <c r="BE21" s="10">
        <v>100</v>
      </c>
      <c r="BF21" s="10">
        <v>10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100</v>
      </c>
      <c r="BP21" s="10">
        <v>100</v>
      </c>
      <c r="BQ21" s="10">
        <v>100</v>
      </c>
      <c r="BR21" s="10">
        <v>100</v>
      </c>
      <c r="BS21" s="10">
        <v>100</v>
      </c>
      <c r="BT21" s="10">
        <v>0</v>
      </c>
      <c r="BU21" s="10">
        <v>100</v>
      </c>
      <c r="BV21" s="10">
        <v>100</v>
      </c>
      <c r="BW21" s="10">
        <v>10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100</v>
      </c>
      <c r="CF21" s="10">
        <v>0</v>
      </c>
      <c r="CG21" s="10">
        <v>100</v>
      </c>
      <c r="CH21" s="10">
        <v>10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100</v>
      </c>
      <c r="CV21" s="10">
        <v>100</v>
      </c>
      <c r="CW21" s="10">
        <v>100</v>
      </c>
      <c r="CX21" s="10">
        <v>100</v>
      </c>
      <c r="CY21" s="10">
        <v>100</v>
      </c>
      <c r="CZ21" s="10">
        <v>100</v>
      </c>
      <c r="DA21" s="10">
        <v>100</v>
      </c>
      <c r="DB21" s="10">
        <v>100</v>
      </c>
      <c r="DC21" s="10">
        <v>100</v>
      </c>
      <c r="DD21" s="10">
        <v>100</v>
      </c>
      <c r="DE21" s="10">
        <v>100</v>
      </c>
      <c r="DF21" s="10">
        <v>100</v>
      </c>
      <c r="DG21" s="10">
        <v>100</v>
      </c>
      <c r="DH21" s="10">
        <v>100</v>
      </c>
      <c r="DI21" s="10">
        <v>99.81</v>
      </c>
      <c r="DJ21" s="10">
        <v>100</v>
      </c>
      <c r="DK21" s="10">
        <v>100</v>
      </c>
      <c r="DL21" s="10">
        <v>0</v>
      </c>
      <c r="DM21" s="10">
        <v>0</v>
      </c>
      <c r="DN21" s="10">
        <v>0</v>
      </c>
      <c r="DO21" s="10">
        <v>0</v>
      </c>
      <c r="DP21" s="11">
        <v>0</v>
      </c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</row>
    <row r="22" spans="1:250" ht="18">
      <c r="A22" s="8" t="s">
        <v>134</v>
      </c>
      <c r="B22" s="8">
        <v>0.125</v>
      </c>
      <c r="C22" s="8" t="s">
        <v>113</v>
      </c>
      <c r="D22" s="8">
        <v>256</v>
      </c>
      <c r="E22" s="8" t="s">
        <v>116</v>
      </c>
      <c r="F22" s="8">
        <v>256</v>
      </c>
      <c r="G22" s="8" t="s">
        <v>116</v>
      </c>
      <c r="H22" s="8">
        <v>233</v>
      </c>
      <c r="I22" s="9">
        <v>100</v>
      </c>
      <c r="J22" s="9">
        <v>0</v>
      </c>
      <c r="K22" s="10">
        <v>0</v>
      </c>
      <c r="L22" s="10">
        <v>10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100</v>
      </c>
      <c r="V22" s="10">
        <v>0</v>
      </c>
      <c r="W22" s="10">
        <v>0</v>
      </c>
      <c r="X22" s="10">
        <v>0</v>
      </c>
      <c r="Y22" s="10">
        <v>100</v>
      </c>
      <c r="Z22" s="10">
        <v>0</v>
      </c>
      <c r="AA22" s="10">
        <v>0</v>
      </c>
      <c r="AB22" s="10">
        <v>0</v>
      </c>
      <c r="AC22" s="10">
        <v>0</v>
      </c>
      <c r="AD22" s="10">
        <v>100</v>
      </c>
      <c r="AE22" s="10">
        <v>0</v>
      </c>
      <c r="AF22" s="10">
        <v>0</v>
      </c>
      <c r="AG22" s="10">
        <v>0</v>
      </c>
      <c r="AH22" s="10">
        <v>0</v>
      </c>
      <c r="AI22" s="10">
        <v>100</v>
      </c>
      <c r="AJ22" s="10">
        <v>100</v>
      </c>
      <c r="AK22" s="10">
        <v>100</v>
      </c>
      <c r="AL22" s="10">
        <v>99.97</v>
      </c>
      <c r="AM22" s="10">
        <v>100</v>
      </c>
      <c r="AN22" s="10">
        <v>100</v>
      </c>
      <c r="AO22" s="10">
        <v>100</v>
      </c>
      <c r="AP22" s="10">
        <v>100</v>
      </c>
      <c r="AQ22" s="10">
        <v>100</v>
      </c>
      <c r="AR22" s="10">
        <v>0</v>
      </c>
      <c r="AS22" s="10">
        <v>0</v>
      </c>
      <c r="AT22" s="10">
        <v>0</v>
      </c>
      <c r="AU22" s="10">
        <v>0</v>
      </c>
      <c r="AV22" s="10">
        <v>100</v>
      </c>
      <c r="AW22" s="10">
        <v>100</v>
      </c>
      <c r="AX22" s="10">
        <v>0</v>
      </c>
      <c r="AY22" s="10">
        <v>0</v>
      </c>
      <c r="AZ22" s="10">
        <v>0</v>
      </c>
      <c r="BA22" s="10">
        <v>100</v>
      </c>
      <c r="BB22" s="10">
        <v>100</v>
      </c>
      <c r="BC22" s="10">
        <v>100</v>
      </c>
      <c r="BD22" s="10">
        <v>100</v>
      </c>
      <c r="BE22" s="10">
        <v>100</v>
      </c>
      <c r="BF22" s="10">
        <v>0</v>
      </c>
      <c r="BG22" s="10">
        <v>0</v>
      </c>
      <c r="BH22" s="10">
        <v>0</v>
      </c>
      <c r="BI22" s="10">
        <v>10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100</v>
      </c>
      <c r="BP22" s="10">
        <v>100</v>
      </c>
      <c r="BQ22" s="10">
        <v>100</v>
      </c>
      <c r="BR22" s="10">
        <v>100</v>
      </c>
      <c r="BS22" s="10">
        <v>100</v>
      </c>
      <c r="BT22" s="10">
        <v>0</v>
      </c>
      <c r="BU22" s="10">
        <v>100</v>
      </c>
      <c r="BV22" s="10">
        <v>100</v>
      </c>
      <c r="BW22" s="10">
        <v>100</v>
      </c>
      <c r="BX22" s="10">
        <v>0</v>
      </c>
      <c r="BY22" s="10">
        <v>0</v>
      </c>
      <c r="BZ22" s="10">
        <v>100</v>
      </c>
      <c r="CA22" s="10">
        <v>0</v>
      </c>
      <c r="CB22" s="10">
        <v>100</v>
      </c>
      <c r="CC22" s="10">
        <v>0</v>
      </c>
      <c r="CD22" s="10">
        <v>0</v>
      </c>
      <c r="CE22" s="10">
        <v>100</v>
      </c>
      <c r="CF22" s="10">
        <v>0</v>
      </c>
      <c r="CG22" s="10">
        <v>100</v>
      </c>
      <c r="CH22" s="10">
        <v>100</v>
      </c>
      <c r="CI22" s="10">
        <v>0</v>
      </c>
      <c r="CJ22" s="10">
        <v>0</v>
      </c>
      <c r="CK22" s="10">
        <v>0</v>
      </c>
      <c r="CL22" s="10">
        <v>10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100</v>
      </c>
      <c r="CT22" s="10">
        <v>0</v>
      </c>
      <c r="CU22" s="10">
        <v>100</v>
      </c>
      <c r="CV22" s="10">
        <v>100</v>
      </c>
      <c r="CW22" s="10">
        <v>100</v>
      </c>
      <c r="CX22" s="10">
        <v>100</v>
      </c>
      <c r="CY22" s="10">
        <v>100</v>
      </c>
      <c r="CZ22" s="10">
        <v>100</v>
      </c>
      <c r="DA22" s="10">
        <v>100</v>
      </c>
      <c r="DB22" s="10">
        <v>100</v>
      </c>
      <c r="DC22" s="10">
        <v>100</v>
      </c>
      <c r="DD22" s="10">
        <v>100</v>
      </c>
      <c r="DE22" s="10">
        <v>100</v>
      </c>
      <c r="DF22" s="10">
        <v>100</v>
      </c>
      <c r="DG22" s="10">
        <v>100</v>
      </c>
      <c r="DH22" s="10">
        <v>100</v>
      </c>
      <c r="DI22" s="10">
        <v>99.81</v>
      </c>
      <c r="DJ22" s="10">
        <v>100</v>
      </c>
      <c r="DK22" s="10">
        <v>100</v>
      </c>
      <c r="DL22" s="10">
        <v>0</v>
      </c>
      <c r="DM22" s="10">
        <v>0</v>
      </c>
      <c r="DN22" s="10">
        <v>0</v>
      </c>
      <c r="DO22" s="10">
        <v>0</v>
      </c>
      <c r="DP22" s="11">
        <v>100</v>
      </c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  <c r="HN22" s="12"/>
      <c r="HO22" s="12"/>
      <c r="HP22" s="12"/>
      <c r="HQ22" s="12"/>
      <c r="HR22" s="12"/>
      <c r="HS22" s="12"/>
      <c r="HT22" s="12"/>
      <c r="HU22" s="12"/>
      <c r="HV22" s="12"/>
      <c r="HW22" s="12"/>
      <c r="HX22" s="12"/>
      <c r="HY22" s="12"/>
      <c r="HZ22" s="12"/>
      <c r="IA22" s="12"/>
      <c r="IB22" s="12"/>
      <c r="IC22" s="12"/>
      <c r="ID22" s="12"/>
      <c r="IE22" s="12"/>
      <c r="IF22" s="12"/>
      <c r="IG22" s="12"/>
      <c r="IH22" s="12"/>
      <c r="II22" s="12"/>
      <c r="IJ22" s="12"/>
      <c r="IK22" s="12"/>
      <c r="IL22" s="12"/>
      <c r="IM22" s="12"/>
      <c r="IN22" s="12"/>
      <c r="IO22" s="12"/>
      <c r="IP22" s="12"/>
    </row>
    <row r="23" spans="1:250" ht="18">
      <c r="A23" s="8" t="s">
        <v>135</v>
      </c>
      <c r="B23" s="8">
        <v>0.125</v>
      </c>
      <c r="C23" s="8" t="s">
        <v>113</v>
      </c>
      <c r="D23" s="8">
        <v>256</v>
      </c>
      <c r="E23" s="8" t="s">
        <v>116</v>
      </c>
      <c r="F23" s="8">
        <v>256</v>
      </c>
      <c r="G23" s="8" t="s">
        <v>116</v>
      </c>
      <c r="H23" s="8">
        <v>654</v>
      </c>
      <c r="I23" s="9">
        <v>100</v>
      </c>
      <c r="J23" s="9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100</v>
      </c>
      <c r="W23" s="10">
        <v>0</v>
      </c>
      <c r="X23" s="10">
        <v>100</v>
      </c>
      <c r="Y23" s="10">
        <v>100</v>
      </c>
      <c r="Z23" s="10">
        <v>0</v>
      </c>
      <c r="AA23" s="10">
        <v>0</v>
      </c>
      <c r="AB23" s="10">
        <v>0</v>
      </c>
      <c r="AC23" s="10">
        <v>100</v>
      </c>
      <c r="AD23" s="10">
        <v>100</v>
      </c>
      <c r="AE23" s="10">
        <v>0</v>
      </c>
      <c r="AF23" s="10">
        <v>0</v>
      </c>
      <c r="AG23" s="10">
        <v>0</v>
      </c>
      <c r="AH23" s="10">
        <v>0</v>
      </c>
      <c r="AI23" s="10">
        <v>100</v>
      </c>
      <c r="AJ23" s="10">
        <v>100</v>
      </c>
      <c r="AK23" s="10">
        <v>100</v>
      </c>
      <c r="AL23" s="10">
        <v>99.97</v>
      </c>
      <c r="AM23" s="10">
        <v>100</v>
      </c>
      <c r="AN23" s="10">
        <v>100</v>
      </c>
      <c r="AO23" s="10">
        <v>100</v>
      </c>
      <c r="AP23" s="10">
        <v>100</v>
      </c>
      <c r="AQ23" s="10">
        <v>10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100</v>
      </c>
      <c r="AX23" s="10">
        <v>0</v>
      </c>
      <c r="AY23" s="10">
        <v>0</v>
      </c>
      <c r="AZ23" s="10">
        <v>0</v>
      </c>
      <c r="BA23" s="10">
        <v>100</v>
      </c>
      <c r="BB23" s="10">
        <v>100</v>
      </c>
      <c r="BC23" s="10">
        <v>100</v>
      </c>
      <c r="BD23" s="10">
        <v>100</v>
      </c>
      <c r="BE23" s="10">
        <v>100</v>
      </c>
      <c r="BF23" s="10">
        <v>0</v>
      </c>
      <c r="BG23" s="10">
        <v>0</v>
      </c>
      <c r="BH23" s="10">
        <v>0</v>
      </c>
      <c r="BI23" s="10">
        <v>10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100</v>
      </c>
      <c r="BP23" s="10">
        <v>100</v>
      </c>
      <c r="BQ23" s="10">
        <v>100</v>
      </c>
      <c r="BR23" s="10">
        <v>100</v>
      </c>
      <c r="BS23" s="10">
        <v>100</v>
      </c>
      <c r="BT23" s="10">
        <v>0</v>
      </c>
      <c r="BU23" s="10">
        <v>100</v>
      </c>
      <c r="BV23" s="10">
        <v>100</v>
      </c>
      <c r="BW23" s="10">
        <v>100</v>
      </c>
      <c r="BX23" s="10">
        <v>0</v>
      </c>
      <c r="BY23" s="10">
        <v>0</v>
      </c>
      <c r="BZ23" s="10">
        <v>100</v>
      </c>
      <c r="CA23" s="10">
        <v>0</v>
      </c>
      <c r="CB23" s="10">
        <v>0</v>
      </c>
      <c r="CC23" s="10">
        <v>0</v>
      </c>
      <c r="CD23" s="10">
        <v>0</v>
      </c>
      <c r="CE23" s="10">
        <v>100</v>
      </c>
      <c r="CF23" s="10">
        <v>0</v>
      </c>
      <c r="CG23" s="10">
        <v>100</v>
      </c>
      <c r="CH23" s="10">
        <v>10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100</v>
      </c>
      <c r="CV23" s="10">
        <v>100</v>
      </c>
      <c r="CW23" s="10">
        <v>100</v>
      </c>
      <c r="CX23" s="10">
        <v>100</v>
      </c>
      <c r="CY23" s="10">
        <v>100</v>
      </c>
      <c r="CZ23" s="10">
        <v>100</v>
      </c>
      <c r="DA23" s="10">
        <v>100</v>
      </c>
      <c r="DB23" s="10">
        <v>100</v>
      </c>
      <c r="DC23" s="10">
        <v>100</v>
      </c>
      <c r="DD23" s="10">
        <v>100</v>
      </c>
      <c r="DE23" s="10">
        <v>100</v>
      </c>
      <c r="DF23" s="10">
        <v>100</v>
      </c>
      <c r="DG23" s="10">
        <v>100</v>
      </c>
      <c r="DH23" s="10">
        <v>99.91</v>
      </c>
      <c r="DI23" s="10">
        <v>99.81</v>
      </c>
      <c r="DJ23" s="10">
        <v>100</v>
      </c>
      <c r="DK23" s="10">
        <v>100</v>
      </c>
      <c r="DL23" s="10">
        <v>0</v>
      </c>
      <c r="DM23" s="10">
        <v>0</v>
      </c>
      <c r="DN23" s="10">
        <v>99.76</v>
      </c>
      <c r="DO23" s="10">
        <v>97.8</v>
      </c>
      <c r="DP23" s="11">
        <v>0</v>
      </c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  <c r="IP23" s="12"/>
    </row>
    <row r="24" spans="1:250" ht="18">
      <c r="A24" s="8" t="s">
        <v>136</v>
      </c>
      <c r="B24" s="8">
        <v>0.125</v>
      </c>
      <c r="C24" s="8" t="s">
        <v>113</v>
      </c>
      <c r="D24" s="8">
        <v>8</v>
      </c>
      <c r="E24" s="8" t="s">
        <v>113</v>
      </c>
      <c r="F24" s="8">
        <v>2</v>
      </c>
      <c r="G24" s="8" t="s">
        <v>113</v>
      </c>
      <c r="H24" s="8">
        <v>499</v>
      </c>
      <c r="I24" s="9">
        <v>100</v>
      </c>
      <c r="J24" s="9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100</v>
      </c>
      <c r="Z24" s="10">
        <v>0</v>
      </c>
      <c r="AA24" s="10">
        <v>0</v>
      </c>
      <c r="AB24" s="10">
        <v>0</v>
      </c>
      <c r="AC24" s="10">
        <v>0</v>
      </c>
      <c r="AD24" s="10">
        <v>100</v>
      </c>
      <c r="AE24" s="10">
        <v>0</v>
      </c>
      <c r="AF24" s="10">
        <v>100</v>
      </c>
      <c r="AG24" s="10">
        <v>0</v>
      </c>
      <c r="AH24" s="10">
        <v>0</v>
      </c>
      <c r="AI24" s="10">
        <v>100</v>
      </c>
      <c r="AJ24" s="10">
        <v>100</v>
      </c>
      <c r="AK24" s="10">
        <v>100</v>
      </c>
      <c r="AL24" s="10">
        <v>99.97</v>
      </c>
      <c r="AM24" s="10">
        <v>100</v>
      </c>
      <c r="AN24" s="10">
        <v>100</v>
      </c>
      <c r="AO24" s="10">
        <v>100</v>
      </c>
      <c r="AP24" s="10">
        <v>100</v>
      </c>
      <c r="AQ24" s="10">
        <v>10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100</v>
      </c>
      <c r="AX24" s="10">
        <v>0</v>
      </c>
      <c r="AY24" s="10">
        <v>0</v>
      </c>
      <c r="AZ24" s="10">
        <v>0</v>
      </c>
      <c r="BA24" s="10">
        <v>100</v>
      </c>
      <c r="BB24" s="10">
        <v>100</v>
      </c>
      <c r="BC24" s="10">
        <v>100</v>
      </c>
      <c r="BD24" s="10">
        <v>100</v>
      </c>
      <c r="BE24" s="10">
        <v>100</v>
      </c>
      <c r="BF24" s="10">
        <v>0</v>
      </c>
      <c r="BG24" s="10">
        <v>0</v>
      </c>
      <c r="BH24" s="10">
        <v>0</v>
      </c>
      <c r="BI24" s="10">
        <v>0</v>
      </c>
      <c r="BJ24" s="10">
        <v>100</v>
      </c>
      <c r="BK24" s="10">
        <v>0</v>
      </c>
      <c r="BL24" s="10">
        <v>0</v>
      </c>
      <c r="BM24" s="10">
        <v>0</v>
      </c>
      <c r="BN24" s="10">
        <v>0</v>
      </c>
      <c r="BO24" s="10">
        <v>100</v>
      </c>
      <c r="BP24" s="10">
        <v>100</v>
      </c>
      <c r="BQ24" s="10">
        <v>100</v>
      </c>
      <c r="BR24" s="10">
        <v>100</v>
      </c>
      <c r="BS24" s="10">
        <v>100</v>
      </c>
      <c r="BT24" s="10">
        <v>0</v>
      </c>
      <c r="BU24" s="10">
        <v>100</v>
      </c>
      <c r="BV24" s="10">
        <v>100</v>
      </c>
      <c r="BW24" s="10">
        <v>10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100</v>
      </c>
      <c r="CF24" s="10">
        <v>0</v>
      </c>
      <c r="CG24" s="10">
        <v>100</v>
      </c>
      <c r="CH24" s="10">
        <v>10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100</v>
      </c>
      <c r="CV24" s="10">
        <v>100</v>
      </c>
      <c r="CW24" s="10">
        <v>100</v>
      </c>
      <c r="CX24" s="10">
        <v>100</v>
      </c>
      <c r="CY24" s="10">
        <v>100</v>
      </c>
      <c r="CZ24" s="10">
        <v>100</v>
      </c>
      <c r="DA24" s="10">
        <v>100</v>
      </c>
      <c r="DB24" s="10">
        <v>100</v>
      </c>
      <c r="DC24" s="10">
        <v>100</v>
      </c>
      <c r="DD24" s="10">
        <v>100</v>
      </c>
      <c r="DE24" s="10">
        <v>100</v>
      </c>
      <c r="DF24" s="10">
        <v>100</v>
      </c>
      <c r="DG24" s="10">
        <v>100</v>
      </c>
      <c r="DH24" s="10">
        <v>100</v>
      </c>
      <c r="DI24" s="10">
        <v>99.78</v>
      </c>
      <c r="DJ24" s="10">
        <v>100</v>
      </c>
      <c r="DK24" s="10">
        <v>100</v>
      </c>
      <c r="DL24" s="10">
        <v>0</v>
      </c>
      <c r="DM24" s="10">
        <v>0</v>
      </c>
      <c r="DN24" s="10">
        <v>0</v>
      </c>
      <c r="DO24" s="10">
        <v>0</v>
      </c>
      <c r="DP24" s="11">
        <v>0</v>
      </c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  <c r="IP24" s="12"/>
    </row>
    <row r="25" spans="1:250" ht="18">
      <c r="A25" s="8" t="s">
        <v>137</v>
      </c>
      <c r="B25" s="8">
        <v>0.25</v>
      </c>
      <c r="C25" s="8" t="s">
        <v>113</v>
      </c>
      <c r="D25" s="8">
        <v>4</v>
      </c>
      <c r="E25" s="8" t="s">
        <v>113</v>
      </c>
      <c r="F25" s="8">
        <v>2</v>
      </c>
      <c r="G25" s="8" t="s">
        <v>113</v>
      </c>
      <c r="H25" s="8">
        <v>591</v>
      </c>
      <c r="I25" s="9">
        <v>100</v>
      </c>
      <c r="J25" s="9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00</v>
      </c>
      <c r="Z25" s="10">
        <v>0</v>
      </c>
      <c r="AA25" s="10">
        <v>0</v>
      </c>
      <c r="AB25" s="10">
        <v>0</v>
      </c>
      <c r="AC25" s="10">
        <v>0</v>
      </c>
      <c r="AD25" s="10">
        <v>100</v>
      </c>
      <c r="AE25" s="10">
        <v>0</v>
      </c>
      <c r="AF25" s="10">
        <v>0</v>
      </c>
      <c r="AG25" s="10">
        <v>0</v>
      </c>
      <c r="AH25" s="10">
        <v>0</v>
      </c>
      <c r="AI25" s="10">
        <v>100</v>
      </c>
      <c r="AJ25" s="10">
        <v>100</v>
      </c>
      <c r="AK25" s="10">
        <v>100</v>
      </c>
      <c r="AL25" s="10">
        <v>99.97</v>
      </c>
      <c r="AM25" s="10">
        <v>100</v>
      </c>
      <c r="AN25" s="10">
        <v>100</v>
      </c>
      <c r="AO25" s="10">
        <v>100</v>
      </c>
      <c r="AP25" s="10">
        <v>100</v>
      </c>
      <c r="AQ25" s="10">
        <v>10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100</v>
      </c>
      <c r="AZ25" s="10">
        <v>0</v>
      </c>
      <c r="BA25" s="10">
        <v>100</v>
      </c>
      <c r="BB25" s="10">
        <v>100</v>
      </c>
      <c r="BC25" s="10">
        <v>100</v>
      </c>
      <c r="BD25" s="10">
        <v>100</v>
      </c>
      <c r="BE25" s="10">
        <v>100</v>
      </c>
      <c r="BF25" s="10">
        <v>0</v>
      </c>
      <c r="BG25" s="10">
        <v>0</v>
      </c>
      <c r="BH25" s="10">
        <v>0</v>
      </c>
      <c r="BI25" s="10">
        <v>100</v>
      </c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100</v>
      </c>
      <c r="BP25" s="10">
        <v>100</v>
      </c>
      <c r="BQ25" s="10">
        <v>100</v>
      </c>
      <c r="BR25" s="10">
        <v>100</v>
      </c>
      <c r="BS25" s="10">
        <v>100</v>
      </c>
      <c r="BT25" s="10">
        <v>0</v>
      </c>
      <c r="BU25" s="10">
        <v>100</v>
      </c>
      <c r="BV25" s="10">
        <v>100</v>
      </c>
      <c r="BW25" s="10">
        <v>10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100</v>
      </c>
      <c r="CF25" s="10">
        <v>0</v>
      </c>
      <c r="CG25" s="10">
        <v>100</v>
      </c>
      <c r="CH25" s="10">
        <v>10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100</v>
      </c>
      <c r="CV25" s="10">
        <v>100</v>
      </c>
      <c r="CW25" s="10">
        <v>100</v>
      </c>
      <c r="CX25" s="10">
        <v>100</v>
      </c>
      <c r="CY25" s="10">
        <v>100</v>
      </c>
      <c r="CZ25" s="10">
        <v>100</v>
      </c>
      <c r="DA25" s="10">
        <v>100</v>
      </c>
      <c r="DB25" s="10">
        <v>100</v>
      </c>
      <c r="DC25" s="10">
        <v>100</v>
      </c>
      <c r="DD25" s="10">
        <v>100</v>
      </c>
      <c r="DE25" s="10">
        <v>100</v>
      </c>
      <c r="DF25" s="10">
        <v>100</v>
      </c>
      <c r="DG25" s="10">
        <v>100</v>
      </c>
      <c r="DH25" s="10">
        <v>100</v>
      </c>
      <c r="DI25" s="10">
        <v>99.81</v>
      </c>
      <c r="DJ25" s="10">
        <v>100</v>
      </c>
      <c r="DK25" s="10">
        <v>100</v>
      </c>
      <c r="DL25" s="10">
        <v>0</v>
      </c>
      <c r="DM25" s="10">
        <v>0</v>
      </c>
      <c r="DN25" s="10">
        <v>0</v>
      </c>
      <c r="DO25" s="10">
        <v>0</v>
      </c>
      <c r="DP25" s="11">
        <v>0</v>
      </c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  <c r="HN25" s="12"/>
      <c r="HO25" s="12"/>
      <c r="HP25" s="12"/>
      <c r="HQ25" s="12"/>
      <c r="HR25" s="12"/>
      <c r="HS25" s="12"/>
      <c r="HT25" s="12"/>
      <c r="HU25" s="12"/>
      <c r="HV25" s="12"/>
      <c r="HW25" s="12"/>
      <c r="HX25" s="12"/>
      <c r="HY25" s="12"/>
      <c r="HZ25" s="12"/>
      <c r="IA25" s="12"/>
      <c r="IB25" s="12"/>
      <c r="IC25" s="12"/>
      <c r="ID25" s="12"/>
      <c r="IE25" s="12"/>
      <c r="IF25" s="12"/>
      <c r="IG25" s="12"/>
      <c r="IH25" s="12"/>
      <c r="II25" s="12"/>
      <c r="IJ25" s="12"/>
      <c r="IK25" s="12"/>
      <c r="IL25" s="12"/>
      <c r="IM25" s="12"/>
      <c r="IN25" s="12"/>
      <c r="IO25" s="12"/>
      <c r="IP25" s="12"/>
    </row>
    <row r="26" spans="1:250" ht="18">
      <c r="A26" s="8" t="s">
        <v>138</v>
      </c>
      <c r="B26" s="8">
        <v>0.25</v>
      </c>
      <c r="C26" s="8" t="s">
        <v>113</v>
      </c>
      <c r="D26" s="8">
        <v>256</v>
      </c>
      <c r="E26" s="8" t="s">
        <v>116</v>
      </c>
      <c r="F26" s="8">
        <v>256</v>
      </c>
      <c r="G26" s="8" t="s">
        <v>116</v>
      </c>
      <c r="H26" s="8">
        <v>233</v>
      </c>
      <c r="I26" s="9">
        <v>100</v>
      </c>
      <c r="J26" s="9">
        <v>0</v>
      </c>
      <c r="K26" s="10">
        <v>0</v>
      </c>
      <c r="L26" s="10">
        <v>10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100</v>
      </c>
      <c r="V26" s="10">
        <v>0</v>
      </c>
      <c r="W26" s="10">
        <v>0</v>
      </c>
      <c r="X26" s="10">
        <v>0</v>
      </c>
      <c r="Y26" s="10">
        <v>100</v>
      </c>
      <c r="Z26" s="10">
        <v>0</v>
      </c>
      <c r="AA26" s="10">
        <v>0</v>
      </c>
      <c r="AB26" s="10">
        <v>0</v>
      </c>
      <c r="AC26" s="10">
        <v>0</v>
      </c>
      <c r="AD26" s="10">
        <v>100</v>
      </c>
      <c r="AE26" s="10">
        <v>0</v>
      </c>
      <c r="AF26" s="10">
        <v>0</v>
      </c>
      <c r="AG26" s="10">
        <v>0</v>
      </c>
      <c r="AH26" s="10">
        <v>0</v>
      </c>
      <c r="AI26" s="10">
        <v>100</v>
      </c>
      <c r="AJ26" s="10">
        <v>100</v>
      </c>
      <c r="AK26" s="10">
        <v>100</v>
      </c>
      <c r="AL26" s="10">
        <v>99.97</v>
      </c>
      <c r="AM26" s="10">
        <v>100</v>
      </c>
      <c r="AN26" s="10">
        <v>100</v>
      </c>
      <c r="AO26" s="10">
        <v>100</v>
      </c>
      <c r="AP26" s="10">
        <v>100</v>
      </c>
      <c r="AQ26" s="10">
        <v>100</v>
      </c>
      <c r="AR26" s="10">
        <v>0</v>
      </c>
      <c r="AS26" s="10">
        <v>0</v>
      </c>
      <c r="AT26" s="10">
        <v>0</v>
      </c>
      <c r="AU26" s="10">
        <v>0</v>
      </c>
      <c r="AV26" s="10">
        <v>100</v>
      </c>
      <c r="AW26" s="10">
        <v>100</v>
      </c>
      <c r="AX26" s="10">
        <v>0</v>
      </c>
      <c r="AY26" s="10">
        <v>0</v>
      </c>
      <c r="AZ26" s="10">
        <v>0</v>
      </c>
      <c r="BA26" s="10">
        <v>100</v>
      </c>
      <c r="BB26" s="10">
        <v>100</v>
      </c>
      <c r="BC26" s="10">
        <v>100</v>
      </c>
      <c r="BD26" s="10">
        <v>100</v>
      </c>
      <c r="BE26" s="10">
        <v>100</v>
      </c>
      <c r="BF26" s="10">
        <v>0</v>
      </c>
      <c r="BG26" s="10">
        <v>0</v>
      </c>
      <c r="BH26" s="10">
        <v>0</v>
      </c>
      <c r="BI26" s="10">
        <v>10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100</v>
      </c>
      <c r="BP26" s="10">
        <v>100</v>
      </c>
      <c r="BQ26" s="10">
        <v>100</v>
      </c>
      <c r="BR26" s="10">
        <v>100</v>
      </c>
      <c r="BS26" s="10">
        <v>100</v>
      </c>
      <c r="BT26" s="10">
        <v>0</v>
      </c>
      <c r="BU26" s="10">
        <v>100</v>
      </c>
      <c r="BV26" s="10">
        <v>100</v>
      </c>
      <c r="BW26" s="10">
        <v>100</v>
      </c>
      <c r="BX26" s="10">
        <v>0</v>
      </c>
      <c r="BY26" s="10">
        <v>0</v>
      </c>
      <c r="BZ26" s="10">
        <v>100</v>
      </c>
      <c r="CA26" s="10">
        <v>0</v>
      </c>
      <c r="CB26" s="10">
        <v>100</v>
      </c>
      <c r="CC26" s="10">
        <v>0</v>
      </c>
      <c r="CD26" s="10">
        <v>0</v>
      </c>
      <c r="CE26" s="10">
        <v>100</v>
      </c>
      <c r="CF26" s="10">
        <v>0</v>
      </c>
      <c r="CG26" s="10">
        <v>100</v>
      </c>
      <c r="CH26" s="10">
        <v>100</v>
      </c>
      <c r="CI26" s="10">
        <v>0</v>
      </c>
      <c r="CJ26" s="10">
        <v>0</v>
      </c>
      <c r="CK26" s="10">
        <v>0</v>
      </c>
      <c r="CL26" s="10">
        <v>10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100</v>
      </c>
      <c r="CT26" s="10">
        <v>0</v>
      </c>
      <c r="CU26" s="10">
        <v>100</v>
      </c>
      <c r="CV26" s="10">
        <v>100</v>
      </c>
      <c r="CW26" s="10">
        <v>100</v>
      </c>
      <c r="CX26" s="10">
        <v>100</v>
      </c>
      <c r="CY26" s="10">
        <v>100</v>
      </c>
      <c r="CZ26" s="10">
        <v>100</v>
      </c>
      <c r="DA26" s="10">
        <v>100</v>
      </c>
      <c r="DB26" s="10">
        <v>100</v>
      </c>
      <c r="DC26" s="10">
        <v>100</v>
      </c>
      <c r="DD26" s="10">
        <v>100</v>
      </c>
      <c r="DE26" s="10">
        <v>100</v>
      </c>
      <c r="DF26" s="10">
        <v>100</v>
      </c>
      <c r="DG26" s="10">
        <v>100</v>
      </c>
      <c r="DH26" s="10">
        <v>100</v>
      </c>
      <c r="DI26" s="10">
        <v>99.81</v>
      </c>
      <c r="DJ26" s="10">
        <v>100</v>
      </c>
      <c r="DK26" s="10">
        <v>100</v>
      </c>
      <c r="DL26" s="10">
        <v>0</v>
      </c>
      <c r="DM26" s="10">
        <v>0</v>
      </c>
      <c r="DN26" s="10">
        <v>0</v>
      </c>
      <c r="DO26" s="10">
        <v>0</v>
      </c>
      <c r="DP26" s="11">
        <v>100</v>
      </c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  <c r="IP26" s="12"/>
    </row>
    <row r="27" spans="1:250" ht="18">
      <c r="A27" s="8" t="s">
        <v>139</v>
      </c>
      <c r="B27" s="8">
        <v>0.25</v>
      </c>
      <c r="C27" s="8" t="s">
        <v>113</v>
      </c>
      <c r="D27" s="8">
        <v>256</v>
      </c>
      <c r="E27" s="8" t="s">
        <v>116</v>
      </c>
      <c r="F27" s="8">
        <v>256</v>
      </c>
      <c r="G27" s="8" t="s">
        <v>116</v>
      </c>
      <c r="H27" s="8">
        <v>654</v>
      </c>
      <c r="I27" s="9">
        <v>100</v>
      </c>
      <c r="J27" s="9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100</v>
      </c>
      <c r="Y27" s="10">
        <v>100</v>
      </c>
      <c r="Z27" s="10">
        <v>0</v>
      </c>
      <c r="AA27" s="10">
        <v>100</v>
      </c>
      <c r="AB27" s="10">
        <v>0</v>
      </c>
      <c r="AC27" s="10">
        <v>100</v>
      </c>
      <c r="AD27" s="10">
        <v>100</v>
      </c>
      <c r="AE27" s="10">
        <v>0</v>
      </c>
      <c r="AF27" s="10">
        <v>0</v>
      </c>
      <c r="AG27" s="10">
        <v>0</v>
      </c>
      <c r="AH27" s="10">
        <v>0</v>
      </c>
      <c r="AI27" s="10">
        <v>100</v>
      </c>
      <c r="AJ27" s="10">
        <v>100</v>
      </c>
      <c r="AK27" s="10">
        <v>100</v>
      </c>
      <c r="AL27" s="10">
        <v>99.97</v>
      </c>
      <c r="AM27" s="10">
        <v>100</v>
      </c>
      <c r="AN27" s="10">
        <v>100</v>
      </c>
      <c r="AO27" s="10">
        <v>100</v>
      </c>
      <c r="AP27" s="10">
        <v>100</v>
      </c>
      <c r="AQ27" s="10">
        <v>10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100</v>
      </c>
      <c r="AX27" s="10">
        <v>0</v>
      </c>
      <c r="AY27" s="10">
        <v>0</v>
      </c>
      <c r="AZ27" s="10">
        <v>0</v>
      </c>
      <c r="BA27" s="10">
        <v>100</v>
      </c>
      <c r="BB27" s="10">
        <v>100</v>
      </c>
      <c r="BC27" s="10">
        <v>100</v>
      </c>
      <c r="BD27" s="10">
        <v>100</v>
      </c>
      <c r="BE27" s="10">
        <v>100</v>
      </c>
      <c r="BF27" s="10">
        <v>0</v>
      </c>
      <c r="BG27" s="10">
        <v>0</v>
      </c>
      <c r="BH27" s="10">
        <v>0</v>
      </c>
      <c r="BI27" s="10">
        <v>10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100</v>
      </c>
      <c r="BP27" s="10">
        <v>100</v>
      </c>
      <c r="BQ27" s="10">
        <v>100</v>
      </c>
      <c r="BR27" s="10">
        <v>100</v>
      </c>
      <c r="BS27" s="10">
        <v>100</v>
      </c>
      <c r="BT27" s="10">
        <v>0</v>
      </c>
      <c r="BU27" s="10">
        <v>100</v>
      </c>
      <c r="BV27" s="10">
        <v>100</v>
      </c>
      <c r="BW27" s="10">
        <v>100</v>
      </c>
      <c r="BX27" s="10">
        <v>0</v>
      </c>
      <c r="BY27" s="10">
        <v>0</v>
      </c>
      <c r="BZ27" s="10">
        <v>100</v>
      </c>
      <c r="CA27" s="10">
        <v>0</v>
      </c>
      <c r="CB27" s="10">
        <v>0</v>
      </c>
      <c r="CC27" s="10">
        <v>0</v>
      </c>
      <c r="CD27" s="10">
        <v>0</v>
      </c>
      <c r="CE27" s="10">
        <v>100</v>
      </c>
      <c r="CF27" s="10">
        <v>0</v>
      </c>
      <c r="CG27" s="10">
        <v>100</v>
      </c>
      <c r="CH27" s="10">
        <v>10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99.92</v>
      </c>
      <c r="CU27" s="10">
        <v>100</v>
      </c>
      <c r="CV27" s="10">
        <v>100</v>
      </c>
      <c r="CW27" s="10">
        <v>100</v>
      </c>
      <c r="CX27" s="10">
        <v>100</v>
      </c>
      <c r="CY27" s="10">
        <v>100</v>
      </c>
      <c r="CZ27" s="10">
        <v>100</v>
      </c>
      <c r="DA27" s="10">
        <v>100</v>
      </c>
      <c r="DB27" s="10">
        <v>100</v>
      </c>
      <c r="DC27" s="10">
        <v>100</v>
      </c>
      <c r="DD27" s="10">
        <v>100</v>
      </c>
      <c r="DE27" s="10">
        <v>100</v>
      </c>
      <c r="DF27" s="10">
        <v>100</v>
      </c>
      <c r="DG27" s="10">
        <v>100</v>
      </c>
      <c r="DH27" s="10">
        <v>100</v>
      </c>
      <c r="DI27" s="10">
        <v>99.81</v>
      </c>
      <c r="DJ27" s="10">
        <v>100</v>
      </c>
      <c r="DK27" s="10">
        <v>100</v>
      </c>
      <c r="DL27" s="10">
        <v>0</v>
      </c>
      <c r="DM27" s="10">
        <v>0</v>
      </c>
      <c r="DN27" s="10">
        <v>99.76</v>
      </c>
      <c r="DO27" s="10">
        <v>97.8</v>
      </c>
      <c r="DP27" s="11">
        <v>100</v>
      </c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2"/>
      <c r="HB27" s="12"/>
      <c r="HC27" s="12"/>
      <c r="HD27" s="12"/>
      <c r="HE27" s="12"/>
      <c r="HF27" s="12"/>
      <c r="HG27" s="12"/>
      <c r="HH27" s="12"/>
      <c r="HI27" s="12"/>
      <c r="HJ27" s="12"/>
      <c r="HK27" s="12"/>
      <c r="HL27" s="12"/>
      <c r="HM27" s="12"/>
      <c r="HN27" s="12"/>
      <c r="HO27" s="12"/>
      <c r="HP27" s="12"/>
      <c r="HQ27" s="12"/>
      <c r="HR27" s="12"/>
      <c r="HS27" s="12"/>
      <c r="HT27" s="12"/>
      <c r="HU27" s="12"/>
      <c r="HV27" s="12"/>
      <c r="HW27" s="12"/>
      <c r="HX27" s="12"/>
      <c r="HY27" s="12"/>
      <c r="HZ27" s="12"/>
      <c r="IA27" s="12"/>
      <c r="IB27" s="12"/>
      <c r="IC27" s="12"/>
      <c r="ID27" s="12"/>
      <c r="IE27" s="12"/>
      <c r="IF27" s="12"/>
      <c r="IG27" s="12"/>
      <c r="IH27" s="12"/>
      <c r="II27" s="12"/>
      <c r="IJ27" s="12"/>
      <c r="IK27" s="12"/>
      <c r="IL27" s="12"/>
      <c r="IM27" s="12"/>
      <c r="IN27" s="12"/>
      <c r="IO27" s="12"/>
      <c r="IP27" s="12"/>
    </row>
    <row r="28" spans="1:250" ht="18">
      <c r="A28" s="8" t="s">
        <v>140</v>
      </c>
      <c r="B28" s="8">
        <v>0.125</v>
      </c>
      <c r="C28" s="8" t="s">
        <v>113</v>
      </c>
      <c r="D28" s="8">
        <v>32</v>
      </c>
      <c r="E28" s="8" t="s">
        <v>116</v>
      </c>
      <c r="F28" s="8">
        <v>8</v>
      </c>
      <c r="G28" s="8" t="s">
        <v>116</v>
      </c>
      <c r="H28" s="8">
        <v>245</v>
      </c>
      <c r="I28" s="9">
        <v>100</v>
      </c>
      <c r="J28" s="9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100</v>
      </c>
      <c r="Z28" s="10">
        <v>0</v>
      </c>
      <c r="AA28" s="10">
        <v>0</v>
      </c>
      <c r="AB28" s="10">
        <v>0</v>
      </c>
      <c r="AC28" s="10">
        <v>0</v>
      </c>
      <c r="AD28" s="10">
        <v>100</v>
      </c>
      <c r="AE28" s="10">
        <v>0</v>
      </c>
      <c r="AF28" s="10">
        <v>100</v>
      </c>
      <c r="AG28" s="10">
        <v>0</v>
      </c>
      <c r="AH28" s="10">
        <v>0</v>
      </c>
      <c r="AI28" s="10">
        <v>100</v>
      </c>
      <c r="AJ28" s="10">
        <v>100</v>
      </c>
      <c r="AK28" s="10">
        <v>100</v>
      </c>
      <c r="AL28" s="10">
        <v>99.97</v>
      </c>
      <c r="AM28" s="10">
        <v>100</v>
      </c>
      <c r="AN28" s="10">
        <v>100</v>
      </c>
      <c r="AO28" s="10">
        <v>100</v>
      </c>
      <c r="AP28" s="10">
        <v>100</v>
      </c>
      <c r="AQ28" s="10">
        <v>10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100</v>
      </c>
      <c r="AX28" s="10">
        <v>0</v>
      </c>
      <c r="AY28" s="10">
        <v>0</v>
      </c>
      <c r="AZ28" s="10">
        <v>0</v>
      </c>
      <c r="BA28" s="10">
        <v>100</v>
      </c>
      <c r="BB28" s="10">
        <v>100</v>
      </c>
      <c r="BC28" s="10">
        <v>100</v>
      </c>
      <c r="BD28" s="10">
        <v>100</v>
      </c>
      <c r="BE28" s="10">
        <v>100</v>
      </c>
      <c r="BF28" s="10">
        <v>0</v>
      </c>
      <c r="BG28" s="10">
        <v>0</v>
      </c>
      <c r="BH28" s="10">
        <v>0</v>
      </c>
      <c r="BI28" s="10">
        <v>0</v>
      </c>
      <c r="BJ28" s="10">
        <v>100</v>
      </c>
      <c r="BK28" s="10">
        <v>0</v>
      </c>
      <c r="BL28" s="10">
        <v>0</v>
      </c>
      <c r="BM28" s="10">
        <v>0</v>
      </c>
      <c r="BN28" s="10">
        <v>0</v>
      </c>
      <c r="BO28" s="10">
        <v>100</v>
      </c>
      <c r="BP28" s="10">
        <v>100</v>
      </c>
      <c r="BQ28" s="10">
        <v>100</v>
      </c>
      <c r="BR28" s="10">
        <v>100</v>
      </c>
      <c r="BS28" s="10">
        <v>100</v>
      </c>
      <c r="BT28" s="10">
        <v>0</v>
      </c>
      <c r="BU28" s="10">
        <v>100</v>
      </c>
      <c r="BV28" s="10">
        <v>100</v>
      </c>
      <c r="BW28" s="10">
        <v>10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100</v>
      </c>
      <c r="CF28" s="10">
        <v>0</v>
      </c>
      <c r="CG28" s="10">
        <v>100</v>
      </c>
      <c r="CH28" s="10">
        <v>10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  <c r="CU28" s="10">
        <v>100</v>
      </c>
      <c r="CV28" s="10">
        <v>100</v>
      </c>
      <c r="CW28" s="10">
        <v>100</v>
      </c>
      <c r="CX28" s="10">
        <v>100</v>
      </c>
      <c r="CY28" s="10">
        <v>100</v>
      </c>
      <c r="CZ28" s="10">
        <v>100</v>
      </c>
      <c r="DA28" s="10">
        <v>100</v>
      </c>
      <c r="DB28" s="10">
        <v>100</v>
      </c>
      <c r="DC28" s="10">
        <v>100</v>
      </c>
      <c r="DD28" s="10">
        <v>100</v>
      </c>
      <c r="DE28" s="10">
        <v>100</v>
      </c>
      <c r="DF28" s="10">
        <v>100</v>
      </c>
      <c r="DG28" s="10">
        <v>100</v>
      </c>
      <c r="DH28" s="10">
        <v>100</v>
      </c>
      <c r="DI28" s="10">
        <v>99.81</v>
      </c>
      <c r="DJ28" s="10">
        <v>100</v>
      </c>
      <c r="DK28" s="10">
        <v>100</v>
      </c>
      <c r="DL28" s="10">
        <v>0</v>
      </c>
      <c r="DM28" s="10">
        <v>0</v>
      </c>
      <c r="DN28" s="10">
        <v>0</v>
      </c>
      <c r="DO28" s="10">
        <v>0</v>
      </c>
      <c r="DP28" s="11">
        <v>0</v>
      </c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2"/>
      <c r="HB28" s="12"/>
      <c r="HC28" s="12"/>
      <c r="HD28" s="12"/>
      <c r="HE28" s="12"/>
      <c r="HF28" s="12"/>
      <c r="HG28" s="12"/>
      <c r="HH28" s="12"/>
      <c r="HI28" s="12"/>
      <c r="HJ28" s="12"/>
      <c r="HK28" s="12"/>
      <c r="HL28" s="12"/>
      <c r="HM28" s="12"/>
      <c r="HN28" s="12"/>
      <c r="HO28" s="12"/>
      <c r="HP28" s="12"/>
      <c r="HQ28" s="12"/>
      <c r="HR28" s="12"/>
      <c r="HS28" s="12"/>
      <c r="HT28" s="12"/>
      <c r="HU28" s="12"/>
      <c r="HV28" s="12"/>
      <c r="HW28" s="12"/>
      <c r="HX28" s="12"/>
      <c r="HY28" s="12"/>
      <c r="HZ28" s="12"/>
      <c r="IA28" s="12"/>
      <c r="IB28" s="12"/>
      <c r="IC28" s="12"/>
      <c r="ID28" s="12"/>
      <c r="IE28" s="12"/>
      <c r="IF28" s="12"/>
      <c r="IG28" s="12"/>
      <c r="IH28" s="12"/>
      <c r="II28" s="12"/>
      <c r="IJ28" s="12"/>
      <c r="IK28" s="12"/>
      <c r="IL28" s="12"/>
      <c r="IM28" s="12"/>
      <c r="IN28" s="12"/>
      <c r="IO28" s="12"/>
      <c r="IP28" s="12"/>
    </row>
    <row r="29" spans="1:250" ht="18">
      <c r="A29" s="8" t="s">
        <v>141</v>
      </c>
      <c r="B29" s="8">
        <v>0.125</v>
      </c>
      <c r="C29" s="8" t="s">
        <v>113</v>
      </c>
      <c r="D29" s="8">
        <v>24</v>
      </c>
      <c r="E29" s="8" t="s">
        <v>116</v>
      </c>
      <c r="F29" s="8">
        <v>2</v>
      </c>
      <c r="G29" s="8" t="s">
        <v>113</v>
      </c>
      <c r="H29" s="8">
        <v>244</v>
      </c>
      <c r="I29" s="9">
        <v>100</v>
      </c>
      <c r="J29" s="9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100</v>
      </c>
      <c r="R29" s="10">
        <v>0</v>
      </c>
      <c r="S29" s="10">
        <v>0</v>
      </c>
      <c r="T29" s="10">
        <v>0</v>
      </c>
      <c r="U29" s="10">
        <v>100</v>
      </c>
      <c r="V29" s="10">
        <v>0</v>
      </c>
      <c r="W29" s="10">
        <v>82.51</v>
      </c>
      <c r="X29" s="10">
        <v>0</v>
      </c>
      <c r="Y29" s="10">
        <v>100</v>
      </c>
      <c r="Z29" s="10">
        <v>0</v>
      </c>
      <c r="AA29" s="10">
        <v>0</v>
      </c>
      <c r="AB29" s="10">
        <v>0</v>
      </c>
      <c r="AC29" s="10">
        <v>0</v>
      </c>
      <c r="AD29" s="10">
        <v>100</v>
      </c>
      <c r="AE29" s="10">
        <v>0</v>
      </c>
      <c r="AF29" s="10">
        <v>100</v>
      </c>
      <c r="AG29" s="10">
        <v>0</v>
      </c>
      <c r="AH29" s="10">
        <v>0</v>
      </c>
      <c r="AI29" s="10">
        <v>100</v>
      </c>
      <c r="AJ29" s="10">
        <v>100</v>
      </c>
      <c r="AK29" s="10">
        <v>100</v>
      </c>
      <c r="AL29" s="10">
        <v>99.97</v>
      </c>
      <c r="AM29" s="10">
        <v>100</v>
      </c>
      <c r="AN29" s="10">
        <v>100</v>
      </c>
      <c r="AO29" s="10">
        <v>100</v>
      </c>
      <c r="AP29" s="10">
        <v>100</v>
      </c>
      <c r="AQ29" s="10">
        <v>100</v>
      </c>
      <c r="AR29" s="10">
        <v>0</v>
      </c>
      <c r="AS29" s="10">
        <v>0</v>
      </c>
      <c r="AT29" s="10">
        <v>100</v>
      </c>
      <c r="AU29" s="10">
        <v>0</v>
      </c>
      <c r="AV29" s="10">
        <v>0</v>
      </c>
      <c r="AW29" s="10">
        <v>100</v>
      </c>
      <c r="AX29" s="10">
        <v>0</v>
      </c>
      <c r="AY29" s="10">
        <v>0</v>
      </c>
      <c r="AZ29" s="10">
        <v>0</v>
      </c>
      <c r="BA29" s="10">
        <v>100</v>
      </c>
      <c r="BB29" s="10">
        <v>100</v>
      </c>
      <c r="BC29" s="10">
        <v>100</v>
      </c>
      <c r="BD29" s="10">
        <v>100</v>
      </c>
      <c r="BE29" s="10">
        <v>100</v>
      </c>
      <c r="BF29" s="10">
        <v>10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100</v>
      </c>
      <c r="BP29" s="10">
        <v>100</v>
      </c>
      <c r="BQ29" s="10">
        <v>100</v>
      </c>
      <c r="BR29" s="10">
        <v>100</v>
      </c>
      <c r="BS29" s="10">
        <v>100</v>
      </c>
      <c r="BT29" s="10">
        <v>0</v>
      </c>
      <c r="BU29" s="10">
        <v>100</v>
      </c>
      <c r="BV29" s="10">
        <v>100</v>
      </c>
      <c r="BW29" s="10">
        <v>10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100</v>
      </c>
      <c r="CF29" s="10">
        <v>0</v>
      </c>
      <c r="CG29" s="10">
        <v>100</v>
      </c>
      <c r="CH29" s="10">
        <v>10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100</v>
      </c>
      <c r="CV29" s="10">
        <v>100</v>
      </c>
      <c r="CW29" s="10">
        <v>100</v>
      </c>
      <c r="CX29" s="10">
        <v>100</v>
      </c>
      <c r="CY29" s="10">
        <v>100</v>
      </c>
      <c r="CZ29" s="10">
        <v>100</v>
      </c>
      <c r="DA29" s="10">
        <v>100</v>
      </c>
      <c r="DB29" s="10">
        <v>100</v>
      </c>
      <c r="DC29" s="10">
        <v>100</v>
      </c>
      <c r="DD29" s="10">
        <v>100</v>
      </c>
      <c r="DE29" s="10">
        <v>100</v>
      </c>
      <c r="DF29" s="10">
        <v>100</v>
      </c>
      <c r="DG29" s="10">
        <v>100</v>
      </c>
      <c r="DH29" s="10">
        <v>100</v>
      </c>
      <c r="DI29" s="10">
        <v>99.81</v>
      </c>
      <c r="DJ29" s="10">
        <v>100</v>
      </c>
      <c r="DK29" s="10">
        <v>100</v>
      </c>
      <c r="DL29" s="10">
        <v>0</v>
      </c>
      <c r="DM29" s="10">
        <v>0</v>
      </c>
      <c r="DN29" s="10">
        <v>100</v>
      </c>
      <c r="DO29" s="10">
        <v>0</v>
      </c>
      <c r="DP29" s="11">
        <v>0</v>
      </c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  <c r="HN29" s="12"/>
      <c r="HO29" s="12"/>
      <c r="HP29" s="12"/>
      <c r="HQ29" s="12"/>
      <c r="HR29" s="12"/>
      <c r="HS29" s="12"/>
      <c r="HT29" s="12"/>
      <c r="HU29" s="12"/>
      <c r="HV29" s="12"/>
      <c r="HW29" s="12"/>
      <c r="HX29" s="12"/>
      <c r="HY29" s="12"/>
      <c r="HZ29" s="12"/>
      <c r="IA29" s="12"/>
      <c r="IB29" s="12"/>
      <c r="IC29" s="12"/>
      <c r="ID29" s="12"/>
      <c r="IE29" s="12"/>
      <c r="IF29" s="12"/>
      <c r="IG29" s="12"/>
      <c r="IH29" s="12"/>
      <c r="II29" s="12"/>
      <c r="IJ29" s="12"/>
      <c r="IK29" s="12"/>
      <c r="IL29" s="12"/>
      <c r="IM29" s="12"/>
      <c r="IN29" s="12"/>
      <c r="IO29" s="12"/>
      <c r="IP29" s="12"/>
    </row>
    <row r="30" spans="1:250" ht="18">
      <c r="A30" s="8" t="s">
        <v>142</v>
      </c>
      <c r="B30" s="8">
        <v>0.25</v>
      </c>
      <c r="C30" s="8" t="s">
        <v>113</v>
      </c>
      <c r="D30" s="8">
        <v>256</v>
      </c>
      <c r="E30" s="8" t="s">
        <v>116</v>
      </c>
      <c r="F30" s="8">
        <v>256</v>
      </c>
      <c r="G30" s="8" t="s">
        <v>116</v>
      </c>
      <c r="H30" s="8">
        <v>233</v>
      </c>
      <c r="I30" s="9">
        <v>100</v>
      </c>
      <c r="J30" s="9">
        <v>0</v>
      </c>
      <c r="K30" s="10">
        <v>0</v>
      </c>
      <c r="L30" s="10">
        <v>10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100</v>
      </c>
      <c r="V30" s="10">
        <v>0</v>
      </c>
      <c r="W30" s="10">
        <v>0</v>
      </c>
      <c r="X30" s="10">
        <v>0</v>
      </c>
      <c r="Y30" s="10">
        <v>100</v>
      </c>
      <c r="Z30" s="10">
        <v>0</v>
      </c>
      <c r="AA30" s="10">
        <v>0</v>
      </c>
      <c r="AB30" s="10">
        <v>0</v>
      </c>
      <c r="AC30" s="10">
        <v>0</v>
      </c>
      <c r="AD30" s="10">
        <v>100</v>
      </c>
      <c r="AE30" s="10">
        <v>0</v>
      </c>
      <c r="AF30" s="10">
        <v>0</v>
      </c>
      <c r="AG30" s="10">
        <v>0</v>
      </c>
      <c r="AH30" s="10">
        <v>0</v>
      </c>
      <c r="AI30" s="10">
        <v>100</v>
      </c>
      <c r="AJ30" s="10">
        <v>100</v>
      </c>
      <c r="AK30" s="10">
        <v>100</v>
      </c>
      <c r="AL30" s="10">
        <v>99.97</v>
      </c>
      <c r="AM30" s="10">
        <v>100</v>
      </c>
      <c r="AN30" s="10">
        <v>100</v>
      </c>
      <c r="AO30" s="10">
        <v>100</v>
      </c>
      <c r="AP30" s="10">
        <v>100</v>
      </c>
      <c r="AQ30" s="10">
        <v>100</v>
      </c>
      <c r="AR30" s="10">
        <v>0</v>
      </c>
      <c r="AS30" s="10">
        <v>0</v>
      </c>
      <c r="AT30" s="10">
        <v>0</v>
      </c>
      <c r="AU30" s="10">
        <v>0</v>
      </c>
      <c r="AV30" s="10">
        <v>100</v>
      </c>
      <c r="AW30" s="10">
        <v>100</v>
      </c>
      <c r="AX30" s="10">
        <v>0</v>
      </c>
      <c r="AY30" s="10">
        <v>0</v>
      </c>
      <c r="AZ30" s="10">
        <v>0</v>
      </c>
      <c r="BA30" s="10">
        <v>100</v>
      </c>
      <c r="BB30" s="10">
        <v>100</v>
      </c>
      <c r="BC30" s="10">
        <v>100</v>
      </c>
      <c r="BD30" s="10">
        <v>100</v>
      </c>
      <c r="BE30" s="10">
        <v>100</v>
      </c>
      <c r="BF30" s="10">
        <v>0</v>
      </c>
      <c r="BG30" s="10">
        <v>0</v>
      </c>
      <c r="BH30" s="10">
        <v>0</v>
      </c>
      <c r="BI30" s="10">
        <v>10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100</v>
      </c>
      <c r="BP30" s="10">
        <v>100</v>
      </c>
      <c r="BQ30" s="10">
        <v>100</v>
      </c>
      <c r="BR30" s="10">
        <v>100</v>
      </c>
      <c r="BS30" s="10">
        <v>100</v>
      </c>
      <c r="BT30" s="10">
        <v>0</v>
      </c>
      <c r="BU30" s="10">
        <v>100</v>
      </c>
      <c r="BV30" s="10">
        <v>100</v>
      </c>
      <c r="BW30" s="10">
        <v>100</v>
      </c>
      <c r="BX30" s="10">
        <v>0</v>
      </c>
      <c r="BY30" s="10">
        <v>0</v>
      </c>
      <c r="BZ30" s="10">
        <v>100</v>
      </c>
      <c r="CA30" s="10">
        <v>0</v>
      </c>
      <c r="CB30" s="10">
        <v>100</v>
      </c>
      <c r="CC30" s="10">
        <v>0</v>
      </c>
      <c r="CD30" s="10">
        <v>0</v>
      </c>
      <c r="CE30" s="10">
        <v>100</v>
      </c>
      <c r="CF30" s="10">
        <v>0</v>
      </c>
      <c r="CG30" s="10">
        <v>100</v>
      </c>
      <c r="CH30" s="10">
        <v>100</v>
      </c>
      <c r="CI30" s="10">
        <v>0</v>
      </c>
      <c r="CJ30" s="10">
        <v>0</v>
      </c>
      <c r="CK30" s="10">
        <v>0</v>
      </c>
      <c r="CL30" s="10">
        <v>100</v>
      </c>
      <c r="CM30" s="10">
        <v>0</v>
      </c>
      <c r="CN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100</v>
      </c>
      <c r="CT30" s="10">
        <v>0</v>
      </c>
      <c r="CU30" s="10">
        <v>100</v>
      </c>
      <c r="CV30" s="10">
        <v>100</v>
      </c>
      <c r="CW30" s="10">
        <v>100</v>
      </c>
      <c r="CX30" s="10">
        <v>100</v>
      </c>
      <c r="CY30" s="10">
        <v>100</v>
      </c>
      <c r="CZ30" s="10">
        <v>100</v>
      </c>
      <c r="DA30" s="10">
        <v>100</v>
      </c>
      <c r="DB30" s="10">
        <v>100</v>
      </c>
      <c r="DC30" s="10">
        <v>100</v>
      </c>
      <c r="DD30" s="10">
        <v>100</v>
      </c>
      <c r="DE30" s="10">
        <v>100</v>
      </c>
      <c r="DF30" s="10">
        <v>100</v>
      </c>
      <c r="DG30" s="10">
        <v>100</v>
      </c>
      <c r="DH30" s="10">
        <v>100</v>
      </c>
      <c r="DI30" s="10">
        <v>99.81</v>
      </c>
      <c r="DJ30" s="10">
        <v>100</v>
      </c>
      <c r="DK30" s="10">
        <v>100</v>
      </c>
      <c r="DL30" s="10">
        <v>0</v>
      </c>
      <c r="DM30" s="10">
        <v>0</v>
      </c>
      <c r="DN30" s="10">
        <v>0</v>
      </c>
      <c r="DO30" s="10">
        <v>0</v>
      </c>
      <c r="DP30" s="11">
        <v>100</v>
      </c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/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2"/>
      <c r="GU30" s="12"/>
      <c r="GV30" s="12"/>
      <c r="GW30" s="12"/>
      <c r="GX30" s="12"/>
      <c r="GY30" s="12"/>
      <c r="GZ30" s="12"/>
      <c r="HA30" s="12"/>
      <c r="HB30" s="12"/>
      <c r="HC30" s="12"/>
      <c r="HD30" s="12"/>
      <c r="HE30" s="12"/>
      <c r="HF30" s="12"/>
      <c r="HG30" s="12"/>
      <c r="HH30" s="12"/>
      <c r="HI30" s="12"/>
      <c r="HJ30" s="12"/>
      <c r="HK30" s="12"/>
      <c r="HL30" s="12"/>
      <c r="HM30" s="12"/>
      <c r="HN30" s="12"/>
      <c r="HO30" s="12"/>
      <c r="HP30" s="12"/>
      <c r="HQ30" s="12"/>
      <c r="HR30" s="12"/>
      <c r="HS30" s="12"/>
      <c r="HT30" s="12"/>
      <c r="HU30" s="12"/>
      <c r="HV30" s="12"/>
      <c r="HW30" s="12"/>
      <c r="HX30" s="12"/>
      <c r="HY30" s="12"/>
      <c r="HZ30" s="12"/>
      <c r="IA30" s="12"/>
      <c r="IB30" s="12"/>
      <c r="IC30" s="12"/>
      <c r="ID30" s="12"/>
      <c r="IE30" s="12"/>
      <c r="IF30" s="12"/>
      <c r="IG30" s="12"/>
      <c r="IH30" s="12"/>
      <c r="II30" s="12"/>
      <c r="IJ30" s="12"/>
      <c r="IK30" s="12"/>
      <c r="IL30" s="12"/>
      <c r="IM30" s="12"/>
      <c r="IN30" s="12"/>
      <c r="IO30" s="12"/>
      <c r="IP30" s="12"/>
    </row>
    <row r="31" spans="1:250" ht="18">
      <c r="A31" s="8" t="s">
        <v>143</v>
      </c>
      <c r="B31" s="8">
        <v>1</v>
      </c>
      <c r="C31" s="8" t="s">
        <v>113</v>
      </c>
      <c r="D31" s="8">
        <v>256</v>
      </c>
      <c r="E31" s="8" t="s">
        <v>116</v>
      </c>
      <c r="F31" s="8">
        <v>256</v>
      </c>
      <c r="G31" s="8" t="s">
        <v>116</v>
      </c>
      <c r="H31" s="8">
        <v>235</v>
      </c>
      <c r="I31" s="9">
        <v>0</v>
      </c>
      <c r="J31" s="9">
        <v>100</v>
      </c>
      <c r="K31" s="10">
        <v>10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82.51</v>
      </c>
      <c r="X31" s="10">
        <v>0</v>
      </c>
      <c r="Y31" s="10">
        <v>100</v>
      </c>
      <c r="Z31" s="10">
        <v>0</v>
      </c>
      <c r="AA31" s="10">
        <v>0</v>
      </c>
      <c r="AB31" s="10">
        <v>0</v>
      </c>
      <c r="AC31" s="10">
        <v>0</v>
      </c>
      <c r="AD31" s="10">
        <v>100</v>
      </c>
      <c r="AE31" s="10">
        <v>0</v>
      </c>
      <c r="AF31" s="10">
        <v>0</v>
      </c>
      <c r="AG31" s="10">
        <v>0</v>
      </c>
      <c r="AH31" s="10">
        <v>0</v>
      </c>
      <c r="AI31" s="10">
        <v>100</v>
      </c>
      <c r="AJ31" s="10">
        <v>100</v>
      </c>
      <c r="AK31" s="10">
        <v>100</v>
      </c>
      <c r="AL31" s="10">
        <v>99.97</v>
      </c>
      <c r="AM31" s="10">
        <v>100</v>
      </c>
      <c r="AN31" s="10">
        <v>100</v>
      </c>
      <c r="AO31" s="10">
        <v>100</v>
      </c>
      <c r="AP31" s="10">
        <v>100</v>
      </c>
      <c r="AQ31" s="10">
        <v>10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100</v>
      </c>
      <c r="AY31" s="10">
        <v>0</v>
      </c>
      <c r="AZ31" s="10">
        <v>0</v>
      </c>
      <c r="BA31" s="10">
        <v>100</v>
      </c>
      <c r="BB31" s="10">
        <v>100</v>
      </c>
      <c r="BC31" s="10">
        <v>100</v>
      </c>
      <c r="BD31" s="10">
        <v>100</v>
      </c>
      <c r="BE31" s="10">
        <v>100</v>
      </c>
      <c r="BF31" s="10">
        <v>0</v>
      </c>
      <c r="BG31" s="10">
        <v>0</v>
      </c>
      <c r="BH31" s="10">
        <v>10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100</v>
      </c>
      <c r="BP31" s="10">
        <v>100</v>
      </c>
      <c r="BQ31" s="10">
        <v>100</v>
      </c>
      <c r="BR31" s="10">
        <v>100</v>
      </c>
      <c r="BS31" s="10">
        <v>100</v>
      </c>
      <c r="BT31" s="10">
        <v>0</v>
      </c>
      <c r="BU31" s="10">
        <v>100</v>
      </c>
      <c r="BV31" s="10">
        <v>100</v>
      </c>
      <c r="BW31" s="10">
        <v>100</v>
      </c>
      <c r="BX31" s="10">
        <v>0</v>
      </c>
      <c r="BY31" s="10">
        <v>100</v>
      </c>
      <c r="BZ31" s="10">
        <v>0</v>
      </c>
      <c r="CA31" s="10">
        <v>0</v>
      </c>
      <c r="CB31" s="10">
        <v>0</v>
      </c>
      <c r="CC31" s="10">
        <v>0</v>
      </c>
      <c r="CD31" s="10">
        <v>100</v>
      </c>
      <c r="CE31" s="10">
        <v>100</v>
      </c>
      <c r="CF31" s="10">
        <v>0</v>
      </c>
      <c r="CG31" s="10">
        <v>100</v>
      </c>
      <c r="CH31" s="10">
        <v>100</v>
      </c>
      <c r="CI31" s="10">
        <v>100</v>
      </c>
      <c r="CJ31" s="10">
        <v>0</v>
      </c>
      <c r="CK31" s="10">
        <v>10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100</v>
      </c>
      <c r="CV31" s="10">
        <v>100</v>
      </c>
      <c r="CW31" s="10">
        <v>100</v>
      </c>
      <c r="CX31" s="10">
        <v>100</v>
      </c>
      <c r="CY31" s="10">
        <v>100</v>
      </c>
      <c r="CZ31" s="10">
        <v>100</v>
      </c>
      <c r="DA31" s="10">
        <v>100</v>
      </c>
      <c r="DB31" s="10">
        <v>100</v>
      </c>
      <c r="DC31" s="10">
        <v>100</v>
      </c>
      <c r="DD31" s="10">
        <v>100</v>
      </c>
      <c r="DE31" s="10">
        <v>100</v>
      </c>
      <c r="DF31" s="10">
        <v>100</v>
      </c>
      <c r="DG31" s="10">
        <v>100</v>
      </c>
      <c r="DH31" s="10">
        <v>100</v>
      </c>
      <c r="DI31" s="10">
        <v>99.81</v>
      </c>
      <c r="DJ31" s="10">
        <v>100</v>
      </c>
      <c r="DK31" s="10">
        <v>100</v>
      </c>
      <c r="DL31" s="10">
        <v>0</v>
      </c>
      <c r="DM31" s="10">
        <v>0</v>
      </c>
      <c r="DN31" s="10">
        <v>100</v>
      </c>
      <c r="DO31" s="10">
        <v>0</v>
      </c>
      <c r="DP31" s="11">
        <v>0</v>
      </c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  <c r="HD31" s="12"/>
      <c r="HE31" s="12"/>
      <c r="HF31" s="12"/>
      <c r="HG31" s="12"/>
      <c r="HH31" s="12"/>
      <c r="HI31" s="12"/>
      <c r="HJ31" s="12"/>
      <c r="HK31" s="12"/>
      <c r="HL31" s="12"/>
      <c r="HM31" s="12"/>
      <c r="HN31" s="12"/>
      <c r="HO31" s="12"/>
      <c r="HP31" s="12"/>
      <c r="HQ31" s="12"/>
      <c r="HR31" s="12"/>
      <c r="HS31" s="12"/>
      <c r="HT31" s="12"/>
      <c r="HU31" s="12"/>
      <c r="HV31" s="12"/>
      <c r="HW31" s="12"/>
      <c r="HX31" s="12"/>
      <c r="HY31" s="12"/>
      <c r="HZ31" s="12"/>
      <c r="IA31" s="12"/>
      <c r="IB31" s="12"/>
      <c r="IC31" s="12"/>
      <c r="ID31" s="12"/>
      <c r="IE31" s="12"/>
      <c r="IF31" s="12"/>
      <c r="IG31" s="12"/>
      <c r="IH31" s="12"/>
      <c r="II31" s="12"/>
      <c r="IJ31" s="12"/>
      <c r="IK31" s="12"/>
      <c r="IL31" s="12"/>
      <c r="IM31" s="12"/>
      <c r="IN31" s="12"/>
      <c r="IO31" s="12"/>
      <c r="IP31" s="12"/>
    </row>
    <row r="32" spans="1:250" ht="18">
      <c r="A32" s="8" t="s">
        <v>144</v>
      </c>
      <c r="B32" s="8">
        <v>2</v>
      </c>
      <c r="C32" s="8" t="s">
        <v>113</v>
      </c>
      <c r="D32" s="8">
        <v>2</v>
      </c>
      <c r="E32" s="8" t="s">
        <v>113</v>
      </c>
      <c r="F32" s="8">
        <v>2</v>
      </c>
      <c r="G32" s="8" t="s">
        <v>113</v>
      </c>
      <c r="H32" s="8">
        <v>175</v>
      </c>
      <c r="I32" s="9">
        <v>100</v>
      </c>
      <c r="J32" s="9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100</v>
      </c>
      <c r="W32" s="10">
        <v>0</v>
      </c>
      <c r="X32" s="10">
        <v>0</v>
      </c>
      <c r="Y32" s="10">
        <v>100</v>
      </c>
      <c r="Z32" s="10">
        <v>0</v>
      </c>
      <c r="AA32" s="10">
        <v>0</v>
      </c>
      <c r="AB32" s="10">
        <v>0</v>
      </c>
      <c r="AC32" s="10">
        <v>0</v>
      </c>
      <c r="AD32" s="10">
        <v>100</v>
      </c>
      <c r="AE32" s="10">
        <v>0</v>
      </c>
      <c r="AF32" s="10">
        <v>100</v>
      </c>
      <c r="AG32" s="10">
        <v>0</v>
      </c>
      <c r="AH32" s="10">
        <v>0</v>
      </c>
      <c r="AI32" s="10">
        <v>100</v>
      </c>
      <c r="AJ32" s="10">
        <v>100</v>
      </c>
      <c r="AK32" s="10">
        <v>100</v>
      </c>
      <c r="AL32" s="10">
        <v>99.97</v>
      </c>
      <c r="AM32" s="10">
        <v>100</v>
      </c>
      <c r="AN32" s="10">
        <v>100</v>
      </c>
      <c r="AO32" s="10">
        <v>100</v>
      </c>
      <c r="AP32" s="10">
        <v>100</v>
      </c>
      <c r="AQ32" s="10">
        <v>10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100</v>
      </c>
      <c r="AZ32" s="10">
        <v>0</v>
      </c>
      <c r="BA32" s="10">
        <v>100</v>
      </c>
      <c r="BB32" s="10">
        <v>100</v>
      </c>
      <c r="BC32" s="10">
        <v>100</v>
      </c>
      <c r="BD32" s="10">
        <v>100</v>
      </c>
      <c r="BE32" s="10">
        <v>100</v>
      </c>
      <c r="BF32" s="10">
        <v>10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100</v>
      </c>
      <c r="BP32" s="10">
        <v>100</v>
      </c>
      <c r="BQ32" s="10">
        <v>100</v>
      </c>
      <c r="BR32" s="10">
        <v>100</v>
      </c>
      <c r="BS32" s="10">
        <v>100</v>
      </c>
      <c r="BT32" s="10">
        <v>0</v>
      </c>
      <c r="BU32" s="10">
        <v>100</v>
      </c>
      <c r="BV32" s="10">
        <v>100</v>
      </c>
      <c r="BW32" s="10">
        <v>10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100</v>
      </c>
      <c r="CF32" s="10">
        <v>0</v>
      </c>
      <c r="CG32" s="10">
        <v>100</v>
      </c>
      <c r="CH32" s="10">
        <v>10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  <c r="CU32" s="10">
        <v>100</v>
      </c>
      <c r="CV32" s="10">
        <v>100</v>
      </c>
      <c r="CW32" s="10">
        <v>100</v>
      </c>
      <c r="CX32" s="10">
        <v>100</v>
      </c>
      <c r="CY32" s="10">
        <v>100</v>
      </c>
      <c r="CZ32" s="10">
        <v>100</v>
      </c>
      <c r="DA32" s="10">
        <v>100</v>
      </c>
      <c r="DB32" s="10">
        <v>100</v>
      </c>
      <c r="DC32" s="10">
        <v>100</v>
      </c>
      <c r="DD32" s="10">
        <v>100</v>
      </c>
      <c r="DE32" s="10">
        <v>100</v>
      </c>
      <c r="DF32" s="10">
        <v>100</v>
      </c>
      <c r="DG32" s="10">
        <v>100</v>
      </c>
      <c r="DH32" s="10">
        <v>100</v>
      </c>
      <c r="DI32" s="10">
        <v>99.81</v>
      </c>
      <c r="DJ32" s="10">
        <v>100</v>
      </c>
      <c r="DK32" s="10">
        <v>100</v>
      </c>
      <c r="DL32" s="10">
        <v>0</v>
      </c>
      <c r="DM32" s="10">
        <v>0</v>
      </c>
      <c r="DN32" s="10">
        <v>0</v>
      </c>
      <c r="DO32" s="10">
        <v>0</v>
      </c>
      <c r="DP32" s="11">
        <v>0</v>
      </c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2"/>
      <c r="HB32" s="12"/>
      <c r="HC32" s="12"/>
      <c r="HD32" s="12"/>
      <c r="HE32" s="12"/>
      <c r="HF32" s="12"/>
      <c r="HG32" s="12"/>
      <c r="HH32" s="12"/>
      <c r="HI32" s="12"/>
      <c r="HJ32" s="12"/>
      <c r="HK32" s="12"/>
      <c r="HL32" s="12"/>
      <c r="HM32" s="12"/>
      <c r="HN32" s="12"/>
      <c r="HO32" s="12"/>
      <c r="HP32" s="12"/>
      <c r="HQ32" s="12"/>
      <c r="HR32" s="12"/>
      <c r="HS32" s="12"/>
      <c r="HT32" s="12"/>
      <c r="HU32" s="12"/>
      <c r="HV32" s="12"/>
      <c r="HW32" s="12"/>
      <c r="HX32" s="12"/>
      <c r="HY32" s="12"/>
      <c r="HZ32" s="12"/>
      <c r="IA32" s="12"/>
      <c r="IB32" s="12"/>
      <c r="IC32" s="12"/>
      <c r="ID32" s="12"/>
      <c r="IE32" s="12"/>
      <c r="IF32" s="12"/>
      <c r="IG32" s="12"/>
      <c r="IH32" s="12"/>
      <c r="II32" s="12"/>
      <c r="IJ32" s="12"/>
      <c r="IK32" s="12"/>
      <c r="IL32" s="12"/>
      <c r="IM32" s="12"/>
      <c r="IN32" s="12"/>
      <c r="IO32" s="12"/>
      <c r="IP32" s="12"/>
    </row>
    <row r="33" spans="1:250" ht="18">
      <c r="A33" s="8" t="s">
        <v>145</v>
      </c>
      <c r="B33" s="8">
        <v>2</v>
      </c>
      <c r="C33" s="8" t="s">
        <v>113</v>
      </c>
      <c r="D33" s="8">
        <v>2</v>
      </c>
      <c r="E33" s="8" t="s">
        <v>113</v>
      </c>
      <c r="F33" s="8">
        <v>4</v>
      </c>
      <c r="G33" s="8" t="s">
        <v>113</v>
      </c>
      <c r="H33" s="8">
        <v>175</v>
      </c>
      <c r="I33" s="9">
        <v>100</v>
      </c>
      <c r="J33" s="9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100</v>
      </c>
      <c r="W33" s="10">
        <v>0</v>
      </c>
      <c r="X33" s="10">
        <v>0</v>
      </c>
      <c r="Y33" s="10">
        <v>100</v>
      </c>
      <c r="Z33" s="10">
        <v>0</v>
      </c>
      <c r="AA33" s="10">
        <v>0</v>
      </c>
      <c r="AB33" s="10">
        <v>0</v>
      </c>
      <c r="AC33" s="10">
        <v>0</v>
      </c>
      <c r="AD33" s="10">
        <v>100</v>
      </c>
      <c r="AE33" s="10">
        <v>0</v>
      </c>
      <c r="AF33" s="10">
        <v>100</v>
      </c>
      <c r="AG33" s="10">
        <v>0</v>
      </c>
      <c r="AH33" s="10">
        <v>0</v>
      </c>
      <c r="AI33" s="10">
        <v>100</v>
      </c>
      <c r="AJ33" s="10">
        <v>100</v>
      </c>
      <c r="AK33" s="10">
        <v>100</v>
      </c>
      <c r="AL33" s="10">
        <v>99.97</v>
      </c>
      <c r="AM33" s="10">
        <v>100</v>
      </c>
      <c r="AN33" s="10">
        <v>100</v>
      </c>
      <c r="AO33" s="10">
        <v>100</v>
      </c>
      <c r="AP33" s="10">
        <v>100</v>
      </c>
      <c r="AQ33" s="10">
        <v>10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100</v>
      </c>
      <c r="AZ33" s="10">
        <v>0</v>
      </c>
      <c r="BA33" s="10">
        <v>100</v>
      </c>
      <c r="BB33" s="10">
        <v>100</v>
      </c>
      <c r="BC33" s="10">
        <v>100</v>
      </c>
      <c r="BD33" s="10">
        <v>100</v>
      </c>
      <c r="BE33" s="10">
        <v>100</v>
      </c>
      <c r="BF33" s="10">
        <v>10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100</v>
      </c>
      <c r="BP33" s="10">
        <v>100</v>
      </c>
      <c r="BQ33" s="10">
        <v>100</v>
      </c>
      <c r="BR33" s="10">
        <v>100</v>
      </c>
      <c r="BS33" s="10">
        <v>100</v>
      </c>
      <c r="BT33" s="10">
        <v>0</v>
      </c>
      <c r="BU33" s="10">
        <v>100</v>
      </c>
      <c r="BV33" s="10">
        <v>100</v>
      </c>
      <c r="BW33" s="10">
        <v>100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100</v>
      </c>
      <c r="CF33" s="10">
        <v>0</v>
      </c>
      <c r="CG33" s="10">
        <v>100</v>
      </c>
      <c r="CH33" s="10">
        <v>10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0</v>
      </c>
      <c r="CT33" s="10">
        <v>0</v>
      </c>
      <c r="CU33" s="10">
        <v>100</v>
      </c>
      <c r="CV33" s="10">
        <v>100</v>
      </c>
      <c r="CW33" s="10">
        <v>100</v>
      </c>
      <c r="CX33" s="10">
        <v>100</v>
      </c>
      <c r="CY33" s="10">
        <v>100</v>
      </c>
      <c r="CZ33" s="10">
        <v>100</v>
      </c>
      <c r="DA33" s="10">
        <v>100</v>
      </c>
      <c r="DB33" s="10">
        <v>100</v>
      </c>
      <c r="DC33" s="10">
        <v>100</v>
      </c>
      <c r="DD33" s="10">
        <v>100</v>
      </c>
      <c r="DE33" s="10">
        <v>100</v>
      </c>
      <c r="DF33" s="10">
        <v>100</v>
      </c>
      <c r="DG33" s="10">
        <v>100</v>
      </c>
      <c r="DH33" s="10">
        <v>100</v>
      </c>
      <c r="DI33" s="10">
        <v>99.81</v>
      </c>
      <c r="DJ33" s="10">
        <v>100</v>
      </c>
      <c r="DK33" s="10">
        <v>100</v>
      </c>
      <c r="DL33" s="10">
        <v>0</v>
      </c>
      <c r="DM33" s="10">
        <v>0</v>
      </c>
      <c r="DN33" s="10">
        <v>0</v>
      </c>
      <c r="DO33" s="10">
        <v>0</v>
      </c>
      <c r="DP33" s="11">
        <v>0</v>
      </c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2"/>
      <c r="HB33" s="12"/>
      <c r="HC33" s="12"/>
      <c r="HD33" s="12"/>
      <c r="HE33" s="12"/>
      <c r="HF33" s="12"/>
      <c r="HG33" s="12"/>
      <c r="HH33" s="12"/>
      <c r="HI33" s="12"/>
      <c r="HJ33" s="12"/>
      <c r="HK33" s="12"/>
      <c r="HL33" s="12"/>
      <c r="HM33" s="12"/>
      <c r="HN33" s="12"/>
      <c r="HO33" s="12"/>
      <c r="HP33" s="12"/>
      <c r="HQ33" s="12"/>
      <c r="HR33" s="12"/>
      <c r="HS33" s="12"/>
      <c r="HT33" s="12"/>
      <c r="HU33" s="12"/>
      <c r="HV33" s="12"/>
      <c r="HW33" s="12"/>
      <c r="HX33" s="12"/>
      <c r="HY33" s="12"/>
      <c r="HZ33" s="12"/>
      <c r="IA33" s="12"/>
      <c r="IB33" s="12"/>
      <c r="IC33" s="12"/>
      <c r="ID33" s="12"/>
      <c r="IE33" s="12"/>
      <c r="IF33" s="12"/>
      <c r="IG33" s="12"/>
      <c r="IH33" s="12"/>
      <c r="II33" s="12"/>
      <c r="IJ33" s="12"/>
      <c r="IK33" s="12"/>
      <c r="IL33" s="12"/>
      <c r="IM33" s="12"/>
      <c r="IN33" s="12"/>
      <c r="IO33" s="12"/>
      <c r="IP33" s="12"/>
    </row>
    <row r="34" spans="1:250" ht="18">
      <c r="A34" s="8" t="s">
        <v>146</v>
      </c>
      <c r="B34" s="8">
        <v>1</v>
      </c>
      <c r="C34" s="8" t="s">
        <v>113</v>
      </c>
      <c r="D34" s="8">
        <v>4</v>
      </c>
      <c r="E34" s="8" t="s">
        <v>113</v>
      </c>
      <c r="F34" s="8">
        <v>1.5</v>
      </c>
      <c r="G34" s="8" t="s">
        <v>113</v>
      </c>
      <c r="H34" s="8">
        <v>17</v>
      </c>
      <c r="I34" s="9">
        <v>100</v>
      </c>
      <c r="J34" s="9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100</v>
      </c>
      <c r="Z34" s="10">
        <v>0</v>
      </c>
      <c r="AA34" s="10">
        <v>0</v>
      </c>
      <c r="AB34" s="10">
        <v>0</v>
      </c>
      <c r="AC34" s="10">
        <v>0</v>
      </c>
      <c r="AD34" s="10">
        <v>100</v>
      </c>
      <c r="AE34" s="10">
        <v>0</v>
      </c>
      <c r="AF34" s="10">
        <v>100</v>
      </c>
      <c r="AG34" s="10">
        <v>0</v>
      </c>
      <c r="AH34" s="10">
        <v>0</v>
      </c>
      <c r="AI34" s="10">
        <v>100</v>
      </c>
      <c r="AJ34" s="10">
        <v>100</v>
      </c>
      <c r="AK34" s="10">
        <v>100</v>
      </c>
      <c r="AL34" s="10">
        <v>99.97</v>
      </c>
      <c r="AM34" s="10">
        <v>100</v>
      </c>
      <c r="AN34" s="10">
        <v>100</v>
      </c>
      <c r="AO34" s="10">
        <v>100</v>
      </c>
      <c r="AP34" s="10">
        <v>100</v>
      </c>
      <c r="AQ34" s="10">
        <v>10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100</v>
      </c>
      <c r="AZ34" s="10">
        <v>0</v>
      </c>
      <c r="BA34" s="10">
        <v>100</v>
      </c>
      <c r="BB34" s="10">
        <v>100</v>
      </c>
      <c r="BC34" s="10">
        <v>100</v>
      </c>
      <c r="BD34" s="10">
        <v>100</v>
      </c>
      <c r="BE34" s="10">
        <v>10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100</v>
      </c>
      <c r="BM34" s="10">
        <v>0</v>
      </c>
      <c r="BN34" s="10">
        <v>0</v>
      </c>
      <c r="BO34" s="10">
        <v>100</v>
      </c>
      <c r="BP34" s="10">
        <v>100</v>
      </c>
      <c r="BQ34" s="10">
        <v>100</v>
      </c>
      <c r="BR34" s="10">
        <v>100</v>
      </c>
      <c r="BS34" s="10">
        <v>100</v>
      </c>
      <c r="BT34" s="10">
        <v>0</v>
      </c>
      <c r="BU34" s="10">
        <v>100</v>
      </c>
      <c r="BV34" s="10">
        <v>100</v>
      </c>
      <c r="BW34" s="10">
        <v>100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100</v>
      </c>
      <c r="CF34" s="10">
        <v>0</v>
      </c>
      <c r="CG34" s="10">
        <v>100</v>
      </c>
      <c r="CH34" s="10">
        <v>10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0">
        <v>100</v>
      </c>
      <c r="CV34" s="10">
        <v>100</v>
      </c>
      <c r="CW34" s="10">
        <v>100</v>
      </c>
      <c r="CX34" s="10">
        <v>100</v>
      </c>
      <c r="CY34" s="10">
        <v>100</v>
      </c>
      <c r="CZ34" s="10">
        <v>100</v>
      </c>
      <c r="DA34" s="10">
        <v>100</v>
      </c>
      <c r="DB34" s="10">
        <v>100</v>
      </c>
      <c r="DC34" s="10">
        <v>100</v>
      </c>
      <c r="DD34" s="10">
        <v>100</v>
      </c>
      <c r="DE34" s="10">
        <v>100</v>
      </c>
      <c r="DF34" s="10">
        <v>100</v>
      </c>
      <c r="DG34" s="10">
        <v>100</v>
      </c>
      <c r="DH34" s="10">
        <v>100</v>
      </c>
      <c r="DI34" s="10">
        <v>99.81</v>
      </c>
      <c r="DJ34" s="10">
        <v>100</v>
      </c>
      <c r="DK34" s="10">
        <v>100</v>
      </c>
      <c r="DL34" s="10">
        <v>0</v>
      </c>
      <c r="DM34" s="10">
        <v>0</v>
      </c>
      <c r="DN34" s="10">
        <v>0</v>
      </c>
      <c r="DO34" s="10">
        <v>0</v>
      </c>
      <c r="DP34" s="11">
        <v>0</v>
      </c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  <c r="HN34" s="12"/>
      <c r="HO34" s="12"/>
      <c r="HP34" s="12"/>
      <c r="HQ34" s="12"/>
      <c r="HR34" s="12"/>
      <c r="HS34" s="12"/>
      <c r="HT34" s="12"/>
      <c r="HU34" s="12"/>
      <c r="HV34" s="12"/>
      <c r="HW34" s="12"/>
      <c r="HX34" s="12"/>
      <c r="HY34" s="12"/>
      <c r="HZ34" s="12"/>
      <c r="IA34" s="12"/>
      <c r="IB34" s="12"/>
      <c r="IC34" s="12"/>
      <c r="ID34" s="12"/>
      <c r="IE34" s="12"/>
      <c r="IF34" s="12"/>
      <c r="IG34" s="12"/>
      <c r="IH34" s="12"/>
      <c r="II34" s="12"/>
      <c r="IJ34" s="12"/>
      <c r="IK34" s="12"/>
      <c r="IL34" s="12"/>
      <c r="IM34" s="12"/>
      <c r="IN34" s="12"/>
      <c r="IO34" s="12"/>
      <c r="IP34" s="12"/>
    </row>
    <row r="35" spans="1:250" ht="18">
      <c r="A35" s="8" t="s">
        <v>147</v>
      </c>
      <c r="B35" s="8">
        <v>0.125</v>
      </c>
      <c r="C35" s="8" t="s">
        <v>113</v>
      </c>
      <c r="D35" s="8">
        <v>6</v>
      </c>
      <c r="E35" s="8" t="s">
        <v>113</v>
      </c>
      <c r="F35" s="8">
        <v>6</v>
      </c>
      <c r="G35" s="8" t="s">
        <v>116</v>
      </c>
      <c r="H35" s="8">
        <v>298</v>
      </c>
      <c r="I35" s="9">
        <v>0</v>
      </c>
      <c r="J35" s="9">
        <v>10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100</v>
      </c>
      <c r="Z35" s="10">
        <v>0</v>
      </c>
      <c r="AA35" s="10">
        <v>0</v>
      </c>
      <c r="AB35" s="10">
        <v>0</v>
      </c>
      <c r="AC35" s="10">
        <v>0</v>
      </c>
      <c r="AD35" s="10">
        <v>100</v>
      </c>
      <c r="AE35" s="10">
        <v>0</v>
      </c>
      <c r="AF35" s="10">
        <v>100</v>
      </c>
      <c r="AG35" s="10">
        <v>0</v>
      </c>
      <c r="AH35" s="10">
        <v>0</v>
      </c>
      <c r="AI35" s="10">
        <v>100</v>
      </c>
      <c r="AJ35" s="10">
        <v>100</v>
      </c>
      <c r="AK35" s="10">
        <v>100</v>
      </c>
      <c r="AL35" s="10">
        <v>99.97</v>
      </c>
      <c r="AM35" s="10">
        <v>100</v>
      </c>
      <c r="AN35" s="10">
        <v>100</v>
      </c>
      <c r="AO35" s="10">
        <v>100</v>
      </c>
      <c r="AP35" s="10">
        <v>100</v>
      </c>
      <c r="AQ35" s="10">
        <v>10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100</v>
      </c>
      <c r="AY35" s="10">
        <v>0</v>
      </c>
      <c r="AZ35" s="10">
        <v>0</v>
      </c>
      <c r="BA35" s="10">
        <v>100</v>
      </c>
      <c r="BB35" s="10">
        <v>100</v>
      </c>
      <c r="BC35" s="10">
        <v>100</v>
      </c>
      <c r="BD35" s="10">
        <v>100</v>
      </c>
      <c r="BE35" s="10">
        <v>100</v>
      </c>
      <c r="BF35" s="10">
        <v>0</v>
      </c>
      <c r="BG35" s="10">
        <v>0</v>
      </c>
      <c r="BH35" s="10">
        <v>10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100</v>
      </c>
      <c r="BP35" s="10">
        <v>100</v>
      </c>
      <c r="BQ35" s="10">
        <v>100</v>
      </c>
      <c r="BR35" s="10">
        <v>100</v>
      </c>
      <c r="BS35" s="10">
        <v>100</v>
      </c>
      <c r="BT35" s="10">
        <v>0</v>
      </c>
      <c r="BU35" s="10">
        <v>100</v>
      </c>
      <c r="BV35" s="10">
        <v>100</v>
      </c>
      <c r="BW35" s="10">
        <v>10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100</v>
      </c>
      <c r="CF35" s="10">
        <v>0</v>
      </c>
      <c r="CG35" s="10">
        <v>100</v>
      </c>
      <c r="CH35" s="10">
        <v>10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  <c r="CU35" s="10">
        <v>100</v>
      </c>
      <c r="CV35" s="10">
        <v>100</v>
      </c>
      <c r="CW35" s="10">
        <v>100</v>
      </c>
      <c r="CX35" s="10">
        <v>100</v>
      </c>
      <c r="CY35" s="10">
        <v>100</v>
      </c>
      <c r="CZ35" s="10">
        <v>100</v>
      </c>
      <c r="DA35" s="10">
        <v>100</v>
      </c>
      <c r="DB35" s="10">
        <v>100</v>
      </c>
      <c r="DC35" s="10">
        <v>100</v>
      </c>
      <c r="DD35" s="10">
        <v>100</v>
      </c>
      <c r="DE35" s="10">
        <v>100</v>
      </c>
      <c r="DF35" s="10">
        <v>100</v>
      </c>
      <c r="DG35" s="10">
        <v>100</v>
      </c>
      <c r="DH35" s="10">
        <v>100</v>
      </c>
      <c r="DI35" s="10">
        <v>99.81</v>
      </c>
      <c r="DJ35" s="10">
        <v>100</v>
      </c>
      <c r="DK35" s="10">
        <v>100</v>
      </c>
      <c r="DL35" s="10">
        <v>0</v>
      </c>
      <c r="DM35" s="10">
        <v>0</v>
      </c>
      <c r="DN35" s="10">
        <v>0</v>
      </c>
      <c r="DO35" s="10">
        <v>0</v>
      </c>
      <c r="DP35" s="11">
        <v>0</v>
      </c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2"/>
      <c r="HB35" s="12"/>
      <c r="HC35" s="12"/>
      <c r="HD35" s="12"/>
      <c r="HE35" s="12"/>
      <c r="HF35" s="12"/>
      <c r="HG35" s="12"/>
      <c r="HH35" s="12"/>
      <c r="HI35" s="12"/>
      <c r="HJ35" s="12"/>
      <c r="HK35" s="12"/>
      <c r="HL35" s="12"/>
      <c r="HM35" s="12"/>
      <c r="HN35" s="12"/>
      <c r="HO35" s="12"/>
      <c r="HP35" s="12"/>
      <c r="HQ35" s="12"/>
      <c r="HR35" s="12"/>
      <c r="HS35" s="12"/>
      <c r="HT35" s="12"/>
      <c r="HU35" s="12"/>
      <c r="HV35" s="12"/>
      <c r="HW35" s="12"/>
      <c r="HX35" s="12"/>
      <c r="HY35" s="12"/>
      <c r="HZ35" s="12"/>
      <c r="IA35" s="12"/>
      <c r="IB35" s="12"/>
      <c r="IC35" s="12"/>
      <c r="ID35" s="12"/>
      <c r="IE35" s="12"/>
      <c r="IF35" s="12"/>
      <c r="IG35" s="12"/>
      <c r="IH35" s="12"/>
      <c r="II35" s="12"/>
      <c r="IJ35" s="12"/>
      <c r="IK35" s="12"/>
      <c r="IL35" s="12"/>
      <c r="IM35" s="12"/>
      <c r="IN35" s="12"/>
      <c r="IO35" s="12"/>
      <c r="IP35" s="12"/>
    </row>
    <row r="36" spans="1:250" ht="18">
      <c r="A36" s="8" t="s">
        <v>148</v>
      </c>
      <c r="B36" s="8">
        <v>0.125</v>
      </c>
      <c r="C36" s="8" t="s">
        <v>113</v>
      </c>
      <c r="D36" s="8">
        <v>64</v>
      </c>
      <c r="E36" s="8" t="s">
        <v>116</v>
      </c>
      <c r="F36" s="8">
        <v>256</v>
      </c>
      <c r="G36" s="8" t="s">
        <v>116</v>
      </c>
      <c r="H36" s="8">
        <v>654</v>
      </c>
      <c r="I36" s="9">
        <v>100</v>
      </c>
      <c r="J36" s="9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100</v>
      </c>
      <c r="W36" s="10">
        <v>0</v>
      </c>
      <c r="X36" s="10">
        <v>100</v>
      </c>
      <c r="Y36" s="10">
        <v>100</v>
      </c>
      <c r="Z36" s="10">
        <v>0</v>
      </c>
      <c r="AA36" s="10">
        <v>0</v>
      </c>
      <c r="AB36" s="10">
        <v>0</v>
      </c>
      <c r="AC36" s="10">
        <v>100</v>
      </c>
      <c r="AD36" s="10">
        <v>100</v>
      </c>
      <c r="AE36" s="10">
        <v>0</v>
      </c>
      <c r="AF36" s="10">
        <v>0</v>
      </c>
      <c r="AG36" s="10">
        <v>0</v>
      </c>
      <c r="AH36" s="10">
        <v>0</v>
      </c>
      <c r="AI36" s="10">
        <v>100</v>
      </c>
      <c r="AJ36" s="10">
        <v>100</v>
      </c>
      <c r="AK36" s="10">
        <v>100</v>
      </c>
      <c r="AL36" s="10">
        <v>99.97</v>
      </c>
      <c r="AM36" s="10">
        <v>100</v>
      </c>
      <c r="AN36" s="10">
        <v>100</v>
      </c>
      <c r="AO36" s="10">
        <v>100</v>
      </c>
      <c r="AP36" s="10">
        <v>100</v>
      </c>
      <c r="AQ36" s="10">
        <v>10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100</v>
      </c>
      <c r="AX36" s="10">
        <v>0</v>
      </c>
      <c r="AY36" s="10">
        <v>0</v>
      </c>
      <c r="AZ36" s="10">
        <v>0</v>
      </c>
      <c r="BA36" s="10">
        <v>100</v>
      </c>
      <c r="BB36" s="10">
        <v>100</v>
      </c>
      <c r="BC36" s="10">
        <v>100</v>
      </c>
      <c r="BD36" s="10">
        <v>100</v>
      </c>
      <c r="BE36" s="10">
        <v>100</v>
      </c>
      <c r="BF36" s="10">
        <v>0</v>
      </c>
      <c r="BG36" s="10">
        <v>0</v>
      </c>
      <c r="BH36" s="10">
        <v>0</v>
      </c>
      <c r="BI36" s="10">
        <v>10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100</v>
      </c>
      <c r="BP36" s="10">
        <v>100</v>
      </c>
      <c r="BQ36" s="10">
        <v>100</v>
      </c>
      <c r="BR36" s="10">
        <v>100</v>
      </c>
      <c r="BS36" s="10">
        <v>100</v>
      </c>
      <c r="BT36" s="10">
        <v>0</v>
      </c>
      <c r="BU36" s="10">
        <v>100</v>
      </c>
      <c r="BV36" s="10">
        <v>100</v>
      </c>
      <c r="BW36" s="10">
        <v>100</v>
      </c>
      <c r="BX36" s="10">
        <v>0</v>
      </c>
      <c r="BY36" s="10">
        <v>0</v>
      </c>
      <c r="BZ36" s="10">
        <v>100</v>
      </c>
      <c r="CA36" s="10">
        <v>0</v>
      </c>
      <c r="CB36" s="10">
        <v>0</v>
      </c>
      <c r="CC36" s="10">
        <v>0</v>
      </c>
      <c r="CD36" s="10">
        <v>0</v>
      </c>
      <c r="CE36" s="10">
        <v>100</v>
      </c>
      <c r="CF36" s="10">
        <v>0</v>
      </c>
      <c r="CG36" s="10">
        <v>100</v>
      </c>
      <c r="CH36" s="10">
        <v>10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</v>
      </c>
      <c r="CU36" s="10">
        <v>100</v>
      </c>
      <c r="CV36" s="10">
        <v>100</v>
      </c>
      <c r="CW36" s="10">
        <v>100</v>
      </c>
      <c r="CX36" s="10">
        <v>100</v>
      </c>
      <c r="CY36" s="10">
        <v>100</v>
      </c>
      <c r="CZ36" s="10">
        <v>100</v>
      </c>
      <c r="DA36" s="10">
        <v>100</v>
      </c>
      <c r="DB36" s="10">
        <v>100</v>
      </c>
      <c r="DC36" s="10">
        <v>100</v>
      </c>
      <c r="DD36" s="10">
        <v>100</v>
      </c>
      <c r="DE36" s="10">
        <v>100</v>
      </c>
      <c r="DF36" s="10">
        <v>100</v>
      </c>
      <c r="DG36" s="10">
        <v>100</v>
      </c>
      <c r="DH36" s="10">
        <v>100</v>
      </c>
      <c r="DI36" s="10">
        <v>99.81</v>
      </c>
      <c r="DJ36" s="10">
        <v>100</v>
      </c>
      <c r="DK36" s="10">
        <v>100</v>
      </c>
      <c r="DL36" s="10">
        <v>0</v>
      </c>
      <c r="DM36" s="10">
        <v>0</v>
      </c>
      <c r="DN36" s="10">
        <v>99.76</v>
      </c>
      <c r="DO36" s="10">
        <v>97.8</v>
      </c>
      <c r="DP36" s="11">
        <v>0</v>
      </c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  <c r="HN36" s="12"/>
      <c r="HO36" s="12"/>
      <c r="HP36" s="12"/>
      <c r="HQ36" s="12"/>
      <c r="HR36" s="12"/>
      <c r="HS36" s="12"/>
      <c r="HT36" s="12"/>
      <c r="HU36" s="12"/>
      <c r="HV36" s="12"/>
      <c r="HW36" s="12"/>
      <c r="HX36" s="12"/>
      <c r="HY36" s="12"/>
      <c r="HZ36" s="12"/>
      <c r="IA36" s="12"/>
      <c r="IB36" s="12"/>
      <c r="IC36" s="12"/>
      <c r="ID36" s="12"/>
      <c r="IE36" s="12"/>
      <c r="IF36" s="12"/>
      <c r="IG36" s="12"/>
      <c r="IH36" s="12"/>
      <c r="II36" s="12"/>
      <c r="IJ36" s="12"/>
      <c r="IK36" s="12"/>
      <c r="IL36" s="12"/>
      <c r="IM36" s="12"/>
      <c r="IN36" s="12"/>
      <c r="IO36" s="12"/>
      <c r="IP36" s="12"/>
    </row>
    <row r="37" spans="1:250" ht="18">
      <c r="A37" s="8" t="s">
        <v>149</v>
      </c>
      <c r="B37" s="8">
        <v>1</v>
      </c>
      <c r="C37" s="8" t="s">
        <v>113</v>
      </c>
      <c r="D37" s="8">
        <v>256</v>
      </c>
      <c r="E37" s="8" t="s">
        <v>116</v>
      </c>
      <c r="F37" s="8">
        <v>256</v>
      </c>
      <c r="G37" s="8" t="s">
        <v>116</v>
      </c>
      <c r="H37" s="8">
        <v>235</v>
      </c>
      <c r="I37" s="9">
        <v>0</v>
      </c>
      <c r="J37" s="9">
        <v>100</v>
      </c>
      <c r="K37" s="10">
        <v>10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82.51</v>
      </c>
      <c r="X37" s="10">
        <v>0</v>
      </c>
      <c r="Y37" s="10">
        <v>100</v>
      </c>
      <c r="Z37" s="10">
        <v>0</v>
      </c>
      <c r="AA37" s="10">
        <v>0</v>
      </c>
      <c r="AB37" s="10">
        <v>0</v>
      </c>
      <c r="AC37" s="10">
        <v>0</v>
      </c>
      <c r="AD37" s="10">
        <v>100</v>
      </c>
      <c r="AE37" s="10">
        <v>0</v>
      </c>
      <c r="AF37" s="10">
        <v>0</v>
      </c>
      <c r="AG37" s="10">
        <v>0</v>
      </c>
      <c r="AH37" s="10">
        <v>0</v>
      </c>
      <c r="AI37" s="10">
        <v>100</v>
      </c>
      <c r="AJ37" s="10">
        <v>100</v>
      </c>
      <c r="AK37" s="10">
        <v>100</v>
      </c>
      <c r="AL37" s="10">
        <v>99.97</v>
      </c>
      <c r="AM37" s="10">
        <v>100</v>
      </c>
      <c r="AN37" s="10">
        <v>100</v>
      </c>
      <c r="AO37" s="10">
        <v>100</v>
      </c>
      <c r="AP37" s="10">
        <v>100</v>
      </c>
      <c r="AQ37" s="10">
        <v>10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100</v>
      </c>
      <c r="AY37" s="10">
        <v>0</v>
      </c>
      <c r="AZ37" s="10">
        <v>0</v>
      </c>
      <c r="BA37" s="10">
        <v>100</v>
      </c>
      <c r="BB37" s="10">
        <v>100</v>
      </c>
      <c r="BC37" s="10">
        <v>100</v>
      </c>
      <c r="BD37" s="10">
        <v>100</v>
      </c>
      <c r="BE37" s="10">
        <v>100</v>
      </c>
      <c r="BF37" s="10">
        <v>0</v>
      </c>
      <c r="BG37" s="10">
        <v>0</v>
      </c>
      <c r="BH37" s="10">
        <v>10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100</v>
      </c>
      <c r="BP37" s="10">
        <v>100</v>
      </c>
      <c r="BQ37" s="10">
        <v>100</v>
      </c>
      <c r="BR37" s="10">
        <v>100</v>
      </c>
      <c r="BS37" s="10">
        <v>100</v>
      </c>
      <c r="BT37" s="10">
        <v>0</v>
      </c>
      <c r="BU37" s="10">
        <v>100</v>
      </c>
      <c r="BV37" s="10">
        <v>100</v>
      </c>
      <c r="BW37" s="10">
        <v>100</v>
      </c>
      <c r="BX37" s="10">
        <v>0</v>
      </c>
      <c r="BY37" s="10">
        <v>100</v>
      </c>
      <c r="BZ37" s="10">
        <v>0</v>
      </c>
      <c r="CA37" s="10">
        <v>0</v>
      </c>
      <c r="CB37" s="10">
        <v>0</v>
      </c>
      <c r="CC37" s="10">
        <v>0</v>
      </c>
      <c r="CD37" s="10">
        <v>100</v>
      </c>
      <c r="CE37" s="10">
        <v>100</v>
      </c>
      <c r="CF37" s="10">
        <v>0</v>
      </c>
      <c r="CG37" s="10">
        <v>100</v>
      </c>
      <c r="CH37" s="10">
        <v>100</v>
      </c>
      <c r="CI37" s="10">
        <v>100</v>
      </c>
      <c r="CJ37" s="10">
        <v>0</v>
      </c>
      <c r="CK37" s="10">
        <v>10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100</v>
      </c>
      <c r="CV37" s="10">
        <v>100</v>
      </c>
      <c r="CW37" s="10">
        <v>100</v>
      </c>
      <c r="CX37" s="10">
        <v>100</v>
      </c>
      <c r="CY37" s="10">
        <v>100</v>
      </c>
      <c r="CZ37" s="10">
        <v>100</v>
      </c>
      <c r="DA37" s="10">
        <v>100</v>
      </c>
      <c r="DB37" s="10">
        <v>100</v>
      </c>
      <c r="DC37" s="10">
        <v>100</v>
      </c>
      <c r="DD37" s="10">
        <v>100</v>
      </c>
      <c r="DE37" s="10">
        <v>100</v>
      </c>
      <c r="DF37" s="10">
        <v>100</v>
      </c>
      <c r="DG37" s="10">
        <v>100</v>
      </c>
      <c r="DH37" s="10">
        <v>100</v>
      </c>
      <c r="DI37" s="10">
        <v>99.81</v>
      </c>
      <c r="DJ37" s="10">
        <v>100</v>
      </c>
      <c r="DK37" s="10">
        <v>100</v>
      </c>
      <c r="DL37" s="10">
        <v>0</v>
      </c>
      <c r="DM37" s="10">
        <v>0</v>
      </c>
      <c r="DN37" s="10">
        <v>100</v>
      </c>
      <c r="DO37" s="10">
        <v>0</v>
      </c>
      <c r="DP37" s="11">
        <v>0</v>
      </c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2"/>
      <c r="GU37" s="12"/>
      <c r="GV37" s="12"/>
      <c r="GW37" s="12"/>
      <c r="GX37" s="12"/>
      <c r="GY37" s="12"/>
      <c r="GZ37" s="12"/>
      <c r="HA37" s="12"/>
      <c r="HB37" s="12"/>
      <c r="HC37" s="12"/>
      <c r="HD37" s="12"/>
      <c r="HE37" s="12"/>
      <c r="HF37" s="12"/>
      <c r="HG37" s="12"/>
      <c r="HH37" s="12"/>
      <c r="HI37" s="12"/>
      <c r="HJ37" s="12"/>
      <c r="HK37" s="12"/>
      <c r="HL37" s="12"/>
      <c r="HM37" s="12"/>
      <c r="HN37" s="12"/>
      <c r="HO37" s="12"/>
      <c r="HP37" s="12"/>
      <c r="HQ37" s="12"/>
      <c r="HR37" s="12"/>
      <c r="HS37" s="12"/>
      <c r="HT37" s="12"/>
      <c r="HU37" s="12"/>
      <c r="HV37" s="12"/>
      <c r="HW37" s="12"/>
      <c r="HX37" s="12"/>
      <c r="HY37" s="12"/>
      <c r="HZ37" s="12"/>
      <c r="IA37" s="12"/>
      <c r="IB37" s="12"/>
      <c r="IC37" s="12"/>
      <c r="ID37" s="12"/>
      <c r="IE37" s="12"/>
      <c r="IF37" s="12"/>
      <c r="IG37" s="12"/>
      <c r="IH37" s="12"/>
      <c r="II37" s="12"/>
      <c r="IJ37" s="12"/>
      <c r="IK37" s="12"/>
      <c r="IL37" s="12"/>
      <c r="IM37" s="12"/>
      <c r="IN37" s="12"/>
      <c r="IO37" s="12"/>
      <c r="IP37" s="12"/>
    </row>
    <row r="38" spans="1:250" ht="18">
      <c r="A38" s="8" t="s">
        <v>150</v>
      </c>
      <c r="B38" s="8">
        <v>0.125</v>
      </c>
      <c r="C38" s="8" t="s">
        <v>113</v>
      </c>
      <c r="D38" s="8">
        <v>6</v>
      </c>
      <c r="E38" s="8" t="s">
        <v>113</v>
      </c>
      <c r="F38" s="8">
        <v>2</v>
      </c>
      <c r="G38" s="8" t="s">
        <v>113</v>
      </c>
      <c r="H38" s="8">
        <v>233</v>
      </c>
      <c r="I38" s="9">
        <v>100</v>
      </c>
      <c r="J38" s="9">
        <v>0</v>
      </c>
      <c r="K38" s="10">
        <v>0</v>
      </c>
      <c r="L38" s="10">
        <v>10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100</v>
      </c>
      <c r="V38" s="10">
        <v>0</v>
      </c>
      <c r="W38" s="10">
        <v>0</v>
      </c>
      <c r="X38" s="10">
        <v>0</v>
      </c>
      <c r="Y38" s="10">
        <v>100</v>
      </c>
      <c r="Z38" s="10">
        <v>0</v>
      </c>
      <c r="AA38" s="10">
        <v>0</v>
      </c>
      <c r="AB38" s="10">
        <v>0</v>
      </c>
      <c r="AC38" s="10">
        <v>0</v>
      </c>
      <c r="AD38" s="10">
        <v>100</v>
      </c>
      <c r="AE38" s="10">
        <v>0</v>
      </c>
      <c r="AF38" s="10">
        <v>0</v>
      </c>
      <c r="AG38" s="10">
        <v>0</v>
      </c>
      <c r="AH38" s="10">
        <v>0</v>
      </c>
      <c r="AI38" s="10">
        <v>100</v>
      </c>
      <c r="AJ38" s="10">
        <v>100</v>
      </c>
      <c r="AK38" s="10">
        <v>100</v>
      </c>
      <c r="AL38" s="10">
        <v>99.97</v>
      </c>
      <c r="AM38" s="10">
        <v>100</v>
      </c>
      <c r="AN38" s="10">
        <v>100</v>
      </c>
      <c r="AO38" s="10">
        <v>100</v>
      </c>
      <c r="AP38" s="10">
        <v>100</v>
      </c>
      <c r="AQ38" s="10">
        <v>100</v>
      </c>
      <c r="AR38" s="10">
        <v>0</v>
      </c>
      <c r="AS38" s="10">
        <v>0</v>
      </c>
      <c r="AT38" s="10">
        <v>0</v>
      </c>
      <c r="AU38" s="10">
        <v>0</v>
      </c>
      <c r="AV38" s="10">
        <v>100</v>
      </c>
      <c r="AW38" s="10">
        <v>100</v>
      </c>
      <c r="AX38" s="10">
        <v>0</v>
      </c>
      <c r="AY38" s="10">
        <v>0</v>
      </c>
      <c r="AZ38" s="10">
        <v>0</v>
      </c>
      <c r="BA38" s="10">
        <v>100</v>
      </c>
      <c r="BB38" s="10">
        <v>100</v>
      </c>
      <c r="BC38" s="10">
        <v>100</v>
      </c>
      <c r="BD38" s="10">
        <v>100</v>
      </c>
      <c r="BE38" s="10">
        <v>100</v>
      </c>
      <c r="BF38" s="10">
        <v>0</v>
      </c>
      <c r="BG38" s="10">
        <v>0</v>
      </c>
      <c r="BH38" s="10">
        <v>0</v>
      </c>
      <c r="BI38" s="10">
        <v>10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100</v>
      </c>
      <c r="BP38" s="10">
        <v>100</v>
      </c>
      <c r="BQ38" s="10">
        <v>100</v>
      </c>
      <c r="BR38" s="10">
        <v>100</v>
      </c>
      <c r="BS38" s="10">
        <v>100</v>
      </c>
      <c r="BT38" s="10">
        <v>0</v>
      </c>
      <c r="BU38" s="10">
        <v>100</v>
      </c>
      <c r="BV38" s="10">
        <v>100</v>
      </c>
      <c r="BW38" s="10">
        <v>100</v>
      </c>
      <c r="BX38" s="10">
        <v>0</v>
      </c>
      <c r="BY38" s="10">
        <v>0</v>
      </c>
      <c r="BZ38" s="10">
        <v>0</v>
      </c>
      <c r="CA38" s="10">
        <v>0</v>
      </c>
      <c r="CB38" s="10">
        <v>100</v>
      </c>
      <c r="CC38" s="10">
        <v>0</v>
      </c>
      <c r="CD38" s="10">
        <v>0</v>
      </c>
      <c r="CE38" s="10">
        <v>100</v>
      </c>
      <c r="CF38" s="10">
        <v>0</v>
      </c>
      <c r="CG38" s="10">
        <v>100</v>
      </c>
      <c r="CH38" s="10">
        <v>100</v>
      </c>
      <c r="CI38" s="10">
        <v>0</v>
      </c>
      <c r="CJ38" s="10">
        <v>0</v>
      </c>
      <c r="CK38" s="10">
        <v>0</v>
      </c>
      <c r="CL38" s="10">
        <v>100</v>
      </c>
      <c r="CM38" s="10">
        <v>0</v>
      </c>
      <c r="CN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100</v>
      </c>
      <c r="CT38" s="10">
        <v>0</v>
      </c>
      <c r="CU38" s="10">
        <v>100</v>
      </c>
      <c r="CV38" s="10">
        <v>100</v>
      </c>
      <c r="CW38" s="10">
        <v>100</v>
      </c>
      <c r="CX38" s="10">
        <v>100</v>
      </c>
      <c r="CY38" s="10">
        <v>100</v>
      </c>
      <c r="CZ38" s="10">
        <v>100</v>
      </c>
      <c r="DA38" s="10">
        <v>100</v>
      </c>
      <c r="DB38" s="10">
        <v>100</v>
      </c>
      <c r="DC38" s="10">
        <v>100</v>
      </c>
      <c r="DD38" s="10">
        <v>100</v>
      </c>
      <c r="DE38" s="10">
        <v>100</v>
      </c>
      <c r="DF38" s="10">
        <v>100</v>
      </c>
      <c r="DG38" s="10">
        <v>100</v>
      </c>
      <c r="DH38" s="10">
        <v>100</v>
      </c>
      <c r="DI38" s="10">
        <v>99.81</v>
      </c>
      <c r="DJ38" s="10">
        <v>100</v>
      </c>
      <c r="DK38" s="10">
        <v>100</v>
      </c>
      <c r="DL38" s="10">
        <v>0</v>
      </c>
      <c r="DM38" s="10">
        <v>0</v>
      </c>
      <c r="DN38" s="10">
        <v>0</v>
      </c>
      <c r="DO38" s="10">
        <v>0</v>
      </c>
      <c r="DP38" s="11">
        <v>100</v>
      </c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  <c r="HN38" s="12"/>
      <c r="HO38" s="12"/>
      <c r="HP38" s="12"/>
      <c r="HQ38" s="12"/>
      <c r="HR38" s="12"/>
      <c r="HS38" s="12"/>
      <c r="HT38" s="12"/>
      <c r="HU38" s="12"/>
      <c r="HV38" s="12"/>
      <c r="HW38" s="12"/>
      <c r="HX38" s="12"/>
      <c r="HY38" s="12"/>
      <c r="HZ38" s="12"/>
      <c r="IA38" s="12"/>
      <c r="IB38" s="12"/>
      <c r="IC38" s="12"/>
      <c r="ID38" s="12"/>
      <c r="IE38" s="12"/>
      <c r="IF38" s="12"/>
      <c r="IG38" s="12"/>
      <c r="IH38" s="12"/>
      <c r="II38" s="12"/>
      <c r="IJ38" s="12"/>
      <c r="IK38" s="12"/>
      <c r="IL38" s="12"/>
      <c r="IM38" s="12"/>
      <c r="IN38" s="12"/>
      <c r="IO38" s="12"/>
      <c r="IP38" s="12"/>
    </row>
    <row r="39" spans="1:250" ht="18">
      <c r="A39" s="8" t="s">
        <v>151</v>
      </c>
      <c r="B39" s="8">
        <v>1</v>
      </c>
      <c r="C39" s="8" t="s">
        <v>113</v>
      </c>
      <c r="D39" s="8">
        <v>24</v>
      </c>
      <c r="E39" s="8" t="s">
        <v>116</v>
      </c>
      <c r="F39" s="8">
        <v>256</v>
      </c>
      <c r="G39" s="8" t="s">
        <v>116</v>
      </c>
      <c r="H39" s="8">
        <v>233</v>
      </c>
      <c r="I39" s="9">
        <v>100</v>
      </c>
      <c r="J39" s="9">
        <v>0</v>
      </c>
      <c r="K39" s="10">
        <v>0</v>
      </c>
      <c r="L39" s="10">
        <v>10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100</v>
      </c>
      <c r="V39" s="10">
        <v>0</v>
      </c>
      <c r="W39" s="10">
        <v>0</v>
      </c>
      <c r="X39" s="10">
        <v>0</v>
      </c>
      <c r="Y39" s="10">
        <v>100</v>
      </c>
      <c r="Z39" s="10">
        <v>0</v>
      </c>
      <c r="AA39" s="10">
        <v>0</v>
      </c>
      <c r="AB39" s="10">
        <v>0</v>
      </c>
      <c r="AC39" s="10">
        <v>0</v>
      </c>
      <c r="AD39" s="10">
        <v>100</v>
      </c>
      <c r="AE39" s="10">
        <v>0</v>
      </c>
      <c r="AF39" s="10">
        <v>0</v>
      </c>
      <c r="AG39" s="10">
        <v>0</v>
      </c>
      <c r="AH39" s="10">
        <v>0</v>
      </c>
      <c r="AI39" s="10">
        <v>100</v>
      </c>
      <c r="AJ39" s="10">
        <v>100</v>
      </c>
      <c r="AK39" s="10">
        <v>100</v>
      </c>
      <c r="AL39" s="10">
        <v>99.97</v>
      </c>
      <c r="AM39" s="10">
        <v>100</v>
      </c>
      <c r="AN39" s="10">
        <v>100</v>
      </c>
      <c r="AO39" s="10">
        <v>100</v>
      </c>
      <c r="AP39" s="10">
        <v>100</v>
      </c>
      <c r="AQ39" s="10">
        <v>100</v>
      </c>
      <c r="AR39" s="10">
        <v>0</v>
      </c>
      <c r="AS39" s="10">
        <v>0</v>
      </c>
      <c r="AT39" s="10">
        <v>0</v>
      </c>
      <c r="AU39" s="10">
        <v>0</v>
      </c>
      <c r="AV39" s="10">
        <v>100</v>
      </c>
      <c r="AW39" s="10">
        <v>100</v>
      </c>
      <c r="AX39" s="10">
        <v>0</v>
      </c>
      <c r="AY39" s="10">
        <v>0</v>
      </c>
      <c r="AZ39" s="10">
        <v>0</v>
      </c>
      <c r="BA39" s="10">
        <v>100</v>
      </c>
      <c r="BB39" s="10">
        <v>100</v>
      </c>
      <c r="BC39" s="10">
        <v>100</v>
      </c>
      <c r="BD39" s="10">
        <v>100</v>
      </c>
      <c r="BE39" s="10">
        <v>100</v>
      </c>
      <c r="BF39" s="10">
        <v>0</v>
      </c>
      <c r="BG39" s="10">
        <v>0</v>
      </c>
      <c r="BH39" s="10">
        <v>0</v>
      </c>
      <c r="BI39" s="10">
        <v>10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100</v>
      </c>
      <c r="BP39" s="10">
        <v>100</v>
      </c>
      <c r="BQ39" s="10">
        <v>100</v>
      </c>
      <c r="BR39" s="10">
        <v>100</v>
      </c>
      <c r="BS39" s="10">
        <v>100</v>
      </c>
      <c r="BT39" s="10">
        <v>0</v>
      </c>
      <c r="BU39" s="10">
        <v>100</v>
      </c>
      <c r="BV39" s="10">
        <v>100</v>
      </c>
      <c r="BW39" s="10">
        <v>100</v>
      </c>
      <c r="BX39" s="10">
        <v>0</v>
      </c>
      <c r="BY39" s="10">
        <v>0</v>
      </c>
      <c r="BZ39" s="10">
        <v>100</v>
      </c>
      <c r="CA39" s="10">
        <v>0</v>
      </c>
      <c r="CB39" s="10">
        <v>100</v>
      </c>
      <c r="CC39" s="10">
        <v>0</v>
      </c>
      <c r="CD39" s="10">
        <v>0</v>
      </c>
      <c r="CE39" s="10">
        <v>100</v>
      </c>
      <c r="CF39" s="10">
        <v>0</v>
      </c>
      <c r="CG39" s="10">
        <v>100</v>
      </c>
      <c r="CH39" s="10">
        <v>100</v>
      </c>
      <c r="CI39" s="10">
        <v>0</v>
      </c>
      <c r="CJ39" s="10">
        <v>0</v>
      </c>
      <c r="CK39" s="10">
        <v>0</v>
      </c>
      <c r="CL39" s="10">
        <v>10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100</v>
      </c>
      <c r="CT39" s="10">
        <v>0</v>
      </c>
      <c r="CU39" s="10">
        <v>100</v>
      </c>
      <c r="CV39" s="10">
        <v>100</v>
      </c>
      <c r="CW39" s="10">
        <v>100</v>
      </c>
      <c r="CX39" s="10">
        <v>100</v>
      </c>
      <c r="CY39" s="10">
        <v>100</v>
      </c>
      <c r="CZ39" s="10">
        <v>100</v>
      </c>
      <c r="DA39" s="10">
        <v>100</v>
      </c>
      <c r="DB39" s="10">
        <v>100</v>
      </c>
      <c r="DC39" s="10">
        <v>100</v>
      </c>
      <c r="DD39" s="10">
        <v>100</v>
      </c>
      <c r="DE39" s="10">
        <v>100</v>
      </c>
      <c r="DF39" s="10">
        <v>100</v>
      </c>
      <c r="DG39" s="10">
        <v>100</v>
      </c>
      <c r="DH39" s="10">
        <v>100</v>
      </c>
      <c r="DI39" s="10">
        <v>99.81</v>
      </c>
      <c r="DJ39" s="10">
        <v>100</v>
      </c>
      <c r="DK39" s="10">
        <v>100</v>
      </c>
      <c r="DL39" s="10">
        <v>0</v>
      </c>
      <c r="DM39" s="10">
        <v>0</v>
      </c>
      <c r="DN39" s="10">
        <v>0</v>
      </c>
      <c r="DO39" s="10">
        <v>0</v>
      </c>
      <c r="DP39" s="11">
        <v>100</v>
      </c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  <c r="HN39" s="12"/>
      <c r="HO39" s="12"/>
      <c r="HP39" s="12"/>
      <c r="HQ39" s="12"/>
      <c r="HR39" s="12"/>
      <c r="HS39" s="12"/>
      <c r="HT39" s="12"/>
      <c r="HU39" s="12"/>
      <c r="HV39" s="12"/>
      <c r="HW39" s="12"/>
      <c r="HX39" s="12"/>
      <c r="HY39" s="12"/>
      <c r="HZ39" s="12"/>
      <c r="IA39" s="12"/>
      <c r="IB39" s="12"/>
      <c r="IC39" s="12"/>
      <c r="ID39" s="12"/>
      <c r="IE39" s="12"/>
      <c r="IF39" s="12"/>
      <c r="IG39" s="12"/>
      <c r="IH39" s="12"/>
      <c r="II39" s="12"/>
      <c r="IJ39" s="12"/>
      <c r="IK39" s="12"/>
      <c r="IL39" s="12"/>
      <c r="IM39" s="12"/>
      <c r="IN39" s="12"/>
      <c r="IO39" s="12"/>
      <c r="IP39" s="12"/>
    </row>
    <row r="40" spans="1:250" ht="18">
      <c r="A40" s="8" t="s">
        <v>152</v>
      </c>
      <c r="B40" s="8">
        <v>0.5</v>
      </c>
      <c r="C40" s="8" t="s">
        <v>113</v>
      </c>
      <c r="D40" s="8">
        <v>24</v>
      </c>
      <c r="E40" s="8" t="s">
        <v>116</v>
      </c>
      <c r="F40" s="8">
        <v>4</v>
      </c>
      <c r="G40" s="8" t="s">
        <v>113</v>
      </c>
      <c r="H40" s="8">
        <v>395</v>
      </c>
      <c r="I40" s="9">
        <v>100</v>
      </c>
      <c r="J40" s="9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100</v>
      </c>
      <c r="Z40" s="10">
        <v>0</v>
      </c>
      <c r="AA40" s="10">
        <v>0</v>
      </c>
      <c r="AB40" s="10">
        <v>0</v>
      </c>
      <c r="AC40" s="10">
        <v>0</v>
      </c>
      <c r="AD40" s="10">
        <v>100</v>
      </c>
      <c r="AE40" s="10">
        <v>0</v>
      </c>
      <c r="AF40" s="10">
        <v>100</v>
      </c>
      <c r="AG40" s="10">
        <v>0</v>
      </c>
      <c r="AH40" s="10">
        <v>0</v>
      </c>
      <c r="AI40" s="10">
        <v>100</v>
      </c>
      <c r="AJ40" s="10">
        <v>100</v>
      </c>
      <c r="AK40" s="10">
        <v>100</v>
      </c>
      <c r="AL40" s="10">
        <v>99.97</v>
      </c>
      <c r="AM40" s="10">
        <v>100</v>
      </c>
      <c r="AN40" s="10">
        <v>100</v>
      </c>
      <c r="AO40" s="10">
        <v>100</v>
      </c>
      <c r="AP40" s="10">
        <v>100</v>
      </c>
      <c r="AQ40" s="10">
        <v>10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100</v>
      </c>
      <c r="AY40" s="10">
        <v>0</v>
      </c>
      <c r="AZ40" s="10">
        <v>0</v>
      </c>
      <c r="BA40" s="10">
        <v>100</v>
      </c>
      <c r="BB40" s="10">
        <v>100</v>
      </c>
      <c r="BC40" s="10">
        <v>100</v>
      </c>
      <c r="BD40" s="10">
        <v>100</v>
      </c>
      <c r="BE40" s="10">
        <v>10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100</v>
      </c>
      <c r="BM40" s="10">
        <v>0</v>
      </c>
      <c r="BN40" s="10">
        <v>0</v>
      </c>
      <c r="BO40" s="10">
        <v>100</v>
      </c>
      <c r="BP40" s="10">
        <v>100</v>
      </c>
      <c r="BQ40" s="10">
        <v>100</v>
      </c>
      <c r="BR40" s="10">
        <v>100</v>
      </c>
      <c r="BS40" s="10">
        <v>100</v>
      </c>
      <c r="BT40" s="10">
        <v>0</v>
      </c>
      <c r="BU40" s="10">
        <v>100</v>
      </c>
      <c r="BV40" s="10">
        <v>100</v>
      </c>
      <c r="BW40" s="10">
        <v>100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100</v>
      </c>
      <c r="CF40" s="10">
        <v>0</v>
      </c>
      <c r="CG40" s="10">
        <v>100</v>
      </c>
      <c r="CH40" s="10">
        <v>100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 s="10">
        <v>0</v>
      </c>
      <c r="CR40" s="10">
        <v>0</v>
      </c>
      <c r="CS40" s="10">
        <v>0</v>
      </c>
      <c r="CT40" s="10">
        <v>0</v>
      </c>
      <c r="CU40" s="10">
        <v>100</v>
      </c>
      <c r="CV40" s="10">
        <v>100</v>
      </c>
      <c r="CW40" s="10">
        <v>100</v>
      </c>
      <c r="CX40" s="10">
        <v>100</v>
      </c>
      <c r="CY40" s="10">
        <v>100</v>
      </c>
      <c r="CZ40" s="10">
        <v>100</v>
      </c>
      <c r="DA40" s="10">
        <v>100</v>
      </c>
      <c r="DB40" s="10">
        <v>100</v>
      </c>
      <c r="DC40" s="10">
        <v>100</v>
      </c>
      <c r="DD40" s="10">
        <v>100</v>
      </c>
      <c r="DE40" s="10">
        <v>100</v>
      </c>
      <c r="DF40" s="10">
        <v>100</v>
      </c>
      <c r="DG40" s="10">
        <v>100</v>
      </c>
      <c r="DH40" s="10">
        <v>100</v>
      </c>
      <c r="DI40" s="10">
        <v>99.81</v>
      </c>
      <c r="DJ40" s="10">
        <v>100</v>
      </c>
      <c r="DK40" s="10">
        <v>100</v>
      </c>
      <c r="DL40" s="10">
        <v>0</v>
      </c>
      <c r="DM40" s="10">
        <v>0</v>
      </c>
      <c r="DN40" s="10">
        <v>0</v>
      </c>
      <c r="DO40" s="10">
        <v>0</v>
      </c>
      <c r="DP40" s="11">
        <v>0</v>
      </c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  <c r="HN40" s="12"/>
      <c r="HO40" s="12"/>
      <c r="HP40" s="12"/>
      <c r="HQ40" s="12"/>
      <c r="HR40" s="12"/>
      <c r="HS40" s="12"/>
      <c r="HT40" s="12"/>
      <c r="HU40" s="12"/>
      <c r="HV40" s="12"/>
      <c r="HW40" s="12"/>
      <c r="HX40" s="12"/>
      <c r="HY40" s="12"/>
      <c r="HZ40" s="12"/>
      <c r="IA40" s="12"/>
      <c r="IB40" s="12"/>
      <c r="IC40" s="12"/>
      <c r="ID40" s="12"/>
      <c r="IE40" s="12"/>
      <c r="IF40" s="12"/>
      <c r="IG40" s="12"/>
      <c r="IH40" s="12"/>
      <c r="II40" s="12"/>
      <c r="IJ40" s="12"/>
      <c r="IK40" s="12"/>
      <c r="IL40" s="12"/>
      <c r="IM40" s="12"/>
      <c r="IN40" s="12"/>
      <c r="IO40" s="12"/>
      <c r="IP40" s="12"/>
    </row>
    <row r="41" spans="1:250" ht="18">
      <c r="A41" s="8" t="s">
        <v>153</v>
      </c>
      <c r="B41" s="8">
        <v>0.125</v>
      </c>
      <c r="C41" s="8" t="s">
        <v>113</v>
      </c>
      <c r="D41" s="8">
        <v>64</v>
      </c>
      <c r="E41" s="8" t="s">
        <v>116</v>
      </c>
      <c r="F41" s="8">
        <v>256</v>
      </c>
      <c r="G41" s="8" t="s">
        <v>116</v>
      </c>
      <c r="H41" s="8">
        <v>654</v>
      </c>
      <c r="I41" s="9">
        <v>100</v>
      </c>
      <c r="J41" s="9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100</v>
      </c>
      <c r="W41" s="10">
        <v>0</v>
      </c>
      <c r="X41" s="10">
        <v>100</v>
      </c>
      <c r="Y41" s="10">
        <v>100</v>
      </c>
      <c r="Z41" s="10">
        <v>0</v>
      </c>
      <c r="AA41" s="10">
        <v>0</v>
      </c>
      <c r="AB41" s="10">
        <v>0</v>
      </c>
      <c r="AC41" s="10">
        <v>100</v>
      </c>
      <c r="AD41" s="10">
        <v>100</v>
      </c>
      <c r="AE41" s="10">
        <v>0</v>
      </c>
      <c r="AF41" s="10">
        <v>0</v>
      </c>
      <c r="AG41" s="10">
        <v>0</v>
      </c>
      <c r="AH41" s="10">
        <v>0</v>
      </c>
      <c r="AI41" s="10">
        <v>100</v>
      </c>
      <c r="AJ41" s="10">
        <v>100</v>
      </c>
      <c r="AK41" s="10">
        <v>100</v>
      </c>
      <c r="AL41" s="10">
        <v>99.97</v>
      </c>
      <c r="AM41" s="10">
        <v>100</v>
      </c>
      <c r="AN41" s="10">
        <v>100</v>
      </c>
      <c r="AO41" s="10">
        <v>100</v>
      </c>
      <c r="AP41" s="10">
        <v>100</v>
      </c>
      <c r="AQ41" s="10">
        <v>10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100</v>
      </c>
      <c r="AX41" s="10">
        <v>0</v>
      </c>
      <c r="AY41" s="10">
        <v>0</v>
      </c>
      <c r="AZ41" s="10">
        <v>0</v>
      </c>
      <c r="BA41" s="10">
        <v>100</v>
      </c>
      <c r="BB41" s="10">
        <v>100</v>
      </c>
      <c r="BC41" s="10">
        <v>100</v>
      </c>
      <c r="BD41" s="10">
        <v>100</v>
      </c>
      <c r="BE41" s="10">
        <v>100</v>
      </c>
      <c r="BF41" s="10">
        <v>0</v>
      </c>
      <c r="BG41" s="10">
        <v>0</v>
      </c>
      <c r="BH41" s="10">
        <v>0</v>
      </c>
      <c r="BI41" s="10">
        <v>100</v>
      </c>
      <c r="BJ41" s="10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100</v>
      </c>
      <c r="BP41" s="10">
        <v>100</v>
      </c>
      <c r="BQ41" s="10">
        <v>100</v>
      </c>
      <c r="BR41" s="10">
        <v>100</v>
      </c>
      <c r="BS41" s="10">
        <v>100</v>
      </c>
      <c r="BT41" s="10">
        <v>0</v>
      </c>
      <c r="BU41" s="10">
        <v>100</v>
      </c>
      <c r="BV41" s="10">
        <v>100</v>
      </c>
      <c r="BW41" s="10">
        <v>100</v>
      </c>
      <c r="BX41" s="10">
        <v>0</v>
      </c>
      <c r="BY41" s="10">
        <v>0</v>
      </c>
      <c r="BZ41" s="10">
        <v>100</v>
      </c>
      <c r="CA41" s="10">
        <v>0</v>
      </c>
      <c r="CB41" s="10">
        <v>0</v>
      </c>
      <c r="CC41" s="10">
        <v>0</v>
      </c>
      <c r="CD41" s="10">
        <v>0</v>
      </c>
      <c r="CE41" s="10">
        <v>100</v>
      </c>
      <c r="CF41" s="10">
        <v>0</v>
      </c>
      <c r="CG41" s="10">
        <v>100</v>
      </c>
      <c r="CH41" s="10">
        <v>100</v>
      </c>
      <c r="CI41" s="10">
        <v>0</v>
      </c>
      <c r="CJ41" s="10">
        <v>0</v>
      </c>
      <c r="CK41" s="10">
        <v>0</v>
      </c>
      <c r="CL41" s="10">
        <v>0</v>
      </c>
      <c r="CM41" s="10">
        <v>0</v>
      </c>
      <c r="CN41" s="10">
        <v>0</v>
      </c>
      <c r="CO41" s="10">
        <v>0</v>
      </c>
      <c r="CP41" s="10">
        <v>0</v>
      </c>
      <c r="CQ41" s="10">
        <v>0</v>
      </c>
      <c r="CR41" s="10">
        <v>0</v>
      </c>
      <c r="CS41" s="10">
        <v>0</v>
      </c>
      <c r="CT41" s="10">
        <v>0</v>
      </c>
      <c r="CU41" s="10">
        <v>100</v>
      </c>
      <c r="CV41" s="10">
        <v>100</v>
      </c>
      <c r="CW41" s="10">
        <v>100</v>
      </c>
      <c r="CX41" s="10">
        <v>100</v>
      </c>
      <c r="CY41" s="10">
        <v>100</v>
      </c>
      <c r="CZ41" s="10">
        <v>100</v>
      </c>
      <c r="DA41" s="10">
        <v>100</v>
      </c>
      <c r="DB41" s="10">
        <v>100</v>
      </c>
      <c r="DC41" s="10">
        <v>100</v>
      </c>
      <c r="DD41" s="10">
        <v>100</v>
      </c>
      <c r="DE41" s="10">
        <v>100</v>
      </c>
      <c r="DF41" s="10">
        <v>100</v>
      </c>
      <c r="DG41" s="10">
        <v>100</v>
      </c>
      <c r="DH41" s="10">
        <v>100</v>
      </c>
      <c r="DI41" s="10">
        <v>99.81</v>
      </c>
      <c r="DJ41" s="10">
        <v>100</v>
      </c>
      <c r="DK41" s="10">
        <v>100</v>
      </c>
      <c r="DL41" s="10">
        <v>0</v>
      </c>
      <c r="DM41" s="10">
        <v>0</v>
      </c>
      <c r="DN41" s="10">
        <v>99.76</v>
      </c>
      <c r="DO41" s="10">
        <v>97.8</v>
      </c>
      <c r="DP41" s="11">
        <v>0</v>
      </c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</row>
    <row r="42" spans="1:250" ht="18">
      <c r="A42" s="8" t="s">
        <v>154</v>
      </c>
      <c r="B42" s="8">
        <v>4</v>
      </c>
      <c r="C42" s="8" t="s">
        <v>116</v>
      </c>
      <c r="D42" s="8">
        <v>3</v>
      </c>
      <c r="E42" s="8" t="s">
        <v>113</v>
      </c>
      <c r="F42" s="8">
        <v>1.5</v>
      </c>
      <c r="G42" s="8" t="s">
        <v>113</v>
      </c>
      <c r="H42" s="8">
        <v>175</v>
      </c>
      <c r="I42" s="9">
        <v>100</v>
      </c>
      <c r="J42" s="9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100</v>
      </c>
      <c r="W42" s="10">
        <v>0</v>
      </c>
      <c r="X42" s="10">
        <v>0</v>
      </c>
      <c r="Y42" s="10">
        <v>100</v>
      </c>
      <c r="Z42" s="10">
        <v>0</v>
      </c>
      <c r="AA42" s="10">
        <v>0</v>
      </c>
      <c r="AB42" s="10">
        <v>0</v>
      </c>
      <c r="AC42" s="10">
        <v>0</v>
      </c>
      <c r="AD42" s="10">
        <v>100</v>
      </c>
      <c r="AE42" s="10">
        <v>0</v>
      </c>
      <c r="AF42" s="10">
        <v>100</v>
      </c>
      <c r="AG42" s="10">
        <v>0</v>
      </c>
      <c r="AH42" s="10">
        <v>0</v>
      </c>
      <c r="AI42" s="10">
        <v>100</v>
      </c>
      <c r="AJ42" s="10">
        <v>100</v>
      </c>
      <c r="AK42" s="10">
        <v>100</v>
      </c>
      <c r="AL42" s="10">
        <v>99.97</v>
      </c>
      <c r="AM42" s="10">
        <v>100</v>
      </c>
      <c r="AN42" s="10">
        <v>100</v>
      </c>
      <c r="AO42" s="10">
        <v>100</v>
      </c>
      <c r="AP42" s="10">
        <v>100</v>
      </c>
      <c r="AQ42" s="10">
        <v>10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100</v>
      </c>
      <c r="AZ42" s="10">
        <v>0</v>
      </c>
      <c r="BA42" s="10">
        <v>100</v>
      </c>
      <c r="BB42" s="10">
        <v>100</v>
      </c>
      <c r="BC42" s="10">
        <v>100</v>
      </c>
      <c r="BD42" s="10">
        <v>100</v>
      </c>
      <c r="BE42" s="10">
        <v>100</v>
      </c>
      <c r="BF42" s="10">
        <v>100</v>
      </c>
      <c r="BG42" s="10">
        <v>0</v>
      </c>
      <c r="BH42" s="10">
        <v>0</v>
      </c>
      <c r="BI42" s="10">
        <v>0</v>
      </c>
      <c r="BJ42" s="10">
        <v>0</v>
      </c>
      <c r="BK42" s="10">
        <v>0</v>
      </c>
      <c r="BL42" s="10">
        <v>0</v>
      </c>
      <c r="BM42" s="10">
        <v>0</v>
      </c>
      <c r="BN42" s="10">
        <v>0</v>
      </c>
      <c r="BO42" s="10">
        <v>100</v>
      </c>
      <c r="BP42" s="10">
        <v>100</v>
      </c>
      <c r="BQ42" s="10">
        <v>100</v>
      </c>
      <c r="BR42" s="10">
        <v>100</v>
      </c>
      <c r="BS42" s="10">
        <v>100</v>
      </c>
      <c r="BT42" s="10">
        <v>0</v>
      </c>
      <c r="BU42" s="10">
        <v>100</v>
      </c>
      <c r="BV42" s="10">
        <v>100</v>
      </c>
      <c r="BW42" s="10">
        <v>100</v>
      </c>
      <c r="BX42" s="10">
        <v>0</v>
      </c>
      <c r="BY42" s="10">
        <v>0</v>
      </c>
      <c r="BZ42" s="10">
        <v>0</v>
      </c>
      <c r="CA42" s="10">
        <v>0</v>
      </c>
      <c r="CB42" s="10">
        <v>0</v>
      </c>
      <c r="CC42" s="10">
        <v>0</v>
      </c>
      <c r="CD42" s="10">
        <v>0</v>
      </c>
      <c r="CE42" s="10">
        <v>100</v>
      </c>
      <c r="CF42" s="10">
        <v>0</v>
      </c>
      <c r="CG42" s="10">
        <v>100</v>
      </c>
      <c r="CH42" s="10">
        <v>100</v>
      </c>
      <c r="CI42" s="10">
        <v>0</v>
      </c>
      <c r="CJ42" s="10">
        <v>0</v>
      </c>
      <c r="CK42" s="10">
        <v>0</v>
      </c>
      <c r="CL42" s="10">
        <v>0</v>
      </c>
      <c r="CM42" s="10">
        <v>0</v>
      </c>
      <c r="CN42" s="10">
        <v>0</v>
      </c>
      <c r="CO42" s="10">
        <v>0</v>
      </c>
      <c r="CP42" s="10">
        <v>0</v>
      </c>
      <c r="CQ42" s="10">
        <v>0</v>
      </c>
      <c r="CR42" s="10">
        <v>0</v>
      </c>
      <c r="CS42" s="10">
        <v>0</v>
      </c>
      <c r="CT42" s="10">
        <v>0</v>
      </c>
      <c r="CU42" s="10">
        <v>100</v>
      </c>
      <c r="CV42" s="10">
        <v>100</v>
      </c>
      <c r="CW42" s="10">
        <v>100</v>
      </c>
      <c r="CX42" s="10">
        <v>100</v>
      </c>
      <c r="CY42" s="10">
        <v>100</v>
      </c>
      <c r="CZ42" s="10">
        <v>100</v>
      </c>
      <c r="DA42" s="10">
        <v>100</v>
      </c>
      <c r="DB42" s="10">
        <v>100</v>
      </c>
      <c r="DC42" s="10">
        <v>100</v>
      </c>
      <c r="DD42" s="10">
        <v>100</v>
      </c>
      <c r="DE42" s="10">
        <v>100</v>
      </c>
      <c r="DF42" s="10">
        <v>100</v>
      </c>
      <c r="DG42" s="10">
        <v>100</v>
      </c>
      <c r="DH42" s="10">
        <v>100</v>
      </c>
      <c r="DI42" s="10">
        <v>99.81</v>
      </c>
      <c r="DJ42" s="10">
        <v>100</v>
      </c>
      <c r="DK42" s="10">
        <v>100</v>
      </c>
      <c r="DL42" s="10">
        <v>0</v>
      </c>
      <c r="DM42" s="10">
        <v>0</v>
      </c>
      <c r="DN42" s="10">
        <v>0</v>
      </c>
      <c r="DO42" s="10">
        <v>0</v>
      </c>
      <c r="DP42" s="11">
        <v>0</v>
      </c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2"/>
      <c r="HB42" s="12"/>
      <c r="HC42" s="12"/>
      <c r="HD42" s="12"/>
      <c r="HE42" s="12"/>
      <c r="HF42" s="12"/>
      <c r="HG42" s="12"/>
      <c r="HH42" s="12"/>
      <c r="HI42" s="12"/>
      <c r="HJ42" s="12"/>
      <c r="HK42" s="12"/>
      <c r="HL42" s="12"/>
      <c r="HM42" s="12"/>
      <c r="HN42" s="12"/>
      <c r="HO42" s="12"/>
      <c r="HP42" s="12"/>
      <c r="HQ42" s="12"/>
      <c r="HR42" s="12"/>
      <c r="HS42" s="12"/>
      <c r="HT42" s="12"/>
      <c r="HU42" s="12"/>
      <c r="HV42" s="12"/>
      <c r="HW42" s="12"/>
      <c r="HX42" s="12"/>
      <c r="HY42" s="12"/>
      <c r="HZ42" s="12"/>
      <c r="IA42" s="12"/>
      <c r="IB42" s="12"/>
      <c r="IC42" s="12"/>
      <c r="ID42" s="12"/>
      <c r="IE42" s="12"/>
      <c r="IF42" s="12"/>
      <c r="IG42" s="12"/>
      <c r="IH42" s="12"/>
      <c r="II42" s="12"/>
      <c r="IJ42" s="12"/>
      <c r="IK42" s="12"/>
      <c r="IL42" s="12"/>
      <c r="IM42" s="12"/>
      <c r="IN42" s="12"/>
      <c r="IO42" s="12"/>
      <c r="IP42" s="12"/>
    </row>
    <row r="43" spans="1:250" ht="18">
      <c r="A43" s="8" t="s">
        <v>155</v>
      </c>
      <c r="B43" s="8">
        <v>6.4000000000000001E-2</v>
      </c>
      <c r="C43" s="8" t="s">
        <v>113</v>
      </c>
      <c r="D43" s="8">
        <v>24</v>
      </c>
      <c r="E43" s="8" t="s">
        <v>116</v>
      </c>
      <c r="F43" s="8">
        <v>256</v>
      </c>
      <c r="G43" s="8" t="s">
        <v>116</v>
      </c>
      <c r="H43" s="8">
        <v>654</v>
      </c>
      <c r="I43" s="9">
        <v>100</v>
      </c>
      <c r="J43" s="9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100</v>
      </c>
      <c r="Y43" s="10">
        <v>100</v>
      </c>
      <c r="Z43" s="10">
        <v>0</v>
      </c>
      <c r="AA43" s="10">
        <v>0</v>
      </c>
      <c r="AB43" s="10">
        <v>0</v>
      </c>
      <c r="AC43" s="10">
        <v>100</v>
      </c>
      <c r="AD43" s="10">
        <v>100</v>
      </c>
      <c r="AE43" s="10">
        <v>0</v>
      </c>
      <c r="AF43" s="10">
        <v>0</v>
      </c>
      <c r="AG43" s="10">
        <v>0</v>
      </c>
      <c r="AH43" s="10">
        <v>0</v>
      </c>
      <c r="AI43" s="10">
        <v>100</v>
      </c>
      <c r="AJ43" s="10">
        <v>100</v>
      </c>
      <c r="AK43" s="10">
        <v>100</v>
      </c>
      <c r="AL43" s="10">
        <v>99.97</v>
      </c>
      <c r="AM43" s="10">
        <v>100</v>
      </c>
      <c r="AN43" s="10">
        <v>100</v>
      </c>
      <c r="AO43" s="10">
        <v>100</v>
      </c>
      <c r="AP43" s="10">
        <v>100</v>
      </c>
      <c r="AQ43" s="10">
        <v>10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100</v>
      </c>
      <c r="AX43" s="10">
        <v>0</v>
      </c>
      <c r="AY43" s="10">
        <v>0</v>
      </c>
      <c r="AZ43" s="10">
        <v>0</v>
      </c>
      <c r="BA43" s="10">
        <v>100</v>
      </c>
      <c r="BB43" s="10">
        <v>100</v>
      </c>
      <c r="BC43" s="10">
        <v>100</v>
      </c>
      <c r="BD43" s="10">
        <v>100</v>
      </c>
      <c r="BE43" s="10">
        <v>100</v>
      </c>
      <c r="BF43" s="10">
        <v>0</v>
      </c>
      <c r="BG43" s="10">
        <v>0</v>
      </c>
      <c r="BH43" s="10">
        <v>0</v>
      </c>
      <c r="BI43" s="10">
        <v>100</v>
      </c>
      <c r="BJ43" s="10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100</v>
      </c>
      <c r="BP43" s="10">
        <v>100</v>
      </c>
      <c r="BQ43" s="10">
        <v>100</v>
      </c>
      <c r="BR43" s="10">
        <v>100</v>
      </c>
      <c r="BS43" s="10">
        <v>100</v>
      </c>
      <c r="BT43" s="10">
        <v>0</v>
      </c>
      <c r="BU43" s="10">
        <v>100</v>
      </c>
      <c r="BV43" s="10">
        <v>100</v>
      </c>
      <c r="BW43" s="10">
        <v>100</v>
      </c>
      <c r="BX43" s="10">
        <v>0</v>
      </c>
      <c r="BY43" s="10">
        <v>0</v>
      </c>
      <c r="BZ43" s="10">
        <v>100</v>
      </c>
      <c r="CA43" s="10">
        <v>0</v>
      </c>
      <c r="CB43" s="10">
        <v>0</v>
      </c>
      <c r="CC43" s="10">
        <v>0</v>
      </c>
      <c r="CD43" s="10">
        <v>0</v>
      </c>
      <c r="CE43" s="10">
        <v>100</v>
      </c>
      <c r="CF43" s="10">
        <v>0</v>
      </c>
      <c r="CG43" s="10">
        <v>100</v>
      </c>
      <c r="CH43" s="10">
        <v>100</v>
      </c>
      <c r="CI43" s="10">
        <v>0</v>
      </c>
      <c r="CJ43" s="10">
        <v>0</v>
      </c>
      <c r="CK43" s="10">
        <v>0</v>
      </c>
      <c r="CL43" s="10">
        <v>0</v>
      </c>
      <c r="CM43" s="10">
        <v>0</v>
      </c>
      <c r="CN43" s="10">
        <v>0</v>
      </c>
      <c r="CO43" s="10">
        <v>0</v>
      </c>
      <c r="CP43" s="10">
        <v>0</v>
      </c>
      <c r="CQ43" s="10">
        <v>0</v>
      </c>
      <c r="CR43" s="10">
        <v>0</v>
      </c>
      <c r="CS43" s="10">
        <v>0</v>
      </c>
      <c r="CT43" s="10">
        <v>0</v>
      </c>
      <c r="CU43" s="10">
        <v>100</v>
      </c>
      <c r="CV43" s="10">
        <v>100</v>
      </c>
      <c r="CW43" s="10">
        <v>100</v>
      </c>
      <c r="CX43" s="10">
        <v>100</v>
      </c>
      <c r="CY43" s="10">
        <v>100</v>
      </c>
      <c r="CZ43" s="10">
        <v>100</v>
      </c>
      <c r="DA43" s="10">
        <v>100</v>
      </c>
      <c r="DB43" s="10">
        <v>100</v>
      </c>
      <c r="DC43" s="10">
        <v>100</v>
      </c>
      <c r="DD43" s="10">
        <v>100</v>
      </c>
      <c r="DE43" s="10">
        <v>100</v>
      </c>
      <c r="DF43" s="10">
        <v>100</v>
      </c>
      <c r="DG43" s="10">
        <v>100</v>
      </c>
      <c r="DH43" s="10">
        <v>100</v>
      </c>
      <c r="DI43" s="10">
        <v>99.81</v>
      </c>
      <c r="DJ43" s="10">
        <v>100</v>
      </c>
      <c r="DK43" s="10">
        <v>100</v>
      </c>
      <c r="DL43" s="10">
        <v>0</v>
      </c>
      <c r="DM43" s="10">
        <v>0</v>
      </c>
      <c r="DN43" s="10">
        <v>99.76</v>
      </c>
      <c r="DO43" s="10">
        <v>97.8</v>
      </c>
      <c r="DP43" s="11">
        <v>0</v>
      </c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12"/>
      <c r="HR43" s="12"/>
      <c r="HS43" s="12"/>
      <c r="HT43" s="12"/>
      <c r="HU43" s="12"/>
      <c r="HV43" s="12"/>
      <c r="HW43" s="12"/>
      <c r="HX43" s="12"/>
      <c r="HY43" s="12"/>
      <c r="HZ43" s="12"/>
      <c r="IA43" s="12"/>
      <c r="IB43" s="12"/>
      <c r="IC43" s="12"/>
      <c r="ID43" s="12"/>
      <c r="IE43" s="12"/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</row>
    <row r="44" spans="1:250" ht="18">
      <c r="A44" s="8" t="s">
        <v>156</v>
      </c>
      <c r="B44" s="8">
        <v>0.5</v>
      </c>
      <c r="C44" s="8" t="s">
        <v>113</v>
      </c>
      <c r="D44" s="8">
        <v>256</v>
      </c>
      <c r="E44" s="8" t="s">
        <v>116</v>
      </c>
      <c r="F44" s="8">
        <v>256</v>
      </c>
      <c r="G44" s="8" t="s">
        <v>116</v>
      </c>
      <c r="H44" s="8">
        <v>235</v>
      </c>
      <c r="I44" s="9">
        <v>0</v>
      </c>
      <c r="J44" s="9">
        <v>100</v>
      </c>
      <c r="K44" s="10">
        <v>10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94.77</v>
      </c>
      <c r="U44" s="10">
        <v>0</v>
      </c>
      <c r="V44" s="10">
        <v>0</v>
      </c>
      <c r="W44" s="10">
        <v>82.51</v>
      </c>
      <c r="X44" s="10">
        <v>0</v>
      </c>
      <c r="Y44" s="10">
        <v>100</v>
      </c>
      <c r="Z44" s="10">
        <v>0</v>
      </c>
      <c r="AA44" s="10">
        <v>0</v>
      </c>
      <c r="AB44" s="10">
        <v>0</v>
      </c>
      <c r="AC44" s="10">
        <v>0</v>
      </c>
      <c r="AD44" s="10">
        <v>100</v>
      </c>
      <c r="AE44" s="10">
        <v>0</v>
      </c>
      <c r="AF44" s="10">
        <v>0</v>
      </c>
      <c r="AG44" s="10">
        <v>0</v>
      </c>
      <c r="AH44" s="10">
        <v>0</v>
      </c>
      <c r="AI44" s="10">
        <v>100</v>
      </c>
      <c r="AJ44" s="10">
        <v>100</v>
      </c>
      <c r="AK44" s="10">
        <v>100</v>
      </c>
      <c r="AL44" s="10">
        <v>99.97</v>
      </c>
      <c r="AM44" s="10">
        <v>100</v>
      </c>
      <c r="AN44" s="10">
        <v>100</v>
      </c>
      <c r="AO44" s="10">
        <v>100</v>
      </c>
      <c r="AP44" s="10">
        <v>100</v>
      </c>
      <c r="AQ44" s="10">
        <v>10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100</v>
      </c>
      <c r="AY44" s="10">
        <v>0</v>
      </c>
      <c r="AZ44" s="10">
        <v>0</v>
      </c>
      <c r="BA44" s="10">
        <v>100</v>
      </c>
      <c r="BB44" s="10">
        <v>100</v>
      </c>
      <c r="BC44" s="10">
        <v>100</v>
      </c>
      <c r="BD44" s="10">
        <v>100</v>
      </c>
      <c r="BE44" s="10">
        <v>100</v>
      </c>
      <c r="BF44" s="10">
        <v>0</v>
      </c>
      <c r="BG44" s="10">
        <v>0</v>
      </c>
      <c r="BH44" s="10">
        <v>100</v>
      </c>
      <c r="BI44" s="10">
        <v>0</v>
      </c>
      <c r="BJ44" s="10">
        <v>0</v>
      </c>
      <c r="BK44" s="10">
        <v>0</v>
      </c>
      <c r="BL44" s="10">
        <v>0</v>
      </c>
      <c r="BM44" s="10">
        <v>0</v>
      </c>
      <c r="BN44" s="10">
        <v>0</v>
      </c>
      <c r="BO44" s="10">
        <v>100</v>
      </c>
      <c r="BP44" s="10">
        <v>100</v>
      </c>
      <c r="BQ44" s="10">
        <v>100</v>
      </c>
      <c r="BR44" s="10">
        <v>100</v>
      </c>
      <c r="BS44" s="10">
        <v>100</v>
      </c>
      <c r="BT44" s="10">
        <v>0</v>
      </c>
      <c r="BU44" s="10">
        <v>100</v>
      </c>
      <c r="BV44" s="10">
        <v>100</v>
      </c>
      <c r="BW44" s="10">
        <v>100</v>
      </c>
      <c r="BX44" s="10">
        <v>0</v>
      </c>
      <c r="BY44" s="10">
        <v>100</v>
      </c>
      <c r="BZ44" s="10">
        <v>0</v>
      </c>
      <c r="CA44" s="10">
        <v>0</v>
      </c>
      <c r="CB44" s="10">
        <v>0</v>
      </c>
      <c r="CC44" s="10">
        <v>0</v>
      </c>
      <c r="CD44" s="10">
        <v>100</v>
      </c>
      <c r="CE44" s="10">
        <v>100</v>
      </c>
      <c r="CF44" s="10">
        <v>0</v>
      </c>
      <c r="CG44" s="10">
        <v>100</v>
      </c>
      <c r="CH44" s="10">
        <v>100</v>
      </c>
      <c r="CI44" s="10">
        <v>0</v>
      </c>
      <c r="CJ44" s="10">
        <v>0</v>
      </c>
      <c r="CK44" s="10">
        <v>100</v>
      </c>
      <c r="CL44" s="10">
        <v>0</v>
      </c>
      <c r="CM44" s="10">
        <v>0</v>
      </c>
      <c r="CN44" s="10">
        <v>0</v>
      </c>
      <c r="CO44" s="10">
        <v>0</v>
      </c>
      <c r="CP44" s="10">
        <v>0</v>
      </c>
      <c r="CQ44" s="10">
        <v>0</v>
      </c>
      <c r="CR44" s="10">
        <v>0</v>
      </c>
      <c r="CS44" s="10">
        <v>0</v>
      </c>
      <c r="CT44" s="10">
        <v>0</v>
      </c>
      <c r="CU44" s="10">
        <v>100</v>
      </c>
      <c r="CV44" s="10">
        <v>100</v>
      </c>
      <c r="CW44" s="10">
        <v>100</v>
      </c>
      <c r="CX44" s="10">
        <v>100</v>
      </c>
      <c r="CY44" s="10">
        <v>100</v>
      </c>
      <c r="CZ44" s="10">
        <v>100</v>
      </c>
      <c r="DA44" s="10">
        <v>100</v>
      </c>
      <c r="DB44" s="10">
        <v>100</v>
      </c>
      <c r="DC44" s="10">
        <v>100</v>
      </c>
      <c r="DD44" s="10">
        <v>100</v>
      </c>
      <c r="DE44" s="10">
        <v>100</v>
      </c>
      <c r="DF44" s="10">
        <v>100</v>
      </c>
      <c r="DG44" s="10">
        <v>100</v>
      </c>
      <c r="DH44" s="10">
        <v>100</v>
      </c>
      <c r="DI44" s="10">
        <v>99.81</v>
      </c>
      <c r="DJ44" s="10">
        <v>100</v>
      </c>
      <c r="DK44" s="10">
        <v>100</v>
      </c>
      <c r="DL44" s="10">
        <v>0</v>
      </c>
      <c r="DM44" s="10">
        <v>0</v>
      </c>
      <c r="DN44" s="10">
        <v>100</v>
      </c>
      <c r="DO44" s="10">
        <v>0</v>
      </c>
      <c r="DP44" s="11">
        <v>0</v>
      </c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  <c r="HN44" s="12"/>
      <c r="HO44" s="12"/>
      <c r="HP44" s="12"/>
      <c r="HQ44" s="12"/>
      <c r="HR44" s="12"/>
      <c r="HS44" s="12"/>
      <c r="HT44" s="12"/>
      <c r="HU44" s="12"/>
      <c r="HV44" s="12"/>
      <c r="HW44" s="12"/>
      <c r="HX44" s="12"/>
      <c r="HY44" s="12"/>
      <c r="HZ44" s="12"/>
      <c r="IA44" s="12"/>
      <c r="IB44" s="12"/>
      <c r="IC44" s="12"/>
      <c r="ID44" s="12"/>
      <c r="IE44" s="12"/>
      <c r="IF44" s="12"/>
      <c r="IG44" s="12"/>
      <c r="IH44" s="12"/>
      <c r="II44" s="12"/>
      <c r="IJ44" s="12"/>
      <c r="IK44" s="12"/>
      <c r="IL44" s="12"/>
      <c r="IM44" s="12"/>
      <c r="IN44" s="12"/>
      <c r="IO44" s="12"/>
      <c r="IP44" s="12"/>
    </row>
    <row r="45" spans="1:250" ht="18">
      <c r="A45" s="8" t="s">
        <v>157</v>
      </c>
      <c r="B45" s="8">
        <v>0.125</v>
      </c>
      <c r="C45" s="8" t="s">
        <v>113</v>
      </c>
      <c r="D45" s="8">
        <v>12</v>
      </c>
      <c r="E45" s="8" t="s">
        <v>116</v>
      </c>
      <c r="F45" s="8">
        <v>96</v>
      </c>
      <c r="G45" s="8" t="s">
        <v>116</v>
      </c>
      <c r="H45" s="8">
        <v>235</v>
      </c>
      <c r="I45" s="9">
        <v>0</v>
      </c>
      <c r="J45" s="9">
        <v>100</v>
      </c>
      <c r="K45" s="10">
        <v>0</v>
      </c>
      <c r="L45" s="10">
        <v>10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100</v>
      </c>
      <c r="V45" s="10">
        <v>0</v>
      </c>
      <c r="W45" s="10">
        <v>0</v>
      </c>
      <c r="X45" s="10">
        <v>0</v>
      </c>
      <c r="Y45" s="10">
        <v>100</v>
      </c>
      <c r="Z45" s="10">
        <v>0</v>
      </c>
      <c r="AA45" s="10">
        <v>0</v>
      </c>
      <c r="AB45" s="10">
        <v>0</v>
      </c>
      <c r="AC45" s="10">
        <v>0</v>
      </c>
      <c r="AD45" s="10">
        <v>100</v>
      </c>
      <c r="AE45" s="10">
        <v>0</v>
      </c>
      <c r="AF45" s="10">
        <v>0</v>
      </c>
      <c r="AG45" s="10">
        <v>0</v>
      </c>
      <c r="AH45" s="10">
        <v>0</v>
      </c>
      <c r="AI45" s="10">
        <v>100</v>
      </c>
      <c r="AJ45" s="10">
        <v>100</v>
      </c>
      <c r="AK45" s="10">
        <v>100</v>
      </c>
      <c r="AL45" s="10">
        <v>99.97</v>
      </c>
      <c r="AM45" s="10">
        <v>100</v>
      </c>
      <c r="AN45" s="10">
        <v>100</v>
      </c>
      <c r="AO45" s="10">
        <v>100</v>
      </c>
      <c r="AP45" s="10">
        <v>100</v>
      </c>
      <c r="AQ45" s="10">
        <v>10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100</v>
      </c>
      <c r="AY45" s="10">
        <v>0</v>
      </c>
      <c r="AZ45" s="10">
        <v>0</v>
      </c>
      <c r="BA45" s="10">
        <v>100</v>
      </c>
      <c r="BB45" s="10">
        <v>100</v>
      </c>
      <c r="BC45" s="10">
        <v>100</v>
      </c>
      <c r="BD45" s="10">
        <v>100</v>
      </c>
      <c r="BE45" s="10">
        <v>100</v>
      </c>
      <c r="BF45" s="10">
        <v>0</v>
      </c>
      <c r="BG45" s="10">
        <v>0</v>
      </c>
      <c r="BH45" s="10">
        <v>10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100</v>
      </c>
      <c r="BP45" s="10">
        <v>100</v>
      </c>
      <c r="BQ45" s="10">
        <v>100</v>
      </c>
      <c r="BR45" s="10">
        <v>100</v>
      </c>
      <c r="BS45" s="10">
        <v>100</v>
      </c>
      <c r="BT45" s="10">
        <v>0</v>
      </c>
      <c r="BU45" s="10">
        <v>100</v>
      </c>
      <c r="BV45" s="10">
        <v>100</v>
      </c>
      <c r="BW45" s="10">
        <v>100</v>
      </c>
      <c r="BX45" s="10">
        <v>0</v>
      </c>
      <c r="BY45" s="10">
        <v>0</v>
      </c>
      <c r="BZ45" s="10">
        <v>100</v>
      </c>
      <c r="CA45" s="10">
        <v>0</v>
      </c>
      <c r="CB45" s="10">
        <v>0</v>
      </c>
      <c r="CC45" s="10">
        <v>100</v>
      </c>
      <c r="CD45" s="10">
        <v>0</v>
      </c>
      <c r="CE45" s="10">
        <v>100</v>
      </c>
      <c r="CF45" s="10">
        <v>0</v>
      </c>
      <c r="CG45" s="10">
        <v>100</v>
      </c>
      <c r="CH45" s="10">
        <v>100</v>
      </c>
      <c r="CI45" s="10">
        <v>0</v>
      </c>
      <c r="CJ45" s="10">
        <v>0</v>
      </c>
      <c r="CK45" s="10">
        <v>0</v>
      </c>
      <c r="CL45" s="10">
        <v>0</v>
      </c>
      <c r="CM45" s="10">
        <v>0</v>
      </c>
      <c r="CN45" s="10">
        <v>0</v>
      </c>
      <c r="CO45" s="10">
        <v>0</v>
      </c>
      <c r="CP45" s="10">
        <v>0</v>
      </c>
      <c r="CQ45" s="10">
        <v>0</v>
      </c>
      <c r="CR45" s="10">
        <v>0</v>
      </c>
      <c r="CS45" s="10">
        <v>100</v>
      </c>
      <c r="CT45" s="10">
        <v>0</v>
      </c>
      <c r="CU45" s="10">
        <v>100</v>
      </c>
      <c r="CV45" s="10">
        <v>100</v>
      </c>
      <c r="CW45" s="10">
        <v>100</v>
      </c>
      <c r="CX45" s="10">
        <v>100</v>
      </c>
      <c r="CY45" s="10">
        <v>100</v>
      </c>
      <c r="CZ45" s="10">
        <v>100</v>
      </c>
      <c r="DA45" s="10">
        <v>100</v>
      </c>
      <c r="DB45" s="10">
        <v>100</v>
      </c>
      <c r="DC45" s="10">
        <v>100</v>
      </c>
      <c r="DD45" s="10">
        <v>100</v>
      </c>
      <c r="DE45" s="10">
        <v>100</v>
      </c>
      <c r="DF45" s="10">
        <v>100</v>
      </c>
      <c r="DG45" s="10">
        <v>100</v>
      </c>
      <c r="DH45" s="10">
        <v>100</v>
      </c>
      <c r="DI45" s="10">
        <v>99.81</v>
      </c>
      <c r="DJ45" s="10">
        <v>100</v>
      </c>
      <c r="DK45" s="10">
        <v>100</v>
      </c>
      <c r="DL45" s="10">
        <v>0</v>
      </c>
      <c r="DM45" s="10">
        <v>0</v>
      </c>
      <c r="DN45" s="10">
        <v>0</v>
      </c>
      <c r="DO45" s="10">
        <v>0</v>
      </c>
      <c r="DP45" s="11">
        <v>0</v>
      </c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2"/>
      <c r="GU45" s="12"/>
      <c r="GV45" s="12"/>
      <c r="GW45" s="12"/>
      <c r="GX45" s="12"/>
      <c r="GY45" s="12"/>
      <c r="GZ45" s="12"/>
      <c r="HA45" s="12"/>
      <c r="HB45" s="12"/>
      <c r="HC45" s="12"/>
      <c r="HD45" s="12"/>
      <c r="HE45" s="12"/>
      <c r="HF45" s="12"/>
      <c r="HG45" s="12"/>
      <c r="HH45" s="12"/>
      <c r="HI45" s="12"/>
      <c r="HJ45" s="12"/>
      <c r="HK45" s="12"/>
      <c r="HL45" s="12"/>
      <c r="HM45" s="12"/>
      <c r="HN45" s="12"/>
      <c r="HO45" s="12"/>
      <c r="HP45" s="12"/>
      <c r="HQ45" s="12"/>
      <c r="HR45" s="12"/>
      <c r="HS45" s="12"/>
      <c r="HT45" s="12"/>
      <c r="HU45" s="12"/>
      <c r="HV45" s="12"/>
      <c r="HW45" s="12"/>
      <c r="HX45" s="12"/>
      <c r="HY45" s="12"/>
      <c r="HZ45" s="12"/>
      <c r="IA45" s="12"/>
      <c r="IB45" s="12"/>
      <c r="IC45" s="12"/>
      <c r="ID45" s="12"/>
      <c r="IE45" s="12"/>
      <c r="IF45" s="12"/>
      <c r="IG45" s="12"/>
      <c r="IH45" s="12"/>
      <c r="II45" s="12"/>
      <c r="IJ45" s="12"/>
      <c r="IK45" s="12"/>
      <c r="IL45" s="12"/>
      <c r="IM45" s="12"/>
      <c r="IN45" s="12"/>
      <c r="IO45" s="12"/>
      <c r="IP45" s="12"/>
    </row>
    <row r="46" spans="1:250" ht="18">
      <c r="A46" s="8" t="s">
        <v>158</v>
      </c>
      <c r="B46" s="8">
        <v>6.4000000000000001E-2</v>
      </c>
      <c r="C46" s="8" t="s">
        <v>113</v>
      </c>
      <c r="D46" s="8">
        <v>12</v>
      </c>
      <c r="E46" s="8" t="s">
        <v>116</v>
      </c>
      <c r="F46" s="8">
        <v>4</v>
      </c>
      <c r="G46" s="8" t="s">
        <v>113</v>
      </c>
      <c r="H46" s="8">
        <v>235</v>
      </c>
      <c r="I46" s="9">
        <v>0</v>
      </c>
      <c r="J46" s="9">
        <v>100</v>
      </c>
      <c r="K46" s="10">
        <v>0</v>
      </c>
      <c r="L46" s="10">
        <v>0</v>
      </c>
      <c r="M46" s="10">
        <v>0</v>
      </c>
      <c r="N46" s="10">
        <v>0</v>
      </c>
      <c r="O46" s="10">
        <v>10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100</v>
      </c>
      <c r="V46" s="10">
        <v>0</v>
      </c>
      <c r="W46" s="10">
        <v>0</v>
      </c>
      <c r="X46" s="10">
        <v>0</v>
      </c>
      <c r="Y46" s="10">
        <v>100</v>
      </c>
      <c r="Z46" s="10">
        <v>0</v>
      </c>
      <c r="AA46" s="10">
        <v>0</v>
      </c>
      <c r="AB46" s="10">
        <v>0</v>
      </c>
      <c r="AC46" s="10">
        <v>0</v>
      </c>
      <c r="AD46" s="10">
        <v>100</v>
      </c>
      <c r="AE46" s="10">
        <v>0</v>
      </c>
      <c r="AF46" s="10">
        <v>0</v>
      </c>
      <c r="AG46" s="10">
        <v>0</v>
      </c>
      <c r="AH46" s="10">
        <v>0</v>
      </c>
      <c r="AI46" s="10">
        <v>100</v>
      </c>
      <c r="AJ46" s="10">
        <v>100</v>
      </c>
      <c r="AK46" s="10">
        <v>100</v>
      </c>
      <c r="AL46" s="10">
        <v>99.97</v>
      </c>
      <c r="AM46" s="10">
        <v>100</v>
      </c>
      <c r="AN46" s="10">
        <v>100</v>
      </c>
      <c r="AO46" s="10">
        <v>100</v>
      </c>
      <c r="AP46" s="10">
        <v>100</v>
      </c>
      <c r="AQ46" s="10">
        <v>100</v>
      </c>
      <c r="AR46" s="10">
        <v>0</v>
      </c>
      <c r="AS46" s="10">
        <v>0</v>
      </c>
      <c r="AT46" s="10">
        <v>100</v>
      </c>
      <c r="AU46" s="10">
        <v>0</v>
      </c>
      <c r="AV46" s="10">
        <v>0</v>
      </c>
      <c r="AW46" s="10">
        <v>0</v>
      </c>
      <c r="AX46" s="10">
        <v>100</v>
      </c>
      <c r="AY46" s="10">
        <v>0</v>
      </c>
      <c r="AZ46" s="10">
        <v>0</v>
      </c>
      <c r="BA46" s="10">
        <v>100</v>
      </c>
      <c r="BB46" s="10">
        <v>100</v>
      </c>
      <c r="BC46" s="10">
        <v>100</v>
      </c>
      <c r="BD46" s="10">
        <v>100</v>
      </c>
      <c r="BE46" s="10">
        <v>100</v>
      </c>
      <c r="BF46" s="10">
        <v>0</v>
      </c>
      <c r="BG46" s="10">
        <v>0</v>
      </c>
      <c r="BH46" s="10">
        <v>100</v>
      </c>
      <c r="BI46" s="10">
        <v>0</v>
      </c>
      <c r="BJ46" s="10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100</v>
      </c>
      <c r="BP46" s="10">
        <v>100</v>
      </c>
      <c r="BQ46" s="10">
        <v>100</v>
      </c>
      <c r="BR46" s="10">
        <v>100</v>
      </c>
      <c r="BS46" s="10">
        <v>100</v>
      </c>
      <c r="BT46" s="10">
        <v>0</v>
      </c>
      <c r="BU46" s="10">
        <v>100</v>
      </c>
      <c r="BV46" s="10">
        <v>100</v>
      </c>
      <c r="BW46" s="10">
        <v>100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10">
        <v>100</v>
      </c>
      <c r="CD46" s="10">
        <v>0</v>
      </c>
      <c r="CE46" s="10">
        <v>100</v>
      </c>
      <c r="CF46" s="10">
        <v>0</v>
      </c>
      <c r="CG46" s="10">
        <v>100</v>
      </c>
      <c r="CH46" s="10">
        <v>10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N46" s="10">
        <v>0</v>
      </c>
      <c r="CO46" s="10">
        <v>0</v>
      </c>
      <c r="CP46" s="10">
        <v>0</v>
      </c>
      <c r="CQ46" s="10">
        <v>0</v>
      </c>
      <c r="CR46" s="10">
        <v>0</v>
      </c>
      <c r="CS46" s="10">
        <v>0</v>
      </c>
      <c r="CT46" s="10">
        <v>0</v>
      </c>
      <c r="CU46" s="10">
        <v>100</v>
      </c>
      <c r="CV46" s="10">
        <v>100</v>
      </c>
      <c r="CW46" s="10">
        <v>100</v>
      </c>
      <c r="CX46" s="10">
        <v>100</v>
      </c>
      <c r="CY46" s="10">
        <v>100</v>
      </c>
      <c r="CZ46" s="10">
        <v>100</v>
      </c>
      <c r="DA46" s="10">
        <v>100</v>
      </c>
      <c r="DB46" s="10">
        <v>100</v>
      </c>
      <c r="DC46" s="10">
        <v>100</v>
      </c>
      <c r="DD46" s="10">
        <v>100</v>
      </c>
      <c r="DE46" s="10">
        <v>100</v>
      </c>
      <c r="DF46" s="10">
        <v>100</v>
      </c>
      <c r="DG46" s="10">
        <v>100</v>
      </c>
      <c r="DH46" s="10">
        <v>100</v>
      </c>
      <c r="DI46" s="10">
        <v>99.81</v>
      </c>
      <c r="DJ46" s="10">
        <v>100</v>
      </c>
      <c r="DK46" s="10">
        <v>100</v>
      </c>
      <c r="DL46" s="10">
        <v>0</v>
      </c>
      <c r="DM46" s="10">
        <v>0</v>
      </c>
      <c r="DN46" s="10">
        <v>100</v>
      </c>
      <c r="DO46" s="10">
        <v>0</v>
      </c>
      <c r="DP46" s="11">
        <v>0</v>
      </c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2"/>
      <c r="HB46" s="12"/>
      <c r="HC46" s="12"/>
      <c r="HD46" s="12"/>
      <c r="HE46" s="12"/>
      <c r="HF46" s="12"/>
      <c r="HG46" s="12"/>
      <c r="HH46" s="12"/>
      <c r="HI46" s="12"/>
      <c r="HJ46" s="12"/>
      <c r="HK46" s="12"/>
      <c r="HL46" s="12"/>
      <c r="HM46" s="12"/>
      <c r="HN46" s="12"/>
      <c r="HO46" s="12"/>
      <c r="HP46" s="12"/>
      <c r="HQ46" s="12"/>
      <c r="HR46" s="12"/>
      <c r="HS46" s="12"/>
      <c r="HT46" s="12"/>
      <c r="HU46" s="12"/>
      <c r="HV46" s="12"/>
      <c r="HW46" s="12"/>
      <c r="HX46" s="12"/>
      <c r="HY46" s="12"/>
      <c r="HZ46" s="12"/>
      <c r="IA46" s="12"/>
      <c r="IB46" s="12"/>
      <c r="IC46" s="12"/>
      <c r="ID46" s="12"/>
      <c r="IE46" s="12"/>
      <c r="IF46" s="12"/>
      <c r="IG46" s="12"/>
      <c r="IH46" s="12"/>
      <c r="II46" s="12"/>
      <c r="IJ46" s="12"/>
      <c r="IK46" s="12"/>
      <c r="IL46" s="12"/>
      <c r="IM46" s="12"/>
      <c r="IN46" s="12"/>
      <c r="IO46" s="12"/>
      <c r="IP46" s="12"/>
    </row>
    <row r="47" spans="1:250" ht="18">
      <c r="A47" s="8" t="s">
        <v>159</v>
      </c>
      <c r="B47" s="8">
        <v>0.125</v>
      </c>
      <c r="C47" s="8" t="s">
        <v>113</v>
      </c>
      <c r="D47" s="8">
        <v>12</v>
      </c>
      <c r="E47" s="8" t="s">
        <v>116</v>
      </c>
      <c r="F47" s="8">
        <v>8</v>
      </c>
      <c r="G47" s="8" t="s">
        <v>116</v>
      </c>
      <c r="H47" s="8">
        <v>313</v>
      </c>
      <c r="I47" s="9">
        <v>0</v>
      </c>
      <c r="J47" s="9">
        <v>10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100</v>
      </c>
      <c r="Z47" s="10">
        <v>0</v>
      </c>
      <c r="AA47" s="10">
        <v>0</v>
      </c>
      <c r="AB47" s="10">
        <v>0</v>
      </c>
      <c r="AC47" s="10">
        <v>0</v>
      </c>
      <c r="AD47" s="10">
        <v>100</v>
      </c>
      <c r="AE47" s="10">
        <v>0</v>
      </c>
      <c r="AF47" s="10">
        <v>100</v>
      </c>
      <c r="AG47" s="10">
        <v>0</v>
      </c>
      <c r="AH47" s="10">
        <v>0</v>
      </c>
      <c r="AI47" s="10">
        <v>100</v>
      </c>
      <c r="AJ47" s="10">
        <v>100</v>
      </c>
      <c r="AK47" s="10">
        <v>100</v>
      </c>
      <c r="AL47" s="10">
        <v>99.97</v>
      </c>
      <c r="AM47" s="10">
        <v>100</v>
      </c>
      <c r="AN47" s="10">
        <v>100</v>
      </c>
      <c r="AO47" s="10">
        <v>100</v>
      </c>
      <c r="AP47" s="10">
        <v>100</v>
      </c>
      <c r="AQ47" s="10">
        <v>10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100</v>
      </c>
      <c r="AY47" s="10">
        <v>0</v>
      </c>
      <c r="AZ47" s="10">
        <v>0</v>
      </c>
      <c r="BA47" s="10">
        <v>100</v>
      </c>
      <c r="BB47" s="10">
        <v>100</v>
      </c>
      <c r="BC47" s="10">
        <v>100</v>
      </c>
      <c r="BD47" s="10">
        <v>100</v>
      </c>
      <c r="BE47" s="10">
        <v>10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100</v>
      </c>
      <c r="BL47" s="10">
        <v>0</v>
      </c>
      <c r="BM47" s="10">
        <v>0</v>
      </c>
      <c r="BN47" s="10">
        <v>0</v>
      </c>
      <c r="BO47" s="10">
        <v>100</v>
      </c>
      <c r="BP47" s="10">
        <v>100</v>
      </c>
      <c r="BQ47" s="10">
        <v>100</v>
      </c>
      <c r="BR47" s="10">
        <v>100</v>
      </c>
      <c r="BS47" s="10">
        <v>100</v>
      </c>
      <c r="BT47" s="10">
        <v>0</v>
      </c>
      <c r="BU47" s="10">
        <v>100</v>
      </c>
      <c r="BV47" s="10">
        <v>100</v>
      </c>
      <c r="BW47" s="10">
        <v>100</v>
      </c>
      <c r="BX47" s="10">
        <v>0</v>
      </c>
      <c r="BY47" s="10">
        <v>0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0">
        <v>100</v>
      </c>
      <c r="CF47" s="10">
        <v>0</v>
      </c>
      <c r="CG47" s="10">
        <v>100</v>
      </c>
      <c r="CH47" s="10">
        <v>10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  <c r="CP47" s="10">
        <v>0</v>
      </c>
      <c r="CQ47" s="10">
        <v>0</v>
      </c>
      <c r="CR47" s="10">
        <v>0</v>
      </c>
      <c r="CS47" s="10">
        <v>0</v>
      </c>
      <c r="CT47" s="10">
        <v>0</v>
      </c>
      <c r="CU47" s="10">
        <v>100</v>
      </c>
      <c r="CV47" s="10">
        <v>100</v>
      </c>
      <c r="CW47" s="10">
        <v>100</v>
      </c>
      <c r="CX47" s="10">
        <v>100</v>
      </c>
      <c r="CY47" s="10">
        <v>100</v>
      </c>
      <c r="CZ47" s="10">
        <v>100</v>
      </c>
      <c r="DA47" s="10">
        <v>100</v>
      </c>
      <c r="DB47" s="10">
        <v>0</v>
      </c>
      <c r="DC47" s="10">
        <v>0</v>
      </c>
      <c r="DD47" s="10">
        <v>100</v>
      </c>
      <c r="DE47" s="10">
        <v>100</v>
      </c>
      <c r="DF47" s="10">
        <v>100</v>
      </c>
      <c r="DG47" s="10">
        <v>100</v>
      </c>
      <c r="DH47" s="10">
        <v>100</v>
      </c>
      <c r="DI47" s="10">
        <v>99.81</v>
      </c>
      <c r="DJ47" s="10">
        <v>100</v>
      </c>
      <c r="DK47" s="10">
        <v>100</v>
      </c>
      <c r="DL47" s="10">
        <v>0</v>
      </c>
      <c r="DM47" s="10">
        <v>0</v>
      </c>
      <c r="DN47" s="10">
        <v>0</v>
      </c>
      <c r="DO47" s="10">
        <v>0</v>
      </c>
      <c r="DP47" s="11">
        <v>0</v>
      </c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2"/>
      <c r="HB47" s="12"/>
      <c r="HC47" s="12"/>
      <c r="HD47" s="12"/>
      <c r="HE47" s="12"/>
      <c r="HF47" s="12"/>
      <c r="HG47" s="12"/>
      <c r="HH47" s="12"/>
      <c r="HI47" s="12"/>
      <c r="HJ47" s="12"/>
      <c r="HK47" s="12"/>
      <c r="HL47" s="12"/>
      <c r="HM47" s="12"/>
      <c r="HN47" s="12"/>
      <c r="HO47" s="12"/>
      <c r="HP47" s="12"/>
      <c r="HQ47" s="12"/>
      <c r="HR47" s="12"/>
      <c r="HS47" s="12"/>
      <c r="HT47" s="12"/>
      <c r="HU47" s="12"/>
      <c r="HV47" s="12"/>
      <c r="HW47" s="12"/>
      <c r="HX47" s="12"/>
      <c r="HY47" s="12"/>
      <c r="HZ47" s="12"/>
      <c r="IA47" s="12"/>
      <c r="IB47" s="12"/>
      <c r="IC47" s="12"/>
      <c r="ID47" s="12"/>
      <c r="IE47" s="12"/>
      <c r="IF47" s="12"/>
      <c r="IG47" s="12"/>
      <c r="IH47" s="12"/>
      <c r="II47" s="12"/>
      <c r="IJ47" s="12"/>
      <c r="IK47" s="12"/>
      <c r="IL47" s="12"/>
      <c r="IM47" s="12"/>
      <c r="IN47" s="12"/>
      <c r="IO47" s="12"/>
      <c r="IP47" s="12"/>
    </row>
    <row r="48" spans="1:250" ht="18">
      <c r="A48" s="8" t="s">
        <v>160</v>
      </c>
      <c r="B48" s="8">
        <v>0.125</v>
      </c>
      <c r="C48" s="8" t="s">
        <v>113</v>
      </c>
      <c r="D48" s="8">
        <v>256</v>
      </c>
      <c r="E48" s="8" t="s">
        <v>116</v>
      </c>
      <c r="F48" s="8">
        <v>256</v>
      </c>
      <c r="G48" s="8" t="s">
        <v>116</v>
      </c>
      <c r="H48" s="8">
        <v>235</v>
      </c>
      <c r="I48" s="9">
        <v>0</v>
      </c>
      <c r="J48" s="9">
        <v>100</v>
      </c>
      <c r="K48" s="10">
        <v>10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94.77</v>
      </c>
      <c r="U48" s="10">
        <v>0</v>
      </c>
      <c r="V48" s="10">
        <v>0</v>
      </c>
      <c r="W48" s="10">
        <v>82.51</v>
      </c>
      <c r="X48" s="10">
        <v>0</v>
      </c>
      <c r="Y48" s="10">
        <v>100</v>
      </c>
      <c r="Z48" s="10">
        <v>0</v>
      </c>
      <c r="AA48" s="10">
        <v>0</v>
      </c>
      <c r="AB48" s="10">
        <v>0</v>
      </c>
      <c r="AC48" s="10">
        <v>0</v>
      </c>
      <c r="AD48" s="10">
        <v>100</v>
      </c>
      <c r="AE48" s="10">
        <v>0</v>
      </c>
      <c r="AF48" s="10">
        <v>0</v>
      </c>
      <c r="AG48" s="10">
        <v>0</v>
      </c>
      <c r="AH48" s="10">
        <v>0</v>
      </c>
      <c r="AI48" s="10">
        <v>100</v>
      </c>
      <c r="AJ48" s="10">
        <v>100</v>
      </c>
      <c r="AK48" s="10">
        <v>100</v>
      </c>
      <c r="AL48" s="10">
        <v>99.97</v>
      </c>
      <c r="AM48" s="10">
        <v>100</v>
      </c>
      <c r="AN48" s="10">
        <v>100</v>
      </c>
      <c r="AO48" s="10">
        <v>100</v>
      </c>
      <c r="AP48" s="10">
        <v>100</v>
      </c>
      <c r="AQ48" s="10">
        <v>10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100</v>
      </c>
      <c r="AY48" s="10">
        <v>0</v>
      </c>
      <c r="AZ48" s="10">
        <v>0</v>
      </c>
      <c r="BA48" s="10">
        <v>100</v>
      </c>
      <c r="BB48" s="10">
        <v>100</v>
      </c>
      <c r="BC48" s="10">
        <v>100</v>
      </c>
      <c r="BD48" s="10">
        <v>100</v>
      </c>
      <c r="BE48" s="10">
        <v>100</v>
      </c>
      <c r="BF48" s="10">
        <v>0</v>
      </c>
      <c r="BG48" s="10">
        <v>0</v>
      </c>
      <c r="BH48" s="10">
        <v>10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100</v>
      </c>
      <c r="BP48" s="10">
        <v>100</v>
      </c>
      <c r="BQ48" s="10">
        <v>100</v>
      </c>
      <c r="BR48" s="10">
        <v>100</v>
      </c>
      <c r="BS48" s="10">
        <v>100</v>
      </c>
      <c r="BT48" s="10">
        <v>0</v>
      </c>
      <c r="BU48" s="10">
        <v>100</v>
      </c>
      <c r="BV48" s="10">
        <v>100</v>
      </c>
      <c r="BW48" s="10">
        <v>100</v>
      </c>
      <c r="BX48" s="10">
        <v>0</v>
      </c>
      <c r="BY48" s="10">
        <v>100</v>
      </c>
      <c r="BZ48" s="10">
        <v>0</v>
      </c>
      <c r="CA48" s="10">
        <v>0</v>
      </c>
      <c r="CB48" s="10">
        <v>0</v>
      </c>
      <c r="CC48" s="10">
        <v>0</v>
      </c>
      <c r="CD48" s="10">
        <v>100</v>
      </c>
      <c r="CE48" s="10">
        <v>100</v>
      </c>
      <c r="CF48" s="10">
        <v>0</v>
      </c>
      <c r="CG48" s="10">
        <v>100</v>
      </c>
      <c r="CH48" s="10">
        <v>100</v>
      </c>
      <c r="CI48" s="10">
        <v>0</v>
      </c>
      <c r="CJ48" s="10">
        <v>0</v>
      </c>
      <c r="CK48" s="10">
        <v>100</v>
      </c>
      <c r="CL48" s="10">
        <v>0</v>
      </c>
      <c r="CM48" s="10">
        <v>0</v>
      </c>
      <c r="CN48" s="10">
        <v>0</v>
      </c>
      <c r="CO48" s="10">
        <v>0</v>
      </c>
      <c r="CP48" s="10">
        <v>0</v>
      </c>
      <c r="CQ48" s="10">
        <v>0</v>
      </c>
      <c r="CR48" s="10">
        <v>0</v>
      </c>
      <c r="CS48" s="10">
        <v>0</v>
      </c>
      <c r="CT48" s="10">
        <v>0</v>
      </c>
      <c r="CU48" s="10">
        <v>100</v>
      </c>
      <c r="CV48" s="10">
        <v>100</v>
      </c>
      <c r="CW48" s="10">
        <v>100</v>
      </c>
      <c r="CX48" s="10">
        <v>100</v>
      </c>
      <c r="CY48" s="10">
        <v>100</v>
      </c>
      <c r="CZ48" s="10">
        <v>100</v>
      </c>
      <c r="DA48" s="10">
        <v>100</v>
      </c>
      <c r="DB48" s="10">
        <v>100</v>
      </c>
      <c r="DC48" s="10">
        <v>100</v>
      </c>
      <c r="DD48" s="10">
        <v>100</v>
      </c>
      <c r="DE48" s="10">
        <v>100</v>
      </c>
      <c r="DF48" s="10">
        <v>100</v>
      </c>
      <c r="DG48" s="10">
        <v>100</v>
      </c>
      <c r="DH48" s="10">
        <v>100</v>
      </c>
      <c r="DI48" s="10">
        <v>99.81</v>
      </c>
      <c r="DJ48" s="10">
        <v>100</v>
      </c>
      <c r="DK48" s="10">
        <v>100</v>
      </c>
      <c r="DL48" s="10">
        <v>0</v>
      </c>
      <c r="DM48" s="10">
        <v>0</v>
      </c>
      <c r="DN48" s="10">
        <v>100</v>
      </c>
      <c r="DO48" s="10">
        <v>0</v>
      </c>
      <c r="DP48" s="11">
        <v>0</v>
      </c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2"/>
      <c r="HB48" s="12"/>
      <c r="HC48" s="12"/>
      <c r="HD48" s="12"/>
      <c r="HE48" s="12"/>
      <c r="HF48" s="12"/>
      <c r="HG48" s="12"/>
      <c r="HH48" s="12"/>
      <c r="HI48" s="12"/>
      <c r="HJ48" s="12"/>
      <c r="HK48" s="12"/>
      <c r="HL48" s="12"/>
      <c r="HM48" s="12"/>
      <c r="HN48" s="12"/>
      <c r="HO48" s="12"/>
      <c r="HP48" s="12"/>
      <c r="HQ48" s="12"/>
      <c r="HR48" s="12"/>
      <c r="HS48" s="12"/>
      <c r="HT48" s="12"/>
      <c r="HU48" s="12"/>
      <c r="HV48" s="12"/>
      <c r="HW48" s="12"/>
      <c r="HX48" s="12"/>
      <c r="HY48" s="12"/>
      <c r="HZ48" s="12"/>
      <c r="IA48" s="12"/>
      <c r="IB48" s="12"/>
      <c r="IC48" s="12"/>
      <c r="ID48" s="12"/>
      <c r="IE48" s="12"/>
      <c r="IF48" s="12"/>
      <c r="IG48" s="12"/>
      <c r="IH48" s="12"/>
      <c r="II48" s="12"/>
      <c r="IJ48" s="12"/>
      <c r="IK48" s="12"/>
      <c r="IL48" s="12"/>
      <c r="IM48" s="12"/>
      <c r="IN48" s="12"/>
      <c r="IO48" s="12"/>
      <c r="IP48" s="12"/>
    </row>
    <row r="49" spans="1:250" ht="18">
      <c r="A49" s="8" t="s">
        <v>161</v>
      </c>
      <c r="B49" s="8">
        <v>0.5</v>
      </c>
      <c r="C49" s="8" t="s">
        <v>113</v>
      </c>
      <c r="D49" s="8">
        <v>256</v>
      </c>
      <c r="E49" s="8" t="s">
        <v>116</v>
      </c>
      <c r="F49" s="8">
        <v>256</v>
      </c>
      <c r="G49" s="8" t="s">
        <v>116</v>
      </c>
      <c r="H49" s="8">
        <v>235</v>
      </c>
      <c r="I49" s="9">
        <v>0</v>
      </c>
      <c r="J49" s="9">
        <v>100</v>
      </c>
      <c r="K49" s="10">
        <v>10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82.51</v>
      </c>
      <c r="X49" s="10">
        <v>0</v>
      </c>
      <c r="Y49" s="10">
        <v>100</v>
      </c>
      <c r="Z49" s="10">
        <v>0</v>
      </c>
      <c r="AA49" s="10">
        <v>0</v>
      </c>
      <c r="AB49" s="10">
        <v>0</v>
      </c>
      <c r="AC49" s="10">
        <v>0</v>
      </c>
      <c r="AD49" s="10">
        <v>100</v>
      </c>
      <c r="AE49" s="10">
        <v>0</v>
      </c>
      <c r="AF49" s="10">
        <v>0</v>
      </c>
      <c r="AG49" s="10">
        <v>0</v>
      </c>
      <c r="AH49" s="10">
        <v>0</v>
      </c>
      <c r="AI49" s="10">
        <v>100</v>
      </c>
      <c r="AJ49" s="10">
        <v>100</v>
      </c>
      <c r="AK49" s="10">
        <v>100</v>
      </c>
      <c r="AL49" s="10">
        <v>99.97</v>
      </c>
      <c r="AM49" s="10">
        <v>100</v>
      </c>
      <c r="AN49" s="10">
        <v>100</v>
      </c>
      <c r="AO49" s="10">
        <v>100</v>
      </c>
      <c r="AP49" s="10">
        <v>100</v>
      </c>
      <c r="AQ49" s="10">
        <v>10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100</v>
      </c>
      <c r="AY49" s="10">
        <v>0</v>
      </c>
      <c r="AZ49" s="10">
        <v>0</v>
      </c>
      <c r="BA49" s="10">
        <v>100</v>
      </c>
      <c r="BB49" s="10">
        <v>100</v>
      </c>
      <c r="BC49" s="10">
        <v>100</v>
      </c>
      <c r="BD49" s="10">
        <v>100</v>
      </c>
      <c r="BE49" s="10">
        <v>100</v>
      </c>
      <c r="BF49" s="10">
        <v>0</v>
      </c>
      <c r="BG49" s="10">
        <v>0</v>
      </c>
      <c r="BH49" s="10">
        <v>10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100</v>
      </c>
      <c r="BP49" s="10">
        <v>100</v>
      </c>
      <c r="BQ49" s="10">
        <v>100</v>
      </c>
      <c r="BR49" s="10">
        <v>100</v>
      </c>
      <c r="BS49" s="10">
        <v>100</v>
      </c>
      <c r="BT49" s="10">
        <v>0</v>
      </c>
      <c r="BU49" s="10">
        <v>100</v>
      </c>
      <c r="BV49" s="10">
        <v>100</v>
      </c>
      <c r="BW49" s="10">
        <v>100</v>
      </c>
      <c r="BX49" s="10">
        <v>0</v>
      </c>
      <c r="BY49" s="10">
        <v>100</v>
      </c>
      <c r="BZ49" s="10">
        <v>0</v>
      </c>
      <c r="CA49" s="10">
        <v>0</v>
      </c>
      <c r="CB49" s="10">
        <v>0</v>
      </c>
      <c r="CC49" s="10">
        <v>0</v>
      </c>
      <c r="CD49" s="10">
        <v>100</v>
      </c>
      <c r="CE49" s="10">
        <v>100</v>
      </c>
      <c r="CF49" s="10">
        <v>0</v>
      </c>
      <c r="CG49" s="10">
        <v>100</v>
      </c>
      <c r="CH49" s="10">
        <v>100</v>
      </c>
      <c r="CI49" s="10">
        <v>100</v>
      </c>
      <c r="CJ49" s="10">
        <v>0</v>
      </c>
      <c r="CK49" s="10">
        <v>100</v>
      </c>
      <c r="CL49" s="10">
        <v>0</v>
      </c>
      <c r="CM49" s="10">
        <v>0</v>
      </c>
      <c r="CN49" s="10">
        <v>0</v>
      </c>
      <c r="CO49" s="10">
        <v>0</v>
      </c>
      <c r="CP49" s="10">
        <v>0</v>
      </c>
      <c r="CQ49" s="10">
        <v>0</v>
      </c>
      <c r="CR49" s="10">
        <v>0</v>
      </c>
      <c r="CS49" s="10">
        <v>0</v>
      </c>
      <c r="CT49" s="10">
        <v>0</v>
      </c>
      <c r="CU49" s="10">
        <v>100</v>
      </c>
      <c r="CV49" s="10">
        <v>100</v>
      </c>
      <c r="CW49" s="10">
        <v>100</v>
      </c>
      <c r="CX49" s="10">
        <v>100</v>
      </c>
      <c r="CY49" s="10">
        <v>100</v>
      </c>
      <c r="CZ49" s="10">
        <v>100</v>
      </c>
      <c r="DA49" s="10">
        <v>100</v>
      </c>
      <c r="DB49" s="10">
        <v>100</v>
      </c>
      <c r="DC49" s="10">
        <v>100</v>
      </c>
      <c r="DD49" s="10">
        <v>100</v>
      </c>
      <c r="DE49" s="10">
        <v>100</v>
      </c>
      <c r="DF49" s="10">
        <v>100</v>
      </c>
      <c r="DG49" s="10">
        <v>100</v>
      </c>
      <c r="DH49" s="10">
        <v>100</v>
      </c>
      <c r="DI49" s="10">
        <v>99.81</v>
      </c>
      <c r="DJ49" s="10">
        <v>100</v>
      </c>
      <c r="DK49" s="10">
        <v>100</v>
      </c>
      <c r="DL49" s="10">
        <v>0</v>
      </c>
      <c r="DM49" s="10">
        <v>0</v>
      </c>
      <c r="DN49" s="10">
        <v>100</v>
      </c>
      <c r="DO49" s="10">
        <v>0</v>
      </c>
      <c r="DP49" s="11">
        <v>0</v>
      </c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2"/>
      <c r="GU49" s="12"/>
      <c r="GV49" s="12"/>
      <c r="GW49" s="12"/>
      <c r="GX49" s="12"/>
      <c r="GY49" s="12"/>
      <c r="GZ49" s="12"/>
      <c r="HA49" s="12"/>
      <c r="HB49" s="12"/>
      <c r="HC49" s="12"/>
      <c r="HD49" s="12"/>
      <c r="HE49" s="12"/>
      <c r="HF49" s="12"/>
      <c r="HG49" s="12"/>
      <c r="HH49" s="12"/>
      <c r="HI49" s="12"/>
      <c r="HJ49" s="12"/>
      <c r="HK49" s="12"/>
      <c r="HL49" s="12"/>
      <c r="HM49" s="12"/>
      <c r="HN49" s="12"/>
      <c r="HO49" s="12"/>
      <c r="HP49" s="12"/>
      <c r="HQ49" s="12"/>
      <c r="HR49" s="12"/>
      <c r="HS49" s="12"/>
      <c r="HT49" s="12"/>
      <c r="HU49" s="12"/>
      <c r="HV49" s="12"/>
      <c r="HW49" s="12"/>
      <c r="HX49" s="12"/>
      <c r="HY49" s="12"/>
      <c r="HZ49" s="12"/>
      <c r="IA49" s="12"/>
      <c r="IB49" s="12"/>
      <c r="IC49" s="12"/>
      <c r="ID49" s="12"/>
      <c r="IE49" s="12"/>
      <c r="IF49" s="12"/>
      <c r="IG49" s="12"/>
      <c r="IH49" s="12"/>
      <c r="II49" s="12"/>
      <c r="IJ49" s="12"/>
      <c r="IK49" s="12"/>
      <c r="IL49" s="12"/>
      <c r="IM49" s="12"/>
      <c r="IN49" s="12"/>
      <c r="IO49" s="12"/>
      <c r="IP49" s="12"/>
    </row>
    <row r="50" spans="1:250" ht="18">
      <c r="A50" s="8" t="s">
        <v>162</v>
      </c>
      <c r="B50" s="8">
        <v>0.5</v>
      </c>
      <c r="C50" s="8" t="s">
        <v>113</v>
      </c>
      <c r="D50" s="8">
        <v>256</v>
      </c>
      <c r="E50" s="8" t="s">
        <v>116</v>
      </c>
      <c r="F50" s="8">
        <v>256</v>
      </c>
      <c r="G50" s="8" t="s">
        <v>116</v>
      </c>
      <c r="H50" s="8">
        <v>235</v>
      </c>
      <c r="I50" s="9">
        <v>0</v>
      </c>
      <c r="J50" s="9">
        <v>100</v>
      </c>
      <c r="K50" s="10">
        <v>10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3" t="s">
        <v>163</v>
      </c>
      <c r="S50" s="10">
        <v>0</v>
      </c>
      <c r="T50" s="10">
        <v>0</v>
      </c>
      <c r="U50" s="10">
        <v>0</v>
      </c>
      <c r="V50" s="10">
        <v>0</v>
      </c>
      <c r="W50" s="10">
        <v>82.51</v>
      </c>
      <c r="X50" s="10">
        <v>0</v>
      </c>
      <c r="Y50" s="10">
        <v>100</v>
      </c>
      <c r="Z50" s="10">
        <v>0</v>
      </c>
      <c r="AA50" s="10">
        <v>0</v>
      </c>
      <c r="AB50" s="10">
        <v>0</v>
      </c>
      <c r="AC50" s="10">
        <v>0</v>
      </c>
      <c r="AD50" s="10">
        <v>100</v>
      </c>
      <c r="AE50" s="10">
        <v>0</v>
      </c>
      <c r="AF50" s="10">
        <v>0</v>
      </c>
      <c r="AG50" s="10">
        <v>0</v>
      </c>
      <c r="AH50" s="10">
        <v>0</v>
      </c>
      <c r="AI50" s="10">
        <v>100</v>
      </c>
      <c r="AJ50" s="10">
        <v>100</v>
      </c>
      <c r="AK50" s="10">
        <v>100</v>
      </c>
      <c r="AL50" s="10">
        <v>99.97</v>
      </c>
      <c r="AM50" s="10">
        <v>100</v>
      </c>
      <c r="AN50" s="10">
        <v>100</v>
      </c>
      <c r="AO50" s="10">
        <v>100</v>
      </c>
      <c r="AP50" s="10">
        <v>100</v>
      </c>
      <c r="AQ50" s="10">
        <v>10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100</v>
      </c>
      <c r="AY50" s="10">
        <v>0</v>
      </c>
      <c r="AZ50" s="10">
        <v>0</v>
      </c>
      <c r="BA50" s="10">
        <v>100</v>
      </c>
      <c r="BB50" s="10">
        <v>100</v>
      </c>
      <c r="BC50" s="10">
        <v>100</v>
      </c>
      <c r="BD50" s="10">
        <v>100</v>
      </c>
      <c r="BE50" s="10">
        <v>100</v>
      </c>
      <c r="BF50" s="10">
        <v>0</v>
      </c>
      <c r="BG50" s="10">
        <v>0</v>
      </c>
      <c r="BH50" s="10">
        <v>10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100</v>
      </c>
      <c r="BP50" s="10">
        <v>100</v>
      </c>
      <c r="BQ50" s="10">
        <v>100</v>
      </c>
      <c r="BR50" s="10">
        <v>100</v>
      </c>
      <c r="BS50" s="10">
        <v>100</v>
      </c>
      <c r="BT50" s="10">
        <v>0</v>
      </c>
      <c r="BU50" s="10">
        <v>100</v>
      </c>
      <c r="BV50" s="10">
        <v>100</v>
      </c>
      <c r="BW50" s="10">
        <v>100</v>
      </c>
      <c r="BX50" s="10">
        <v>0</v>
      </c>
      <c r="BY50" s="10">
        <v>100</v>
      </c>
      <c r="BZ50" s="10">
        <v>0</v>
      </c>
      <c r="CA50" s="10">
        <v>0</v>
      </c>
      <c r="CB50" s="10">
        <v>0</v>
      </c>
      <c r="CC50" s="10">
        <v>0</v>
      </c>
      <c r="CD50" s="10">
        <v>100</v>
      </c>
      <c r="CE50" s="10">
        <v>100</v>
      </c>
      <c r="CF50" s="10">
        <v>0</v>
      </c>
      <c r="CG50" s="10">
        <v>100</v>
      </c>
      <c r="CH50" s="10">
        <v>100</v>
      </c>
      <c r="CI50" s="10">
        <v>100</v>
      </c>
      <c r="CJ50" s="10">
        <v>0</v>
      </c>
      <c r="CK50" s="10">
        <v>100</v>
      </c>
      <c r="CL50" s="10">
        <v>0</v>
      </c>
      <c r="CM50" s="10">
        <v>0</v>
      </c>
      <c r="CN50" s="10">
        <v>0</v>
      </c>
      <c r="CO50" s="10">
        <v>0</v>
      </c>
      <c r="CP50" s="10">
        <v>0</v>
      </c>
      <c r="CQ50" s="10">
        <v>0</v>
      </c>
      <c r="CR50" s="10">
        <v>0</v>
      </c>
      <c r="CS50" s="10">
        <v>0</v>
      </c>
      <c r="CT50" s="10">
        <v>0</v>
      </c>
      <c r="CU50" s="10">
        <v>100</v>
      </c>
      <c r="CV50" s="10">
        <v>100</v>
      </c>
      <c r="CW50" s="10">
        <v>100</v>
      </c>
      <c r="CX50" s="10">
        <v>100</v>
      </c>
      <c r="CY50" s="10">
        <v>100</v>
      </c>
      <c r="CZ50" s="10">
        <v>100</v>
      </c>
      <c r="DA50" s="10">
        <v>100</v>
      </c>
      <c r="DB50" s="10">
        <v>100</v>
      </c>
      <c r="DC50" s="10">
        <v>100</v>
      </c>
      <c r="DD50" s="10">
        <v>100</v>
      </c>
      <c r="DE50" s="10">
        <v>100</v>
      </c>
      <c r="DF50" s="10">
        <v>100</v>
      </c>
      <c r="DG50" s="10">
        <v>100</v>
      </c>
      <c r="DH50" s="10">
        <v>100</v>
      </c>
      <c r="DI50" s="10">
        <v>99.81</v>
      </c>
      <c r="DJ50" s="10">
        <v>100</v>
      </c>
      <c r="DK50" s="10">
        <v>100</v>
      </c>
      <c r="DL50" s="10">
        <v>0</v>
      </c>
      <c r="DM50" s="10">
        <v>0</v>
      </c>
      <c r="DN50" s="10">
        <v>100</v>
      </c>
      <c r="DO50" s="10">
        <v>0</v>
      </c>
      <c r="DP50" s="11">
        <v>0</v>
      </c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2"/>
      <c r="HB50" s="12"/>
      <c r="HC50" s="12"/>
      <c r="HD50" s="12"/>
      <c r="HE50" s="12"/>
      <c r="HF50" s="12"/>
      <c r="HG50" s="12"/>
      <c r="HH50" s="12"/>
      <c r="HI50" s="12"/>
      <c r="HJ50" s="12"/>
      <c r="HK50" s="12"/>
      <c r="HL50" s="12"/>
      <c r="HM50" s="12"/>
      <c r="HN50" s="12"/>
      <c r="HO50" s="12"/>
      <c r="HP50" s="12"/>
      <c r="HQ50" s="12"/>
      <c r="HR50" s="12"/>
      <c r="HS50" s="12"/>
      <c r="HT50" s="12"/>
      <c r="HU50" s="12"/>
      <c r="HV50" s="12"/>
      <c r="HW50" s="12"/>
      <c r="HX50" s="12"/>
      <c r="HY50" s="12"/>
      <c r="HZ50" s="12"/>
      <c r="IA50" s="12"/>
      <c r="IB50" s="12"/>
      <c r="IC50" s="12"/>
      <c r="ID50" s="12"/>
      <c r="IE50" s="12"/>
      <c r="IF50" s="12"/>
      <c r="IG50" s="12"/>
      <c r="IH50" s="12"/>
      <c r="II50" s="12"/>
      <c r="IJ50" s="12"/>
      <c r="IK50" s="12"/>
      <c r="IL50" s="12"/>
      <c r="IM50" s="12"/>
      <c r="IN50" s="12"/>
      <c r="IO50" s="12"/>
      <c r="IP50" s="12"/>
    </row>
    <row r="51" spans="1:250" ht="18">
      <c r="A51" s="8" t="s">
        <v>164</v>
      </c>
      <c r="B51" s="8">
        <v>0.125</v>
      </c>
      <c r="C51" s="8" t="s">
        <v>113</v>
      </c>
      <c r="D51" s="8">
        <v>12</v>
      </c>
      <c r="E51" s="8" t="s">
        <v>116</v>
      </c>
      <c r="F51" s="8">
        <v>4</v>
      </c>
      <c r="G51" s="8" t="s">
        <v>113</v>
      </c>
      <c r="H51" s="8">
        <v>282</v>
      </c>
      <c r="I51" s="9">
        <v>100</v>
      </c>
      <c r="J51" s="9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100</v>
      </c>
      <c r="Z51" s="10">
        <v>0</v>
      </c>
      <c r="AA51" s="10">
        <v>0</v>
      </c>
      <c r="AB51" s="10">
        <v>0</v>
      </c>
      <c r="AC51" s="10">
        <v>0</v>
      </c>
      <c r="AD51" s="10">
        <v>100</v>
      </c>
      <c r="AE51" s="10">
        <v>0</v>
      </c>
      <c r="AF51" s="10">
        <v>100</v>
      </c>
      <c r="AG51" s="10">
        <v>0</v>
      </c>
      <c r="AH51" s="10">
        <v>0</v>
      </c>
      <c r="AI51" s="10">
        <v>100</v>
      </c>
      <c r="AJ51" s="10">
        <v>100</v>
      </c>
      <c r="AK51" s="10">
        <v>100</v>
      </c>
      <c r="AL51" s="10">
        <v>99.97</v>
      </c>
      <c r="AM51" s="10">
        <v>100</v>
      </c>
      <c r="AN51" s="10">
        <v>100</v>
      </c>
      <c r="AO51" s="10">
        <v>100</v>
      </c>
      <c r="AP51" s="10">
        <v>100</v>
      </c>
      <c r="AQ51" s="10">
        <v>10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100</v>
      </c>
      <c r="AZ51" s="10">
        <v>0</v>
      </c>
      <c r="BA51" s="10">
        <v>100</v>
      </c>
      <c r="BB51" s="10">
        <v>100</v>
      </c>
      <c r="BC51" s="10">
        <v>100</v>
      </c>
      <c r="BD51" s="10">
        <v>100</v>
      </c>
      <c r="BE51" s="10">
        <v>100</v>
      </c>
      <c r="BF51" s="10">
        <v>0</v>
      </c>
      <c r="BG51" s="10">
        <v>0</v>
      </c>
      <c r="BH51" s="10">
        <v>0</v>
      </c>
      <c r="BI51" s="10">
        <v>100</v>
      </c>
      <c r="BJ51" s="10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100</v>
      </c>
      <c r="BP51" s="10">
        <v>100</v>
      </c>
      <c r="BQ51" s="10">
        <v>100</v>
      </c>
      <c r="BR51" s="10">
        <v>100</v>
      </c>
      <c r="BS51" s="10">
        <v>100</v>
      </c>
      <c r="BT51" s="10">
        <v>0</v>
      </c>
      <c r="BU51" s="10">
        <v>100</v>
      </c>
      <c r="BV51" s="10">
        <v>100</v>
      </c>
      <c r="BW51" s="10">
        <v>10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0">
        <v>100</v>
      </c>
      <c r="CF51" s="10">
        <v>0</v>
      </c>
      <c r="CG51" s="10">
        <v>100</v>
      </c>
      <c r="CH51" s="10">
        <v>10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N51" s="10">
        <v>0</v>
      </c>
      <c r="CO51" s="10">
        <v>0</v>
      </c>
      <c r="CP51" s="10">
        <v>0</v>
      </c>
      <c r="CQ51" s="10">
        <v>0</v>
      </c>
      <c r="CR51" s="10">
        <v>0</v>
      </c>
      <c r="CS51" s="10">
        <v>0</v>
      </c>
      <c r="CT51" s="10">
        <v>0</v>
      </c>
      <c r="CU51" s="10">
        <v>100</v>
      </c>
      <c r="CV51" s="10">
        <v>100</v>
      </c>
      <c r="CW51" s="10">
        <v>100</v>
      </c>
      <c r="CX51" s="10">
        <v>100</v>
      </c>
      <c r="CY51" s="10">
        <v>100</v>
      </c>
      <c r="CZ51" s="10">
        <v>99.64</v>
      </c>
      <c r="DA51" s="10">
        <v>100</v>
      </c>
      <c r="DB51" s="10">
        <v>100</v>
      </c>
      <c r="DC51" s="10">
        <v>100</v>
      </c>
      <c r="DD51" s="10">
        <v>100</v>
      </c>
      <c r="DE51" s="10">
        <v>100</v>
      </c>
      <c r="DF51" s="10">
        <v>100</v>
      </c>
      <c r="DG51" s="10">
        <v>100</v>
      </c>
      <c r="DH51" s="10">
        <v>100</v>
      </c>
      <c r="DI51" s="10">
        <v>99.81</v>
      </c>
      <c r="DJ51" s="10">
        <v>100</v>
      </c>
      <c r="DK51" s="10">
        <v>100</v>
      </c>
      <c r="DL51" s="10">
        <v>0</v>
      </c>
      <c r="DM51" s="10">
        <v>0</v>
      </c>
      <c r="DN51" s="10">
        <v>0</v>
      </c>
      <c r="DO51" s="10">
        <v>0</v>
      </c>
      <c r="DP51" s="11">
        <v>0</v>
      </c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2"/>
      <c r="GU51" s="12"/>
      <c r="GV51" s="12"/>
      <c r="GW51" s="12"/>
      <c r="GX51" s="12"/>
      <c r="GY51" s="12"/>
      <c r="GZ51" s="12"/>
      <c r="HA51" s="12"/>
      <c r="HB51" s="12"/>
      <c r="HC51" s="12"/>
      <c r="HD51" s="12"/>
      <c r="HE51" s="12"/>
      <c r="HF51" s="12"/>
      <c r="HG51" s="12"/>
      <c r="HH51" s="12"/>
      <c r="HI51" s="12"/>
      <c r="HJ51" s="12"/>
      <c r="HK51" s="12"/>
      <c r="HL51" s="12"/>
      <c r="HM51" s="12"/>
      <c r="HN51" s="12"/>
      <c r="HO51" s="12"/>
      <c r="HP51" s="12"/>
      <c r="HQ51" s="12"/>
      <c r="HR51" s="12"/>
      <c r="HS51" s="12"/>
      <c r="HT51" s="12"/>
      <c r="HU51" s="12"/>
      <c r="HV51" s="12"/>
      <c r="HW51" s="12"/>
      <c r="HX51" s="12"/>
      <c r="HY51" s="12"/>
      <c r="HZ51" s="12"/>
      <c r="IA51" s="12"/>
      <c r="IB51" s="12"/>
      <c r="IC51" s="12"/>
      <c r="ID51" s="12"/>
      <c r="IE51" s="12"/>
      <c r="IF51" s="12"/>
      <c r="IG51" s="12"/>
      <c r="IH51" s="12"/>
      <c r="II51" s="12"/>
      <c r="IJ51" s="12"/>
      <c r="IK51" s="12"/>
      <c r="IL51" s="12"/>
      <c r="IM51" s="12"/>
      <c r="IN51" s="12"/>
      <c r="IO51" s="12"/>
      <c r="IP51" s="12"/>
    </row>
    <row r="52" spans="1:250" ht="18">
      <c r="A52" s="8" t="s">
        <v>165</v>
      </c>
      <c r="B52" s="8">
        <v>1</v>
      </c>
      <c r="C52" s="8" t="s">
        <v>113</v>
      </c>
      <c r="D52" s="8">
        <v>4</v>
      </c>
      <c r="E52" s="8" t="s">
        <v>113</v>
      </c>
      <c r="F52" s="8">
        <v>4</v>
      </c>
      <c r="G52" s="8" t="s">
        <v>113</v>
      </c>
      <c r="H52" s="8">
        <v>1398</v>
      </c>
      <c r="I52" s="9">
        <v>100</v>
      </c>
      <c r="J52" s="9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100</v>
      </c>
      <c r="Z52" s="10">
        <v>0</v>
      </c>
      <c r="AA52" s="10">
        <v>0</v>
      </c>
      <c r="AB52" s="10">
        <v>0</v>
      </c>
      <c r="AC52" s="10">
        <v>0</v>
      </c>
      <c r="AD52" s="10">
        <v>100</v>
      </c>
      <c r="AE52" s="10">
        <v>0</v>
      </c>
      <c r="AF52" s="10">
        <v>0</v>
      </c>
      <c r="AG52" s="10">
        <v>0</v>
      </c>
      <c r="AH52" s="10">
        <v>0</v>
      </c>
      <c r="AI52" s="10">
        <v>100</v>
      </c>
      <c r="AJ52" s="10">
        <v>100</v>
      </c>
      <c r="AK52" s="10">
        <v>100</v>
      </c>
      <c r="AL52" s="10">
        <v>99.97</v>
      </c>
      <c r="AM52" s="10">
        <v>100</v>
      </c>
      <c r="AN52" s="10">
        <v>100</v>
      </c>
      <c r="AO52" s="10">
        <v>100</v>
      </c>
      <c r="AP52" s="10">
        <v>100</v>
      </c>
      <c r="AQ52" s="10">
        <v>10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100</v>
      </c>
      <c r="AX52" s="10">
        <v>0</v>
      </c>
      <c r="AY52" s="10">
        <v>0</v>
      </c>
      <c r="AZ52" s="10">
        <v>0</v>
      </c>
      <c r="BA52" s="10">
        <v>100</v>
      </c>
      <c r="BB52" s="10">
        <v>100</v>
      </c>
      <c r="BC52" s="10">
        <v>100</v>
      </c>
      <c r="BD52" s="10">
        <v>100</v>
      </c>
      <c r="BE52" s="10">
        <v>100</v>
      </c>
      <c r="BF52" s="10">
        <v>0</v>
      </c>
      <c r="BG52" s="10">
        <v>0</v>
      </c>
      <c r="BH52" s="10">
        <v>0</v>
      </c>
      <c r="BI52" s="10">
        <v>100</v>
      </c>
      <c r="BJ52" s="10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100</v>
      </c>
      <c r="BP52" s="10">
        <v>100</v>
      </c>
      <c r="BQ52" s="10">
        <v>100</v>
      </c>
      <c r="BR52" s="10">
        <v>100</v>
      </c>
      <c r="BS52" s="10">
        <v>100</v>
      </c>
      <c r="BT52" s="10">
        <v>0</v>
      </c>
      <c r="BU52" s="10">
        <v>100</v>
      </c>
      <c r="BV52" s="10">
        <v>100</v>
      </c>
      <c r="BW52" s="10">
        <v>100</v>
      </c>
      <c r="BX52" s="10">
        <v>0</v>
      </c>
      <c r="BY52" s="10">
        <v>0</v>
      </c>
      <c r="BZ52" s="10">
        <v>0</v>
      </c>
      <c r="CA52" s="10">
        <v>0</v>
      </c>
      <c r="CB52" s="10">
        <v>0</v>
      </c>
      <c r="CC52" s="10">
        <v>0</v>
      </c>
      <c r="CD52" s="10">
        <v>0</v>
      </c>
      <c r="CE52" s="10">
        <v>100</v>
      </c>
      <c r="CF52" s="10">
        <v>0</v>
      </c>
      <c r="CG52" s="10">
        <v>100</v>
      </c>
      <c r="CH52" s="10">
        <v>100</v>
      </c>
      <c r="CI52" s="10">
        <v>0</v>
      </c>
      <c r="CJ52" s="10">
        <v>0</v>
      </c>
      <c r="CK52" s="10">
        <v>0</v>
      </c>
      <c r="CL52" s="10">
        <v>0</v>
      </c>
      <c r="CM52" s="10">
        <v>0</v>
      </c>
      <c r="CN52" s="10">
        <v>0</v>
      </c>
      <c r="CO52" s="10">
        <v>0</v>
      </c>
      <c r="CP52" s="10">
        <v>0</v>
      </c>
      <c r="CQ52" s="10">
        <v>0</v>
      </c>
      <c r="CR52" s="10">
        <v>0</v>
      </c>
      <c r="CS52" s="10">
        <v>0</v>
      </c>
      <c r="CT52" s="10">
        <v>0</v>
      </c>
      <c r="CU52" s="10">
        <v>100</v>
      </c>
      <c r="CV52" s="10">
        <v>100</v>
      </c>
      <c r="CW52" s="10">
        <v>100</v>
      </c>
      <c r="CX52" s="10">
        <v>100</v>
      </c>
      <c r="CY52" s="10">
        <v>100</v>
      </c>
      <c r="CZ52" s="10">
        <v>100</v>
      </c>
      <c r="DA52" s="10">
        <v>100</v>
      </c>
      <c r="DB52" s="10">
        <v>100</v>
      </c>
      <c r="DC52" s="10">
        <v>100</v>
      </c>
      <c r="DD52" s="10">
        <v>100</v>
      </c>
      <c r="DE52" s="10">
        <v>100</v>
      </c>
      <c r="DF52" s="10">
        <v>100</v>
      </c>
      <c r="DG52" s="10">
        <v>100</v>
      </c>
      <c r="DH52" s="10">
        <v>100</v>
      </c>
      <c r="DI52" s="10">
        <v>99.81</v>
      </c>
      <c r="DJ52" s="10">
        <v>100</v>
      </c>
      <c r="DK52" s="10">
        <v>100</v>
      </c>
      <c r="DL52" s="10">
        <v>0</v>
      </c>
      <c r="DM52" s="10">
        <v>0</v>
      </c>
      <c r="DN52" s="10">
        <v>0</v>
      </c>
      <c r="DO52" s="10">
        <v>0</v>
      </c>
      <c r="DP52" s="11">
        <v>0</v>
      </c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2"/>
      <c r="GU52" s="12"/>
      <c r="GV52" s="12"/>
      <c r="GW52" s="12"/>
      <c r="GX52" s="12"/>
      <c r="GY52" s="12"/>
      <c r="GZ52" s="12"/>
      <c r="HA52" s="12"/>
      <c r="HB52" s="12"/>
      <c r="HC52" s="12"/>
      <c r="HD52" s="12"/>
      <c r="HE52" s="12"/>
      <c r="HF52" s="12"/>
      <c r="HG52" s="12"/>
      <c r="HH52" s="12"/>
      <c r="HI52" s="12"/>
      <c r="HJ52" s="12"/>
      <c r="HK52" s="12"/>
      <c r="HL52" s="12"/>
      <c r="HM52" s="12"/>
      <c r="HN52" s="12"/>
      <c r="HO52" s="12"/>
      <c r="HP52" s="12"/>
      <c r="HQ52" s="12"/>
      <c r="HR52" s="12"/>
      <c r="HS52" s="12"/>
      <c r="HT52" s="12"/>
      <c r="HU52" s="12"/>
      <c r="HV52" s="12"/>
      <c r="HW52" s="12"/>
      <c r="HX52" s="12"/>
      <c r="HY52" s="12"/>
      <c r="HZ52" s="12"/>
      <c r="IA52" s="12"/>
      <c r="IB52" s="12"/>
      <c r="IC52" s="12"/>
      <c r="ID52" s="12"/>
      <c r="IE52" s="12"/>
      <c r="IF52" s="12"/>
      <c r="IG52" s="12"/>
      <c r="IH52" s="12"/>
      <c r="II52" s="12"/>
      <c r="IJ52" s="12"/>
      <c r="IK52" s="12"/>
      <c r="IL52" s="12"/>
      <c r="IM52" s="12"/>
      <c r="IN52" s="12"/>
      <c r="IO52" s="12"/>
      <c r="IP52" s="12"/>
    </row>
    <row r="53" spans="1:250" ht="18">
      <c r="A53" s="8" t="s">
        <v>166</v>
      </c>
      <c r="B53" s="8">
        <v>2</v>
      </c>
      <c r="C53" s="8" t="s">
        <v>113</v>
      </c>
      <c r="D53" s="8">
        <v>256</v>
      </c>
      <c r="E53" s="8" t="s">
        <v>116</v>
      </c>
      <c r="F53" s="8">
        <v>256</v>
      </c>
      <c r="G53" s="8" t="s">
        <v>116</v>
      </c>
      <c r="H53" s="8">
        <v>235</v>
      </c>
      <c r="I53" s="9">
        <v>0</v>
      </c>
      <c r="J53" s="9">
        <v>100</v>
      </c>
      <c r="K53" s="10">
        <v>10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82.51</v>
      </c>
      <c r="X53" s="10">
        <v>0</v>
      </c>
      <c r="Y53" s="10">
        <v>100</v>
      </c>
      <c r="Z53" s="10">
        <v>0</v>
      </c>
      <c r="AA53" s="10">
        <v>0</v>
      </c>
      <c r="AB53" s="10">
        <v>0</v>
      </c>
      <c r="AC53" s="10">
        <v>0</v>
      </c>
      <c r="AD53" s="10">
        <v>100</v>
      </c>
      <c r="AE53" s="10">
        <v>0</v>
      </c>
      <c r="AF53" s="10">
        <v>0</v>
      </c>
      <c r="AG53" s="10">
        <v>0</v>
      </c>
      <c r="AH53" s="10">
        <v>0</v>
      </c>
      <c r="AI53" s="10">
        <v>100</v>
      </c>
      <c r="AJ53" s="10">
        <v>100</v>
      </c>
      <c r="AK53" s="10">
        <v>100</v>
      </c>
      <c r="AL53" s="10">
        <v>99.97</v>
      </c>
      <c r="AM53" s="10">
        <v>100</v>
      </c>
      <c r="AN53" s="10">
        <v>100</v>
      </c>
      <c r="AO53" s="10">
        <v>100</v>
      </c>
      <c r="AP53" s="10">
        <v>100</v>
      </c>
      <c r="AQ53" s="10">
        <v>10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100</v>
      </c>
      <c r="AY53" s="10">
        <v>0</v>
      </c>
      <c r="AZ53" s="10">
        <v>0</v>
      </c>
      <c r="BA53" s="10">
        <v>100</v>
      </c>
      <c r="BB53" s="10">
        <v>100</v>
      </c>
      <c r="BC53" s="10">
        <v>100</v>
      </c>
      <c r="BD53" s="10">
        <v>100</v>
      </c>
      <c r="BE53" s="10">
        <v>100</v>
      </c>
      <c r="BF53" s="10">
        <v>0</v>
      </c>
      <c r="BG53" s="10">
        <v>0</v>
      </c>
      <c r="BH53" s="10">
        <v>10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100</v>
      </c>
      <c r="BP53" s="10">
        <v>100</v>
      </c>
      <c r="BQ53" s="10">
        <v>100</v>
      </c>
      <c r="BR53" s="10">
        <v>100</v>
      </c>
      <c r="BS53" s="10">
        <v>100</v>
      </c>
      <c r="BT53" s="10">
        <v>0</v>
      </c>
      <c r="BU53" s="10">
        <v>100</v>
      </c>
      <c r="BV53" s="10">
        <v>100</v>
      </c>
      <c r="BW53" s="10">
        <v>100</v>
      </c>
      <c r="BX53" s="10">
        <v>0</v>
      </c>
      <c r="BY53" s="10">
        <v>100</v>
      </c>
      <c r="BZ53" s="10">
        <v>0</v>
      </c>
      <c r="CA53" s="10">
        <v>0</v>
      </c>
      <c r="CB53" s="10">
        <v>0</v>
      </c>
      <c r="CC53" s="10">
        <v>0</v>
      </c>
      <c r="CD53" s="10">
        <v>100</v>
      </c>
      <c r="CE53" s="10">
        <v>100</v>
      </c>
      <c r="CF53" s="10">
        <v>0</v>
      </c>
      <c r="CG53" s="10">
        <v>100</v>
      </c>
      <c r="CH53" s="10">
        <v>100</v>
      </c>
      <c r="CI53" s="10">
        <v>100</v>
      </c>
      <c r="CJ53" s="10">
        <v>0</v>
      </c>
      <c r="CK53" s="10">
        <v>100</v>
      </c>
      <c r="CL53" s="10">
        <v>0</v>
      </c>
      <c r="CM53" s="10">
        <v>0</v>
      </c>
      <c r="CN53" s="10">
        <v>0</v>
      </c>
      <c r="CO53" s="10">
        <v>0</v>
      </c>
      <c r="CP53" s="10">
        <v>0</v>
      </c>
      <c r="CQ53" s="10">
        <v>0</v>
      </c>
      <c r="CR53" s="10">
        <v>0</v>
      </c>
      <c r="CS53" s="10">
        <v>0</v>
      </c>
      <c r="CT53" s="10">
        <v>0</v>
      </c>
      <c r="CU53" s="10">
        <v>100</v>
      </c>
      <c r="CV53" s="10">
        <v>100</v>
      </c>
      <c r="CW53" s="10">
        <v>100</v>
      </c>
      <c r="CX53" s="10">
        <v>100</v>
      </c>
      <c r="CY53" s="10">
        <v>100</v>
      </c>
      <c r="CZ53" s="10">
        <v>100</v>
      </c>
      <c r="DA53" s="10">
        <v>100</v>
      </c>
      <c r="DB53" s="10">
        <v>100</v>
      </c>
      <c r="DC53" s="10">
        <v>100</v>
      </c>
      <c r="DD53" s="10">
        <v>100</v>
      </c>
      <c r="DE53" s="10">
        <v>100</v>
      </c>
      <c r="DF53" s="10">
        <v>100</v>
      </c>
      <c r="DG53" s="10">
        <v>100</v>
      </c>
      <c r="DH53" s="10">
        <v>100</v>
      </c>
      <c r="DI53" s="10">
        <v>99.81</v>
      </c>
      <c r="DJ53" s="10">
        <v>100</v>
      </c>
      <c r="DK53" s="10">
        <v>100</v>
      </c>
      <c r="DL53" s="10">
        <v>0</v>
      </c>
      <c r="DM53" s="10">
        <v>0</v>
      </c>
      <c r="DN53" s="10">
        <v>100</v>
      </c>
      <c r="DO53" s="10">
        <v>0</v>
      </c>
      <c r="DP53" s="11">
        <v>0</v>
      </c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2"/>
      <c r="GU53" s="12"/>
      <c r="GV53" s="12"/>
      <c r="GW53" s="12"/>
      <c r="GX53" s="12"/>
      <c r="GY53" s="12"/>
      <c r="GZ53" s="12"/>
      <c r="HA53" s="12"/>
      <c r="HB53" s="12"/>
      <c r="HC53" s="12"/>
      <c r="HD53" s="12"/>
      <c r="HE53" s="12"/>
      <c r="HF53" s="12"/>
      <c r="HG53" s="12"/>
      <c r="HH53" s="12"/>
      <c r="HI53" s="12"/>
      <c r="HJ53" s="12"/>
      <c r="HK53" s="12"/>
      <c r="HL53" s="12"/>
      <c r="HM53" s="12"/>
      <c r="HN53" s="12"/>
      <c r="HO53" s="12"/>
      <c r="HP53" s="12"/>
      <c r="HQ53" s="12"/>
      <c r="HR53" s="12"/>
      <c r="HS53" s="12"/>
      <c r="HT53" s="12"/>
      <c r="HU53" s="12"/>
      <c r="HV53" s="12"/>
      <c r="HW53" s="12"/>
      <c r="HX53" s="12"/>
      <c r="HY53" s="12"/>
      <c r="HZ53" s="12"/>
      <c r="IA53" s="12"/>
      <c r="IB53" s="12"/>
      <c r="IC53" s="12"/>
      <c r="ID53" s="12"/>
      <c r="IE53" s="12"/>
      <c r="IF53" s="12"/>
      <c r="IG53" s="12"/>
      <c r="IH53" s="12"/>
      <c r="II53" s="12"/>
      <c r="IJ53" s="12"/>
      <c r="IK53" s="12"/>
      <c r="IL53" s="12"/>
      <c r="IM53" s="12"/>
      <c r="IN53" s="12"/>
      <c r="IO53" s="12"/>
      <c r="IP53" s="12"/>
    </row>
    <row r="54" spans="1:250" ht="18">
      <c r="A54" s="8" t="s">
        <v>167</v>
      </c>
      <c r="B54" s="8">
        <v>1.6E-2</v>
      </c>
      <c r="C54" s="8" t="s">
        <v>113</v>
      </c>
      <c r="D54" s="8">
        <v>4</v>
      </c>
      <c r="E54" s="8" t="s">
        <v>113</v>
      </c>
      <c r="F54" s="8">
        <v>1.5</v>
      </c>
      <c r="G54" s="8" t="s">
        <v>113</v>
      </c>
      <c r="H54" s="8">
        <v>298</v>
      </c>
      <c r="I54" s="9">
        <v>0</v>
      </c>
      <c r="J54" s="9">
        <v>10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100</v>
      </c>
      <c r="Z54" s="10">
        <v>0</v>
      </c>
      <c r="AA54" s="10">
        <v>0</v>
      </c>
      <c r="AB54" s="10">
        <v>0</v>
      </c>
      <c r="AC54" s="10">
        <v>0</v>
      </c>
      <c r="AD54" s="10">
        <v>100</v>
      </c>
      <c r="AE54" s="10">
        <v>0</v>
      </c>
      <c r="AF54" s="10">
        <v>100</v>
      </c>
      <c r="AG54" s="10">
        <v>0</v>
      </c>
      <c r="AH54" s="10">
        <v>0</v>
      </c>
      <c r="AI54" s="10">
        <v>100</v>
      </c>
      <c r="AJ54" s="10">
        <v>100</v>
      </c>
      <c r="AK54" s="10">
        <v>100</v>
      </c>
      <c r="AL54" s="10">
        <v>99.97</v>
      </c>
      <c r="AM54" s="10">
        <v>100</v>
      </c>
      <c r="AN54" s="10">
        <v>100</v>
      </c>
      <c r="AO54" s="10">
        <v>100</v>
      </c>
      <c r="AP54" s="10">
        <v>100</v>
      </c>
      <c r="AQ54" s="10">
        <v>10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100</v>
      </c>
      <c r="AY54" s="10">
        <v>0</v>
      </c>
      <c r="AZ54" s="10">
        <v>0</v>
      </c>
      <c r="BA54" s="10">
        <v>100</v>
      </c>
      <c r="BB54" s="10">
        <v>100</v>
      </c>
      <c r="BC54" s="10">
        <v>100</v>
      </c>
      <c r="BD54" s="10">
        <v>100</v>
      </c>
      <c r="BE54" s="10">
        <v>100</v>
      </c>
      <c r="BF54" s="10">
        <v>0</v>
      </c>
      <c r="BG54" s="10">
        <v>0</v>
      </c>
      <c r="BH54" s="10">
        <v>100</v>
      </c>
      <c r="BI54" s="10">
        <v>0</v>
      </c>
      <c r="BJ54" s="10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100</v>
      </c>
      <c r="BP54" s="10">
        <v>100</v>
      </c>
      <c r="BQ54" s="10">
        <v>100</v>
      </c>
      <c r="BR54" s="10">
        <v>100</v>
      </c>
      <c r="BS54" s="10">
        <v>100</v>
      </c>
      <c r="BT54" s="10">
        <v>0</v>
      </c>
      <c r="BU54" s="10">
        <v>100</v>
      </c>
      <c r="BV54" s="10">
        <v>100</v>
      </c>
      <c r="BW54" s="10">
        <v>10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0">
        <v>100</v>
      </c>
      <c r="CF54" s="10">
        <v>0</v>
      </c>
      <c r="CG54" s="10">
        <v>100</v>
      </c>
      <c r="CH54" s="10">
        <v>100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N54" s="10">
        <v>0</v>
      </c>
      <c r="CO54" s="10">
        <v>0</v>
      </c>
      <c r="CP54" s="10">
        <v>0</v>
      </c>
      <c r="CQ54" s="10">
        <v>0</v>
      </c>
      <c r="CR54" s="10">
        <v>0</v>
      </c>
      <c r="CS54" s="10">
        <v>0</v>
      </c>
      <c r="CT54" s="10">
        <v>0</v>
      </c>
      <c r="CU54" s="10">
        <v>100</v>
      </c>
      <c r="CV54" s="10">
        <v>100</v>
      </c>
      <c r="CW54" s="10">
        <v>100</v>
      </c>
      <c r="CX54" s="10">
        <v>100</v>
      </c>
      <c r="CY54" s="10">
        <v>100</v>
      </c>
      <c r="CZ54" s="10">
        <v>100</v>
      </c>
      <c r="DA54" s="10">
        <v>100</v>
      </c>
      <c r="DB54" s="10">
        <v>100</v>
      </c>
      <c r="DC54" s="10">
        <v>100</v>
      </c>
      <c r="DD54" s="10">
        <v>100</v>
      </c>
      <c r="DE54" s="10">
        <v>100</v>
      </c>
      <c r="DF54" s="10">
        <v>100</v>
      </c>
      <c r="DG54" s="10">
        <v>100</v>
      </c>
      <c r="DH54" s="10">
        <v>100</v>
      </c>
      <c r="DI54" s="10">
        <v>99.81</v>
      </c>
      <c r="DJ54" s="10">
        <v>100</v>
      </c>
      <c r="DK54" s="10">
        <v>100</v>
      </c>
      <c r="DL54" s="10">
        <v>0</v>
      </c>
      <c r="DM54" s="10">
        <v>0</v>
      </c>
      <c r="DN54" s="10">
        <v>0</v>
      </c>
      <c r="DO54" s="10">
        <v>0</v>
      </c>
      <c r="DP54" s="11">
        <v>0</v>
      </c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2"/>
      <c r="GU54" s="12"/>
      <c r="GV54" s="12"/>
      <c r="GW54" s="12"/>
      <c r="GX54" s="12"/>
      <c r="GY54" s="12"/>
      <c r="GZ54" s="12"/>
      <c r="HA54" s="12"/>
      <c r="HB54" s="12"/>
      <c r="HC54" s="12"/>
      <c r="HD54" s="12"/>
      <c r="HE54" s="12"/>
      <c r="HF54" s="12"/>
      <c r="HG54" s="12"/>
      <c r="HH54" s="12"/>
      <c r="HI54" s="12"/>
      <c r="HJ54" s="12"/>
      <c r="HK54" s="12"/>
      <c r="HL54" s="12"/>
      <c r="HM54" s="12"/>
      <c r="HN54" s="12"/>
      <c r="HO54" s="12"/>
      <c r="HP54" s="12"/>
      <c r="HQ54" s="12"/>
      <c r="HR54" s="12"/>
      <c r="HS54" s="12"/>
      <c r="HT54" s="12"/>
      <c r="HU54" s="12"/>
      <c r="HV54" s="12"/>
      <c r="HW54" s="12"/>
      <c r="HX54" s="12"/>
      <c r="HY54" s="12"/>
      <c r="HZ54" s="12"/>
      <c r="IA54" s="12"/>
      <c r="IB54" s="12"/>
      <c r="IC54" s="12"/>
      <c r="ID54" s="12"/>
      <c r="IE54" s="12"/>
      <c r="IF54" s="12"/>
      <c r="IG54" s="12"/>
      <c r="IH54" s="12"/>
      <c r="II54" s="12"/>
      <c r="IJ54" s="12"/>
      <c r="IK54" s="12"/>
      <c r="IL54" s="12"/>
      <c r="IM54" s="12"/>
      <c r="IN54" s="12"/>
      <c r="IO54" s="12"/>
      <c r="IP54" s="12"/>
    </row>
    <row r="55" spans="1:250" ht="18">
      <c r="A55" s="8" t="s">
        <v>168</v>
      </c>
      <c r="B55" s="8">
        <v>1.6E-2</v>
      </c>
      <c r="C55" s="8" t="s">
        <v>113</v>
      </c>
      <c r="D55" s="8">
        <v>4</v>
      </c>
      <c r="E55" s="8" t="s">
        <v>113</v>
      </c>
      <c r="F55" s="8">
        <v>4</v>
      </c>
      <c r="G55" s="8" t="s">
        <v>113</v>
      </c>
      <c r="H55" s="8" t="s">
        <v>126</v>
      </c>
      <c r="I55" s="9">
        <v>100</v>
      </c>
      <c r="J55" s="9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100</v>
      </c>
      <c r="Z55" s="10">
        <v>0</v>
      </c>
      <c r="AA55" s="10">
        <v>0</v>
      </c>
      <c r="AB55" s="10">
        <v>0</v>
      </c>
      <c r="AC55" s="10">
        <v>0</v>
      </c>
      <c r="AD55" s="10">
        <v>100</v>
      </c>
      <c r="AE55" s="10">
        <v>0</v>
      </c>
      <c r="AF55" s="10">
        <v>0</v>
      </c>
      <c r="AG55" s="10">
        <v>0</v>
      </c>
      <c r="AH55" s="10">
        <v>0</v>
      </c>
      <c r="AI55" s="10">
        <v>100</v>
      </c>
      <c r="AJ55" s="10">
        <v>100</v>
      </c>
      <c r="AK55" s="10">
        <v>100</v>
      </c>
      <c r="AL55" s="10">
        <v>99.97</v>
      </c>
      <c r="AM55" s="10">
        <v>100</v>
      </c>
      <c r="AN55" s="10">
        <v>100</v>
      </c>
      <c r="AO55" s="10">
        <v>100</v>
      </c>
      <c r="AP55" s="10">
        <v>100</v>
      </c>
      <c r="AQ55" s="10">
        <v>10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100</v>
      </c>
      <c r="AZ55" s="10">
        <v>0</v>
      </c>
      <c r="BA55" s="10">
        <v>100</v>
      </c>
      <c r="BB55" s="10">
        <v>100</v>
      </c>
      <c r="BC55" s="10">
        <v>100</v>
      </c>
      <c r="BD55" s="10">
        <v>100</v>
      </c>
      <c r="BE55" s="10">
        <v>100</v>
      </c>
      <c r="BF55" s="10">
        <v>0</v>
      </c>
      <c r="BG55" s="10">
        <v>0</v>
      </c>
      <c r="BH55" s="10">
        <v>0</v>
      </c>
      <c r="BI55" s="10">
        <v>10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100</v>
      </c>
      <c r="BP55" s="10">
        <v>100</v>
      </c>
      <c r="BQ55" s="10">
        <v>100</v>
      </c>
      <c r="BR55" s="10">
        <v>100</v>
      </c>
      <c r="BS55" s="10">
        <v>100</v>
      </c>
      <c r="BT55" s="10">
        <v>0</v>
      </c>
      <c r="BU55" s="10">
        <v>100</v>
      </c>
      <c r="BV55" s="10">
        <v>100</v>
      </c>
      <c r="BW55" s="10">
        <v>100</v>
      </c>
      <c r="BX55" s="10">
        <v>0</v>
      </c>
      <c r="BY55" s="10">
        <v>0</v>
      </c>
      <c r="BZ55" s="10">
        <v>0</v>
      </c>
      <c r="CA55" s="10">
        <v>0</v>
      </c>
      <c r="CB55" s="10">
        <v>0</v>
      </c>
      <c r="CC55" s="10">
        <v>0</v>
      </c>
      <c r="CD55" s="10">
        <v>0</v>
      </c>
      <c r="CE55" s="10">
        <v>100</v>
      </c>
      <c r="CF55" s="10">
        <v>0</v>
      </c>
      <c r="CG55" s="10">
        <v>100</v>
      </c>
      <c r="CH55" s="10">
        <v>100</v>
      </c>
      <c r="CI55" s="10">
        <v>0</v>
      </c>
      <c r="CJ55" s="10">
        <v>0</v>
      </c>
      <c r="CK55" s="10">
        <v>0</v>
      </c>
      <c r="CL55" s="10">
        <v>0</v>
      </c>
      <c r="CM55" s="10">
        <v>0</v>
      </c>
      <c r="CN55" s="10">
        <v>0</v>
      </c>
      <c r="CO55" s="10">
        <v>0</v>
      </c>
      <c r="CP55" s="10">
        <v>0</v>
      </c>
      <c r="CQ55" s="10">
        <v>0</v>
      </c>
      <c r="CR55" s="10">
        <v>0</v>
      </c>
      <c r="CS55" s="10">
        <v>0</v>
      </c>
      <c r="CT55" s="10">
        <v>0</v>
      </c>
      <c r="CU55" s="10">
        <v>100</v>
      </c>
      <c r="CV55" s="10">
        <v>100</v>
      </c>
      <c r="CW55" s="10">
        <v>100</v>
      </c>
      <c r="CX55" s="10">
        <v>100</v>
      </c>
      <c r="CY55" s="10">
        <v>100</v>
      </c>
      <c r="CZ55" s="10">
        <v>100</v>
      </c>
      <c r="DA55" s="10">
        <v>100</v>
      </c>
      <c r="DB55" s="10">
        <v>100</v>
      </c>
      <c r="DC55" s="10">
        <v>100</v>
      </c>
      <c r="DD55" s="10">
        <v>100</v>
      </c>
      <c r="DE55" s="10">
        <v>100</v>
      </c>
      <c r="DF55" s="10">
        <v>100</v>
      </c>
      <c r="DG55" s="10">
        <v>100</v>
      </c>
      <c r="DH55" s="10">
        <v>100</v>
      </c>
      <c r="DI55" s="10">
        <v>99.81</v>
      </c>
      <c r="DJ55" s="10">
        <v>100</v>
      </c>
      <c r="DK55" s="10">
        <v>100</v>
      </c>
      <c r="DL55" s="10">
        <v>0</v>
      </c>
      <c r="DM55" s="10">
        <v>0</v>
      </c>
      <c r="DN55" s="10">
        <v>0</v>
      </c>
      <c r="DO55" s="10">
        <v>0</v>
      </c>
      <c r="DP55" s="11">
        <v>0</v>
      </c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2"/>
      <c r="GU55" s="12"/>
      <c r="GV55" s="12"/>
      <c r="GW55" s="12"/>
      <c r="GX55" s="12"/>
      <c r="GY55" s="12"/>
      <c r="GZ55" s="12"/>
      <c r="HA55" s="12"/>
      <c r="HB55" s="12"/>
      <c r="HC55" s="12"/>
      <c r="HD55" s="12"/>
      <c r="HE55" s="12"/>
      <c r="HF55" s="12"/>
      <c r="HG55" s="12"/>
      <c r="HH55" s="12"/>
      <c r="HI55" s="12"/>
      <c r="HJ55" s="12"/>
      <c r="HK55" s="12"/>
      <c r="HL55" s="12"/>
      <c r="HM55" s="12"/>
      <c r="HN55" s="12"/>
      <c r="HO55" s="12"/>
      <c r="HP55" s="12"/>
      <c r="HQ55" s="12"/>
      <c r="HR55" s="12"/>
      <c r="HS55" s="12"/>
      <c r="HT55" s="12"/>
      <c r="HU55" s="12"/>
      <c r="HV55" s="12"/>
      <c r="HW55" s="12"/>
      <c r="HX55" s="12"/>
      <c r="HY55" s="12"/>
      <c r="HZ55" s="12"/>
      <c r="IA55" s="12"/>
      <c r="IB55" s="12"/>
      <c r="IC55" s="12"/>
      <c r="ID55" s="12"/>
      <c r="IE55" s="12"/>
      <c r="IF55" s="12"/>
      <c r="IG55" s="12"/>
      <c r="IH55" s="12"/>
      <c r="II55" s="12"/>
      <c r="IJ55" s="12"/>
      <c r="IK55" s="12"/>
      <c r="IL55" s="12"/>
      <c r="IM55" s="12"/>
      <c r="IN55" s="12"/>
      <c r="IO55" s="12"/>
      <c r="IP55" s="12"/>
    </row>
    <row r="56" spans="1:250" ht="18">
      <c r="A56" s="8" t="s">
        <v>169</v>
      </c>
      <c r="B56" s="8">
        <v>3.2000000000000001E-2</v>
      </c>
      <c r="C56" s="8" t="s">
        <v>113</v>
      </c>
      <c r="D56" s="8">
        <v>2</v>
      </c>
      <c r="E56" s="8" t="s">
        <v>113</v>
      </c>
      <c r="F56" s="8">
        <v>2</v>
      </c>
      <c r="G56" s="8" t="s">
        <v>113</v>
      </c>
      <c r="H56" s="8">
        <v>2450</v>
      </c>
      <c r="I56" s="9">
        <v>100</v>
      </c>
      <c r="J56" s="9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100</v>
      </c>
      <c r="Z56" s="10">
        <v>0</v>
      </c>
      <c r="AA56" s="10">
        <v>0</v>
      </c>
      <c r="AB56" s="10">
        <v>0</v>
      </c>
      <c r="AC56" s="10">
        <v>0</v>
      </c>
      <c r="AD56" s="10">
        <v>100</v>
      </c>
      <c r="AE56" s="10">
        <v>0</v>
      </c>
      <c r="AF56" s="10">
        <v>100</v>
      </c>
      <c r="AG56" s="10">
        <v>0</v>
      </c>
      <c r="AH56" s="10">
        <v>0</v>
      </c>
      <c r="AI56" s="10">
        <v>100</v>
      </c>
      <c r="AJ56" s="10">
        <v>100</v>
      </c>
      <c r="AK56" s="10">
        <v>100</v>
      </c>
      <c r="AL56" s="10">
        <v>99.97</v>
      </c>
      <c r="AM56" s="10">
        <v>100</v>
      </c>
      <c r="AN56" s="10">
        <v>100</v>
      </c>
      <c r="AO56" s="10">
        <v>100</v>
      </c>
      <c r="AP56" s="10">
        <v>100</v>
      </c>
      <c r="AQ56" s="10">
        <v>10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100</v>
      </c>
      <c r="AZ56" s="10">
        <v>0</v>
      </c>
      <c r="BA56" s="10">
        <v>100</v>
      </c>
      <c r="BB56" s="10">
        <v>100</v>
      </c>
      <c r="BC56" s="10">
        <v>100</v>
      </c>
      <c r="BD56" s="10">
        <v>100</v>
      </c>
      <c r="BE56" s="10">
        <v>100</v>
      </c>
      <c r="BF56" s="10">
        <v>0</v>
      </c>
      <c r="BG56" s="10">
        <v>0</v>
      </c>
      <c r="BH56" s="10">
        <v>0</v>
      </c>
      <c r="BI56" s="10">
        <v>10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100</v>
      </c>
      <c r="BP56" s="10">
        <v>100</v>
      </c>
      <c r="BQ56" s="10">
        <v>100</v>
      </c>
      <c r="BR56" s="10">
        <v>100</v>
      </c>
      <c r="BS56" s="10">
        <v>100</v>
      </c>
      <c r="BT56" s="10">
        <v>0</v>
      </c>
      <c r="BU56" s="10">
        <v>100</v>
      </c>
      <c r="BV56" s="10">
        <v>100</v>
      </c>
      <c r="BW56" s="10">
        <v>100</v>
      </c>
      <c r="BX56" s="10">
        <v>0</v>
      </c>
      <c r="BY56" s="10">
        <v>0</v>
      </c>
      <c r="BZ56" s="10">
        <v>0</v>
      </c>
      <c r="CA56" s="10">
        <v>0</v>
      </c>
      <c r="CB56" s="10">
        <v>0</v>
      </c>
      <c r="CC56" s="10">
        <v>0</v>
      </c>
      <c r="CD56" s="10">
        <v>0</v>
      </c>
      <c r="CE56" s="10">
        <v>100</v>
      </c>
      <c r="CF56" s="10">
        <v>0</v>
      </c>
      <c r="CG56" s="10">
        <v>100</v>
      </c>
      <c r="CH56" s="10">
        <v>100</v>
      </c>
      <c r="CI56" s="10">
        <v>0</v>
      </c>
      <c r="CJ56" s="10">
        <v>0</v>
      </c>
      <c r="CK56" s="10">
        <v>0</v>
      </c>
      <c r="CL56" s="10">
        <v>0</v>
      </c>
      <c r="CM56" s="10">
        <v>0</v>
      </c>
      <c r="CN56" s="10">
        <v>0</v>
      </c>
      <c r="CO56" s="10">
        <v>0</v>
      </c>
      <c r="CP56" s="10">
        <v>0</v>
      </c>
      <c r="CQ56" s="10">
        <v>0</v>
      </c>
      <c r="CR56" s="10">
        <v>0</v>
      </c>
      <c r="CS56" s="10">
        <v>0</v>
      </c>
      <c r="CT56" s="10">
        <v>0</v>
      </c>
      <c r="CU56" s="10">
        <v>100</v>
      </c>
      <c r="CV56" s="10">
        <v>100</v>
      </c>
      <c r="CW56" s="10">
        <v>100</v>
      </c>
      <c r="CX56" s="10">
        <v>100</v>
      </c>
      <c r="CY56" s="10">
        <v>100</v>
      </c>
      <c r="CZ56" s="10">
        <v>100</v>
      </c>
      <c r="DA56" s="10">
        <v>100</v>
      </c>
      <c r="DB56" s="10">
        <v>100</v>
      </c>
      <c r="DC56" s="10">
        <v>100</v>
      </c>
      <c r="DD56" s="10">
        <v>100</v>
      </c>
      <c r="DE56" s="10">
        <v>100</v>
      </c>
      <c r="DF56" s="10">
        <v>100</v>
      </c>
      <c r="DG56" s="10">
        <v>100</v>
      </c>
      <c r="DH56" s="10">
        <v>100</v>
      </c>
      <c r="DI56" s="10">
        <v>99.81</v>
      </c>
      <c r="DJ56" s="10">
        <v>100</v>
      </c>
      <c r="DK56" s="10">
        <v>100</v>
      </c>
      <c r="DL56" s="10">
        <v>0</v>
      </c>
      <c r="DM56" s="10">
        <v>0</v>
      </c>
      <c r="DN56" s="10">
        <v>0</v>
      </c>
      <c r="DO56" s="10">
        <v>0</v>
      </c>
      <c r="DP56" s="11">
        <v>0</v>
      </c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2"/>
      <c r="HB56" s="12"/>
      <c r="HC56" s="12"/>
      <c r="HD56" s="12"/>
      <c r="HE56" s="12"/>
      <c r="HF56" s="12"/>
      <c r="HG56" s="12"/>
      <c r="HH56" s="12"/>
      <c r="HI56" s="12"/>
      <c r="HJ56" s="12"/>
      <c r="HK56" s="12"/>
      <c r="HL56" s="12"/>
      <c r="HM56" s="12"/>
      <c r="HN56" s="12"/>
      <c r="HO56" s="12"/>
      <c r="HP56" s="12"/>
      <c r="HQ56" s="12"/>
      <c r="HR56" s="12"/>
      <c r="HS56" s="12"/>
      <c r="HT56" s="12"/>
      <c r="HU56" s="12"/>
      <c r="HV56" s="12"/>
      <c r="HW56" s="12"/>
      <c r="HX56" s="12"/>
      <c r="HY56" s="12"/>
      <c r="HZ56" s="12"/>
      <c r="IA56" s="12"/>
      <c r="IB56" s="12"/>
      <c r="IC56" s="12"/>
      <c r="ID56" s="12"/>
      <c r="IE56" s="12"/>
      <c r="IF56" s="12"/>
      <c r="IG56" s="12"/>
      <c r="IH56" s="12"/>
      <c r="II56" s="12"/>
      <c r="IJ56" s="12"/>
      <c r="IK56" s="12"/>
      <c r="IL56" s="12"/>
      <c r="IM56" s="12"/>
      <c r="IN56" s="12"/>
      <c r="IO56" s="12"/>
      <c r="IP56" s="12"/>
    </row>
    <row r="57" spans="1:250" ht="18">
      <c r="A57" s="8" t="s">
        <v>170</v>
      </c>
      <c r="B57" s="8">
        <v>0.5</v>
      </c>
      <c r="C57" s="8" t="s">
        <v>113</v>
      </c>
      <c r="D57" s="8">
        <v>256</v>
      </c>
      <c r="E57" s="8" t="s">
        <v>116</v>
      </c>
      <c r="F57" s="8">
        <v>256</v>
      </c>
      <c r="G57" s="8" t="s">
        <v>116</v>
      </c>
      <c r="H57" s="8">
        <v>235</v>
      </c>
      <c r="I57" s="9">
        <v>0</v>
      </c>
      <c r="J57" s="9">
        <v>100</v>
      </c>
      <c r="K57" s="10">
        <v>10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82.51</v>
      </c>
      <c r="X57" s="10">
        <v>0</v>
      </c>
      <c r="Y57" s="10">
        <v>100</v>
      </c>
      <c r="Z57" s="10">
        <v>0</v>
      </c>
      <c r="AA57" s="10">
        <v>0</v>
      </c>
      <c r="AB57" s="10">
        <v>0</v>
      </c>
      <c r="AC57" s="10">
        <v>0</v>
      </c>
      <c r="AD57" s="10">
        <v>100</v>
      </c>
      <c r="AE57" s="10">
        <v>0</v>
      </c>
      <c r="AF57" s="10">
        <v>0</v>
      </c>
      <c r="AG57" s="10">
        <v>0</v>
      </c>
      <c r="AH57" s="10">
        <v>0</v>
      </c>
      <c r="AI57" s="10">
        <v>100</v>
      </c>
      <c r="AJ57" s="10">
        <v>100</v>
      </c>
      <c r="AK57" s="10">
        <v>100</v>
      </c>
      <c r="AL57" s="10">
        <v>99.97</v>
      </c>
      <c r="AM57" s="10">
        <v>100</v>
      </c>
      <c r="AN57" s="10">
        <v>100</v>
      </c>
      <c r="AO57" s="10">
        <v>100</v>
      </c>
      <c r="AP57" s="10">
        <v>100</v>
      </c>
      <c r="AQ57" s="10">
        <v>10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100</v>
      </c>
      <c r="AY57" s="10">
        <v>0</v>
      </c>
      <c r="AZ57" s="10">
        <v>0</v>
      </c>
      <c r="BA57" s="10">
        <v>100</v>
      </c>
      <c r="BB57" s="10">
        <v>100</v>
      </c>
      <c r="BC57" s="10">
        <v>100</v>
      </c>
      <c r="BD57" s="10">
        <v>100</v>
      </c>
      <c r="BE57" s="10">
        <v>100</v>
      </c>
      <c r="BF57" s="10">
        <v>0</v>
      </c>
      <c r="BG57" s="10">
        <v>0</v>
      </c>
      <c r="BH57" s="10">
        <v>100</v>
      </c>
      <c r="BI57" s="10">
        <v>0</v>
      </c>
      <c r="BJ57" s="10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100</v>
      </c>
      <c r="BP57" s="10">
        <v>100</v>
      </c>
      <c r="BQ57" s="10">
        <v>100</v>
      </c>
      <c r="BR57" s="10">
        <v>100</v>
      </c>
      <c r="BS57" s="10">
        <v>100</v>
      </c>
      <c r="BT57" s="10">
        <v>0</v>
      </c>
      <c r="BU57" s="10">
        <v>100</v>
      </c>
      <c r="BV57" s="10">
        <v>100</v>
      </c>
      <c r="BW57" s="10">
        <v>100</v>
      </c>
      <c r="BX57" s="10">
        <v>0</v>
      </c>
      <c r="BY57" s="10">
        <v>100</v>
      </c>
      <c r="BZ57" s="10">
        <v>0</v>
      </c>
      <c r="CA57" s="10">
        <v>0</v>
      </c>
      <c r="CB57" s="10">
        <v>0</v>
      </c>
      <c r="CC57" s="10">
        <v>0</v>
      </c>
      <c r="CD57" s="10">
        <v>100</v>
      </c>
      <c r="CE57" s="10">
        <v>100</v>
      </c>
      <c r="CF57" s="10">
        <v>0</v>
      </c>
      <c r="CG57" s="10">
        <v>100</v>
      </c>
      <c r="CH57" s="10">
        <v>100</v>
      </c>
      <c r="CI57" s="10">
        <v>100</v>
      </c>
      <c r="CJ57" s="10">
        <v>0</v>
      </c>
      <c r="CK57" s="10">
        <v>100</v>
      </c>
      <c r="CL57" s="10">
        <v>0</v>
      </c>
      <c r="CM57" s="10">
        <v>0</v>
      </c>
      <c r="CN57" s="10">
        <v>0</v>
      </c>
      <c r="CO57" s="10">
        <v>0</v>
      </c>
      <c r="CP57" s="10">
        <v>0</v>
      </c>
      <c r="CQ57" s="10">
        <v>0</v>
      </c>
      <c r="CR57" s="10">
        <v>0</v>
      </c>
      <c r="CS57" s="10">
        <v>0</v>
      </c>
      <c r="CT57" s="10">
        <v>0</v>
      </c>
      <c r="CU57" s="10">
        <v>100</v>
      </c>
      <c r="CV57" s="10">
        <v>100</v>
      </c>
      <c r="CW57" s="10">
        <v>100</v>
      </c>
      <c r="CX57" s="10">
        <v>100</v>
      </c>
      <c r="CY57" s="10">
        <v>100</v>
      </c>
      <c r="CZ57" s="10">
        <v>100</v>
      </c>
      <c r="DA57" s="10">
        <v>100</v>
      </c>
      <c r="DB57" s="10">
        <v>100</v>
      </c>
      <c r="DC57" s="10">
        <v>100</v>
      </c>
      <c r="DD57" s="10">
        <v>100</v>
      </c>
      <c r="DE57" s="10">
        <v>100</v>
      </c>
      <c r="DF57" s="10">
        <v>100</v>
      </c>
      <c r="DG57" s="10">
        <v>100</v>
      </c>
      <c r="DH57" s="10">
        <v>100</v>
      </c>
      <c r="DI57" s="10">
        <v>99.81</v>
      </c>
      <c r="DJ57" s="10">
        <v>100</v>
      </c>
      <c r="DK57" s="10">
        <v>100</v>
      </c>
      <c r="DL57" s="10">
        <v>0</v>
      </c>
      <c r="DM57" s="10">
        <v>0</v>
      </c>
      <c r="DN57" s="10">
        <v>100</v>
      </c>
      <c r="DO57" s="10">
        <v>0</v>
      </c>
      <c r="DP57" s="11">
        <v>0</v>
      </c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12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2"/>
      <c r="GE57" s="12"/>
      <c r="GF57" s="12"/>
      <c r="GG57" s="12"/>
      <c r="GH57" s="12"/>
      <c r="GI57" s="12"/>
      <c r="GJ57" s="12"/>
      <c r="GK57" s="12"/>
      <c r="GL57" s="12"/>
      <c r="GM57" s="12"/>
      <c r="GN57" s="12"/>
      <c r="GO57" s="12"/>
      <c r="GP57" s="12"/>
      <c r="GQ57" s="12"/>
      <c r="GR57" s="12"/>
      <c r="GS57" s="12"/>
      <c r="GT57" s="12"/>
      <c r="GU57" s="12"/>
      <c r="GV57" s="12"/>
      <c r="GW57" s="12"/>
      <c r="GX57" s="12"/>
      <c r="GY57" s="12"/>
      <c r="GZ57" s="12"/>
      <c r="HA57" s="12"/>
      <c r="HB57" s="12"/>
      <c r="HC57" s="12"/>
      <c r="HD57" s="12"/>
      <c r="HE57" s="12"/>
      <c r="HF57" s="12"/>
      <c r="HG57" s="12"/>
      <c r="HH57" s="12"/>
      <c r="HI57" s="12"/>
      <c r="HJ57" s="12"/>
      <c r="HK57" s="12"/>
      <c r="HL57" s="12"/>
      <c r="HM57" s="12"/>
      <c r="HN57" s="12"/>
      <c r="HO57" s="12"/>
      <c r="HP57" s="12"/>
      <c r="HQ57" s="12"/>
      <c r="HR57" s="12"/>
      <c r="HS57" s="12"/>
      <c r="HT57" s="12"/>
      <c r="HU57" s="12"/>
      <c r="HV57" s="12"/>
      <c r="HW57" s="12"/>
      <c r="HX57" s="12"/>
      <c r="HY57" s="12"/>
      <c r="HZ57" s="12"/>
      <c r="IA57" s="12"/>
      <c r="IB57" s="12"/>
      <c r="IC57" s="12"/>
      <c r="ID57" s="12"/>
      <c r="IE57" s="12"/>
      <c r="IF57" s="12"/>
      <c r="IG57" s="12"/>
      <c r="IH57" s="12"/>
      <c r="II57" s="12"/>
      <c r="IJ57" s="12"/>
      <c r="IK57" s="12"/>
      <c r="IL57" s="12"/>
      <c r="IM57" s="12"/>
      <c r="IN57" s="12"/>
      <c r="IO57" s="12"/>
      <c r="IP57" s="12"/>
    </row>
    <row r="58" spans="1:250" ht="18">
      <c r="A58" s="8" t="s">
        <v>171</v>
      </c>
      <c r="B58" s="8">
        <v>0.5</v>
      </c>
      <c r="C58" s="8" t="s">
        <v>113</v>
      </c>
      <c r="D58" s="8">
        <v>256</v>
      </c>
      <c r="E58" s="8" t="s">
        <v>116</v>
      </c>
      <c r="F58" s="8">
        <v>256</v>
      </c>
      <c r="G58" s="8" t="s">
        <v>116</v>
      </c>
      <c r="H58" s="8">
        <v>235</v>
      </c>
      <c r="I58" s="9">
        <v>0</v>
      </c>
      <c r="J58" s="9">
        <v>100</v>
      </c>
      <c r="K58" s="10">
        <v>10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82.51</v>
      </c>
      <c r="X58" s="10">
        <v>0</v>
      </c>
      <c r="Y58" s="10">
        <v>100</v>
      </c>
      <c r="Z58" s="10">
        <v>0</v>
      </c>
      <c r="AA58" s="10">
        <v>0</v>
      </c>
      <c r="AB58" s="10">
        <v>0</v>
      </c>
      <c r="AC58" s="10">
        <v>0</v>
      </c>
      <c r="AD58" s="10">
        <v>100</v>
      </c>
      <c r="AE58" s="10">
        <v>0</v>
      </c>
      <c r="AF58" s="10">
        <v>0</v>
      </c>
      <c r="AG58" s="10">
        <v>0</v>
      </c>
      <c r="AH58" s="10">
        <v>0</v>
      </c>
      <c r="AI58" s="10">
        <v>100</v>
      </c>
      <c r="AJ58" s="10">
        <v>100</v>
      </c>
      <c r="AK58" s="10">
        <v>100</v>
      </c>
      <c r="AL58" s="10">
        <v>99.97</v>
      </c>
      <c r="AM58" s="10">
        <v>100</v>
      </c>
      <c r="AN58" s="10">
        <v>100</v>
      </c>
      <c r="AO58" s="10">
        <v>100</v>
      </c>
      <c r="AP58" s="10">
        <v>100</v>
      </c>
      <c r="AQ58" s="10">
        <v>10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100</v>
      </c>
      <c r="AY58" s="10">
        <v>0</v>
      </c>
      <c r="AZ58" s="10">
        <v>0</v>
      </c>
      <c r="BA58" s="10">
        <v>100</v>
      </c>
      <c r="BB58" s="10">
        <v>100</v>
      </c>
      <c r="BC58" s="10">
        <v>100</v>
      </c>
      <c r="BD58" s="10">
        <v>100</v>
      </c>
      <c r="BE58" s="10">
        <v>100</v>
      </c>
      <c r="BF58" s="10">
        <v>0</v>
      </c>
      <c r="BG58" s="10">
        <v>0</v>
      </c>
      <c r="BH58" s="10">
        <v>10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100</v>
      </c>
      <c r="BP58" s="10">
        <v>100</v>
      </c>
      <c r="BQ58" s="10">
        <v>100</v>
      </c>
      <c r="BR58" s="10">
        <v>100</v>
      </c>
      <c r="BS58" s="10">
        <v>100</v>
      </c>
      <c r="BT58" s="10">
        <v>0</v>
      </c>
      <c r="BU58" s="10">
        <v>100</v>
      </c>
      <c r="BV58" s="10">
        <v>100</v>
      </c>
      <c r="BW58" s="10">
        <v>100</v>
      </c>
      <c r="BX58" s="10">
        <v>0</v>
      </c>
      <c r="BY58" s="10">
        <v>100</v>
      </c>
      <c r="BZ58" s="10">
        <v>0</v>
      </c>
      <c r="CA58" s="10">
        <v>0</v>
      </c>
      <c r="CB58" s="10">
        <v>0</v>
      </c>
      <c r="CC58" s="10">
        <v>0</v>
      </c>
      <c r="CD58" s="10">
        <v>100</v>
      </c>
      <c r="CE58" s="10">
        <v>100</v>
      </c>
      <c r="CF58" s="10">
        <v>0</v>
      </c>
      <c r="CG58" s="10">
        <v>100</v>
      </c>
      <c r="CH58" s="10">
        <v>100</v>
      </c>
      <c r="CI58" s="10">
        <v>100</v>
      </c>
      <c r="CJ58" s="10">
        <v>0</v>
      </c>
      <c r="CK58" s="10">
        <v>10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  <c r="CU58" s="10">
        <v>100</v>
      </c>
      <c r="CV58" s="10">
        <v>100</v>
      </c>
      <c r="CW58" s="10">
        <v>100</v>
      </c>
      <c r="CX58" s="10">
        <v>100</v>
      </c>
      <c r="CY58" s="10">
        <v>100</v>
      </c>
      <c r="CZ58" s="10">
        <v>100</v>
      </c>
      <c r="DA58" s="10">
        <v>100</v>
      </c>
      <c r="DB58" s="10">
        <v>100</v>
      </c>
      <c r="DC58" s="10">
        <v>100</v>
      </c>
      <c r="DD58" s="10">
        <v>100</v>
      </c>
      <c r="DE58" s="10">
        <v>100</v>
      </c>
      <c r="DF58" s="10">
        <v>100</v>
      </c>
      <c r="DG58" s="10">
        <v>100</v>
      </c>
      <c r="DH58" s="10">
        <v>100</v>
      </c>
      <c r="DI58" s="10">
        <v>99.81</v>
      </c>
      <c r="DJ58" s="10">
        <v>100</v>
      </c>
      <c r="DK58" s="10">
        <v>100</v>
      </c>
      <c r="DL58" s="10">
        <v>0</v>
      </c>
      <c r="DM58" s="10">
        <v>0</v>
      </c>
      <c r="DN58" s="10">
        <v>100</v>
      </c>
      <c r="DO58" s="10">
        <v>0</v>
      </c>
      <c r="DP58" s="11">
        <v>0</v>
      </c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12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2"/>
      <c r="GE58" s="12"/>
      <c r="GF58" s="12"/>
      <c r="GG58" s="12"/>
      <c r="GH58" s="12"/>
      <c r="GI58" s="12"/>
      <c r="GJ58" s="12"/>
      <c r="GK58" s="12"/>
      <c r="GL58" s="12"/>
      <c r="GM58" s="12"/>
      <c r="GN58" s="12"/>
      <c r="GO58" s="12"/>
      <c r="GP58" s="12"/>
      <c r="GQ58" s="12"/>
      <c r="GR58" s="12"/>
      <c r="GS58" s="12"/>
      <c r="GT58" s="12"/>
      <c r="GU58" s="12"/>
      <c r="GV58" s="12"/>
      <c r="GW58" s="12"/>
      <c r="GX58" s="12"/>
      <c r="GY58" s="12"/>
      <c r="GZ58" s="12"/>
      <c r="HA58" s="12"/>
      <c r="HB58" s="12"/>
      <c r="HC58" s="12"/>
      <c r="HD58" s="12"/>
      <c r="HE58" s="12"/>
      <c r="HF58" s="12"/>
      <c r="HG58" s="12"/>
      <c r="HH58" s="12"/>
      <c r="HI58" s="12"/>
      <c r="HJ58" s="12"/>
      <c r="HK58" s="12"/>
      <c r="HL58" s="12"/>
      <c r="HM58" s="12"/>
      <c r="HN58" s="12"/>
      <c r="HO58" s="12"/>
      <c r="HP58" s="12"/>
      <c r="HQ58" s="12"/>
      <c r="HR58" s="12"/>
      <c r="HS58" s="12"/>
      <c r="HT58" s="12"/>
      <c r="HU58" s="12"/>
      <c r="HV58" s="12"/>
      <c r="HW58" s="12"/>
      <c r="HX58" s="12"/>
      <c r="HY58" s="12"/>
      <c r="HZ58" s="12"/>
      <c r="IA58" s="12"/>
      <c r="IB58" s="12"/>
      <c r="IC58" s="12"/>
      <c r="ID58" s="12"/>
      <c r="IE58" s="12"/>
      <c r="IF58" s="12"/>
      <c r="IG58" s="12"/>
      <c r="IH58" s="12"/>
      <c r="II58" s="12"/>
      <c r="IJ58" s="12"/>
      <c r="IK58" s="12"/>
      <c r="IL58" s="12"/>
      <c r="IM58" s="12"/>
      <c r="IN58" s="12"/>
      <c r="IO58" s="12"/>
      <c r="IP58" s="12"/>
    </row>
    <row r="59" spans="1:250" ht="18">
      <c r="A59" s="8" t="s">
        <v>172</v>
      </c>
      <c r="B59" s="8">
        <v>0.5</v>
      </c>
      <c r="C59" s="8" t="s">
        <v>113</v>
      </c>
      <c r="D59" s="8">
        <v>256</v>
      </c>
      <c r="E59" s="8" t="s">
        <v>116</v>
      </c>
      <c r="F59" s="8">
        <v>256</v>
      </c>
      <c r="G59" s="8" t="s">
        <v>116</v>
      </c>
      <c r="H59" s="8">
        <v>235</v>
      </c>
      <c r="I59" s="9">
        <v>0</v>
      </c>
      <c r="J59" s="9">
        <v>10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82.51</v>
      </c>
      <c r="X59" s="10">
        <v>0</v>
      </c>
      <c r="Y59" s="10">
        <v>100</v>
      </c>
      <c r="Z59" s="10">
        <v>0</v>
      </c>
      <c r="AA59" s="10">
        <v>0</v>
      </c>
      <c r="AB59" s="10">
        <v>0</v>
      </c>
      <c r="AC59" s="10">
        <v>0</v>
      </c>
      <c r="AD59" s="10">
        <v>100</v>
      </c>
      <c r="AE59" s="10">
        <v>0</v>
      </c>
      <c r="AF59" s="10">
        <v>0</v>
      </c>
      <c r="AG59" s="10">
        <v>0</v>
      </c>
      <c r="AH59" s="10">
        <v>0</v>
      </c>
      <c r="AI59" s="10">
        <v>100</v>
      </c>
      <c r="AJ59" s="10">
        <v>100</v>
      </c>
      <c r="AK59" s="10">
        <v>100</v>
      </c>
      <c r="AL59" s="10">
        <v>99.97</v>
      </c>
      <c r="AM59" s="10">
        <v>100</v>
      </c>
      <c r="AN59" s="10">
        <v>100</v>
      </c>
      <c r="AO59" s="10">
        <v>100</v>
      </c>
      <c r="AP59" s="10">
        <v>100</v>
      </c>
      <c r="AQ59" s="10">
        <v>10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100</v>
      </c>
      <c r="AY59" s="10">
        <v>0</v>
      </c>
      <c r="AZ59" s="10">
        <v>0</v>
      </c>
      <c r="BA59" s="10">
        <v>100</v>
      </c>
      <c r="BB59" s="10">
        <v>100</v>
      </c>
      <c r="BC59" s="10">
        <v>100</v>
      </c>
      <c r="BD59" s="10">
        <v>100</v>
      </c>
      <c r="BE59" s="10">
        <v>100</v>
      </c>
      <c r="BF59" s="10">
        <v>0</v>
      </c>
      <c r="BG59" s="10">
        <v>0</v>
      </c>
      <c r="BH59" s="10">
        <v>10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100</v>
      </c>
      <c r="BP59" s="10">
        <v>100</v>
      </c>
      <c r="BQ59" s="10">
        <v>100</v>
      </c>
      <c r="BR59" s="10">
        <v>100</v>
      </c>
      <c r="BS59" s="10">
        <v>100</v>
      </c>
      <c r="BT59" s="10">
        <v>0</v>
      </c>
      <c r="BU59" s="10">
        <v>100</v>
      </c>
      <c r="BV59" s="10">
        <v>100</v>
      </c>
      <c r="BW59" s="10">
        <v>100</v>
      </c>
      <c r="BX59" s="10">
        <v>0</v>
      </c>
      <c r="BY59" s="10">
        <v>100</v>
      </c>
      <c r="BZ59" s="10">
        <v>0</v>
      </c>
      <c r="CA59" s="10">
        <v>0</v>
      </c>
      <c r="CB59" s="10">
        <v>0</v>
      </c>
      <c r="CC59" s="10">
        <v>0</v>
      </c>
      <c r="CD59" s="10">
        <v>100</v>
      </c>
      <c r="CE59" s="10">
        <v>100</v>
      </c>
      <c r="CF59" s="10">
        <v>0</v>
      </c>
      <c r="CG59" s="10">
        <v>100</v>
      </c>
      <c r="CH59" s="10">
        <v>100</v>
      </c>
      <c r="CI59" s="10">
        <v>100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  <c r="CP59" s="10">
        <v>0</v>
      </c>
      <c r="CQ59" s="10">
        <v>0</v>
      </c>
      <c r="CR59" s="10">
        <v>0</v>
      </c>
      <c r="CS59" s="10">
        <v>0</v>
      </c>
      <c r="CT59" s="10">
        <v>0</v>
      </c>
      <c r="CU59" s="10">
        <v>100</v>
      </c>
      <c r="CV59" s="10">
        <v>100</v>
      </c>
      <c r="CW59" s="10">
        <v>100</v>
      </c>
      <c r="CX59" s="10">
        <v>100</v>
      </c>
      <c r="CY59" s="10">
        <v>100</v>
      </c>
      <c r="CZ59" s="10">
        <v>100</v>
      </c>
      <c r="DA59" s="10">
        <v>100</v>
      </c>
      <c r="DB59" s="10">
        <v>100</v>
      </c>
      <c r="DC59" s="10">
        <v>100</v>
      </c>
      <c r="DD59" s="10">
        <v>100</v>
      </c>
      <c r="DE59" s="10">
        <v>100</v>
      </c>
      <c r="DF59" s="10">
        <v>100</v>
      </c>
      <c r="DG59" s="10">
        <v>100</v>
      </c>
      <c r="DH59" s="10">
        <v>100</v>
      </c>
      <c r="DI59" s="10">
        <v>99.81</v>
      </c>
      <c r="DJ59" s="10">
        <v>100</v>
      </c>
      <c r="DK59" s="10">
        <v>100</v>
      </c>
      <c r="DL59" s="10">
        <v>0</v>
      </c>
      <c r="DM59" s="10">
        <v>0</v>
      </c>
      <c r="DN59" s="10">
        <v>100</v>
      </c>
      <c r="DO59" s="10">
        <v>0</v>
      </c>
      <c r="DP59" s="11">
        <v>0</v>
      </c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2"/>
      <c r="GU59" s="12"/>
      <c r="GV59" s="12"/>
      <c r="GW59" s="12"/>
      <c r="GX59" s="12"/>
      <c r="GY59" s="12"/>
      <c r="GZ59" s="12"/>
      <c r="HA59" s="12"/>
      <c r="HB59" s="12"/>
      <c r="HC59" s="12"/>
      <c r="HD59" s="12"/>
      <c r="HE59" s="12"/>
      <c r="HF59" s="12"/>
      <c r="HG59" s="12"/>
      <c r="HH59" s="12"/>
      <c r="HI59" s="12"/>
      <c r="HJ59" s="12"/>
      <c r="HK59" s="12"/>
      <c r="HL59" s="12"/>
      <c r="HM59" s="12"/>
      <c r="HN59" s="12"/>
      <c r="HO59" s="12"/>
      <c r="HP59" s="12"/>
      <c r="HQ59" s="12"/>
      <c r="HR59" s="12"/>
      <c r="HS59" s="12"/>
      <c r="HT59" s="12"/>
      <c r="HU59" s="12"/>
      <c r="HV59" s="12"/>
      <c r="HW59" s="12"/>
      <c r="HX59" s="12"/>
      <c r="HY59" s="12"/>
      <c r="HZ59" s="12"/>
      <c r="IA59" s="12"/>
      <c r="IB59" s="12"/>
      <c r="IC59" s="12"/>
      <c r="ID59" s="12"/>
      <c r="IE59" s="12"/>
      <c r="IF59" s="12"/>
      <c r="IG59" s="12"/>
      <c r="IH59" s="12"/>
      <c r="II59" s="12"/>
      <c r="IJ59" s="12"/>
      <c r="IK59" s="12"/>
      <c r="IL59" s="12"/>
      <c r="IM59" s="12"/>
      <c r="IN59" s="12"/>
      <c r="IO59" s="12"/>
      <c r="IP59" s="12"/>
    </row>
    <row r="60" spans="1:250" ht="18">
      <c r="A60" s="8" t="s">
        <v>173</v>
      </c>
      <c r="B60" s="8">
        <v>0.25</v>
      </c>
      <c r="C60" s="8" t="s">
        <v>113</v>
      </c>
      <c r="D60" s="8">
        <v>2</v>
      </c>
      <c r="E60" s="8" t="s">
        <v>113</v>
      </c>
      <c r="F60" s="8">
        <v>2</v>
      </c>
      <c r="G60" s="8" t="s">
        <v>113</v>
      </c>
      <c r="H60" s="8">
        <v>1129</v>
      </c>
      <c r="I60" s="9">
        <v>100</v>
      </c>
      <c r="J60" s="9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100</v>
      </c>
      <c r="Z60" s="10">
        <v>0</v>
      </c>
      <c r="AA60" s="10">
        <v>0</v>
      </c>
      <c r="AB60" s="10">
        <v>0</v>
      </c>
      <c r="AC60" s="10">
        <v>0</v>
      </c>
      <c r="AD60" s="10">
        <v>100</v>
      </c>
      <c r="AE60" s="10">
        <v>0</v>
      </c>
      <c r="AF60" s="10">
        <v>100</v>
      </c>
      <c r="AG60" s="10">
        <v>0</v>
      </c>
      <c r="AH60" s="10">
        <v>0</v>
      </c>
      <c r="AI60" s="10">
        <v>100</v>
      </c>
      <c r="AJ60" s="10">
        <v>100</v>
      </c>
      <c r="AK60" s="10">
        <v>100</v>
      </c>
      <c r="AL60" s="10">
        <v>99.97</v>
      </c>
      <c r="AM60" s="10">
        <v>100</v>
      </c>
      <c r="AN60" s="10">
        <v>100</v>
      </c>
      <c r="AO60" s="10">
        <v>100</v>
      </c>
      <c r="AP60" s="10">
        <v>100</v>
      </c>
      <c r="AQ60" s="10">
        <v>10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100</v>
      </c>
      <c r="AX60" s="10">
        <v>0</v>
      </c>
      <c r="AY60" s="10">
        <v>0</v>
      </c>
      <c r="AZ60" s="10">
        <v>0</v>
      </c>
      <c r="BA60" s="10">
        <v>100</v>
      </c>
      <c r="BB60" s="10">
        <v>100</v>
      </c>
      <c r="BC60" s="10">
        <v>100</v>
      </c>
      <c r="BD60" s="10">
        <v>100</v>
      </c>
      <c r="BE60" s="10">
        <v>100</v>
      </c>
      <c r="BF60" s="10">
        <v>0</v>
      </c>
      <c r="BG60" s="10">
        <v>0</v>
      </c>
      <c r="BH60" s="10">
        <v>0</v>
      </c>
      <c r="BI60" s="10">
        <v>0</v>
      </c>
      <c r="BJ60" s="10">
        <v>100</v>
      </c>
      <c r="BK60" s="10">
        <v>0</v>
      </c>
      <c r="BL60" s="10">
        <v>0</v>
      </c>
      <c r="BM60" s="10">
        <v>0</v>
      </c>
      <c r="BN60" s="10">
        <v>0</v>
      </c>
      <c r="BO60" s="10">
        <v>100</v>
      </c>
      <c r="BP60" s="10">
        <v>100</v>
      </c>
      <c r="BQ60" s="10">
        <v>100</v>
      </c>
      <c r="BR60" s="10">
        <v>100</v>
      </c>
      <c r="BS60" s="10">
        <v>100</v>
      </c>
      <c r="BT60" s="10">
        <v>0</v>
      </c>
      <c r="BU60" s="10">
        <v>100</v>
      </c>
      <c r="BV60" s="10">
        <v>100</v>
      </c>
      <c r="BW60" s="10">
        <v>10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100</v>
      </c>
      <c r="CF60" s="10">
        <v>0</v>
      </c>
      <c r="CG60" s="10">
        <v>100</v>
      </c>
      <c r="CH60" s="10">
        <v>100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N60" s="10">
        <v>0</v>
      </c>
      <c r="CO60" s="10">
        <v>0</v>
      </c>
      <c r="CP60" s="10">
        <v>0</v>
      </c>
      <c r="CQ60" s="10">
        <v>0</v>
      </c>
      <c r="CR60" s="10">
        <v>0</v>
      </c>
      <c r="CS60" s="10">
        <v>0</v>
      </c>
      <c r="CT60" s="10">
        <v>0</v>
      </c>
      <c r="CU60" s="10">
        <v>100</v>
      </c>
      <c r="CV60" s="10">
        <v>100</v>
      </c>
      <c r="CW60" s="10">
        <v>100</v>
      </c>
      <c r="CX60" s="10">
        <v>100</v>
      </c>
      <c r="CY60" s="10">
        <v>100</v>
      </c>
      <c r="CZ60" s="10">
        <v>100</v>
      </c>
      <c r="DA60" s="10">
        <v>100</v>
      </c>
      <c r="DB60" s="10">
        <v>100</v>
      </c>
      <c r="DC60" s="10">
        <v>100</v>
      </c>
      <c r="DD60" s="10">
        <v>100</v>
      </c>
      <c r="DE60" s="10">
        <v>100</v>
      </c>
      <c r="DF60" s="10">
        <v>100</v>
      </c>
      <c r="DG60" s="10">
        <v>100</v>
      </c>
      <c r="DH60" s="10">
        <v>100</v>
      </c>
      <c r="DI60" s="10">
        <v>99.81</v>
      </c>
      <c r="DJ60" s="10">
        <v>100</v>
      </c>
      <c r="DK60" s="10">
        <v>100</v>
      </c>
      <c r="DL60" s="10">
        <v>0</v>
      </c>
      <c r="DM60" s="10">
        <v>0</v>
      </c>
      <c r="DN60" s="10">
        <v>0</v>
      </c>
      <c r="DO60" s="10">
        <v>0</v>
      </c>
      <c r="DP60" s="11">
        <v>0</v>
      </c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/>
      <c r="EX60" s="12"/>
      <c r="EY60" s="12"/>
      <c r="EZ60" s="12"/>
      <c r="FA60" s="12"/>
      <c r="FB60" s="12"/>
      <c r="FC60" s="12"/>
      <c r="FD60" s="12"/>
      <c r="FE60" s="12"/>
      <c r="FF60" s="12"/>
      <c r="FG60" s="12"/>
      <c r="FH60" s="12"/>
      <c r="FI60" s="12"/>
      <c r="FJ60" s="12"/>
      <c r="FK60" s="12"/>
      <c r="FL60" s="12"/>
      <c r="FM60" s="12"/>
      <c r="FN60" s="12"/>
      <c r="FO60" s="12"/>
      <c r="FP60" s="12"/>
      <c r="FQ60" s="12"/>
      <c r="FR60" s="12"/>
      <c r="FS60" s="12"/>
      <c r="FT60" s="12"/>
      <c r="FU60" s="12"/>
      <c r="FV60" s="12"/>
      <c r="FW60" s="12"/>
      <c r="FX60" s="12"/>
      <c r="FY60" s="12"/>
      <c r="FZ60" s="12"/>
      <c r="GA60" s="12"/>
      <c r="GB60" s="12"/>
      <c r="GC60" s="12"/>
      <c r="GD60" s="12"/>
      <c r="GE60" s="12"/>
      <c r="GF60" s="12"/>
      <c r="GG60" s="12"/>
      <c r="GH60" s="12"/>
      <c r="GI60" s="12"/>
      <c r="GJ60" s="12"/>
      <c r="GK60" s="12"/>
      <c r="GL60" s="12"/>
      <c r="GM60" s="12"/>
      <c r="GN60" s="12"/>
      <c r="GO60" s="12"/>
      <c r="GP60" s="12"/>
      <c r="GQ60" s="12"/>
      <c r="GR60" s="12"/>
      <c r="GS60" s="12"/>
      <c r="GT60" s="12"/>
      <c r="GU60" s="12"/>
      <c r="GV60" s="12"/>
      <c r="GW60" s="12"/>
      <c r="GX60" s="12"/>
      <c r="GY60" s="12"/>
      <c r="GZ60" s="12"/>
      <c r="HA60" s="12"/>
      <c r="HB60" s="12"/>
      <c r="HC60" s="12"/>
      <c r="HD60" s="12"/>
      <c r="HE60" s="12"/>
      <c r="HF60" s="12"/>
      <c r="HG60" s="12"/>
      <c r="HH60" s="12"/>
      <c r="HI60" s="12"/>
      <c r="HJ60" s="12"/>
      <c r="HK60" s="12"/>
      <c r="HL60" s="12"/>
      <c r="HM60" s="12"/>
      <c r="HN60" s="12"/>
      <c r="HO60" s="12"/>
      <c r="HP60" s="12"/>
      <c r="HQ60" s="12"/>
      <c r="HR60" s="12"/>
      <c r="HS60" s="12"/>
      <c r="HT60" s="12"/>
      <c r="HU60" s="12"/>
      <c r="HV60" s="12"/>
      <c r="HW60" s="12"/>
      <c r="HX60" s="12"/>
      <c r="HY60" s="12"/>
      <c r="HZ60" s="12"/>
      <c r="IA60" s="12"/>
      <c r="IB60" s="12"/>
      <c r="IC60" s="12"/>
      <c r="ID60" s="12"/>
      <c r="IE60" s="12"/>
      <c r="IF60" s="12"/>
      <c r="IG60" s="12"/>
      <c r="IH60" s="12"/>
      <c r="II60" s="12"/>
      <c r="IJ60" s="12"/>
      <c r="IK60" s="12"/>
      <c r="IL60" s="12"/>
      <c r="IM60" s="12"/>
      <c r="IN60" s="12"/>
      <c r="IO60" s="12"/>
      <c r="IP60" s="12"/>
    </row>
    <row r="61" spans="1:250" ht="18">
      <c r="A61" s="8" t="s">
        <v>174</v>
      </c>
      <c r="B61" s="8">
        <v>0.25</v>
      </c>
      <c r="C61" s="8" t="s">
        <v>113</v>
      </c>
      <c r="D61" s="8">
        <v>8</v>
      </c>
      <c r="E61" s="8" t="s">
        <v>113</v>
      </c>
      <c r="F61" s="8">
        <v>8</v>
      </c>
      <c r="G61" s="8" t="s">
        <v>116</v>
      </c>
      <c r="H61" s="8">
        <v>253</v>
      </c>
      <c r="I61" s="9">
        <v>0</v>
      </c>
      <c r="J61" s="9">
        <v>10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99.63</v>
      </c>
      <c r="Z61" s="10">
        <v>0</v>
      </c>
      <c r="AA61" s="10">
        <v>0</v>
      </c>
      <c r="AB61" s="10">
        <v>0</v>
      </c>
      <c r="AC61" s="10">
        <v>0</v>
      </c>
      <c r="AD61" s="10">
        <v>100</v>
      </c>
      <c r="AE61" s="10">
        <v>0</v>
      </c>
      <c r="AF61" s="10">
        <v>100</v>
      </c>
      <c r="AG61" s="10">
        <v>0</v>
      </c>
      <c r="AH61" s="10">
        <v>0</v>
      </c>
      <c r="AI61" s="10">
        <v>100</v>
      </c>
      <c r="AJ61" s="10">
        <v>100</v>
      </c>
      <c r="AK61" s="10">
        <v>100</v>
      </c>
      <c r="AL61" s="10">
        <v>99.97</v>
      </c>
      <c r="AM61" s="10">
        <v>100</v>
      </c>
      <c r="AN61" s="10">
        <v>100</v>
      </c>
      <c r="AO61" s="10">
        <v>100</v>
      </c>
      <c r="AP61" s="10">
        <v>100</v>
      </c>
      <c r="AQ61" s="10">
        <v>10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100</v>
      </c>
      <c r="AY61" s="10">
        <v>0</v>
      </c>
      <c r="AZ61" s="10">
        <v>0</v>
      </c>
      <c r="BA61" s="10">
        <v>100</v>
      </c>
      <c r="BB61" s="10">
        <v>100</v>
      </c>
      <c r="BC61" s="10">
        <v>100</v>
      </c>
      <c r="BD61" s="10">
        <v>100</v>
      </c>
      <c r="BE61" s="10">
        <v>100</v>
      </c>
      <c r="BF61" s="10">
        <v>0</v>
      </c>
      <c r="BG61" s="10">
        <v>0</v>
      </c>
      <c r="BH61" s="10">
        <v>10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100</v>
      </c>
      <c r="BP61" s="10">
        <v>100</v>
      </c>
      <c r="BQ61" s="10">
        <v>100</v>
      </c>
      <c r="BR61" s="10">
        <v>100</v>
      </c>
      <c r="BS61" s="10">
        <v>100</v>
      </c>
      <c r="BT61" s="10">
        <v>0</v>
      </c>
      <c r="BU61" s="10">
        <v>100</v>
      </c>
      <c r="BV61" s="10">
        <v>100</v>
      </c>
      <c r="BW61" s="10">
        <v>10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100</v>
      </c>
      <c r="CF61" s="10">
        <v>0</v>
      </c>
      <c r="CG61" s="10">
        <v>100</v>
      </c>
      <c r="CH61" s="10">
        <v>10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 s="10">
        <v>0</v>
      </c>
      <c r="CR61" s="10">
        <v>0</v>
      </c>
      <c r="CS61" s="10">
        <v>0</v>
      </c>
      <c r="CT61" s="10">
        <v>0</v>
      </c>
      <c r="CU61" s="10">
        <v>100</v>
      </c>
      <c r="CV61" s="10">
        <v>100</v>
      </c>
      <c r="CW61" s="10">
        <v>100</v>
      </c>
      <c r="CX61" s="10">
        <v>100</v>
      </c>
      <c r="CY61" s="10">
        <v>100</v>
      </c>
      <c r="CZ61" s="10">
        <v>100</v>
      </c>
      <c r="DA61" s="10">
        <v>100</v>
      </c>
      <c r="DB61" s="10">
        <v>100</v>
      </c>
      <c r="DC61" s="10">
        <v>100</v>
      </c>
      <c r="DD61" s="10">
        <v>100</v>
      </c>
      <c r="DE61" s="10">
        <v>100</v>
      </c>
      <c r="DF61" s="10">
        <v>100</v>
      </c>
      <c r="DG61" s="10">
        <v>100</v>
      </c>
      <c r="DH61" s="10">
        <v>0</v>
      </c>
      <c r="DI61" s="10">
        <v>0</v>
      </c>
      <c r="DJ61" s="10">
        <v>100</v>
      </c>
      <c r="DK61" s="10">
        <v>100</v>
      </c>
      <c r="DL61" s="10">
        <v>0</v>
      </c>
      <c r="DM61" s="10">
        <v>0</v>
      </c>
      <c r="DN61" s="10">
        <v>0</v>
      </c>
      <c r="DO61" s="10">
        <v>0</v>
      </c>
      <c r="DP61" s="11">
        <v>0</v>
      </c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2"/>
      <c r="GE61" s="12"/>
      <c r="GF61" s="12"/>
      <c r="GG61" s="12"/>
      <c r="GH61" s="12"/>
      <c r="GI61" s="12"/>
      <c r="GJ61" s="12"/>
      <c r="GK61" s="12"/>
      <c r="GL61" s="12"/>
      <c r="GM61" s="12"/>
      <c r="GN61" s="12"/>
      <c r="GO61" s="12"/>
      <c r="GP61" s="12"/>
      <c r="GQ61" s="12"/>
      <c r="GR61" s="12"/>
      <c r="GS61" s="12"/>
      <c r="GT61" s="12"/>
      <c r="GU61" s="12"/>
      <c r="GV61" s="12"/>
      <c r="GW61" s="12"/>
      <c r="GX61" s="12"/>
      <c r="GY61" s="12"/>
      <c r="GZ61" s="12"/>
      <c r="HA61" s="12"/>
      <c r="HB61" s="12"/>
      <c r="HC61" s="12"/>
      <c r="HD61" s="12"/>
      <c r="HE61" s="12"/>
      <c r="HF61" s="12"/>
      <c r="HG61" s="12"/>
      <c r="HH61" s="12"/>
      <c r="HI61" s="12"/>
      <c r="HJ61" s="12"/>
      <c r="HK61" s="12"/>
      <c r="HL61" s="12"/>
      <c r="HM61" s="12"/>
      <c r="HN61" s="12"/>
      <c r="HO61" s="12"/>
      <c r="HP61" s="12"/>
      <c r="HQ61" s="12"/>
      <c r="HR61" s="12"/>
      <c r="HS61" s="12"/>
      <c r="HT61" s="12"/>
      <c r="HU61" s="12"/>
      <c r="HV61" s="12"/>
      <c r="HW61" s="12"/>
      <c r="HX61" s="12"/>
      <c r="HY61" s="12"/>
      <c r="HZ61" s="12"/>
      <c r="IA61" s="12"/>
      <c r="IB61" s="12"/>
      <c r="IC61" s="12"/>
      <c r="ID61" s="12"/>
      <c r="IE61" s="12"/>
      <c r="IF61" s="12"/>
      <c r="IG61" s="12"/>
      <c r="IH61" s="12"/>
      <c r="II61" s="12"/>
      <c r="IJ61" s="12"/>
      <c r="IK61" s="12"/>
      <c r="IL61" s="12"/>
      <c r="IM61" s="12"/>
      <c r="IN61" s="12"/>
      <c r="IO61" s="12"/>
      <c r="IP61" s="12"/>
    </row>
    <row r="62" spans="1:250" ht="18">
      <c r="A62" s="8" t="s">
        <v>175</v>
      </c>
      <c r="B62" s="8">
        <v>6.4000000000000001E-2</v>
      </c>
      <c r="C62" s="8" t="s">
        <v>113</v>
      </c>
      <c r="D62" s="8">
        <v>1</v>
      </c>
      <c r="E62" s="8" t="s">
        <v>113</v>
      </c>
      <c r="F62" s="8">
        <v>2</v>
      </c>
      <c r="G62" s="8" t="s">
        <v>113</v>
      </c>
      <c r="H62" s="8">
        <v>395</v>
      </c>
      <c r="I62" s="9">
        <v>100</v>
      </c>
      <c r="J62" s="9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100</v>
      </c>
      <c r="Z62" s="10">
        <v>0</v>
      </c>
      <c r="AA62" s="10">
        <v>0</v>
      </c>
      <c r="AB62" s="10">
        <v>0</v>
      </c>
      <c r="AC62" s="10">
        <v>0</v>
      </c>
      <c r="AD62" s="10">
        <v>100</v>
      </c>
      <c r="AE62" s="10">
        <v>0</v>
      </c>
      <c r="AF62" s="10">
        <v>100</v>
      </c>
      <c r="AG62" s="10">
        <v>0</v>
      </c>
      <c r="AH62" s="10">
        <v>0</v>
      </c>
      <c r="AI62" s="10">
        <v>100</v>
      </c>
      <c r="AJ62" s="10">
        <v>100</v>
      </c>
      <c r="AK62" s="10">
        <v>100</v>
      </c>
      <c r="AL62" s="10">
        <v>99.97</v>
      </c>
      <c r="AM62" s="10">
        <v>100</v>
      </c>
      <c r="AN62" s="10">
        <v>100</v>
      </c>
      <c r="AO62" s="10">
        <v>100</v>
      </c>
      <c r="AP62" s="10">
        <v>100</v>
      </c>
      <c r="AQ62" s="10">
        <v>10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100</v>
      </c>
      <c r="AY62" s="10">
        <v>0</v>
      </c>
      <c r="AZ62" s="10">
        <v>0</v>
      </c>
      <c r="BA62" s="10">
        <v>100</v>
      </c>
      <c r="BB62" s="10">
        <v>100</v>
      </c>
      <c r="BC62" s="10">
        <v>100</v>
      </c>
      <c r="BD62" s="10">
        <v>100</v>
      </c>
      <c r="BE62" s="10">
        <v>10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100</v>
      </c>
      <c r="BM62" s="10">
        <v>0</v>
      </c>
      <c r="BN62" s="10">
        <v>0</v>
      </c>
      <c r="BO62" s="10">
        <v>100</v>
      </c>
      <c r="BP62" s="10">
        <v>100</v>
      </c>
      <c r="BQ62" s="10">
        <v>100</v>
      </c>
      <c r="BR62" s="10">
        <v>100</v>
      </c>
      <c r="BS62" s="10">
        <v>100</v>
      </c>
      <c r="BT62" s="10">
        <v>0</v>
      </c>
      <c r="BU62" s="10">
        <v>100</v>
      </c>
      <c r="BV62" s="10">
        <v>100</v>
      </c>
      <c r="BW62" s="10">
        <v>10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10">
        <v>0</v>
      </c>
      <c r="CD62" s="10">
        <v>0</v>
      </c>
      <c r="CE62" s="10">
        <v>100</v>
      </c>
      <c r="CF62" s="10">
        <v>0</v>
      </c>
      <c r="CG62" s="10">
        <v>100</v>
      </c>
      <c r="CH62" s="10">
        <v>10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N62" s="10">
        <v>0</v>
      </c>
      <c r="CO62" s="10">
        <v>0</v>
      </c>
      <c r="CP62" s="10">
        <v>0</v>
      </c>
      <c r="CQ62" s="10">
        <v>0</v>
      </c>
      <c r="CR62" s="10">
        <v>0</v>
      </c>
      <c r="CS62" s="10">
        <v>0</v>
      </c>
      <c r="CT62" s="10">
        <v>0</v>
      </c>
      <c r="CU62" s="10">
        <v>100</v>
      </c>
      <c r="CV62" s="10">
        <v>100</v>
      </c>
      <c r="CW62" s="10">
        <v>100</v>
      </c>
      <c r="CX62" s="10">
        <v>100</v>
      </c>
      <c r="CY62" s="10">
        <v>100</v>
      </c>
      <c r="CZ62" s="10">
        <v>100</v>
      </c>
      <c r="DA62" s="10">
        <v>100</v>
      </c>
      <c r="DB62" s="10">
        <v>100</v>
      </c>
      <c r="DC62" s="10">
        <v>100</v>
      </c>
      <c r="DD62" s="10">
        <v>100</v>
      </c>
      <c r="DE62" s="10">
        <v>100</v>
      </c>
      <c r="DF62" s="10">
        <v>100</v>
      </c>
      <c r="DG62" s="10">
        <v>100</v>
      </c>
      <c r="DH62" s="10">
        <v>100</v>
      </c>
      <c r="DI62" s="10">
        <v>99.81</v>
      </c>
      <c r="DJ62" s="10">
        <v>100</v>
      </c>
      <c r="DK62" s="10">
        <v>100</v>
      </c>
      <c r="DL62" s="10">
        <v>0</v>
      </c>
      <c r="DM62" s="10">
        <v>0</v>
      </c>
      <c r="DN62" s="10">
        <v>0</v>
      </c>
      <c r="DO62" s="10">
        <v>0</v>
      </c>
      <c r="DP62" s="11">
        <v>0</v>
      </c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2"/>
      <c r="GU62" s="12"/>
      <c r="GV62" s="12"/>
      <c r="GW62" s="12"/>
      <c r="GX62" s="12"/>
      <c r="GY62" s="12"/>
      <c r="GZ62" s="12"/>
      <c r="HA62" s="12"/>
      <c r="HB62" s="12"/>
      <c r="HC62" s="12"/>
      <c r="HD62" s="12"/>
      <c r="HE62" s="12"/>
      <c r="HF62" s="12"/>
      <c r="HG62" s="12"/>
      <c r="HH62" s="12"/>
      <c r="HI62" s="12"/>
      <c r="HJ62" s="12"/>
      <c r="HK62" s="12"/>
      <c r="HL62" s="12"/>
      <c r="HM62" s="12"/>
      <c r="HN62" s="12"/>
      <c r="HO62" s="12"/>
      <c r="HP62" s="12"/>
      <c r="HQ62" s="12"/>
      <c r="HR62" s="12"/>
      <c r="HS62" s="12"/>
      <c r="HT62" s="12"/>
      <c r="HU62" s="12"/>
      <c r="HV62" s="12"/>
      <c r="HW62" s="12"/>
      <c r="HX62" s="12"/>
      <c r="HY62" s="12"/>
      <c r="HZ62" s="12"/>
      <c r="IA62" s="12"/>
      <c r="IB62" s="12"/>
      <c r="IC62" s="12"/>
      <c r="ID62" s="12"/>
      <c r="IE62" s="12"/>
      <c r="IF62" s="12"/>
      <c r="IG62" s="12"/>
      <c r="IH62" s="12"/>
      <c r="II62" s="12"/>
      <c r="IJ62" s="12"/>
      <c r="IK62" s="12"/>
      <c r="IL62" s="12"/>
      <c r="IM62" s="12"/>
      <c r="IN62" s="12"/>
      <c r="IO62" s="12"/>
      <c r="IP62" s="12"/>
    </row>
    <row r="63" spans="1:250" ht="18">
      <c r="A63" s="8" t="s">
        <v>176</v>
      </c>
      <c r="B63" s="8">
        <v>1</v>
      </c>
      <c r="C63" s="8" t="s">
        <v>113</v>
      </c>
      <c r="D63" s="8">
        <v>4</v>
      </c>
      <c r="E63" s="8" t="s">
        <v>113</v>
      </c>
      <c r="F63" s="8">
        <v>8</v>
      </c>
      <c r="G63" s="8" t="s">
        <v>116</v>
      </c>
      <c r="H63" s="8">
        <v>244</v>
      </c>
      <c r="I63" s="9">
        <v>100</v>
      </c>
      <c r="J63" s="9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100</v>
      </c>
      <c r="Z63" s="10">
        <v>0</v>
      </c>
      <c r="AA63" s="10">
        <v>0</v>
      </c>
      <c r="AB63" s="10">
        <v>0</v>
      </c>
      <c r="AC63" s="10">
        <v>0</v>
      </c>
      <c r="AD63" s="10">
        <v>100</v>
      </c>
      <c r="AE63" s="10">
        <v>0</v>
      </c>
      <c r="AF63" s="10">
        <v>100</v>
      </c>
      <c r="AG63" s="10">
        <v>0</v>
      </c>
      <c r="AH63" s="10">
        <v>0</v>
      </c>
      <c r="AI63" s="10">
        <v>100</v>
      </c>
      <c r="AJ63" s="10">
        <v>100</v>
      </c>
      <c r="AK63" s="10">
        <v>100</v>
      </c>
      <c r="AL63" s="10">
        <v>99.97</v>
      </c>
      <c r="AM63" s="10">
        <v>100</v>
      </c>
      <c r="AN63" s="10">
        <v>100</v>
      </c>
      <c r="AO63" s="10">
        <v>100</v>
      </c>
      <c r="AP63" s="10">
        <v>100</v>
      </c>
      <c r="AQ63" s="10">
        <v>10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100</v>
      </c>
      <c r="AX63" s="10">
        <v>0</v>
      </c>
      <c r="AY63" s="10">
        <v>0</v>
      </c>
      <c r="AZ63" s="10">
        <v>0</v>
      </c>
      <c r="BA63" s="10">
        <v>100</v>
      </c>
      <c r="BB63" s="10">
        <v>100</v>
      </c>
      <c r="BC63" s="10">
        <v>100</v>
      </c>
      <c r="BD63" s="10">
        <v>100</v>
      </c>
      <c r="BE63" s="10">
        <v>100</v>
      </c>
      <c r="BF63" s="10">
        <v>10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100</v>
      </c>
      <c r="BP63" s="10">
        <v>100</v>
      </c>
      <c r="BQ63" s="10">
        <v>100</v>
      </c>
      <c r="BR63" s="10">
        <v>100</v>
      </c>
      <c r="BS63" s="10">
        <v>100</v>
      </c>
      <c r="BT63" s="10">
        <v>0</v>
      </c>
      <c r="BU63" s="10">
        <v>100</v>
      </c>
      <c r="BV63" s="10">
        <v>100</v>
      </c>
      <c r="BW63" s="10">
        <v>100</v>
      </c>
      <c r="BX63" s="10">
        <v>0</v>
      </c>
      <c r="BY63" s="10">
        <v>0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100</v>
      </c>
      <c r="CF63" s="10">
        <v>0</v>
      </c>
      <c r="CG63" s="10">
        <v>100</v>
      </c>
      <c r="CH63" s="10">
        <v>100</v>
      </c>
      <c r="CI63" s="10">
        <v>0</v>
      </c>
      <c r="CJ63" s="10">
        <v>0</v>
      </c>
      <c r="CK63" s="10">
        <v>0</v>
      </c>
      <c r="CL63" s="10">
        <v>0</v>
      </c>
      <c r="CM63" s="10">
        <v>0</v>
      </c>
      <c r="CN63" s="10">
        <v>0</v>
      </c>
      <c r="CO63" s="10">
        <v>0</v>
      </c>
      <c r="CP63" s="10">
        <v>0</v>
      </c>
      <c r="CQ63" s="10">
        <v>0</v>
      </c>
      <c r="CR63" s="10">
        <v>0</v>
      </c>
      <c r="CS63" s="10">
        <v>0</v>
      </c>
      <c r="CT63" s="10">
        <v>0</v>
      </c>
      <c r="CU63" s="10">
        <v>100</v>
      </c>
      <c r="CV63" s="10">
        <v>100</v>
      </c>
      <c r="CW63" s="10">
        <v>100</v>
      </c>
      <c r="CX63" s="10">
        <v>100</v>
      </c>
      <c r="CY63" s="10">
        <v>100</v>
      </c>
      <c r="CZ63" s="10">
        <v>100</v>
      </c>
      <c r="DA63" s="10">
        <v>100</v>
      </c>
      <c r="DB63" s="10">
        <v>100</v>
      </c>
      <c r="DC63" s="10">
        <v>100</v>
      </c>
      <c r="DD63" s="10">
        <v>100</v>
      </c>
      <c r="DE63" s="10">
        <v>100</v>
      </c>
      <c r="DF63" s="10">
        <v>100</v>
      </c>
      <c r="DG63" s="10">
        <v>100</v>
      </c>
      <c r="DH63" s="10">
        <v>100</v>
      </c>
      <c r="DI63" s="10">
        <v>99.81</v>
      </c>
      <c r="DJ63" s="10">
        <v>100</v>
      </c>
      <c r="DK63" s="10">
        <v>100</v>
      </c>
      <c r="DL63" s="10">
        <v>0</v>
      </c>
      <c r="DM63" s="10">
        <v>0</v>
      </c>
      <c r="DN63" s="10">
        <v>0</v>
      </c>
      <c r="DO63" s="10">
        <v>0</v>
      </c>
      <c r="DP63" s="11">
        <v>0</v>
      </c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2"/>
      <c r="GE63" s="12"/>
      <c r="GF63" s="12"/>
      <c r="GG63" s="12"/>
      <c r="GH63" s="12"/>
      <c r="GI63" s="12"/>
      <c r="GJ63" s="12"/>
      <c r="GK63" s="12"/>
      <c r="GL63" s="12"/>
      <c r="GM63" s="12"/>
      <c r="GN63" s="12"/>
      <c r="GO63" s="12"/>
      <c r="GP63" s="12"/>
      <c r="GQ63" s="12"/>
      <c r="GR63" s="12"/>
      <c r="GS63" s="12"/>
      <c r="GT63" s="12"/>
      <c r="GU63" s="12"/>
      <c r="GV63" s="12"/>
      <c r="GW63" s="12"/>
      <c r="GX63" s="12"/>
      <c r="GY63" s="12"/>
      <c r="GZ63" s="12"/>
      <c r="HA63" s="12"/>
      <c r="HB63" s="12"/>
      <c r="HC63" s="12"/>
      <c r="HD63" s="12"/>
      <c r="HE63" s="12"/>
      <c r="HF63" s="12"/>
      <c r="HG63" s="12"/>
      <c r="HH63" s="12"/>
      <c r="HI63" s="12"/>
      <c r="HJ63" s="12"/>
      <c r="HK63" s="12"/>
      <c r="HL63" s="12"/>
      <c r="HM63" s="12"/>
      <c r="HN63" s="12"/>
      <c r="HO63" s="12"/>
      <c r="HP63" s="12"/>
      <c r="HQ63" s="12"/>
      <c r="HR63" s="12"/>
      <c r="HS63" s="12"/>
      <c r="HT63" s="12"/>
      <c r="HU63" s="12"/>
      <c r="HV63" s="12"/>
      <c r="HW63" s="12"/>
      <c r="HX63" s="12"/>
      <c r="HY63" s="12"/>
      <c r="HZ63" s="12"/>
      <c r="IA63" s="12"/>
      <c r="IB63" s="12"/>
      <c r="IC63" s="12"/>
      <c r="ID63" s="12"/>
      <c r="IE63" s="12"/>
      <c r="IF63" s="12"/>
      <c r="IG63" s="12"/>
      <c r="IH63" s="12"/>
      <c r="II63" s="12"/>
      <c r="IJ63" s="12"/>
      <c r="IK63" s="12"/>
      <c r="IL63" s="12"/>
      <c r="IM63" s="12"/>
      <c r="IN63" s="12"/>
      <c r="IO63" s="12"/>
      <c r="IP63" s="12"/>
    </row>
    <row r="64" spans="1:250" ht="18">
      <c r="A64" s="8" t="s">
        <v>177</v>
      </c>
      <c r="B64" s="8">
        <v>0.5</v>
      </c>
      <c r="C64" s="8" t="s">
        <v>113</v>
      </c>
      <c r="D64" s="8">
        <v>2</v>
      </c>
      <c r="E64" s="8" t="s">
        <v>113</v>
      </c>
      <c r="F64" s="8">
        <v>4</v>
      </c>
      <c r="G64" s="8" t="s">
        <v>113</v>
      </c>
      <c r="H64" s="8">
        <v>395</v>
      </c>
      <c r="I64" s="9">
        <v>100</v>
      </c>
      <c r="J64" s="9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100</v>
      </c>
      <c r="Z64" s="10">
        <v>0</v>
      </c>
      <c r="AA64" s="10">
        <v>0</v>
      </c>
      <c r="AB64" s="10">
        <v>0</v>
      </c>
      <c r="AC64" s="10">
        <v>0</v>
      </c>
      <c r="AD64" s="10">
        <v>100</v>
      </c>
      <c r="AE64" s="10">
        <v>0</v>
      </c>
      <c r="AF64" s="10">
        <v>100</v>
      </c>
      <c r="AG64" s="10">
        <v>0</v>
      </c>
      <c r="AH64" s="10">
        <v>0</v>
      </c>
      <c r="AI64" s="10">
        <v>100</v>
      </c>
      <c r="AJ64" s="10">
        <v>100</v>
      </c>
      <c r="AK64" s="10">
        <v>100</v>
      </c>
      <c r="AL64" s="10">
        <v>99.97</v>
      </c>
      <c r="AM64" s="10">
        <v>100</v>
      </c>
      <c r="AN64" s="10">
        <v>100</v>
      </c>
      <c r="AO64" s="10">
        <v>100</v>
      </c>
      <c r="AP64" s="10">
        <v>100</v>
      </c>
      <c r="AQ64" s="10">
        <v>10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100</v>
      </c>
      <c r="AY64" s="10">
        <v>0</v>
      </c>
      <c r="AZ64" s="10">
        <v>0</v>
      </c>
      <c r="BA64" s="10">
        <v>100</v>
      </c>
      <c r="BB64" s="10">
        <v>100</v>
      </c>
      <c r="BC64" s="10">
        <v>100</v>
      </c>
      <c r="BD64" s="10">
        <v>100</v>
      </c>
      <c r="BE64" s="10">
        <v>10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10">
        <v>100</v>
      </c>
      <c r="BM64" s="10">
        <v>0</v>
      </c>
      <c r="BN64" s="10">
        <v>0</v>
      </c>
      <c r="BO64" s="10">
        <v>100</v>
      </c>
      <c r="BP64" s="10">
        <v>100</v>
      </c>
      <c r="BQ64" s="10">
        <v>100</v>
      </c>
      <c r="BR64" s="10">
        <v>100</v>
      </c>
      <c r="BS64" s="10">
        <v>100</v>
      </c>
      <c r="BT64" s="10">
        <v>0</v>
      </c>
      <c r="BU64" s="10">
        <v>100</v>
      </c>
      <c r="BV64" s="10">
        <v>100</v>
      </c>
      <c r="BW64" s="10">
        <v>10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100</v>
      </c>
      <c r="CF64" s="10">
        <v>0</v>
      </c>
      <c r="CG64" s="10">
        <v>100</v>
      </c>
      <c r="CH64" s="10">
        <v>10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0</v>
      </c>
      <c r="CR64" s="10">
        <v>0</v>
      </c>
      <c r="CS64" s="10">
        <v>0</v>
      </c>
      <c r="CT64" s="10">
        <v>0</v>
      </c>
      <c r="CU64" s="10">
        <v>100</v>
      </c>
      <c r="CV64" s="10">
        <v>100</v>
      </c>
      <c r="CW64" s="10">
        <v>100</v>
      </c>
      <c r="CX64" s="10">
        <v>100</v>
      </c>
      <c r="CY64" s="10">
        <v>100</v>
      </c>
      <c r="CZ64" s="10">
        <v>100</v>
      </c>
      <c r="DA64" s="10">
        <v>100</v>
      </c>
      <c r="DB64" s="10">
        <v>100</v>
      </c>
      <c r="DC64" s="10">
        <v>100</v>
      </c>
      <c r="DD64" s="10">
        <v>100</v>
      </c>
      <c r="DE64" s="10">
        <v>100</v>
      </c>
      <c r="DF64" s="10">
        <v>100</v>
      </c>
      <c r="DG64" s="10">
        <v>100</v>
      </c>
      <c r="DH64" s="10">
        <v>100</v>
      </c>
      <c r="DI64" s="10">
        <v>99.81</v>
      </c>
      <c r="DJ64" s="10">
        <v>100</v>
      </c>
      <c r="DK64" s="10">
        <v>100</v>
      </c>
      <c r="DL64" s="10">
        <v>0</v>
      </c>
      <c r="DM64" s="10">
        <v>0</v>
      </c>
      <c r="DN64" s="10">
        <v>0</v>
      </c>
      <c r="DO64" s="10">
        <v>0</v>
      </c>
      <c r="DP64" s="11">
        <v>0</v>
      </c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</row>
    <row r="65" spans="1:250" ht="18">
      <c r="A65" s="8" t="s">
        <v>178</v>
      </c>
      <c r="B65" s="8">
        <v>4</v>
      </c>
      <c r="C65" s="8" t="s">
        <v>116</v>
      </c>
      <c r="D65" s="8">
        <v>2</v>
      </c>
      <c r="E65" s="8" t="s">
        <v>113</v>
      </c>
      <c r="F65" s="8">
        <v>2</v>
      </c>
      <c r="G65" s="8" t="s">
        <v>116</v>
      </c>
      <c r="H65" s="8">
        <v>291</v>
      </c>
      <c r="I65" s="9">
        <v>100</v>
      </c>
      <c r="J65" s="9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100</v>
      </c>
      <c r="Z65" s="10">
        <v>0</v>
      </c>
      <c r="AA65" s="10">
        <v>0</v>
      </c>
      <c r="AB65" s="10">
        <v>0</v>
      </c>
      <c r="AC65" s="10">
        <v>0</v>
      </c>
      <c r="AD65" s="10">
        <v>100</v>
      </c>
      <c r="AE65" s="10">
        <v>0</v>
      </c>
      <c r="AF65" s="10">
        <v>100</v>
      </c>
      <c r="AG65" s="10">
        <v>0</v>
      </c>
      <c r="AH65" s="10">
        <v>0</v>
      </c>
      <c r="AI65" s="10">
        <v>100</v>
      </c>
      <c r="AJ65" s="10">
        <v>100</v>
      </c>
      <c r="AK65" s="10">
        <v>100</v>
      </c>
      <c r="AL65" s="10">
        <v>99.97</v>
      </c>
      <c r="AM65" s="10">
        <v>100</v>
      </c>
      <c r="AN65" s="10">
        <v>100</v>
      </c>
      <c r="AO65" s="10">
        <v>100</v>
      </c>
      <c r="AP65" s="10">
        <v>100</v>
      </c>
      <c r="AQ65" s="10">
        <v>10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100</v>
      </c>
      <c r="AZ65" s="10">
        <v>0</v>
      </c>
      <c r="BA65" s="10">
        <v>100</v>
      </c>
      <c r="BB65" s="10">
        <v>100</v>
      </c>
      <c r="BC65" s="10">
        <v>100</v>
      </c>
      <c r="BD65" s="10">
        <v>100</v>
      </c>
      <c r="BE65" s="10">
        <v>100</v>
      </c>
      <c r="BF65" s="10">
        <v>0</v>
      </c>
      <c r="BG65" s="10">
        <v>0</v>
      </c>
      <c r="BH65" s="10">
        <v>0</v>
      </c>
      <c r="BI65" s="10">
        <v>100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100</v>
      </c>
      <c r="BP65" s="10">
        <v>100</v>
      </c>
      <c r="BQ65" s="10">
        <v>100</v>
      </c>
      <c r="BR65" s="10">
        <v>100</v>
      </c>
      <c r="BS65" s="10">
        <v>100</v>
      </c>
      <c r="BT65" s="10">
        <v>0</v>
      </c>
      <c r="BU65" s="10">
        <v>100</v>
      </c>
      <c r="BV65" s="10">
        <v>100</v>
      </c>
      <c r="BW65" s="10">
        <v>100</v>
      </c>
      <c r="BX65" s="10">
        <v>0</v>
      </c>
      <c r="BY65" s="10">
        <v>0</v>
      </c>
      <c r="BZ65" s="10">
        <v>0</v>
      </c>
      <c r="CA65" s="10">
        <v>0</v>
      </c>
      <c r="CB65" s="10">
        <v>0</v>
      </c>
      <c r="CC65" s="10">
        <v>0</v>
      </c>
      <c r="CD65" s="10">
        <v>0</v>
      </c>
      <c r="CE65" s="10">
        <v>100</v>
      </c>
      <c r="CF65" s="10">
        <v>0</v>
      </c>
      <c r="CG65" s="10">
        <v>100</v>
      </c>
      <c r="CH65" s="10">
        <v>100</v>
      </c>
      <c r="CI65" s="10">
        <v>0</v>
      </c>
      <c r="CJ65" s="10">
        <v>0</v>
      </c>
      <c r="CK65" s="10">
        <v>0</v>
      </c>
      <c r="CL65" s="10">
        <v>0</v>
      </c>
      <c r="CM65" s="10">
        <v>0</v>
      </c>
      <c r="CN65" s="10">
        <v>0</v>
      </c>
      <c r="CO65" s="10">
        <v>0</v>
      </c>
      <c r="CP65" s="10">
        <v>0</v>
      </c>
      <c r="CQ65" s="10">
        <v>0</v>
      </c>
      <c r="CR65" s="10">
        <v>0</v>
      </c>
      <c r="CS65" s="10">
        <v>0</v>
      </c>
      <c r="CT65" s="10">
        <v>0</v>
      </c>
      <c r="CU65" s="10">
        <v>100</v>
      </c>
      <c r="CV65" s="10">
        <v>100</v>
      </c>
      <c r="CW65" s="10">
        <v>100</v>
      </c>
      <c r="CX65" s="10">
        <v>100</v>
      </c>
      <c r="CY65" s="10">
        <v>100</v>
      </c>
      <c r="CZ65" s="10">
        <v>100</v>
      </c>
      <c r="DA65" s="10">
        <v>100</v>
      </c>
      <c r="DB65" s="10">
        <v>100</v>
      </c>
      <c r="DC65" s="10">
        <v>100</v>
      </c>
      <c r="DD65" s="10">
        <v>100</v>
      </c>
      <c r="DE65" s="10">
        <v>100</v>
      </c>
      <c r="DF65" s="10">
        <v>100</v>
      </c>
      <c r="DG65" s="10">
        <v>100</v>
      </c>
      <c r="DH65" s="10">
        <v>100</v>
      </c>
      <c r="DI65" s="10">
        <v>99.81</v>
      </c>
      <c r="DJ65" s="10">
        <v>100</v>
      </c>
      <c r="DK65" s="10">
        <v>100</v>
      </c>
      <c r="DL65" s="10">
        <v>0</v>
      </c>
      <c r="DM65" s="10">
        <v>0</v>
      </c>
      <c r="DN65" s="10">
        <v>0</v>
      </c>
      <c r="DO65" s="10">
        <v>0</v>
      </c>
      <c r="DP65" s="11">
        <v>0</v>
      </c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  <c r="HO65" s="12"/>
      <c r="HP65" s="12"/>
      <c r="HQ65" s="12"/>
      <c r="HR65" s="12"/>
      <c r="HS65" s="12"/>
      <c r="HT65" s="12"/>
      <c r="HU65" s="12"/>
      <c r="HV65" s="12"/>
      <c r="HW65" s="12"/>
      <c r="HX65" s="12"/>
      <c r="HY65" s="12"/>
      <c r="HZ65" s="12"/>
      <c r="IA65" s="12"/>
      <c r="IB65" s="12"/>
      <c r="IC65" s="12"/>
      <c r="ID65" s="12"/>
      <c r="IE65" s="12"/>
      <c r="IF65" s="12"/>
      <c r="IG65" s="12"/>
      <c r="IH65" s="12"/>
      <c r="II65" s="12"/>
      <c r="IJ65" s="12"/>
      <c r="IK65" s="12"/>
      <c r="IL65" s="12"/>
      <c r="IM65" s="12"/>
      <c r="IN65" s="12"/>
      <c r="IO65" s="12"/>
      <c r="IP65" s="12"/>
    </row>
    <row r="66" spans="1:250" ht="18">
      <c r="A66" s="8" t="s">
        <v>179</v>
      </c>
      <c r="B66" s="8">
        <v>0.25</v>
      </c>
      <c r="C66" s="8" t="s">
        <v>113</v>
      </c>
      <c r="D66" s="8">
        <v>1</v>
      </c>
      <c r="E66" s="8" t="s">
        <v>113</v>
      </c>
      <c r="F66" s="8">
        <v>2</v>
      </c>
      <c r="G66" s="8" t="s">
        <v>116</v>
      </c>
      <c r="H66" s="8">
        <v>235</v>
      </c>
      <c r="I66" s="9">
        <v>0</v>
      </c>
      <c r="J66" s="9">
        <v>100</v>
      </c>
      <c r="K66" s="10">
        <v>10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10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100</v>
      </c>
      <c r="Z66" s="10">
        <v>0</v>
      </c>
      <c r="AA66" s="10">
        <v>0</v>
      </c>
      <c r="AB66" s="10">
        <v>0</v>
      </c>
      <c r="AC66" s="10">
        <v>0</v>
      </c>
      <c r="AD66" s="10">
        <v>100</v>
      </c>
      <c r="AE66" s="10">
        <v>0</v>
      </c>
      <c r="AF66" s="10">
        <v>0</v>
      </c>
      <c r="AG66" s="10">
        <v>0</v>
      </c>
      <c r="AH66" s="10">
        <v>0</v>
      </c>
      <c r="AI66" s="10">
        <v>100</v>
      </c>
      <c r="AJ66" s="10">
        <v>100</v>
      </c>
      <c r="AK66" s="10">
        <v>100</v>
      </c>
      <c r="AL66" s="10">
        <v>99.97</v>
      </c>
      <c r="AM66" s="10">
        <v>100</v>
      </c>
      <c r="AN66" s="10">
        <v>100</v>
      </c>
      <c r="AO66" s="10">
        <v>100</v>
      </c>
      <c r="AP66" s="10">
        <v>100</v>
      </c>
      <c r="AQ66" s="10">
        <v>10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100</v>
      </c>
      <c r="AY66" s="10">
        <v>0</v>
      </c>
      <c r="AZ66" s="10">
        <v>0</v>
      </c>
      <c r="BA66" s="10">
        <v>100</v>
      </c>
      <c r="BB66" s="10">
        <v>100</v>
      </c>
      <c r="BC66" s="10">
        <v>100</v>
      </c>
      <c r="BD66" s="10">
        <v>100</v>
      </c>
      <c r="BE66" s="10">
        <v>100</v>
      </c>
      <c r="BF66" s="10">
        <v>0</v>
      </c>
      <c r="BG66" s="10">
        <v>0</v>
      </c>
      <c r="BH66" s="10">
        <v>100</v>
      </c>
      <c r="BI66" s="10">
        <v>0</v>
      </c>
      <c r="BJ66" s="10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100</v>
      </c>
      <c r="BP66" s="10">
        <v>100</v>
      </c>
      <c r="BQ66" s="10">
        <v>100</v>
      </c>
      <c r="BR66" s="10">
        <v>100</v>
      </c>
      <c r="BS66" s="10">
        <v>100</v>
      </c>
      <c r="BT66" s="10">
        <v>0</v>
      </c>
      <c r="BU66" s="10">
        <v>100</v>
      </c>
      <c r="BV66" s="10">
        <v>100</v>
      </c>
      <c r="BW66" s="10">
        <v>100</v>
      </c>
      <c r="BX66" s="10">
        <v>0</v>
      </c>
      <c r="BY66" s="10">
        <v>0</v>
      </c>
      <c r="BZ66" s="10">
        <v>0</v>
      </c>
      <c r="CA66" s="10">
        <v>0</v>
      </c>
      <c r="CB66" s="10">
        <v>0</v>
      </c>
      <c r="CC66" s="10">
        <v>0</v>
      </c>
      <c r="CD66" s="10">
        <v>0</v>
      </c>
      <c r="CE66" s="10">
        <v>100</v>
      </c>
      <c r="CF66" s="10">
        <v>0</v>
      </c>
      <c r="CG66" s="10">
        <v>100</v>
      </c>
      <c r="CH66" s="10">
        <v>100</v>
      </c>
      <c r="CI66" s="10">
        <v>100</v>
      </c>
      <c r="CJ66" s="10">
        <v>0</v>
      </c>
      <c r="CK66" s="10">
        <v>100</v>
      </c>
      <c r="CL66" s="10">
        <v>0</v>
      </c>
      <c r="CM66" s="10">
        <v>0</v>
      </c>
      <c r="CN66" s="10">
        <v>0</v>
      </c>
      <c r="CO66" s="10">
        <v>0</v>
      </c>
      <c r="CP66" s="10">
        <v>0</v>
      </c>
      <c r="CQ66" s="10">
        <v>0</v>
      </c>
      <c r="CR66" s="10">
        <v>0</v>
      </c>
      <c r="CS66" s="10">
        <v>0</v>
      </c>
      <c r="CT66" s="10">
        <v>0</v>
      </c>
      <c r="CU66" s="10">
        <v>100</v>
      </c>
      <c r="CV66" s="10">
        <v>100</v>
      </c>
      <c r="CW66" s="10">
        <v>100</v>
      </c>
      <c r="CX66" s="10">
        <v>100</v>
      </c>
      <c r="CY66" s="10">
        <v>100</v>
      </c>
      <c r="CZ66" s="10">
        <v>100</v>
      </c>
      <c r="DA66" s="10">
        <v>100</v>
      </c>
      <c r="DB66" s="10">
        <v>100</v>
      </c>
      <c r="DC66" s="10">
        <v>100</v>
      </c>
      <c r="DD66" s="10">
        <v>100</v>
      </c>
      <c r="DE66" s="10">
        <v>100</v>
      </c>
      <c r="DF66" s="10">
        <v>100</v>
      </c>
      <c r="DG66" s="10">
        <v>100</v>
      </c>
      <c r="DH66" s="10">
        <v>100</v>
      </c>
      <c r="DI66" s="10">
        <v>99.81</v>
      </c>
      <c r="DJ66" s="10">
        <v>100</v>
      </c>
      <c r="DK66" s="10">
        <v>100</v>
      </c>
      <c r="DL66" s="10">
        <v>0</v>
      </c>
      <c r="DM66" s="10">
        <v>0</v>
      </c>
      <c r="DN66" s="10">
        <v>100</v>
      </c>
      <c r="DO66" s="10">
        <v>0</v>
      </c>
      <c r="DP66" s="11">
        <v>0</v>
      </c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  <c r="HO66" s="12"/>
      <c r="HP66" s="12"/>
      <c r="HQ66" s="12"/>
      <c r="HR66" s="12"/>
      <c r="HS66" s="12"/>
      <c r="HT66" s="12"/>
      <c r="HU66" s="12"/>
      <c r="HV66" s="12"/>
      <c r="HW66" s="12"/>
      <c r="HX66" s="12"/>
      <c r="HY66" s="12"/>
      <c r="HZ66" s="12"/>
      <c r="IA66" s="12"/>
      <c r="IB66" s="12"/>
      <c r="IC66" s="12"/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</row>
    <row r="67" spans="1:250" ht="18">
      <c r="A67" s="8" t="s">
        <v>180</v>
      </c>
      <c r="B67" s="8">
        <v>6.4000000000000001E-2</v>
      </c>
      <c r="C67" s="8" t="s">
        <v>113</v>
      </c>
      <c r="D67" s="8">
        <v>2</v>
      </c>
      <c r="E67" s="8" t="s">
        <v>113</v>
      </c>
      <c r="F67" s="8">
        <v>4</v>
      </c>
      <c r="G67" s="8" t="s">
        <v>113</v>
      </c>
      <c r="H67" s="8">
        <v>395</v>
      </c>
      <c r="I67" s="9">
        <v>100</v>
      </c>
      <c r="J67" s="9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100</v>
      </c>
      <c r="Z67" s="10">
        <v>0</v>
      </c>
      <c r="AA67" s="10">
        <v>0</v>
      </c>
      <c r="AB67" s="10">
        <v>0</v>
      </c>
      <c r="AC67" s="10">
        <v>0</v>
      </c>
      <c r="AD67" s="10">
        <v>100</v>
      </c>
      <c r="AE67" s="10">
        <v>0</v>
      </c>
      <c r="AF67" s="10">
        <v>100</v>
      </c>
      <c r="AG67" s="10">
        <v>0</v>
      </c>
      <c r="AH67" s="10">
        <v>0</v>
      </c>
      <c r="AI67" s="10">
        <v>100</v>
      </c>
      <c r="AJ67" s="10">
        <v>100</v>
      </c>
      <c r="AK67" s="10">
        <v>100</v>
      </c>
      <c r="AL67" s="10">
        <v>99.97</v>
      </c>
      <c r="AM67" s="10">
        <v>100</v>
      </c>
      <c r="AN67" s="10">
        <v>100</v>
      </c>
      <c r="AO67" s="10">
        <v>100</v>
      </c>
      <c r="AP67" s="10">
        <v>100</v>
      </c>
      <c r="AQ67" s="10">
        <v>10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100</v>
      </c>
      <c r="AY67" s="10">
        <v>0</v>
      </c>
      <c r="AZ67" s="10">
        <v>0</v>
      </c>
      <c r="BA67" s="10">
        <v>100</v>
      </c>
      <c r="BB67" s="10">
        <v>100</v>
      </c>
      <c r="BC67" s="10">
        <v>100</v>
      </c>
      <c r="BD67" s="10">
        <v>100</v>
      </c>
      <c r="BE67" s="10">
        <v>10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100</v>
      </c>
      <c r="BM67" s="10">
        <v>0</v>
      </c>
      <c r="BN67" s="10">
        <v>0</v>
      </c>
      <c r="BO67" s="10">
        <v>100</v>
      </c>
      <c r="BP67" s="10">
        <v>100</v>
      </c>
      <c r="BQ67" s="10">
        <v>100</v>
      </c>
      <c r="BR67" s="10">
        <v>100</v>
      </c>
      <c r="BS67" s="10">
        <v>100</v>
      </c>
      <c r="BT67" s="10">
        <v>0</v>
      </c>
      <c r="BU67" s="10">
        <v>100</v>
      </c>
      <c r="BV67" s="10">
        <v>100</v>
      </c>
      <c r="BW67" s="10">
        <v>10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10">
        <v>0</v>
      </c>
      <c r="CD67" s="10">
        <v>0</v>
      </c>
      <c r="CE67" s="10">
        <v>100</v>
      </c>
      <c r="CF67" s="10">
        <v>0</v>
      </c>
      <c r="CG67" s="10">
        <v>100</v>
      </c>
      <c r="CH67" s="10">
        <v>100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  <c r="CP67" s="10">
        <v>0</v>
      </c>
      <c r="CQ67" s="10">
        <v>0</v>
      </c>
      <c r="CR67" s="10">
        <v>0</v>
      </c>
      <c r="CS67" s="10">
        <v>0</v>
      </c>
      <c r="CT67" s="10">
        <v>0</v>
      </c>
      <c r="CU67" s="10">
        <v>100</v>
      </c>
      <c r="CV67" s="10">
        <v>100</v>
      </c>
      <c r="CW67" s="10">
        <v>100</v>
      </c>
      <c r="CX67" s="10">
        <v>100</v>
      </c>
      <c r="CY67" s="10">
        <v>100</v>
      </c>
      <c r="CZ67" s="10">
        <v>100</v>
      </c>
      <c r="DA67" s="10">
        <v>100</v>
      </c>
      <c r="DB67" s="10">
        <v>100</v>
      </c>
      <c r="DC67" s="10">
        <v>100</v>
      </c>
      <c r="DD67" s="10">
        <v>100</v>
      </c>
      <c r="DE67" s="10">
        <v>100</v>
      </c>
      <c r="DF67" s="10">
        <v>100</v>
      </c>
      <c r="DG67" s="10">
        <v>100</v>
      </c>
      <c r="DH67" s="10">
        <v>100</v>
      </c>
      <c r="DI67" s="10">
        <v>99.81</v>
      </c>
      <c r="DJ67" s="10">
        <v>100</v>
      </c>
      <c r="DK67" s="10">
        <v>100</v>
      </c>
      <c r="DL67" s="10">
        <v>0</v>
      </c>
      <c r="DM67" s="10">
        <v>0</v>
      </c>
      <c r="DN67" s="10">
        <v>0</v>
      </c>
      <c r="DO67" s="10">
        <v>0</v>
      </c>
      <c r="DP67" s="11">
        <v>0</v>
      </c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  <c r="HD67" s="12"/>
      <c r="HE67" s="12"/>
      <c r="HF67" s="12"/>
      <c r="HG67" s="12"/>
      <c r="HH67" s="12"/>
      <c r="HI67" s="12"/>
      <c r="HJ67" s="12"/>
      <c r="HK67" s="12"/>
      <c r="HL67" s="12"/>
      <c r="HM67" s="12"/>
      <c r="HN67" s="12"/>
      <c r="HO67" s="12"/>
      <c r="HP67" s="12"/>
      <c r="HQ67" s="12"/>
      <c r="HR67" s="12"/>
      <c r="HS67" s="12"/>
      <c r="HT67" s="12"/>
      <c r="HU67" s="12"/>
      <c r="HV67" s="12"/>
      <c r="HW67" s="12"/>
      <c r="HX67" s="12"/>
      <c r="HY67" s="12"/>
      <c r="HZ67" s="12"/>
      <c r="IA67" s="12"/>
      <c r="IB67" s="12"/>
      <c r="IC67" s="12"/>
      <c r="ID67" s="12"/>
      <c r="IE67" s="12"/>
      <c r="IF67" s="12"/>
      <c r="IG67" s="12"/>
      <c r="IH67" s="12"/>
      <c r="II67" s="12"/>
      <c r="IJ67" s="12"/>
      <c r="IK67" s="12"/>
      <c r="IL67" s="12"/>
      <c r="IM67" s="12"/>
      <c r="IN67" s="12"/>
      <c r="IO67" s="12"/>
      <c r="IP67" s="12"/>
    </row>
    <row r="68" spans="1:250" ht="18">
      <c r="A68" s="8" t="s">
        <v>181</v>
      </c>
      <c r="B68" s="8">
        <v>0.5</v>
      </c>
      <c r="C68" s="8" t="s">
        <v>113</v>
      </c>
      <c r="D68" s="8">
        <v>256</v>
      </c>
      <c r="E68" s="8" t="s">
        <v>116</v>
      </c>
      <c r="F68" s="8">
        <v>256</v>
      </c>
      <c r="G68" s="8" t="s">
        <v>116</v>
      </c>
      <c r="H68" s="8">
        <v>235</v>
      </c>
      <c r="I68" s="9">
        <v>0</v>
      </c>
      <c r="J68" s="9">
        <v>100</v>
      </c>
      <c r="K68" s="10">
        <v>10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82.51</v>
      </c>
      <c r="X68" s="10">
        <v>0</v>
      </c>
      <c r="Y68" s="10">
        <v>100</v>
      </c>
      <c r="Z68" s="10">
        <v>0</v>
      </c>
      <c r="AA68" s="10">
        <v>0</v>
      </c>
      <c r="AB68" s="10">
        <v>0</v>
      </c>
      <c r="AC68" s="10">
        <v>0</v>
      </c>
      <c r="AD68" s="10">
        <v>100</v>
      </c>
      <c r="AE68" s="10">
        <v>0</v>
      </c>
      <c r="AF68" s="10">
        <v>0</v>
      </c>
      <c r="AG68" s="10">
        <v>0</v>
      </c>
      <c r="AH68" s="10">
        <v>0</v>
      </c>
      <c r="AI68" s="10">
        <v>100</v>
      </c>
      <c r="AJ68" s="10">
        <v>100</v>
      </c>
      <c r="AK68" s="10">
        <v>100</v>
      </c>
      <c r="AL68" s="10">
        <v>99.97</v>
      </c>
      <c r="AM68" s="10">
        <v>100</v>
      </c>
      <c r="AN68" s="10">
        <v>100</v>
      </c>
      <c r="AO68" s="10">
        <v>100</v>
      </c>
      <c r="AP68" s="10">
        <v>100</v>
      </c>
      <c r="AQ68" s="10">
        <v>10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100</v>
      </c>
      <c r="AY68" s="10">
        <v>0</v>
      </c>
      <c r="AZ68" s="10">
        <v>0</v>
      </c>
      <c r="BA68" s="10">
        <v>100</v>
      </c>
      <c r="BB68" s="10">
        <v>100</v>
      </c>
      <c r="BC68" s="10">
        <v>100</v>
      </c>
      <c r="BD68" s="10">
        <v>100</v>
      </c>
      <c r="BE68" s="10">
        <v>100</v>
      </c>
      <c r="BF68" s="10">
        <v>0</v>
      </c>
      <c r="BG68" s="10">
        <v>0</v>
      </c>
      <c r="BH68" s="10">
        <v>10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100</v>
      </c>
      <c r="BP68" s="10">
        <v>100</v>
      </c>
      <c r="BQ68" s="10">
        <v>100</v>
      </c>
      <c r="BR68" s="10">
        <v>100</v>
      </c>
      <c r="BS68" s="10">
        <v>100</v>
      </c>
      <c r="BT68" s="10">
        <v>0</v>
      </c>
      <c r="BU68" s="10">
        <v>100</v>
      </c>
      <c r="BV68" s="10">
        <v>100</v>
      </c>
      <c r="BW68" s="10">
        <v>100</v>
      </c>
      <c r="BX68" s="10">
        <v>0</v>
      </c>
      <c r="BY68" s="10">
        <v>100</v>
      </c>
      <c r="BZ68" s="10">
        <v>0</v>
      </c>
      <c r="CA68" s="10">
        <v>0</v>
      </c>
      <c r="CB68" s="10">
        <v>0</v>
      </c>
      <c r="CC68" s="10">
        <v>0</v>
      </c>
      <c r="CD68" s="10">
        <v>100</v>
      </c>
      <c r="CE68" s="10">
        <v>100</v>
      </c>
      <c r="CF68" s="10">
        <v>0</v>
      </c>
      <c r="CG68" s="10">
        <v>100</v>
      </c>
      <c r="CH68" s="10">
        <v>100</v>
      </c>
      <c r="CI68" s="10">
        <v>100</v>
      </c>
      <c r="CJ68" s="10">
        <v>0</v>
      </c>
      <c r="CK68" s="10">
        <v>100</v>
      </c>
      <c r="CL68" s="10">
        <v>0</v>
      </c>
      <c r="CM68" s="10">
        <v>0</v>
      </c>
      <c r="CN68" s="10">
        <v>0</v>
      </c>
      <c r="CO68" s="10">
        <v>0</v>
      </c>
      <c r="CP68" s="10">
        <v>0</v>
      </c>
      <c r="CQ68" s="10">
        <v>0</v>
      </c>
      <c r="CR68" s="10">
        <v>0</v>
      </c>
      <c r="CS68" s="10">
        <v>0</v>
      </c>
      <c r="CT68" s="10">
        <v>0</v>
      </c>
      <c r="CU68" s="10">
        <v>100</v>
      </c>
      <c r="CV68" s="10">
        <v>100</v>
      </c>
      <c r="CW68" s="10">
        <v>100</v>
      </c>
      <c r="CX68" s="10">
        <v>100</v>
      </c>
      <c r="CY68" s="10">
        <v>100</v>
      </c>
      <c r="CZ68" s="10">
        <v>100</v>
      </c>
      <c r="DA68" s="10">
        <v>100</v>
      </c>
      <c r="DB68" s="10">
        <v>100</v>
      </c>
      <c r="DC68" s="10">
        <v>100</v>
      </c>
      <c r="DD68" s="10">
        <v>100</v>
      </c>
      <c r="DE68" s="10">
        <v>100</v>
      </c>
      <c r="DF68" s="10">
        <v>100</v>
      </c>
      <c r="DG68" s="10">
        <v>100</v>
      </c>
      <c r="DH68" s="10">
        <v>100</v>
      </c>
      <c r="DI68" s="10">
        <v>99.81</v>
      </c>
      <c r="DJ68" s="10">
        <v>100</v>
      </c>
      <c r="DK68" s="10">
        <v>100</v>
      </c>
      <c r="DL68" s="10">
        <v>0</v>
      </c>
      <c r="DM68" s="10">
        <v>0</v>
      </c>
      <c r="DN68" s="10">
        <v>100</v>
      </c>
      <c r="DO68" s="10">
        <v>0</v>
      </c>
      <c r="DP68" s="11">
        <v>0</v>
      </c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2"/>
      <c r="GE68" s="12"/>
      <c r="GF68" s="12"/>
      <c r="GG68" s="12"/>
      <c r="GH68" s="12"/>
      <c r="GI68" s="12"/>
      <c r="GJ68" s="12"/>
      <c r="GK68" s="12"/>
      <c r="GL68" s="12"/>
      <c r="GM68" s="12"/>
      <c r="GN68" s="12"/>
      <c r="GO68" s="12"/>
      <c r="GP68" s="12"/>
      <c r="GQ68" s="12"/>
      <c r="GR68" s="12"/>
      <c r="GS68" s="12"/>
      <c r="GT68" s="12"/>
      <c r="GU68" s="12"/>
      <c r="GV68" s="12"/>
      <c r="GW68" s="12"/>
      <c r="GX68" s="12"/>
      <c r="GY68" s="12"/>
      <c r="GZ68" s="12"/>
      <c r="HA68" s="12"/>
      <c r="HB68" s="12"/>
      <c r="HC68" s="12"/>
      <c r="HD68" s="12"/>
      <c r="HE68" s="12"/>
      <c r="HF68" s="12"/>
      <c r="HG68" s="12"/>
      <c r="HH68" s="12"/>
      <c r="HI68" s="12"/>
      <c r="HJ68" s="12"/>
      <c r="HK68" s="12"/>
      <c r="HL68" s="12"/>
      <c r="HM68" s="12"/>
      <c r="HN68" s="12"/>
      <c r="HO68" s="12"/>
      <c r="HP68" s="12"/>
      <c r="HQ68" s="12"/>
      <c r="HR68" s="12"/>
      <c r="HS68" s="12"/>
      <c r="HT68" s="12"/>
      <c r="HU68" s="12"/>
      <c r="HV68" s="12"/>
      <c r="HW68" s="12"/>
      <c r="HX68" s="12"/>
      <c r="HY68" s="12"/>
      <c r="HZ68" s="12"/>
      <c r="IA68" s="12"/>
      <c r="IB68" s="12"/>
      <c r="IC68" s="12"/>
      <c r="ID68" s="12"/>
      <c r="IE68" s="12"/>
      <c r="IF68" s="12"/>
      <c r="IG68" s="12"/>
      <c r="IH68" s="12"/>
      <c r="II68" s="12"/>
      <c r="IJ68" s="12"/>
      <c r="IK68" s="12"/>
      <c r="IL68" s="12"/>
      <c r="IM68" s="12"/>
      <c r="IN68" s="12"/>
      <c r="IO68" s="12"/>
      <c r="IP68" s="12"/>
    </row>
    <row r="69" spans="1:250" ht="18">
      <c r="A69" s="8" t="s">
        <v>182</v>
      </c>
      <c r="B69" s="8">
        <v>0.5</v>
      </c>
      <c r="C69" s="8" t="s">
        <v>113</v>
      </c>
      <c r="D69" s="8">
        <v>1.5</v>
      </c>
      <c r="E69" s="8" t="s">
        <v>113</v>
      </c>
      <c r="F69" s="8">
        <v>0.75</v>
      </c>
      <c r="G69" s="8" t="s">
        <v>113</v>
      </c>
      <c r="H69" s="8">
        <v>309</v>
      </c>
      <c r="I69" s="9">
        <v>0</v>
      </c>
      <c r="J69" s="9">
        <v>10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100</v>
      </c>
      <c r="Z69" s="10">
        <v>0</v>
      </c>
      <c r="AA69" s="10">
        <v>0</v>
      </c>
      <c r="AB69" s="10">
        <v>0</v>
      </c>
      <c r="AC69" s="10">
        <v>0</v>
      </c>
      <c r="AD69" s="10">
        <v>100</v>
      </c>
      <c r="AE69" s="10">
        <v>0</v>
      </c>
      <c r="AF69" s="10">
        <v>100</v>
      </c>
      <c r="AG69" s="10">
        <v>0</v>
      </c>
      <c r="AH69" s="10">
        <v>0</v>
      </c>
      <c r="AI69" s="10">
        <v>100</v>
      </c>
      <c r="AJ69" s="10">
        <v>100</v>
      </c>
      <c r="AK69" s="10">
        <v>100</v>
      </c>
      <c r="AL69" s="10">
        <v>99.97</v>
      </c>
      <c r="AM69" s="10">
        <v>100</v>
      </c>
      <c r="AN69" s="10">
        <v>100</v>
      </c>
      <c r="AO69" s="10">
        <v>100</v>
      </c>
      <c r="AP69" s="10">
        <v>100</v>
      </c>
      <c r="AQ69" s="10">
        <v>10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100</v>
      </c>
      <c r="AZ69" s="10">
        <v>0</v>
      </c>
      <c r="BA69" s="10">
        <v>100</v>
      </c>
      <c r="BB69" s="10">
        <v>100</v>
      </c>
      <c r="BC69" s="10">
        <v>100</v>
      </c>
      <c r="BD69" s="10">
        <v>100</v>
      </c>
      <c r="BE69" s="10">
        <v>10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100</v>
      </c>
      <c r="BL69" s="10">
        <v>0</v>
      </c>
      <c r="BM69" s="10">
        <v>0</v>
      </c>
      <c r="BN69" s="10">
        <v>0</v>
      </c>
      <c r="BO69" s="10">
        <v>100</v>
      </c>
      <c r="BP69" s="10">
        <v>100</v>
      </c>
      <c r="BQ69" s="10">
        <v>100</v>
      </c>
      <c r="BR69" s="10">
        <v>100</v>
      </c>
      <c r="BS69" s="10">
        <v>100</v>
      </c>
      <c r="BT69" s="10">
        <v>0</v>
      </c>
      <c r="BU69" s="10">
        <v>100</v>
      </c>
      <c r="BV69" s="10">
        <v>100</v>
      </c>
      <c r="BW69" s="10">
        <v>10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10">
        <v>0</v>
      </c>
      <c r="CD69" s="10">
        <v>0</v>
      </c>
      <c r="CE69" s="10">
        <v>100</v>
      </c>
      <c r="CF69" s="10">
        <v>0</v>
      </c>
      <c r="CG69" s="10">
        <v>100</v>
      </c>
      <c r="CH69" s="10">
        <v>10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  <c r="CP69" s="10">
        <v>0</v>
      </c>
      <c r="CQ69" s="10">
        <v>0</v>
      </c>
      <c r="CR69" s="10">
        <v>0</v>
      </c>
      <c r="CS69" s="10">
        <v>0</v>
      </c>
      <c r="CT69" s="10">
        <v>0</v>
      </c>
      <c r="CU69" s="10">
        <v>100</v>
      </c>
      <c r="CV69" s="10">
        <v>100</v>
      </c>
      <c r="CW69" s="10">
        <v>100</v>
      </c>
      <c r="CX69" s="10">
        <v>100</v>
      </c>
      <c r="CY69" s="10">
        <v>100</v>
      </c>
      <c r="CZ69" s="10">
        <v>100</v>
      </c>
      <c r="DA69" s="10">
        <v>100</v>
      </c>
      <c r="DB69" s="10">
        <v>100</v>
      </c>
      <c r="DC69" s="10">
        <v>100</v>
      </c>
      <c r="DD69" s="10">
        <v>100</v>
      </c>
      <c r="DE69" s="10">
        <v>100</v>
      </c>
      <c r="DF69" s="10">
        <v>100</v>
      </c>
      <c r="DG69" s="10">
        <v>100</v>
      </c>
      <c r="DH69" s="10">
        <v>100</v>
      </c>
      <c r="DI69" s="10">
        <v>99.81</v>
      </c>
      <c r="DJ69" s="10">
        <v>100</v>
      </c>
      <c r="DK69" s="10">
        <v>100</v>
      </c>
      <c r="DL69" s="10">
        <v>0</v>
      </c>
      <c r="DM69" s="10">
        <v>0</v>
      </c>
      <c r="DN69" s="10">
        <v>0</v>
      </c>
      <c r="DO69" s="10">
        <v>0</v>
      </c>
      <c r="DP69" s="11">
        <v>0</v>
      </c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2"/>
      <c r="HB69" s="12"/>
      <c r="HC69" s="12"/>
      <c r="HD69" s="12"/>
      <c r="HE69" s="12"/>
      <c r="HF69" s="12"/>
      <c r="HG69" s="12"/>
      <c r="HH69" s="12"/>
      <c r="HI69" s="12"/>
      <c r="HJ69" s="12"/>
      <c r="HK69" s="12"/>
      <c r="HL69" s="12"/>
      <c r="HM69" s="12"/>
      <c r="HN69" s="12"/>
      <c r="HO69" s="12"/>
      <c r="HP69" s="12"/>
      <c r="HQ69" s="12"/>
      <c r="HR69" s="12"/>
      <c r="HS69" s="12"/>
      <c r="HT69" s="12"/>
      <c r="HU69" s="12"/>
      <c r="HV69" s="12"/>
      <c r="HW69" s="12"/>
      <c r="HX69" s="12"/>
      <c r="HY69" s="12"/>
      <c r="HZ69" s="12"/>
      <c r="IA69" s="12"/>
      <c r="IB69" s="12"/>
      <c r="IC69" s="12"/>
      <c r="ID69" s="12"/>
      <c r="IE69" s="12"/>
      <c r="IF69" s="12"/>
      <c r="IG69" s="12"/>
      <c r="IH69" s="12"/>
      <c r="II69" s="12"/>
      <c r="IJ69" s="12"/>
      <c r="IK69" s="12"/>
      <c r="IL69" s="12"/>
      <c r="IM69" s="12"/>
      <c r="IN69" s="12"/>
      <c r="IO69" s="12"/>
      <c r="IP69" s="12"/>
    </row>
    <row r="70" spans="1:250" ht="18">
      <c r="A70" s="8" t="s">
        <v>183</v>
      </c>
      <c r="B70" s="8">
        <v>0.125</v>
      </c>
      <c r="C70" s="8" t="s">
        <v>113</v>
      </c>
      <c r="D70" s="8">
        <v>256</v>
      </c>
      <c r="E70" s="8" t="s">
        <v>116</v>
      </c>
      <c r="F70" s="8">
        <v>256</v>
      </c>
      <c r="G70" s="8" t="s">
        <v>116</v>
      </c>
      <c r="H70" s="8">
        <v>233</v>
      </c>
      <c r="I70" s="9">
        <v>100</v>
      </c>
      <c r="J70" s="9">
        <v>0</v>
      </c>
      <c r="K70" s="10">
        <v>0</v>
      </c>
      <c r="L70" s="10">
        <v>10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100</v>
      </c>
      <c r="V70" s="10">
        <v>0</v>
      </c>
      <c r="W70" s="10">
        <v>0</v>
      </c>
      <c r="X70" s="10">
        <v>0</v>
      </c>
      <c r="Y70" s="10">
        <v>100</v>
      </c>
      <c r="Z70" s="10">
        <v>0</v>
      </c>
      <c r="AA70" s="10">
        <v>0</v>
      </c>
      <c r="AB70" s="10">
        <v>0</v>
      </c>
      <c r="AC70" s="10">
        <v>0</v>
      </c>
      <c r="AD70" s="10">
        <v>100</v>
      </c>
      <c r="AE70" s="10">
        <v>0</v>
      </c>
      <c r="AF70" s="10">
        <v>0</v>
      </c>
      <c r="AG70" s="10">
        <v>0</v>
      </c>
      <c r="AH70" s="10">
        <v>0</v>
      </c>
      <c r="AI70" s="10">
        <v>100</v>
      </c>
      <c r="AJ70" s="10">
        <v>100</v>
      </c>
      <c r="AK70" s="10">
        <v>100</v>
      </c>
      <c r="AL70" s="10">
        <v>99.97</v>
      </c>
      <c r="AM70" s="10">
        <v>100</v>
      </c>
      <c r="AN70" s="10">
        <v>100</v>
      </c>
      <c r="AO70" s="10">
        <v>100</v>
      </c>
      <c r="AP70" s="10">
        <v>100</v>
      </c>
      <c r="AQ70" s="10">
        <v>10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100</v>
      </c>
      <c r="AX70" s="10">
        <v>0</v>
      </c>
      <c r="AY70" s="10">
        <v>0</v>
      </c>
      <c r="AZ70" s="10">
        <v>0</v>
      </c>
      <c r="BA70" s="10">
        <v>100</v>
      </c>
      <c r="BB70" s="10">
        <v>100</v>
      </c>
      <c r="BC70" s="10">
        <v>100</v>
      </c>
      <c r="BD70" s="10">
        <v>100</v>
      </c>
      <c r="BE70" s="10">
        <v>100</v>
      </c>
      <c r="BF70" s="10">
        <v>0</v>
      </c>
      <c r="BG70" s="10">
        <v>0</v>
      </c>
      <c r="BH70" s="10">
        <v>0</v>
      </c>
      <c r="BI70" s="10">
        <v>10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100</v>
      </c>
      <c r="BP70" s="10">
        <v>100</v>
      </c>
      <c r="BQ70" s="10">
        <v>100</v>
      </c>
      <c r="BR70" s="10">
        <v>100</v>
      </c>
      <c r="BS70" s="10">
        <v>100</v>
      </c>
      <c r="BT70" s="10">
        <v>0</v>
      </c>
      <c r="BU70" s="10">
        <v>100</v>
      </c>
      <c r="BV70" s="10">
        <v>100</v>
      </c>
      <c r="BW70" s="10">
        <v>100</v>
      </c>
      <c r="BX70" s="10">
        <v>0</v>
      </c>
      <c r="BY70" s="10">
        <v>0</v>
      </c>
      <c r="BZ70" s="10">
        <v>100</v>
      </c>
      <c r="CA70" s="10">
        <v>0</v>
      </c>
      <c r="CB70" s="10">
        <v>0</v>
      </c>
      <c r="CC70" s="10">
        <v>0</v>
      </c>
      <c r="CD70" s="10">
        <v>0</v>
      </c>
      <c r="CE70" s="10">
        <v>100</v>
      </c>
      <c r="CF70" s="10">
        <v>0</v>
      </c>
      <c r="CG70" s="10">
        <v>100</v>
      </c>
      <c r="CH70" s="10">
        <v>10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  <c r="CP70" s="10">
        <v>0</v>
      </c>
      <c r="CQ70" s="10">
        <v>0</v>
      </c>
      <c r="CR70" s="10">
        <v>0</v>
      </c>
      <c r="CS70" s="10">
        <v>100</v>
      </c>
      <c r="CT70" s="10">
        <v>99.92</v>
      </c>
      <c r="CU70" s="10">
        <v>100</v>
      </c>
      <c r="CV70" s="10">
        <v>100</v>
      </c>
      <c r="CW70" s="10">
        <v>100</v>
      </c>
      <c r="CX70" s="10">
        <v>100</v>
      </c>
      <c r="CY70" s="10">
        <v>100</v>
      </c>
      <c r="CZ70" s="10">
        <v>100</v>
      </c>
      <c r="DA70" s="10">
        <v>100</v>
      </c>
      <c r="DB70" s="10">
        <v>100</v>
      </c>
      <c r="DC70" s="10">
        <v>100</v>
      </c>
      <c r="DD70" s="10">
        <v>100</v>
      </c>
      <c r="DE70" s="10">
        <v>100</v>
      </c>
      <c r="DF70" s="10">
        <v>100</v>
      </c>
      <c r="DG70" s="10">
        <v>100</v>
      </c>
      <c r="DH70" s="10">
        <v>100</v>
      </c>
      <c r="DI70" s="10">
        <v>99.81</v>
      </c>
      <c r="DJ70" s="10">
        <v>100</v>
      </c>
      <c r="DK70" s="10">
        <v>100</v>
      </c>
      <c r="DL70" s="10">
        <v>0</v>
      </c>
      <c r="DM70" s="10">
        <v>0</v>
      </c>
      <c r="DN70" s="10">
        <v>100</v>
      </c>
      <c r="DO70" s="10">
        <v>0</v>
      </c>
      <c r="DP70" s="11">
        <v>100</v>
      </c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2"/>
      <c r="HB70" s="12"/>
      <c r="HC70" s="12"/>
      <c r="HD70" s="12"/>
      <c r="HE70" s="12"/>
      <c r="HF70" s="12"/>
      <c r="HG70" s="12"/>
      <c r="HH70" s="12"/>
      <c r="HI70" s="12"/>
      <c r="HJ70" s="12"/>
      <c r="HK70" s="12"/>
      <c r="HL70" s="12"/>
      <c r="HM70" s="12"/>
      <c r="HN70" s="12"/>
      <c r="HO70" s="12"/>
      <c r="HP70" s="12"/>
      <c r="HQ70" s="12"/>
      <c r="HR70" s="12"/>
      <c r="HS70" s="12"/>
      <c r="HT70" s="12"/>
      <c r="HU70" s="12"/>
      <c r="HV70" s="12"/>
      <c r="HW70" s="12"/>
      <c r="HX70" s="12"/>
      <c r="HY70" s="12"/>
      <c r="HZ70" s="12"/>
      <c r="IA70" s="12"/>
      <c r="IB70" s="12"/>
      <c r="IC70" s="12"/>
      <c r="ID70" s="12"/>
      <c r="IE70" s="12"/>
      <c r="IF70" s="12"/>
      <c r="IG70" s="12"/>
      <c r="IH70" s="12"/>
      <c r="II70" s="12"/>
      <c r="IJ70" s="12"/>
      <c r="IK70" s="12"/>
      <c r="IL70" s="12"/>
      <c r="IM70" s="12"/>
      <c r="IN70" s="12"/>
      <c r="IO70" s="12"/>
      <c r="IP70" s="12"/>
    </row>
    <row r="71" spans="1:250" ht="18">
      <c r="A71" s="8" t="s">
        <v>184</v>
      </c>
      <c r="B71" s="8">
        <v>0.5</v>
      </c>
      <c r="C71" s="8" t="s">
        <v>113</v>
      </c>
      <c r="D71" s="8">
        <v>256</v>
      </c>
      <c r="E71" s="8" t="s">
        <v>116</v>
      </c>
      <c r="F71" s="8">
        <v>256</v>
      </c>
      <c r="G71" s="8" t="s">
        <v>116</v>
      </c>
      <c r="H71" s="8">
        <v>235</v>
      </c>
      <c r="I71" s="9">
        <v>0</v>
      </c>
      <c r="J71" s="9">
        <v>100</v>
      </c>
      <c r="K71" s="10">
        <v>10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82.51</v>
      </c>
      <c r="X71" s="10">
        <v>0</v>
      </c>
      <c r="Y71" s="10">
        <v>100</v>
      </c>
      <c r="Z71" s="10">
        <v>0</v>
      </c>
      <c r="AA71" s="10">
        <v>0</v>
      </c>
      <c r="AB71" s="10">
        <v>0</v>
      </c>
      <c r="AC71" s="10">
        <v>0</v>
      </c>
      <c r="AD71" s="10">
        <v>100</v>
      </c>
      <c r="AE71" s="10">
        <v>0</v>
      </c>
      <c r="AF71" s="10">
        <v>0</v>
      </c>
      <c r="AG71" s="10">
        <v>0</v>
      </c>
      <c r="AH71" s="10">
        <v>0</v>
      </c>
      <c r="AI71" s="10">
        <v>100</v>
      </c>
      <c r="AJ71" s="10">
        <v>100</v>
      </c>
      <c r="AK71" s="10">
        <v>100</v>
      </c>
      <c r="AL71" s="10">
        <v>99.97</v>
      </c>
      <c r="AM71" s="10">
        <v>100</v>
      </c>
      <c r="AN71" s="10">
        <v>100</v>
      </c>
      <c r="AO71" s="10">
        <v>100</v>
      </c>
      <c r="AP71" s="10">
        <v>100</v>
      </c>
      <c r="AQ71" s="10">
        <v>10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100</v>
      </c>
      <c r="AY71" s="10">
        <v>0</v>
      </c>
      <c r="AZ71" s="10">
        <v>0</v>
      </c>
      <c r="BA71" s="10">
        <v>100</v>
      </c>
      <c r="BB71" s="10">
        <v>100</v>
      </c>
      <c r="BC71" s="10">
        <v>100</v>
      </c>
      <c r="BD71" s="10">
        <v>100</v>
      </c>
      <c r="BE71" s="10">
        <v>100</v>
      </c>
      <c r="BF71" s="10">
        <v>0</v>
      </c>
      <c r="BG71" s="10">
        <v>0</v>
      </c>
      <c r="BH71" s="10">
        <v>10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100</v>
      </c>
      <c r="BP71" s="10">
        <v>100</v>
      </c>
      <c r="BQ71" s="10">
        <v>100</v>
      </c>
      <c r="BR71" s="10">
        <v>100</v>
      </c>
      <c r="BS71" s="10">
        <v>100</v>
      </c>
      <c r="BT71" s="10">
        <v>0</v>
      </c>
      <c r="BU71" s="10">
        <v>100</v>
      </c>
      <c r="BV71" s="10">
        <v>100</v>
      </c>
      <c r="BW71" s="10">
        <v>100</v>
      </c>
      <c r="BX71" s="10">
        <v>0</v>
      </c>
      <c r="BY71" s="10">
        <v>100</v>
      </c>
      <c r="BZ71" s="10">
        <v>0</v>
      </c>
      <c r="CA71" s="10">
        <v>0</v>
      </c>
      <c r="CB71" s="10">
        <v>0</v>
      </c>
      <c r="CC71" s="10">
        <v>0</v>
      </c>
      <c r="CD71" s="10">
        <v>100</v>
      </c>
      <c r="CE71" s="10">
        <v>100</v>
      </c>
      <c r="CF71" s="10">
        <v>0</v>
      </c>
      <c r="CG71" s="10">
        <v>100</v>
      </c>
      <c r="CH71" s="10">
        <v>100</v>
      </c>
      <c r="CI71" s="10">
        <v>100</v>
      </c>
      <c r="CJ71" s="10">
        <v>0</v>
      </c>
      <c r="CK71" s="10">
        <v>100</v>
      </c>
      <c r="CL71" s="10">
        <v>0</v>
      </c>
      <c r="CM71" s="10">
        <v>0</v>
      </c>
      <c r="CN71" s="10">
        <v>0</v>
      </c>
      <c r="CO71" s="10">
        <v>0</v>
      </c>
      <c r="CP71" s="10">
        <v>0</v>
      </c>
      <c r="CQ71" s="10">
        <v>0</v>
      </c>
      <c r="CR71" s="10">
        <v>0</v>
      </c>
      <c r="CS71" s="10">
        <v>0</v>
      </c>
      <c r="CT71" s="10">
        <v>0</v>
      </c>
      <c r="CU71" s="10">
        <v>100</v>
      </c>
      <c r="CV71" s="10">
        <v>100</v>
      </c>
      <c r="CW71" s="10">
        <v>100</v>
      </c>
      <c r="CX71" s="10">
        <v>100</v>
      </c>
      <c r="CY71" s="10">
        <v>100</v>
      </c>
      <c r="CZ71" s="10">
        <v>100</v>
      </c>
      <c r="DA71" s="10">
        <v>100</v>
      </c>
      <c r="DB71" s="10">
        <v>100</v>
      </c>
      <c r="DC71" s="10">
        <v>100</v>
      </c>
      <c r="DD71" s="10">
        <v>100</v>
      </c>
      <c r="DE71" s="10">
        <v>100</v>
      </c>
      <c r="DF71" s="10">
        <v>100</v>
      </c>
      <c r="DG71" s="10">
        <v>100</v>
      </c>
      <c r="DH71" s="10">
        <v>100</v>
      </c>
      <c r="DI71" s="10">
        <v>99.81</v>
      </c>
      <c r="DJ71" s="10">
        <v>100</v>
      </c>
      <c r="DK71" s="10">
        <v>100</v>
      </c>
      <c r="DL71" s="10">
        <v>0</v>
      </c>
      <c r="DM71" s="10">
        <v>0</v>
      </c>
      <c r="DN71" s="10">
        <v>100</v>
      </c>
      <c r="DO71" s="10">
        <v>0</v>
      </c>
      <c r="DP71" s="11">
        <v>0</v>
      </c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</row>
    <row r="72" spans="1:250" ht="18">
      <c r="A72" s="8" t="s">
        <v>185</v>
      </c>
      <c r="B72" s="8">
        <v>1</v>
      </c>
      <c r="C72" s="8" t="s">
        <v>113</v>
      </c>
      <c r="D72" s="8">
        <v>2</v>
      </c>
      <c r="E72" s="8" t="s">
        <v>113</v>
      </c>
      <c r="F72" s="8">
        <v>2</v>
      </c>
      <c r="G72" s="8" t="s">
        <v>113</v>
      </c>
      <c r="H72" s="8">
        <v>175</v>
      </c>
      <c r="I72" s="9">
        <v>100</v>
      </c>
      <c r="J72" s="9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100</v>
      </c>
      <c r="W72" s="10">
        <v>0</v>
      </c>
      <c r="X72" s="10">
        <v>0</v>
      </c>
      <c r="Y72" s="10">
        <v>100</v>
      </c>
      <c r="Z72" s="10">
        <v>0</v>
      </c>
      <c r="AA72" s="10">
        <v>0</v>
      </c>
      <c r="AB72" s="10">
        <v>0</v>
      </c>
      <c r="AC72" s="10">
        <v>0</v>
      </c>
      <c r="AD72" s="10">
        <v>100</v>
      </c>
      <c r="AE72" s="10">
        <v>0</v>
      </c>
      <c r="AF72" s="10">
        <v>100</v>
      </c>
      <c r="AG72" s="10">
        <v>0</v>
      </c>
      <c r="AH72" s="10">
        <v>0</v>
      </c>
      <c r="AI72" s="10">
        <v>100</v>
      </c>
      <c r="AJ72" s="10">
        <v>100</v>
      </c>
      <c r="AK72" s="10">
        <v>100</v>
      </c>
      <c r="AL72" s="10">
        <v>99.97</v>
      </c>
      <c r="AM72" s="10">
        <v>100</v>
      </c>
      <c r="AN72" s="10">
        <v>100</v>
      </c>
      <c r="AO72" s="10">
        <v>100</v>
      </c>
      <c r="AP72" s="10">
        <v>100</v>
      </c>
      <c r="AQ72" s="10">
        <v>10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100</v>
      </c>
      <c r="AZ72" s="10">
        <v>0</v>
      </c>
      <c r="BA72" s="10">
        <v>100</v>
      </c>
      <c r="BB72" s="10">
        <v>100</v>
      </c>
      <c r="BC72" s="10">
        <v>100</v>
      </c>
      <c r="BD72" s="10">
        <v>100</v>
      </c>
      <c r="BE72" s="10">
        <v>100</v>
      </c>
      <c r="BF72" s="10">
        <v>10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100</v>
      </c>
      <c r="BP72" s="10">
        <v>100</v>
      </c>
      <c r="BQ72" s="10">
        <v>100</v>
      </c>
      <c r="BR72" s="10">
        <v>100</v>
      </c>
      <c r="BS72" s="10">
        <v>100</v>
      </c>
      <c r="BT72" s="10">
        <v>0</v>
      </c>
      <c r="BU72" s="10">
        <v>100</v>
      </c>
      <c r="BV72" s="10">
        <v>100</v>
      </c>
      <c r="BW72" s="10">
        <v>10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100</v>
      </c>
      <c r="CF72" s="10">
        <v>0</v>
      </c>
      <c r="CG72" s="10">
        <v>100</v>
      </c>
      <c r="CH72" s="10">
        <v>100</v>
      </c>
      <c r="CI72" s="10">
        <v>0</v>
      </c>
      <c r="CJ72" s="10">
        <v>0</v>
      </c>
      <c r="CK72" s="10">
        <v>0</v>
      </c>
      <c r="CL72" s="10">
        <v>0</v>
      </c>
      <c r="CM72" s="10">
        <v>0</v>
      </c>
      <c r="CN72" s="10">
        <v>0</v>
      </c>
      <c r="CO72" s="10">
        <v>0</v>
      </c>
      <c r="CP72" s="10">
        <v>0</v>
      </c>
      <c r="CQ72" s="10">
        <v>0</v>
      </c>
      <c r="CR72" s="10">
        <v>0</v>
      </c>
      <c r="CS72" s="10">
        <v>0</v>
      </c>
      <c r="CT72" s="10">
        <v>0</v>
      </c>
      <c r="CU72" s="10">
        <v>100</v>
      </c>
      <c r="CV72" s="10">
        <v>100</v>
      </c>
      <c r="CW72" s="10">
        <v>100</v>
      </c>
      <c r="CX72" s="10">
        <v>100</v>
      </c>
      <c r="CY72" s="10">
        <v>100</v>
      </c>
      <c r="CZ72" s="10">
        <v>100</v>
      </c>
      <c r="DA72" s="10">
        <v>100</v>
      </c>
      <c r="DB72" s="10">
        <v>100</v>
      </c>
      <c r="DC72" s="10">
        <v>100</v>
      </c>
      <c r="DD72" s="10">
        <v>100</v>
      </c>
      <c r="DE72" s="10">
        <v>100</v>
      </c>
      <c r="DF72" s="10">
        <v>100</v>
      </c>
      <c r="DG72" s="10">
        <v>100</v>
      </c>
      <c r="DH72" s="10">
        <v>100</v>
      </c>
      <c r="DI72" s="10">
        <v>99.81</v>
      </c>
      <c r="DJ72" s="10">
        <v>100</v>
      </c>
      <c r="DK72" s="10">
        <v>100</v>
      </c>
      <c r="DL72" s="10">
        <v>0</v>
      </c>
      <c r="DM72" s="10">
        <v>0</v>
      </c>
      <c r="DN72" s="10">
        <v>0</v>
      </c>
      <c r="DO72" s="10">
        <v>0</v>
      </c>
      <c r="DP72" s="11">
        <v>0</v>
      </c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</row>
    <row r="73" spans="1:250" ht="18">
      <c r="A73" s="8" t="s">
        <v>186</v>
      </c>
      <c r="B73" s="8">
        <v>2</v>
      </c>
      <c r="C73" s="8" t="s">
        <v>113</v>
      </c>
      <c r="D73" s="8">
        <v>2</v>
      </c>
      <c r="E73" s="8" t="s">
        <v>113</v>
      </c>
      <c r="F73" s="8">
        <v>2</v>
      </c>
      <c r="G73" s="8" t="s">
        <v>113</v>
      </c>
      <c r="H73" s="8">
        <v>244</v>
      </c>
      <c r="I73" s="9">
        <v>100</v>
      </c>
      <c r="J73" s="9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100</v>
      </c>
      <c r="Z73" s="10">
        <v>0</v>
      </c>
      <c r="AA73" s="10">
        <v>0</v>
      </c>
      <c r="AB73" s="10">
        <v>0</v>
      </c>
      <c r="AC73" s="10">
        <v>0</v>
      </c>
      <c r="AD73" s="10">
        <v>100</v>
      </c>
      <c r="AE73" s="10">
        <v>0</v>
      </c>
      <c r="AF73" s="10">
        <v>0</v>
      </c>
      <c r="AG73" s="10">
        <v>0</v>
      </c>
      <c r="AH73" s="10">
        <v>0</v>
      </c>
      <c r="AI73" s="10">
        <v>100</v>
      </c>
      <c r="AJ73" s="10">
        <v>100</v>
      </c>
      <c r="AK73" s="10">
        <v>100</v>
      </c>
      <c r="AL73" s="10">
        <v>99.97</v>
      </c>
      <c r="AM73" s="10">
        <v>100</v>
      </c>
      <c r="AN73" s="10">
        <v>100</v>
      </c>
      <c r="AO73" s="10">
        <v>100</v>
      </c>
      <c r="AP73" s="10">
        <v>100</v>
      </c>
      <c r="AQ73" s="10">
        <v>10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100</v>
      </c>
      <c r="AX73" s="10">
        <v>0</v>
      </c>
      <c r="AY73" s="10">
        <v>0</v>
      </c>
      <c r="AZ73" s="10">
        <v>0</v>
      </c>
      <c r="BA73" s="10">
        <v>100</v>
      </c>
      <c r="BB73" s="10">
        <v>100</v>
      </c>
      <c r="BC73" s="10">
        <v>100</v>
      </c>
      <c r="BD73" s="10">
        <v>100</v>
      </c>
      <c r="BE73" s="10">
        <v>100</v>
      </c>
      <c r="BF73" s="10">
        <v>10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100</v>
      </c>
      <c r="BP73" s="10">
        <v>100</v>
      </c>
      <c r="BQ73" s="10">
        <v>100</v>
      </c>
      <c r="BR73" s="10">
        <v>100</v>
      </c>
      <c r="BS73" s="10">
        <v>100</v>
      </c>
      <c r="BT73" s="10">
        <v>0</v>
      </c>
      <c r="BU73" s="10">
        <v>100</v>
      </c>
      <c r="BV73" s="10">
        <v>100</v>
      </c>
      <c r="BW73" s="10">
        <v>100</v>
      </c>
      <c r="BX73" s="10">
        <v>0</v>
      </c>
      <c r="BY73" s="10">
        <v>0</v>
      </c>
      <c r="BZ73" s="10">
        <v>0</v>
      </c>
      <c r="CA73" s="10">
        <v>0</v>
      </c>
      <c r="CB73" s="10">
        <v>0</v>
      </c>
      <c r="CC73" s="10">
        <v>0</v>
      </c>
      <c r="CD73" s="10">
        <v>0</v>
      </c>
      <c r="CE73" s="10">
        <v>100</v>
      </c>
      <c r="CF73" s="10">
        <v>0</v>
      </c>
      <c r="CG73" s="10">
        <v>100</v>
      </c>
      <c r="CH73" s="10">
        <v>100</v>
      </c>
      <c r="CI73" s="10">
        <v>0</v>
      </c>
      <c r="CJ73" s="10">
        <v>0</v>
      </c>
      <c r="CK73" s="10">
        <v>0</v>
      </c>
      <c r="CL73" s="10">
        <v>0</v>
      </c>
      <c r="CM73" s="10">
        <v>0</v>
      </c>
      <c r="CN73" s="10">
        <v>0</v>
      </c>
      <c r="CO73" s="10">
        <v>0</v>
      </c>
      <c r="CP73" s="10">
        <v>0</v>
      </c>
      <c r="CQ73" s="10">
        <v>0</v>
      </c>
      <c r="CR73" s="10">
        <v>0</v>
      </c>
      <c r="CS73" s="10">
        <v>0</v>
      </c>
      <c r="CT73" s="10">
        <v>0</v>
      </c>
      <c r="CU73" s="10">
        <v>100</v>
      </c>
      <c r="CV73" s="10">
        <v>100</v>
      </c>
      <c r="CW73" s="10">
        <v>100</v>
      </c>
      <c r="CX73" s="10">
        <v>100</v>
      </c>
      <c r="CY73" s="10">
        <v>100</v>
      </c>
      <c r="CZ73" s="10">
        <v>100</v>
      </c>
      <c r="DA73" s="10">
        <v>100</v>
      </c>
      <c r="DB73" s="10">
        <v>100</v>
      </c>
      <c r="DC73" s="10">
        <v>100</v>
      </c>
      <c r="DD73" s="10">
        <v>100</v>
      </c>
      <c r="DE73" s="10">
        <v>100</v>
      </c>
      <c r="DF73" s="10">
        <v>100</v>
      </c>
      <c r="DG73" s="10">
        <v>100</v>
      </c>
      <c r="DH73" s="10">
        <v>100</v>
      </c>
      <c r="DI73" s="10">
        <v>99.81</v>
      </c>
      <c r="DJ73" s="10">
        <v>100</v>
      </c>
      <c r="DK73" s="10">
        <v>100</v>
      </c>
      <c r="DL73" s="10">
        <v>0</v>
      </c>
      <c r="DM73" s="10">
        <v>0</v>
      </c>
      <c r="DN73" s="10">
        <v>0</v>
      </c>
      <c r="DO73" s="10">
        <v>0</v>
      </c>
      <c r="DP73" s="11">
        <v>0</v>
      </c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</row>
    <row r="74" spans="1:250" ht="18">
      <c r="A74" s="8" t="s">
        <v>187</v>
      </c>
      <c r="B74" s="8">
        <v>0.25</v>
      </c>
      <c r="C74" s="8" t="s">
        <v>113</v>
      </c>
      <c r="D74" s="8">
        <v>256</v>
      </c>
      <c r="E74" s="8" t="s">
        <v>116</v>
      </c>
      <c r="F74" s="8">
        <v>256</v>
      </c>
      <c r="G74" s="8" t="s">
        <v>116</v>
      </c>
      <c r="H74" s="8">
        <v>235</v>
      </c>
      <c r="I74" s="9">
        <v>0</v>
      </c>
      <c r="J74" s="9">
        <v>100</v>
      </c>
      <c r="K74" s="10">
        <v>10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82.51</v>
      </c>
      <c r="X74" s="10">
        <v>0</v>
      </c>
      <c r="Y74" s="10">
        <v>100</v>
      </c>
      <c r="Z74" s="10">
        <v>0</v>
      </c>
      <c r="AA74" s="10">
        <v>0</v>
      </c>
      <c r="AB74" s="10">
        <v>0</v>
      </c>
      <c r="AC74" s="10">
        <v>0</v>
      </c>
      <c r="AD74" s="10">
        <v>100</v>
      </c>
      <c r="AE74" s="10">
        <v>0</v>
      </c>
      <c r="AF74" s="10">
        <v>0</v>
      </c>
      <c r="AG74" s="10">
        <v>0</v>
      </c>
      <c r="AH74" s="10">
        <v>0</v>
      </c>
      <c r="AI74" s="10">
        <v>100</v>
      </c>
      <c r="AJ74" s="10">
        <v>100</v>
      </c>
      <c r="AK74" s="10">
        <v>100</v>
      </c>
      <c r="AL74" s="10">
        <v>99.97</v>
      </c>
      <c r="AM74" s="10">
        <v>100</v>
      </c>
      <c r="AN74" s="10">
        <v>100</v>
      </c>
      <c r="AO74" s="10">
        <v>100</v>
      </c>
      <c r="AP74" s="10">
        <v>100</v>
      </c>
      <c r="AQ74" s="10">
        <v>10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100</v>
      </c>
      <c r="AY74" s="10">
        <v>0</v>
      </c>
      <c r="AZ74" s="10">
        <v>0</v>
      </c>
      <c r="BA74" s="10">
        <v>100</v>
      </c>
      <c r="BB74" s="10">
        <v>100</v>
      </c>
      <c r="BC74" s="10">
        <v>100</v>
      </c>
      <c r="BD74" s="10">
        <v>100</v>
      </c>
      <c r="BE74" s="10">
        <v>100</v>
      </c>
      <c r="BF74" s="10">
        <v>0</v>
      </c>
      <c r="BG74" s="10">
        <v>0</v>
      </c>
      <c r="BH74" s="10">
        <v>10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100</v>
      </c>
      <c r="BP74" s="10">
        <v>100</v>
      </c>
      <c r="BQ74" s="10">
        <v>100</v>
      </c>
      <c r="BR74" s="10">
        <v>100</v>
      </c>
      <c r="BS74" s="10">
        <v>100</v>
      </c>
      <c r="BT74" s="10">
        <v>0</v>
      </c>
      <c r="BU74" s="10">
        <v>100</v>
      </c>
      <c r="BV74" s="10">
        <v>100</v>
      </c>
      <c r="BW74" s="10">
        <v>100</v>
      </c>
      <c r="BX74" s="10">
        <v>0</v>
      </c>
      <c r="BY74" s="10">
        <v>100</v>
      </c>
      <c r="BZ74" s="10">
        <v>0</v>
      </c>
      <c r="CA74" s="10">
        <v>0</v>
      </c>
      <c r="CB74" s="10">
        <v>0</v>
      </c>
      <c r="CC74" s="10">
        <v>0</v>
      </c>
      <c r="CD74" s="10">
        <v>100</v>
      </c>
      <c r="CE74" s="10">
        <v>100</v>
      </c>
      <c r="CF74" s="10">
        <v>0</v>
      </c>
      <c r="CG74" s="10">
        <v>100</v>
      </c>
      <c r="CH74" s="10">
        <v>100</v>
      </c>
      <c r="CI74" s="10">
        <v>100</v>
      </c>
      <c r="CJ74" s="10">
        <v>0</v>
      </c>
      <c r="CK74" s="10">
        <v>100</v>
      </c>
      <c r="CL74" s="10">
        <v>0</v>
      </c>
      <c r="CM74" s="10">
        <v>0</v>
      </c>
      <c r="CN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  <c r="CU74" s="10">
        <v>100</v>
      </c>
      <c r="CV74" s="10">
        <v>100</v>
      </c>
      <c r="CW74" s="10">
        <v>100</v>
      </c>
      <c r="CX74" s="10">
        <v>100</v>
      </c>
      <c r="CY74" s="10">
        <v>100</v>
      </c>
      <c r="CZ74" s="10">
        <v>100</v>
      </c>
      <c r="DA74" s="10">
        <v>100</v>
      </c>
      <c r="DB74" s="10">
        <v>100</v>
      </c>
      <c r="DC74" s="10">
        <v>100</v>
      </c>
      <c r="DD74" s="10">
        <v>100</v>
      </c>
      <c r="DE74" s="10">
        <v>100</v>
      </c>
      <c r="DF74" s="10">
        <v>100</v>
      </c>
      <c r="DG74" s="10">
        <v>100</v>
      </c>
      <c r="DH74" s="10">
        <v>100</v>
      </c>
      <c r="DI74" s="10">
        <v>99.81</v>
      </c>
      <c r="DJ74" s="10">
        <v>100</v>
      </c>
      <c r="DK74" s="10">
        <v>100</v>
      </c>
      <c r="DL74" s="10">
        <v>0</v>
      </c>
      <c r="DM74" s="10">
        <v>0</v>
      </c>
      <c r="DN74" s="10">
        <v>100</v>
      </c>
      <c r="DO74" s="10">
        <v>0</v>
      </c>
      <c r="DP74" s="11">
        <v>0</v>
      </c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</row>
    <row r="75" spans="1:250" ht="18">
      <c r="A75" s="8" t="s">
        <v>188</v>
      </c>
      <c r="B75" s="8">
        <v>1</v>
      </c>
      <c r="C75" s="8" t="s">
        <v>113</v>
      </c>
      <c r="D75" s="8">
        <v>2</v>
      </c>
      <c r="E75" s="8" t="s">
        <v>113</v>
      </c>
      <c r="F75" s="8">
        <v>4</v>
      </c>
      <c r="G75" s="8" t="s">
        <v>113</v>
      </c>
      <c r="H75" s="8">
        <v>244</v>
      </c>
      <c r="I75" s="9">
        <v>100</v>
      </c>
      <c r="J75" s="9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100</v>
      </c>
      <c r="Z75" s="10">
        <v>0</v>
      </c>
      <c r="AA75" s="10">
        <v>0</v>
      </c>
      <c r="AB75" s="10">
        <v>0</v>
      </c>
      <c r="AC75" s="10">
        <v>0</v>
      </c>
      <c r="AD75" s="10">
        <v>100</v>
      </c>
      <c r="AE75" s="10">
        <v>0</v>
      </c>
      <c r="AF75" s="10">
        <v>100</v>
      </c>
      <c r="AG75" s="10">
        <v>0</v>
      </c>
      <c r="AH75" s="10">
        <v>0</v>
      </c>
      <c r="AI75" s="10">
        <v>100</v>
      </c>
      <c r="AJ75" s="10">
        <v>100</v>
      </c>
      <c r="AK75" s="10">
        <v>100</v>
      </c>
      <c r="AL75" s="10">
        <v>99.97</v>
      </c>
      <c r="AM75" s="10">
        <v>100</v>
      </c>
      <c r="AN75" s="10">
        <v>100</v>
      </c>
      <c r="AO75" s="10">
        <v>100</v>
      </c>
      <c r="AP75" s="10">
        <v>100</v>
      </c>
      <c r="AQ75" s="10">
        <v>10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100</v>
      </c>
      <c r="AX75" s="10">
        <v>0</v>
      </c>
      <c r="AY75" s="10">
        <v>0</v>
      </c>
      <c r="AZ75" s="10">
        <v>0</v>
      </c>
      <c r="BA75" s="10">
        <v>100</v>
      </c>
      <c r="BB75" s="10">
        <v>100</v>
      </c>
      <c r="BC75" s="10">
        <v>100</v>
      </c>
      <c r="BD75" s="10">
        <v>100</v>
      </c>
      <c r="BE75" s="10">
        <v>100</v>
      </c>
      <c r="BF75" s="10">
        <v>100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100</v>
      </c>
      <c r="BP75" s="10">
        <v>100</v>
      </c>
      <c r="BQ75" s="10">
        <v>100</v>
      </c>
      <c r="BR75" s="10">
        <v>100</v>
      </c>
      <c r="BS75" s="10">
        <v>100</v>
      </c>
      <c r="BT75" s="10">
        <v>0</v>
      </c>
      <c r="BU75" s="10">
        <v>100</v>
      </c>
      <c r="BV75" s="10">
        <v>100</v>
      </c>
      <c r="BW75" s="10">
        <v>10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100</v>
      </c>
      <c r="CF75" s="10">
        <v>0</v>
      </c>
      <c r="CG75" s="10">
        <v>100</v>
      </c>
      <c r="CH75" s="10">
        <v>10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 s="10">
        <v>0</v>
      </c>
      <c r="CR75" s="10">
        <v>0</v>
      </c>
      <c r="CS75" s="10">
        <v>0</v>
      </c>
      <c r="CT75" s="10">
        <v>0</v>
      </c>
      <c r="CU75" s="10">
        <v>100</v>
      </c>
      <c r="CV75" s="10">
        <v>100</v>
      </c>
      <c r="CW75" s="10">
        <v>100</v>
      </c>
      <c r="CX75" s="10">
        <v>100</v>
      </c>
      <c r="CY75" s="10">
        <v>100</v>
      </c>
      <c r="CZ75" s="10">
        <v>100</v>
      </c>
      <c r="DA75" s="10">
        <v>100</v>
      </c>
      <c r="DB75" s="10">
        <v>100</v>
      </c>
      <c r="DC75" s="10">
        <v>100</v>
      </c>
      <c r="DD75" s="10">
        <v>100</v>
      </c>
      <c r="DE75" s="10">
        <v>100</v>
      </c>
      <c r="DF75" s="10">
        <v>100</v>
      </c>
      <c r="DG75" s="10">
        <v>100</v>
      </c>
      <c r="DH75" s="10">
        <v>100</v>
      </c>
      <c r="DI75" s="10">
        <v>99.81</v>
      </c>
      <c r="DJ75" s="10">
        <v>100</v>
      </c>
      <c r="DK75" s="10">
        <v>100</v>
      </c>
      <c r="DL75" s="10">
        <v>0</v>
      </c>
      <c r="DM75" s="10">
        <v>0</v>
      </c>
      <c r="DN75" s="10">
        <v>0</v>
      </c>
      <c r="DO75" s="10">
        <v>0</v>
      </c>
      <c r="DP75" s="11">
        <v>0</v>
      </c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2"/>
      <c r="GE75" s="12"/>
      <c r="GF75" s="12"/>
      <c r="GG75" s="12"/>
      <c r="GH75" s="12"/>
      <c r="GI75" s="12"/>
      <c r="GJ75" s="12"/>
      <c r="GK75" s="12"/>
      <c r="GL75" s="12"/>
      <c r="GM75" s="12"/>
      <c r="GN75" s="12"/>
      <c r="GO75" s="12"/>
      <c r="GP75" s="12"/>
      <c r="GQ75" s="12"/>
      <c r="GR75" s="12"/>
      <c r="GS75" s="12"/>
      <c r="GT75" s="12"/>
      <c r="GU75" s="12"/>
      <c r="GV75" s="12"/>
      <c r="GW75" s="12"/>
      <c r="GX75" s="12"/>
      <c r="GY75" s="12"/>
      <c r="GZ75" s="12"/>
      <c r="HA75" s="12"/>
      <c r="HB75" s="12"/>
      <c r="HC75" s="12"/>
      <c r="HD75" s="12"/>
      <c r="HE75" s="12"/>
      <c r="HF75" s="12"/>
      <c r="HG75" s="12"/>
      <c r="HH75" s="12"/>
      <c r="HI75" s="12"/>
      <c r="HJ75" s="12"/>
      <c r="HK75" s="12"/>
      <c r="HL75" s="12"/>
      <c r="HM75" s="12"/>
      <c r="HN75" s="12"/>
      <c r="HO75" s="12"/>
      <c r="HP75" s="12"/>
      <c r="HQ75" s="12"/>
      <c r="HR75" s="12"/>
      <c r="HS75" s="12"/>
      <c r="HT75" s="12"/>
      <c r="HU75" s="12"/>
      <c r="HV75" s="12"/>
      <c r="HW75" s="12"/>
      <c r="HX75" s="12"/>
      <c r="HY75" s="12"/>
      <c r="HZ75" s="12"/>
      <c r="IA75" s="12"/>
      <c r="IB75" s="12"/>
      <c r="IC75" s="12"/>
      <c r="ID75" s="12"/>
      <c r="IE75" s="12"/>
      <c r="IF75" s="12"/>
      <c r="IG75" s="12"/>
      <c r="IH75" s="12"/>
      <c r="II75" s="12"/>
      <c r="IJ75" s="12"/>
      <c r="IK75" s="12"/>
      <c r="IL75" s="12"/>
      <c r="IM75" s="12"/>
      <c r="IN75" s="12"/>
      <c r="IO75" s="12"/>
      <c r="IP75" s="12"/>
    </row>
    <row r="76" spans="1:250" ht="18">
      <c r="A76" s="8" t="s">
        <v>189</v>
      </c>
      <c r="B76" s="8">
        <v>4</v>
      </c>
      <c r="C76" s="8" t="s">
        <v>116</v>
      </c>
      <c r="D76" s="8">
        <v>8</v>
      </c>
      <c r="E76" s="8" t="s">
        <v>113</v>
      </c>
      <c r="F76" s="8">
        <v>4</v>
      </c>
      <c r="G76" s="8" t="s">
        <v>113</v>
      </c>
      <c r="H76" s="8">
        <v>357</v>
      </c>
      <c r="I76" s="9">
        <v>0</v>
      </c>
      <c r="J76" s="9">
        <v>10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10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83.54</v>
      </c>
      <c r="X76" s="10">
        <v>100</v>
      </c>
      <c r="Y76" s="10">
        <v>100</v>
      </c>
      <c r="Z76" s="10">
        <v>0</v>
      </c>
      <c r="AA76" s="10">
        <v>0</v>
      </c>
      <c r="AB76" s="10">
        <v>0</v>
      </c>
      <c r="AC76" s="10">
        <v>100</v>
      </c>
      <c r="AD76" s="10">
        <v>100</v>
      </c>
      <c r="AE76" s="10">
        <v>0</v>
      </c>
      <c r="AF76" s="10">
        <v>100</v>
      </c>
      <c r="AG76" s="10">
        <v>0</v>
      </c>
      <c r="AH76" s="10">
        <v>0</v>
      </c>
      <c r="AI76" s="10">
        <v>100</v>
      </c>
      <c r="AJ76" s="10">
        <v>100</v>
      </c>
      <c r="AK76" s="10">
        <v>100</v>
      </c>
      <c r="AL76" s="10">
        <v>99.97</v>
      </c>
      <c r="AM76" s="10">
        <v>100</v>
      </c>
      <c r="AN76" s="10">
        <v>100</v>
      </c>
      <c r="AO76" s="10">
        <v>100</v>
      </c>
      <c r="AP76" s="10">
        <v>100</v>
      </c>
      <c r="AQ76" s="10">
        <v>100</v>
      </c>
      <c r="AR76" s="10">
        <v>10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100</v>
      </c>
      <c r="AZ76" s="10">
        <v>0</v>
      </c>
      <c r="BA76" s="10">
        <v>100</v>
      </c>
      <c r="BB76" s="10">
        <v>100</v>
      </c>
      <c r="BC76" s="10">
        <v>100</v>
      </c>
      <c r="BD76" s="10">
        <v>100</v>
      </c>
      <c r="BE76" s="10">
        <v>100</v>
      </c>
      <c r="BF76" s="10">
        <v>0</v>
      </c>
      <c r="BG76" s="10">
        <v>0</v>
      </c>
      <c r="BH76" s="10">
        <v>0</v>
      </c>
      <c r="BI76" s="10">
        <v>10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100</v>
      </c>
      <c r="BP76" s="10">
        <v>100</v>
      </c>
      <c r="BQ76" s="10">
        <v>100</v>
      </c>
      <c r="BR76" s="10">
        <v>100</v>
      </c>
      <c r="BS76" s="10">
        <v>100</v>
      </c>
      <c r="BT76" s="10">
        <v>0</v>
      </c>
      <c r="BU76" s="10">
        <v>100</v>
      </c>
      <c r="BV76" s="10">
        <v>100</v>
      </c>
      <c r="BW76" s="10">
        <v>100</v>
      </c>
      <c r="BX76" s="10">
        <v>0</v>
      </c>
      <c r="BY76" s="10">
        <v>0</v>
      </c>
      <c r="BZ76" s="10">
        <v>0</v>
      </c>
      <c r="CA76" s="10">
        <v>0</v>
      </c>
      <c r="CB76" s="10">
        <v>0</v>
      </c>
      <c r="CC76" s="10">
        <v>0</v>
      </c>
      <c r="CD76" s="10">
        <v>0</v>
      </c>
      <c r="CE76" s="10">
        <v>100</v>
      </c>
      <c r="CF76" s="10">
        <v>0</v>
      </c>
      <c r="CG76" s="10">
        <v>100</v>
      </c>
      <c r="CH76" s="10">
        <v>100</v>
      </c>
      <c r="CI76" s="10">
        <v>0</v>
      </c>
      <c r="CJ76" s="10">
        <v>0</v>
      </c>
      <c r="CK76" s="10">
        <v>100</v>
      </c>
      <c r="CL76" s="10">
        <v>0</v>
      </c>
      <c r="CM76" s="10">
        <v>0</v>
      </c>
      <c r="CN76" s="10">
        <v>0</v>
      </c>
      <c r="CO76" s="10">
        <v>100</v>
      </c>
      <c r="CP76" s="10">
        <v>0</v>
      </c>
      <c r="CQ76" s="10">
        <v>0</v>
      </c>
      <c r="CR76" s="10">
        <v>0</v>
      </c>
      <c r="CS76" s="10">
        <v>0</v>
      </c>
      <c r="CT76" s="10">
        <v>0</v>
      </c>
      <c r="CU76" s="10">
        <v>100</v>
      </c>
      <c r="CV76" s="10">
        <v>100</v>
      </c>
      <c r="CW76" s="10">
        <v>100</v>
      </c>
      <c r="CX76" s="10">
        <v>100</v>
      </c>
      <c r="CY76" s="10">
        <v>100</v>
      </c>
      <c r="CZ76" s="10">
        <v>100</v>
      </c>
      <c r="DA76" s="10">
        <v>100</v>
      </c>
      <c r="DB76" s="10">
        <v>100</v>
      </c>
      <c r="DC76" s="10">
        <v>100</v>
      </c>
      <c r="DD76" s="10">
        <v>100</v>
      </c>
      <c r="DE76" s="10">
        <v>100</v>
      </c>
      <c r="DF76" s="10">
        <v>100</v>
      </c>
      <c r="DG76" s="10">
        <v>100</v>
      </c>
      <c r="DH76" s="10">
        <v>100</v>
      </c>
      <c r="DI76" s="10">
        <v>99.81</v>
      </c>
      <c r="DJ76" s="10">
        <v>100</v>
      </c>
      <c r="DK76" s="10">
        <v>100</v>
      </c>
      <c r="DL76" s="10">
        <v>0</v>
      </c>
      <c r="DM76" s="10">
        <v>0</v>
      </c>
      <c r="DN76" s="10">
        <v>100</v>
      </c>
      <c r="DO76" s="10">
        <v>0</v>
      </c>
      <c r="DP76" s="11">
        <v>0</v>
      </c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2"/>
      <c r="GE76" s="12"/>
      <c r="GF76" s="12"/>
      <c r="GG76" s="12"/>
      <c r="GH76" s="12"/>
      <c r="GI76" s="12"/>
      <c r="GJ76" s="12"/>
      <c r="GK76" s="12"/>
      <c r="GL76" s="12"/>
      <c r="GM76" s="12"/>
      <c r="GN76" s="12"/>
      <c r="GO76" s="12"/>
      <c r="GP76" s="12"/>
      <c r="GQ76" s="12"/>
      <c r="GR76" s="12"/>
      <c r="GS76" s="12"/>
      <c r="GT76" s="12"/>
      <c r="GU76" s="12"/>
      <c r="GV76" s="12"/>
      <c r="GW76" s="12"/>
      <c r="GX76" s="12"/>
      <c r="GY76" s="12"/>
      <c r="GZ76" s="12"/>
      <c r="HA76" s="12"/>
      <c r="HB76" s="12"/>
      <c r="HC76" s="12"/>
      <c r="HD76" s="12"/>
      <c r="HE76" s="12"/>
      <c r="HF76" s="12"/>
      <c r="HG76" s="12"/>
      <c r="HH76" s="12"/>
      <c r="HI76" s="12"/>
      <c r="HJ76" s="12"/>
      <c r="HK76" s="12"/>
      <c r="HL76" s="12"/>
      <c r="HM76" s="12"/>
      <c r="HN76" s="12"/>
      <c r="HO76" s="12"/>
      <c r="HP76" s="12"/>
      <c r="HQ76" s="12"/>
      <c r="HR76" s="12"/>
      <c r="HS76" s="12"/>
      <c r="HT76" s="12"/>
      <c r="HU76" s="12"/>
      <c r="HV76" s="12"/>
      <c r="HW76" s="12"/>
      <c r="HX76" s="12"/>
      <c r="HY76" s="12"/>
      <c r="HZ76" s="12"/>
      <c r="IA76" s="12"/>
      <c r="IB76" s="12"/>
      <c r="IC76" s="12"/>
      <c r="ID76" s="12"/>
      <c r="IE76" s="12"/>
      <c r="IF76" s="12"/>
      <c r="IG76" s="12"/>
      <c r="IH76" s="12"/>
      <c r="II76" s="12"/>
      <c r="IJ76" s="12"/>
      <c r="IK76" s="12"/>
      <c r="IL76" s="12"/>
      <c r="IM76" s="12"/>
      <c r="IN76" s="12"/>
      <c r="IO76" s="12"/>
      <c r="IP76" s="12"/>
    </row>
    <row r="77" spans="1:250" ht="18">
      <c r="A77" s="8" t="s">
        <v>190</v>
      </c>
      <c r="B77" s="8">
        <v>1</v>
      </c>
      <c r="C77" s="8" t="s">
        <v>113</v>
      </c>
      <c r="D77" s="8">
        <v>8</v>
      </c>
      <c r="E77" s="8" t="s">
        <v>113</v>
      </c>
      <c r="F77" s="8">
        <v>4</v>
      </c>
      <c r="G77" s="8" t="s">
        <v>113</v>
      </c>
      <c r="H77" s="8" t="s">
        <v>126</v>
      </c>
      <c r="I77" s="9">
        <v>100</v>
      </c>
      <c r="J77" s="9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100</v>
      </c>
      <c r="Z77" s="10">
        <v>0</v>
      </c>
      <c r="AA77" s="10">
        <v>0</v>
      </c>
      <c r="AB77" s="10">
        <v>0</v>
      </c>
      <c r="AC77" s="10">
        <v>0</v>
      </c>
      <c r="AD77" s="10">
        <v>100</v>
      </c>
      <c r="AE77" s="10">
        <v>0</v>
      </c>
      <c r="AF77" s="10">
        <v>0</v>
      </c>
      <c r="AG77" s="10">
        <v>0</v>
      </c>
      <c r="AH77" s="10">
        <v>0</v>
      </c>
      <c r="AI77" s="10">
        <v>100</v>
      </c>
      <c r="AJ77" s="10">
        <v>100</v>
      </c>
      <c r="AK77" s="10">
        <v>100</v>
      </c>
      <c r="AL77" s="10">
        <v>99.97</v>
      </c>
      <c r="AM77" s="10">
        <v>100</v>
      </c>
      <c r="AN77" s="10">
        <v>100</v>
      </c>
      <c r="AO77" s="10">
        <v>100</v>
      </c>
      <c r="AP77" s="10">
        <v>100</v>
      </c>
      <c r="AQ77" s="10">
        <v>10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100</v>
      </c>
      <c r="AZ77" s="10">
        <v>0</v>
      </c>
      <c r="BA77" s="10">
        <v>100</v>
      </c>
      <c r="BB77" s="10">
        <v>100</v>
      </c>
      <c r="BC77" s="10">
        <v>100</v>
      </c>
      <c r="BD77" s="10">
        <v>100</v>
      </c>
      <c r="BE77" s="10">
        <v>100</v>
      </c>
      <c r="BF77" s="10">
        <v>0</v>
      </c>
      <c r="BG77" s="10">
        <v>0</v>
      </c>
      <c r="BH77" s="10">
        <v>0</v>
      </c>
      <c r="BI77" s="10">
        <v>0</v>
      </c>
      <c r="BJ77" s="10">
        <v>100</v>
      </c>
      <c r="BK77" s="10">
        <v>0</v>
      </c>
      <c r="BL77" s="10">
        <v>0</v>
      </c>
      <c r="BM77" s="10">
        <v>0</v>
      </c>
      <c r="BN77" s="10">
        <v>0</v>
      </c>
      <c r="BO77" s="10">
        <v>100</v>
      </c>
      <c r="BP77" s="10">
        <v>100</v>
      </c>
      <c r="BQ77" s="10">
        <v>100</v>
      </c>
      <c r="BR77" s="10">
        <v>100</v>
      </c>
      <c r="BS77" s="10">
        <v>100</v>
      </c>
      <c r="BT77" s="10">
        <v>0</v>
      </c>
      <c r="BU77" s="10">
        <v>100</v>
      </c>
      <c r="BV77" s="10">
        <v>100</v>
      </c>
      <c r="BW77" s="10">
        <v>10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100</v>
      </c>
      <c r="CF77" s="10">
        <v>0</v>
      </c>
      <c r="CG77" s="10">
        <v>100</v>
      </c>
      <c r="CH77" s="10">
        <v>10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0</v>
      </c>
      <c r="CQ77" s="10">
        <v>0</v>
      </c>
      <c r="CR77" s="10">
        <v>0</v>
      </c>
      <c r="CS77" s="10">
        <v>0</v>
      </c>
      <c r="CT77" s="10">
        <v>0</v>
      </c>
      <c r="CU77" s="10">
        <v>100</v>
      </c>
      <c r="CV77" s="10">
        <v>100</v>
      </c>
      <c r="CW77" s="10">
        <v>100</v>
      </c>
      <c r="CX77" s="10">
        <v>100</v>
      </c>
      <c r="CY77" s="10">
        <v>100</v>
      </c>
      <c r="CZ77" s="10">
        <v>100</v>
      </c>
      <c r="DA77" s="10">
        <v>100</v>
      </c>
      <c r="DB77" s="10">
        <v>100</v>
      </c>
      <c r="DC77" s="10">
        <v>100</v>
      </c>
      <c r="DD77" s="10">
        <v>100</v>
      </c>
      <c r="DE77" s="10">
        <v>100</v>
      </c>
      <c r="DF77" s="10">
        <v>100</v>
      </c>
      <c r="DG77" s="10">
        <v>100</v>
      </c>
      <c r="DH77" s="10">
        <v>100</v>
      </c>
      <c r="DI77" s="10">
        <v>99.81</v>
      </c>
      <c r="DJ77" s="10">
        <v>100</v>
      </c>
      <c r="DK77" s="10">
        <v>100</v>
      </c>
      <c r="DL77" s="10">
        <v>0</v>
      </c>
      <c r="DM77" s="10">
        <v>0</v>
      </c>
      <c r="DN77" s="10">
        <v>0</v>
      </c>
      <c r="DO77" s="10">
        <v>0</v>
      </c>
      <c r="DP77" s="11">
        <v>0</v>
      </c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/>
      <c r="EX77" s="12"/>
      <c r="EY77" s="12"/>
      <c r="EZ77" s="12"/>
      <c r="FA77" s="12"/>
      <c r="FB77" s="12"/>
      <c r="FC77" s="12"/>
      <c r="FD77" s="12"/>
      <c r="FE77" s="12"/>
      <c r="FF77" s="12"/>
      <c r="FG77" s="12"/>
      <c r="FH77" s="12"/>
      <c r="FI77" s="12"/>
      <c r="FJ77" s="12"/>
      <c r="FK77" s="12"/>
      <c r="FL77" s="12"/>
      <c r="FM77" s="12"/>
      <c r="FN77" s="12"/>
      <c r="FO77" s="12"/>
      <c r="FP77" s="12"/>
      <c r="FQ77" s="12"/>
      <c r="FR77" s="12"/>
      <c r="FS77" s="12"/>
      <c r="FT77" s="12"/>
      <c r="FU77" s="12"/>
      <c r="FV77" s="12"/>
      <c r="FW77" s="12"/>
      <c r="FX77" s="12"/>
      <c r="FY77" s="12"/>
      <c r="FZ77" s="12"/>
      <c r="GA77" s="12"/>
      <c r="GB77" s="12"/>
      <c r="GC77" s="12"/>
      <c r="GD77" s="12"/>
      <c r="GE77" s="12"/>
      <c r="GF77" s="12"/>
      <c r="GG77" s="12"/>
      <c r="GH77" s="12"/>
      <c r="GI77" s="12"/>
      <c r="GJ77" s="12"/>
      <c r="GK77" s="12"/>
      <c r="GL77" s="12"/>
      <c r="GM77" s="12"/>
      <c r="GN77" s="12"/>
      <c r="GO77" s="12"/>
      <c r="GP77" s="12"/>
      <c r="GQ77" s="12"/>
      <c r="GR77" s="12"/>
      <c r="GS77" s="12"/>
      <c r="GT77" s="12"/>
      <c r="GU77" s="12"/>
      <c r="GV77" s="12"/>
      <c r="GW77" s="12"/>
      <c r="GX77" s="12"/>
      <c r="GY77" s="12"/>
      <c r="GZ77" s="12"/>
      <c r="HA77" s="12"/>
      <c r="HB77" s="12"/>
      <c r="HC77" s="12"/>
      <c r="HD77" s="12"/>
      <c r="HE77" s="12"/>
      <c r="HF77" s="12"/>
      <c r="HG77" s="12"/>
      <c r="HH77" s="12"/>
      <c r="HI77" s="12"/>
      <c r="HJ77" s="12"/>
      <c r="HK77" s="12"/>
      <c r="HL77" s="12"/>
      <c r="HM77" s="12"/>
      <c r="HN77" s="12"/>
      <c r="HO77" s="12"/>
      <c r="HP77" s="12"/>
      <c r="HQ77" s="12"/>
      <c r="HR77" s="12"/>
      <c r="HS77" s="12"/>
      <c r="HT77" s="12"/>
      <c r="HU77" s="12"/>
      <c r="HV77" s="12"/>
      <c r="HW77" s="12"/>
      <c r="HX77" s="12"/>
      <c r="HY77" s="12"/>
      <c r="HZ77" s="12"/>
      <c r="IA77" s="12"/>
      <c r="IB77" s="12"/>
      <c r="IC77" s="12"/>
      <c r="ID77" s="12"/>
      <c r="IE77" s="12"/>
      <c r="IF77" s="12"/>
      <c r="IG77" s="12"/>
      <c r="IH77" s="12"/>
      <c r="II77" s="12"/>
      <c r="IJ77" s="12"/>
      <c r="IK77" s="12"/>
      <c r="IL77" s="12"/>
      <c r="IM77" s="12"/>
      <c r="IN77" s="12"/>
      <c r="IO77" s="12"/>
      <c r="IP77" s="12"/>
    </row>
    <row r="78" spans="1:250" ht="18">
      <c r="A78" s="8" t="s">
        <v>191</v>
      </c>
      <c r="B78" s="8">
        <v>2</v>
      </c>
      <c r="C78" s="8" t="s">
        <v>113</v>
      </c>
      <c r="D78" s="8">
        <v>2</v>
      </c>
      <c r="E78" s="8" t="s">
        <v>113</v>
      </c>
      <c r="F78" s="8">
        <v>4</v>
      </c>
      <c r="G78" s="8" t="s">
        <v>113</v>
      </c>
      <c r="H78" s="8">
        <v>175</v>
      </c>
      <c r="I78" s="9">
        <v>100</v>
      </c>
      <c r="J78" s="9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100</v>
      </c>
      <c r="W78" s="10">
        <v>0</v>
      </c>
      <c r="X78" s="10">
        <v>0</v>
      </c>
      <c r="Y78" s="10">
        <v>100</v>
      </c>
      <c r="Z78" s="10">
        <v>0</v>
      </c>
      <c r="AA78" s="10">
        <v>0</v>
      </c>
      <c r="AB78" s="10">
        <v>0</v>
      </c>
      <c r="AC78" s="10">
        <v>0</v>
      </c>
      <c r="AD78" s="10">
        <v>100</v>
      </c>
      <c r="AE78" s="10">
        <v>0</v>
      </c>
      <c r="AF78" s="10">
        <v>100</v>
      </c>
      <c r="AG78" s="10">
        <v>0</v>
      </c>
      <c r="AH78" s="10">
        <v>0</v>
      </c>
      <c r="AI78" s="10">
        <v>100</v>
      </c>
      <c r="AJ78" s="10">
        <v>100</v>
      </c>
      <c r="AK78" s="10">
        <v>100</v>
      </c>
      <c r="AL78" s="10">
        <v>99.97</v>
      </c>
      <c r="AM78" s="10">
        <v>100</v>
      </c>
      <c r="AN78" s="10">
        <v>100</v>
      </c>
      <c r="AO78" s="10">
        <v>100</v>
      </c>
      <c r="AP78" s="10">
        <v>100</v>
      </c>
      <c r="AQ78" s="10">
        <v>10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100</v>
      </c>
      <c r="AZ78" s="10">
        <v>0</v>
      </c>
      <c r="BA78" s="10">
        <v>100</v>
      </c>
      <c r="BB78" s="10">
        <v>100</v>
      </c>
      <c r="BC78" s="10">
        <v>100</v>
      </c>
      <c r="BD78" s="10">
        <v>100</v>
      </c>
      <c r="BE78" s="10">
        <v>100</v>
      </c>
      <c r="BF78" s="10">
        <v>10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100</v>
      </c>
      <c r="BP78" s="10">
        <v>100</v>
      </c>
      <c r="BQ78" s="10">
        <v>100</v>
      </c>
      <c r="BR78" s="10">
        <v>100</v>
      </c>
      <c r="BS78" s="10">
        <v>100</v>
      </c>
      <c r="BT78" s="10">
        <v>0</v>
      </c>
      <c r="BU78" s="10">
        <v>100</v>
      </c>
      <c r="BV78" s="10">
        <v>100</v>
      </c>
      <c r="BW78" s="10">
        <v>100</v>
      </c>
      <c r="BX78" s="10">
        <v>0</v>
      </c>
      <c r="BY78" s="10">
        <v>0</v>
      </c>
      <c r="BZ78" s="10">
        <v>0</v>
      </c>
      <c r="CA78" s="10">
        <v>0</v>
      </c>
      <c r="CB78" s="10">
        <v>0</v>
      </c>
      <c r="CC78" s="10">
        <v>0</v>
      </c>
      <c r="CD78" s="10">
        <v>0</v>
      </c>
      <c r="CE78" s="10">
        <v>100</v>
      </c>
      <c r="CF78" s="10">
        <v>0</v>
      </c>
      <c r="CG78" s="10">
        <v>100</v>
      </c>
      <c r="CH78" s="10">
        <v>100</v>
      </c>
      <c r="CI78" s="10">
        <v>0</v>
      </c>
      <c r="CJ78" s="10">
        <v>0</v>
      </c>
      <c r="CK78" s="10">
        <v>0</v>
      </c>
      <c r="CL78" s="10">
        <v>0</v>
      </c>
      <c r="CM78" s="10">
        <v>0</v>
      </c>
      <c r="CN78" s="10">
        <v>0</v>
      </c>
      <c r="CO78" s="10">
        <v>0</v>
      </c>
      <c r="CP78" s="10">
        <v>0</v>
      </c>
      <c r="CQ78" s="10">
        <v>0</v>
      </c>
      <c r="CR78" s="10">
        <v>0</v>
      </c>
      <c r="CS78" s="10">
        <v>0</v>
      </c>
      <c r="CT78" s="10">
        <v>0</v>
      </c>
      <c r="CU78" s="10">
        <v>100</v>
      </c>
      <c r="CV78" s="10">
        <v>100</v>
      </c>
      <c r="CW78" s="10">
        <v>100</v>
      </c>
      <c r="CX78" s="10">
        <v>100</v>
      </c>
      <c r="CY78" s="10">
        <v>100</v>
      </c>
      <c r="CZ78" s="10">
        <v>100</v>
      </c>
      <c r="DA78" s="10">
        <v>100</v>
      </c>
      <c r="DB78" s="10">
        <v>100</v>
      </c>
      <c r="DC78" s="10">
        <v>100</v>
      </c>
      <c r="DD78" s="10">
        <v>100</v>
      </c>
      <c r="DE78" s="10">
        <v>100</v>
      </c>
      <c r="DF78" s="10">
        <v>100</v>
      </c>
      <c r="DG78" s="10">
        <v>100</v>
      </c>
      <c r="DH78" s="10">
        <v>100</v>
      </c>
      <c r="DI78" s="10">
        <v>99.81</v>
      </c>
      <c r="DJ78" s="10">
        <v>100</v>
      </c>
      <c r="DK78" s="10">
        <v>100</v>
      </c>
      <c r="DL78" s="10">
        <v>0</v>
      </c>
      <c r="DM78" s="10">
        <v>0</v>
      </c>
      <c r="DN78" s="10">
        <v>0</v>
      </c>
      <c r="DO78" s="10">
        <v>0</v>
      </c>
      <c r="DP78" s="11">
        <v>0</v>
      </c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/>
      <c r="EX78" s="12"/>
      <c r="EY78" s="12"/>
      <c r="EZ78" s="12"/>
      <c r="FA78" s="12"/>
      <c r="FB78" s="12"/>
      <c r="FC78" s="12"/>
      <c r="FD78" s="12"/>
      <c r="FE78" s="12"/>
      <c r="FF78" s="12"/>
      <c r="FG78" s="12"/>
      <c r="FH78" s="12"/>
      <c r="FI78" s="12"/>
      <c r="FJ78" s="12"/>
      <c r="FK78" s="12"/>
      <c r="FL78" s="12"/>
      <c r="FM78" s="12"/>
      <c r="FN78" s="12"/>
      <c r="FO78" s="12"/>
      <c r="FP78" s="12"/>
      <c r="FQ78" s="12"/>
      <c r="FR78" s="12"/>
      <c r="FS78" s="12"/>
      <c r="FT78" s="12"/>
      <c r="FU78" s="12"/>
      <c r="FV78" s="12"/>
      <c r="FW78" s="12"/>
      <c r="FX78" s="12"/>
      <c r="FY78" s="12"/>
      <c r="FZ78" s="12"/>
      <c r="GA78" s="12"/>
      <c r="GB78" s="12"/>
      <c r="GC78" s="12"/>
      <c r="GD78" s="12"/>
      <c r="GE78" s="12"/>
      <c r="GF78" s="12"/>
      <c r="GG78" s="12"/>
      <c r="GH78" s="12"/>
      <c r="GI78" s="12"/>
      <c r="GJ78" s="12"/>
      <c r="GK78" s="12"/>
      <c r="GL78" s="12"/>
      <c r="GM78" s="12"/>
      <c r="GN78" s="12"/>
      <c r="GO78" s="12"/>
      <c r="GP78" s="12"/>
      <c r="GQ78" s="12"/>
      <c r="GR78" s="12"/>
      <c r="GS78" s="12"/>
      <c r="GT78" s="12"/>
      <c r="GU78" s="12"/>
      <c r="GV78" s="12"/>
      <c r="GW78" s="12"/>
      <c r="GX78" s="12"/>
      <c r="GY78" s="12"/>
      <c r="GZ78" s="12"/>
      <c r="HA78" s="12"/>
      <c r="HB78" s="12"/>
      <c r="HC78" s="12"/>
      <c r="HD78" s="12"/>
      <c r="HE78" s="12"/>
      <c r="HF78" s="12"/>
      <c r="HG78" s="12"/>
      <c r="HH78" s="12"/>
      <c r="HI78" s="12"/>
      <c r="HJ78" s="12"/>
      <c r="HK78" s="12"/>
      <c r="HL78" s="12"/>
      <c r="HM78" s="12"/>
      <c r="HN78" s="12"/>
      <c r="HO78" s="12"/>
      <c r="HP78" s="12"/>
      <c r="HQ78" s="12"/>
      <c r="HR78" s="12"/>
      <c r="HS78" s="12"/>
      <c r="HT78" s="12"/>
      <c r="HU78" s="12"/>
      <c r="HV78" s="12"/>
      <c r="HW78" s="12"/>
      <c r="HX78" s="12"/>
      <c r="HY78" s="12"/>
      <c r="HZ78" s="12"/>
      <c r="IA78" s="12"/>
      <c r="IB78" s="12"/>
      <c r="IC78" s="12"/>
      <c r="ID78" s="12"/>
      <c r="IE78" s="12"/>
      <c r="IF78" s="12"/>
      <c r="IG78" s="12"/>
      <c r="IH78" s="12"/>
      <c r="II78" s="12"/>
      <c r="IJ78" s="12"/>
      <c r="IK78" s="12"/>
      <c r="IL78" s="12"/>
      <c r="IM78" s="12"/>
      <c r="IN78" s="12"/>
      <c r="IO78" s="12"/>
      <c r="IP78" s="12"/>
    </row>
    <row r="79" spans="1:250" ht="18">
      <c r="A79" s="8" t="s">
        <v>192</v>
      </c>
      <c r="B79" s="8">
        <v>1</v>
      </c>
      <c r="C79" s="8" t="s">
        <v>113</v>
      </c>
      <c r="D79" s="8">
        <v>2</v>
      </c>
      <c r="E79" s="8" t="s">
        <v>113</v>
      </c>
      <c r="F79" s="8">
        <v>1</v>
      </c>
      <c r="G79" s="8" t="s">
        <v>113</v>
      </c>
      <c r="H79" s="8">
        <v>244</v>
      </c>
      <c r="I79" s="9">
        <v>100</v>
      </c>
      <c r="J79" s="9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100</v>
      </c>
      <c r="Z79" s="10">
        <v>0</v>
      </c>
      <c r="AA79" s="10">
        <v>0</v>
      </c>
      <c r="AB79" s="10">
        <v>0</v>
      </c>
      <c r="AC79" s="10">
        <v>0</v>
      </c>
      <c r="AD79" s="10">
        <v>100</v>
      </c>
      <c r="AE79" s="10">
        <v>0</v>
      </c>
      <c r="AF79" s="10">
        <v>100</v>
      </c>
      <c r="AG79" s="10">
        <v>0</v>
      </c>
      <c r="AH79" s="10">
        <v>0</v>
      </c>
      <c r="AI79" s="10">
        <v>100</v>
      </c>
      <c r="AJ79" s="10">
        <v>100</v>
      </c>
      <c r="AK79" s="10">
        <v>100</v>
      </c>
      <c r="AL79" s="10">
        <v>99.97</v>
      </c>
      <c r="AM79" s="10">
        <v>100</v>
      </c>
      <c r="AN79" s="10">
        <v>100</v>
      </c>
      <c r="AO79" s="10">
        <v>100</v>
      </c>
      <c r="AP79" s="10">
        <v>100</v>
      </c>
      <c r="AQ79" s="10">
        <v>10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100</v>
      </c>
      <c r="AX79" s="10">
        <v>0</v>
      </c>
      <c r="AY79" s="10">
        <v>0</v>
      </c>
      <c r="AZ79" s="10">
        <v>0</v>
      </c>
      <c r="BA79" s="10">
        <v>100</v>
      </c>
      <c r="BB79" s="10">
        <v>100</v>
      </c>
      <c r="BC79" s="10">
        <v>100</v>
      </c>
      <c r="BD79" s="10">
        <v>100</v>
      </c>
      <c r="BE79" s="10">
        <v>100</v>
      </c>
      <c r="BF79" s="10">
        <v>10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100</v>
      </c>
      <c r="BP79" s="10">
        <v>100</v>
      </c>
      <c r="BQ79" s="10">
        <v>100</v>
      </c>
      <c r="BR79" s="10">
        <v>100</v>
      </c>
      <c r="BS79" s="10">
        <v>100</v>
      </c>
      <c r="BT79" s="10">
        <v>0</v>
      </c>
      <c r="BU79" s="10">
        <v>100</v>
      </c>
      <c r="BV79" s="10">
        <v>100</v>
      </c>
      <c r="BW79" s="10">
        <v>10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100</v>
      </c>
      <c r="CF79" s="10">
        <v>0</v>
      </c>
      <c r="CG79" s="10">
        <v>100</v>
      </c>
      <c r="CH79" s="10">
        <v>10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  <c r="CP79" s="10">
        <v>0</v>
      </c>
      <c r="CQ79" s="10">
        <v>0</v>
      </c>
      <c r="CR79" s="10">
        <v>0</v>
      </c>
      <c r="CS79" s="10">
        <v>0</v>
      </c>
      <c r="CT79" s="10">
        <v>0</v>
      </c>
      <c r="CU79" s="10">
        <v>100</v>
      </c>
      <c r="CV79" s="10">
        <v>100</v>
      </c>
      <c r="CW79" s="10">
        <v>100</v>
      </c>
      <c r="CX79" s="10">
        <v>100</v>
      </c>
      <c r="CY79" s="10">
        <v>100</v>
      </c>
      <c r="CZ79" s="10">
        <v>100</v>
      </c>
      <c r="DA79" s="10">
        <v>100</v>
      </c>
      <c r="DB79" s="10">
        <v>100</v>
      </c>
      <c r="DC79" s="10">
        <v>100</v>
      </c>
      <c r="DD79" s="10">
        <v>100</v>
      </c>
      <c r="DE79" s="10">
        <v>100</v>
      </c>
      <c r="DF79" s="10">
        <v>100</v>
      </c>
      <c r="DG79" s="10">
        <v>100</v>
      </c>
      <c r="DH79" s="10">
        <v>100</v>
      </c>
      <c r="DI79" s="10">
        <v>99.81</v>
      </c>
      <c r="DJ79" s="10">
        <v>100</v>
      </c>
      <c r="DK79" s="10">
        <v>100</v>
      </c>
      <c r="DL79" s="10">
        <v>0</v>
      </c>
      <c r="DM79" s="10">
        <v>0</v>
      </c>
      <c r="DN79" s="10">
        <v>0</v>
      </c>
      <c r="DO79" s="10">
        <v>0</v>
      </c>
      <c r="DP79" s="11">
        <v>0</v>
      </c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/>
      <c r="EX79" s="12"/>
      <c r="EY79" s="12"/>
      <c r="EZ79" s="12"/>
      <c r="FA79" s="12"/>
      <c r="FB79" s="12"/>
      <c r="FC79" s="12"/>
      <c r="FD79" s="12"/>
      <c r="FE79" s="12"/>
      <c r="FF79" s="12"/>
      <c r="FG79" s="12"/>
      <c r="FH79" s="12"/>
      <c r="FI79" s="12"/>
      <c r="FJ79" s="12"/>
      <c r="FK79" s="12"/>
      <c r="FL79" s="12"/>
      <c r="FM79" s="12"/>
      <c r="FN79" s="12"/>
      <c r="FO79" s="12"/>
      <c r="FP79" s="12"/>
      <c r="FQ79" s="12"/>
      <c r="FR79" s="12"/>
      <c r="FS79" s="12"/>
      <c r="FT79" s="12"/>
      <c r="FU79" s="12"/>
      <c r="FV79" s="12"/>
      <c r="FW79" s="12"/>
      <c r="FX79" s="12"/>
      <c r="FY79" s="12"/>
      <c r="FZ79" s="12"/>
      <c r="GA79" s="12"/>
      <c r="GB79" s="12"/>
      <c r="GC79" s="12"/>
      <c r="GD79" s="12"/>
      <c r="GE79" s="12"/>
      <c r="GF79" s="12"/>
      <c r="GG79" s="12"/>
      <c r="GH79" s="12"/>
      <c r="GI79" s="12"/>
      <c r="GJ79" s="12"/>
      <c r="GK79" s="12"/>
      <c r="GL79" s="12"/>
      <c r="GM79" s="12"/>
      <c r="GN79" s="12"/>
      <c r="GO79" s="12"/>
      <c r="GP79" s="12"/>
      <c r="GQ79" s="12"/>
      <c r="GR79" s="12"/>
      <c r="GS79" s="12"/>
      <c r="GT79" s="12"/>
      <c r="GU79" s="12"/>
      <c r="GV79" s="12"/>
      <c r="GW79" s="12"/>
      <c r="GX79" s="12"/>
      <c r="GY79" s="12"/>
      <c r="GZ79" s="12"/>
      <c r="HA79" s="12"/>
      <c r="HB79" s="12"/>
      <c r="HC79" s="12"/>
      <c r="HD79" s="12"/>
      <c r="HE79" s="12"/>
      <c r="HF79" s="12"/>
      <c r="HG79" s="12"/>
      <c r="HH79" s="12"/>
      <c r="HI79" s="12"/>
      <c r="HJ79" s="12"/>
      <c r="HK79" s="12"/>
      <c r="HL79" s="12"/>
      <c r="HM79" s="12"/>
      <c r="HN79" s="12"/>
      <c r="HO79" s="12"/>
      <c r="HP79" s="12"/>
      <c r="HQ79" s="12"/>
      <c r="HR79" s="12"/>
      <c r="HS79" s="12"/>
      <c r="HT79" s="12"/>
      <c r="HU79" s="12"/>
      <c r="HV79" s="12"/>
      <c r="HW79" s="12"/>
      <c r="HX79" s="12"/>
      <c r="HY79" s="12"/>
      <c r="HZ79" s="12"/>
      <c r="IA79" s="12"/>
      <c r="IB79" s="12"/>
      <c r="IC79" s="12"/>
      <c r="ID79" s="12"/>
      <c r="IE79" s="12"/>
      <c r="IF79" s="12"/>
      <c r="IG79" s="12"/>
      <c r="IH79" s="12"/>
      <c r="II79" s="12"/>
      <c r="IJ79" s="12"/>
      <c r="IK79" s="12"/>
      <c r="IL79" s="12"/>
      <c r="IM79" s="12"/>
      <c r="IN79" s="12"/>
      <c r="IO79" s="12"/>
      <c r="IP79" s="12"/>
    </row>
    <row r="80" spans="1:250" ht="18">
      <c r="A80" s="8" t="s">
        <v>193</v>
      </c>
      <c r="B80" s="8">
        <v>0.25</v>
      </c>
      <c r="C80" s="8" t="s">
        <v>113</v>
      </c>
      <c r="D80" s="8">
        <v>2</v>
      </c>
      <c r="E80" s="8" t="s">
        <v>113</v>
      </c>
      <c r="F80" s="8">
        <v>1</v>
      </c>
      <c r="G80" s="8" t="s">
        <v>113</v>
      </c>
      <c r="H80" s="8">
        <v>244</v>
      </c>
      <c r="I80" s="9">
        <v>100</v>
      </c>
      <c r="J80" s="9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100</v>
      </c>
      <c r="Z80" s="10">
        <v>0</v>
      </c>
      <c r="AA80" s="10">
        <v>0</v>
      </c>
      <c r="AB80" s="10">
        <v>0</v>
      </c>
      <c r="AC80" s="10">
        <v>0</v>
      </c>
      <c r="AD80" s="10">
        <v>100</v>
      </c>
      <c r="AE80" s="10">
        <v>0</v>
      </c>
      <c r="AF80" s="10">
        <v>100</v>
      </c>
      <c r="AG80" s="10">
        <v>0</v>
      </c>
      <c r="AH80" s="10">
        <v>0</v>
      </c>
      <c r="AI80" s="10">
        <v>100</v>
      </c>
      <c r="AJ80" s="10">
        <v>100</v>
      </c>
      <c r="AK80" s="10">
        <v>100</v>
      </c>
      <c r="AL80" s="10">
        <v>99.97</v>
      </c>
      <c r="AM80" s="10">
        <v>100</v>
      </c>
      <c r="AN80" s="10">
        <v>100</v>
      </c>
      <c r="AO80" s="10">
        <v>100</v>
      </c>
      <c r="AP80" s="10">
        <v>100</v>
      </c>
      <c r="AQ80" s="10">
        <v>10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100</v>
      </c>
      <c r="AX80" s="10">
        <v>0</v>
      </c>
      <c r="AY80" s="10">
        <v>0</v>
      </c>
      <c r="AZ80" s="10">
        <v>0</v>
      </c>
      <c r="BA80" s="10">
        <v>100</v>
      </c>
      <c r="BB80" s="10">
        <v>100</v>
      </c>
      <c r="BC80" s="10">
        <v>100</v>
      </c>
      <c r="BD80" s="10">
        <v>100</v>
      </c>
      <c r="BE80" s="10">
        <v>100</v>
      </c>
      <c r="BF80" s="10">
        <v>10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100</v>
      </c>
      <c r="BP80" s="10">
        <v>100</v>
      </c>
      <c r="BQ80" s="10">
        <v>100</v>
      </c>
      <c r="BR80" s="10">
        <v>100</v>
      </c>
      <c r="BS80" s="10">
        <v>100</v>
      </c>
      <c r="BT80" s="10">
        <v>0</v>
      </c>
      <c r="BU80" s="10">
        <v>100</v>
      </c>
      <c r="BV80" s="10">
        <v>100</v>
      </c>
      <c r="BW80" s="10">
        <v>10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10">
        <v>0</v>
      </c>
      <c r="CD80" s="10">
        <v>0</v>
      </c>
      <c r="CE80" s="10">
        <v>100</v>
      </c>
      <c r="CF80" s="10">
        <v>0</v>
      </c>
      <c r="CG80" s="10">
        <v>100</v>
      </c>
      <c r="CH80" s="10">
        <v>100</v>
      </c>
      <c r="CI80" s="10">
        <v>0</v>
      </c>
      <c r="CJ80" s="10">
        <v>0</v>
      </c>
      <c r="CK80" s="10">
        <v>0</v>
      </c>
      <c r="CL80" s="10">
        <v>0</v>
      </c>
      <c r="CM80" s="10">
        <v>0</v>
      </c>
      <c r="CN80" s="10">
        <v>0</v>
      </c>
      <c r="CO80" s="10">
        <v>0</v>
      </c>
      <c r="CP80" s="10">
        <v>0</v>
      </c>
      <c r="CQ80" s="10">
        <v>0</v>
      </c>
      <c r="CR80" s="10">
        <v>0</v>
      </c>
      <c r="CS80" s="10">
        <v>0</v>
      </c>
      <c r="CT80" s="10">
        <v>0</v>
      </c>
      <c r="CU80" s="10">
        <v>100</v>
      </c>
      <c r="CV80" s="10">
        <v>100</v>
      </c>
      <c r="CW80" s="10">
        <v>100</v>
      </c>
      <c r="CX80" s="10">
        <v>100</v>
      </c>
      <c r="CY80" s="10">
        <v>100</v>
      </c>
      <c r="CZ80" s="10">
        <v>100</v>
      </c>
      <c r="DA80" s="10">
        <v>100</v>
      </c>
      <c r="DB80" s="10">
        <v>100</v>
      </c>
      <c r="DC80" s="10">
        <v>100</v>
      </c>
      <c r="DD80" s="10">
        <v>100</v>
      </c>
      <c r="DE80" s="10">
        <v>100</v>
      </c>
      <c r="DF80" s="10">
        <v>100</v>
      </c>
      <c r="DG80" s="10">
        <v>100</v>
      </c>
      <c r="DH80" s="10">
        <v>100</v>
      </c>
      <c r="DI80" s="10">
        <v>99.81</v>
      </c>
      <c r="DJ80" s="10">
        <v>100</v>
      </c>
      <c r="DK80" s="10">
        <v>100</v>
      </c>
      <c r="DL80" s="10">
        <v>0</v>
      </c>
      <c r="DM80" s="10">
        <v>0</v>
      </c>
      <c r="DN80" s="10">
        <v>0</v>
      </c>
      <c r="DO80" s="10">
        <v>0</v>
      </c>
      <c r="DP80" s="11">
        <v>0</v>
      </c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  <c r="EM80" s="12"/>
      <c r="EN80" s="12"/>
      <c r="EO80" s="12"/>
      <c r="EP80" s="12"/>
      <c r="EQ80" s="12"/>
      <c r="ER80" s="12"/>
      <c r="ES80" s="12"/>
      <c r="ET80" s="12"/>
      <c r="EU80" s="12"/>
      <c r="EV80" s="12"/>
      <c r="EW80" s="12"/>
      <c r="EX80" s="12"/>
      <c r="EY80" s="12"/>
      <c r="EZ80" s="12"/>
      <c r="FA80" s="12"/>
      <c r="FB80" s="12"/>
      <c r="FC80" s="12"/>
      <c r="FD80" s="12"/>
      <c r="FE80" s="12"/>
      <c r="FF80" s="12"/>
      <c r="FG80" s="12"/>
      <c r="FH80" s="12"/>
      <c r="FI80" s="12"/>
      <c r="FJ80" s="12"/>
      <c r="FK80" s="12"/>
      <c r="FL80" s="12"/>
      <c r="FM80" s="12"/>
      <c r="FN80" s="12"/>
      <c r="FO80" s="12"/>
      <c r="FP80" s="12"/>
      <c r="FQ80" s="12"/>
      <c r="FR80" s="12"/>
      <c r="FS80" s="12"/>
      <c r="FT80" s="12"/>
      <c r="FU80" s="12"/>
      <c r="FV80" s="12"/>
      <c r="FW80" s="12"/>
      <c r="FX80" s="12"/>
      <c r="FY80" s="12"/>
      <c r="FZ80" s="12"/>
      <c r="GA80" s="12"/>
      <c r="GB80" s="12"/>
      <c r="GC80" s="12"/>
      <c r="GD80" s="12"/>
      <c r="GE80" s="12"/>
      <c r="GF80" s="12"/>
      <c r="GG80" s="12"/>
      <c r="GH80" s="12"/>
      <c r="GI80" s="12"/>
      <c r="GJ80" s="12"/>
      <c r="GK80" s="12"/>
      <c r="GL80" s="12"/>
      <c r="GM80" s="12"/>
      <c r="GN80" s="12"/>
      <c r="GO80" s="12"/>
      <c r="GP80" s="12"/>
      <c r="GQ80" s="12"/>
      <c r="GR80" s="12"/>
      <c r="GS80" s="12"/>
      <c r="GT80" s="12"/>
      <c r="GU80" s="12"/>
      <c r="GV80" s="12"/>
      <c r="GW80" s="12"/>
      <c r="GX80" s="12"/>
      <c r="GY80" s="12"/>
      <c r="GZ80" s="12"/>
      <c r="HA80" s="12"/>
      <c r="HB80" s="12"/>
      <c r="HC80" s="12"/>
      <c r="HD80" s="12"/>
      <c r="HE80" s="12"/>
      <c r="HF80" s="12"/>
      <c r="HG80" s="12"/>
      <c r="HH80" s="12"/>
      <c r="HI80" s="12"/>
      <c r="HJ80" s="12"/>
      <c r="HK80" s="12"/>
      <c r="HL80" s="12"/>
      <c r="HM80" s="12"/>
      <c r="HN80" s="12"/>
      <c r="HO80" s="12"/>
      <c r="HP80" s="12"/>
      <c r="HQ80" s="12"/>
      <c r="HR80" s="12"/>
      <c r="HS80" s="12"/>
      <c r="HT80" s="12"/>
      <c r="HU80" s="12"/>
      <c r="HV80" s="12"/>
      <c r="HW80" s="12"/>
      <c r="HX80" s="12"/>
      <c r="HY80" s="12"/>
      <c r="HZ80" s="12"/>
      <c r="IA80" s="12"/>
      <c r="IB80" s="12"/>
      <c r="IC80" s="12"/>
      <c r="ID80" s="12"/>
      <c r="IE80" s="12"/>
      <c r="IF80" s="12"/>
      <c r="IG80" s="12"/>
      <c r="IH80" s="12"/>
      <c r="II80" s="12"/>
      <c r="IJ80" s="12"/>
      <c r="IK80" s="12"/>
      <c r="IL80" s="12"/>
      <c r="IM80" s="12"/>
      <c r="IN80" s="12"/>
      <c r="IO80" s="12"/>
      <c r="IP80" s="12"/>
    </row>
    <row r="81" spans="1:250" ht="18">
      <c r="A81" s="8" t="s">
        <v>194</v>
      </c>
      <c r="B81" s="8">
        <v>2</v>
      </c>
      <c r="C81" s="8" t="s">
        <v>113</v>
      </c>
      <c r="D81" s="8">
        <v>256</v>
      </c>
      <c r="E81" s="8" t="s">
        <v>116</v>
      </c>
      <c r="F81" s="8">
        <v>256</v>
      </c>
      <c r="G81" s="8" t="s">
        <v>116</v>
      </c>
      <c r="H81" s="8">
        <v>233</v>
      </c>
      <c r="I81" s="9">
        <v>100</v>
      </c>
      <c r="J81" s="9">
        <v>0</v>
      </c>
      <c r="K81" s="10">
        <v>0</v>
      </c>
      <c r="L81" s="10">
        <v>10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100</v>
      </c>
      <c r="V81" s="10">
        <v>0</v>
      </c>
      <c r="W81" s="10">
        <v>0</v>
      </c>
      <c r="X81" s="10">
        <v>0</v>
      </c>
      <c r="Y81" s="10">
        <v>100</v>
      </c>
      <c r="Z81" s="10">
        <v>0</v>
      </c>
      <c r="AA81" s="10">
        <v>0</v>
      </c>
      <c r="AB81" s="10">
        <v>0</v>
      </c>
      <c r="AC81" s="10">
        <v>0</v>
      </c>
      <c r="AD81" s="10">
        <v>100</v>
      </c>
      <c r="AE81" s="10">
        <v>0</v>
      </c>
      <c r="AF81" s="10">
        <v>0</v>
      </c>
      <c r="AG81" s="10">
        <v>0</v>
      </c>
      <c r="AH81" s="10">
        <v>0</v>
      </c>
      <c r="AI81" s="10">
        <v>100</v>
      </c>
      <c r="AJ81" s="10">
        <v>100</v>
      </c>
      <c r="AK81" s="10">
        <v>100</v>
      </c>
      <c r="AL81" s="10">
        <v>95.4</v>
      </c>
      <c r="AM81" s="10">
        <v>100</v>
      </c>
      <c r="AN81" s="10">
        <v>100</v>
      </c>
      <c r="AO81" s="10">
        <v>100</v>
      </c>
      <c r="AP81" s="10">
        <v>100</v>
      </c>
      <c r="AQ81" s="10">
        <v>100</v>
      </c>
      <c r="AR81" s="10">
        <v>0</v>
      </c>
      <c r="AS81" s="10">
        <v>0</v>
      </c>
      <c r="AT81" s="10">
        <v>0</v>
      </c>
      <c r="AU81" s="10">
        <v>0</v>
      </c>
      <c r="AV81" s="10">
        <v>100</v>
      </c>
      <c r="AW81" s="10">
        <v>100</v>
      </c>
      <c r="AX81" s="10">
        <v>0</v>
      </c>
      <c r="AY81" s="10">
        <v>0</v>
      </c>
      <c r="AZ81" s="10">
        <v>0</v>
      </c>
      <c r="BA81" s="10">
        <v>100</v>
      </c>
      <c r="BB81" s="10">
        <v>100</v>
      </c>
      <c r="BC81" s="10">
        <v>100</v>
      </c>
      <c r="BD81" s="10">
        <v>100</v>
      </c>
      <c r="BE81" s="10">
        <v>100</v>
      </c>
      <c r="BF81" s="10">
        <v>0</v>
      </c>
      <c r="BG81" s="10">
        <v>0</v>
      </c>
      <c r="BH81" s="10">
        <v>0</v>
      </c>
      <c r="BI81" s="10">
        <v>100</v>
      </c>
      <c r="BJ81" s="10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100</v>
      </c>
      <c r="BP81" s="10">
        <v>100</v>
      </c>
      <c r="BQ81" s="10">
        <v>100</v>
      </c>
      <c r="BR81" s="10">
        <v>100</v>
      </c>
      <c r="BS81" s="10">
        <v>100</v>
      </c>
      <c r="BT81" s="10">
        <v>0</v>
      </c>
      <c r="BU81" s="10">
        <v>100</v>
      </c>
      <c r="BV81" s="10">
        <v>100</v>
      </c>
      <c r="BW81" s="10">
        <v>100</v>
      </c>
      <c r="BX81" s="10">
        <v>0</v>
      </c>
      <c r="BY81" s="10">
        <v>0</v>
      </c>
      <c r="BZ81" s="10">
        <v>100</v>
      </c>
      <c r="CA81" s="10">
        <v>0</v>
      </c>
      <c r="CB81" s="10">
        <v>100</v>
      </c>
      <c r="CC81" s="10">
        <v>0</v>
      </c>
      <c r="CD81" s="10">
        <v>0</v>
      </c>
      <c r="CE81" s="10">
        <v>100</v>
      </c>
      <c r="CF81" s="10">
        <v>0</v>
      </c>
      <c r="CG81" s="10">
        <v>100</v>
      </c>
      <c r="CH81" s="10">
        <v>100</v>
      </c>
      <c r="CI81" s="10">
        <v>0</v>
      </c>
      <c r="CJ81" s="10">
        <v>0</v>
      </c>
      <c r="CK81" s="10">
        <v>0</v>
      </c>
      <c r="CL81" s="10">
        <v>100</v>
      </c>
      <c r="CM81" s="10">
        <v>0</v>
      </c>
      <c r="CN81" s="10">
        <v>0</v>
      </c>
      <c r="CO81" s="10">
        <v>0</v>
      </c>
      <c r="CP81" s="10">
        <v>0</v>
      </c>
      <c r="CQ81" s="10">
        <v>0</v>
      </c>
      <c r="CR81" s="10">
        <v>0</v>
      </c>
      <c r="CS81" s="10">
        <v>100</v>
      </c>
      <c r="CT81" s="10">
        <v>0</v>
      </c>
      <c r="CU81" s="10">
        <v>100</v>
      </c>
      <c r="CV81" s="10">
        <v>100</v>
      </c>
      <c r="CW81" s="10">
        <v>100</v>
      </c>
      <c r="CX81" s="10">
        <v>100</v>
      </c>
      <c r="CY81" s="10">
        <v>100</v>
      </c>
      <c r="CZ81" s="10">
        <v>100</v>
      </c>
      <c r="DA81" s="10">
        <v>100</v>
      </c>
      <c r="DB81" s="10">
        <v>100</v>
      </c>
      <c r="DC81" s="10">
        <v>100</v>
      </c>
      <c r="DD81" s="10">
        <v>100</v>
      </c>
      <c r="DE81" s="10">
        <v>100</v>
      </c>
      <c r="DF81" s="10">
        <v>100</v>
      </c>
      <c r="DG81" s="10">
        <v>100</v>
      </c>
      <c r="DH81" s="10">
        <v>100</v>
      </c>
      <c r="DI81" s="10">
        <v>99.81</v>
      </c>
      <c r="DJ81" s="10">
        <v>100</v>
      </c>
      <c r="DK81" s="10">
        <v>100</v>
      </c>
      <c r="DL81" s="10">
        <v>0</v>
      </c>
      <c r="DM81" s="10">
        <v>0</v>
      </c>
      <c r="DN81" s="10">
        <v>0</v>
      </c>
      <c r="DO81" s="10">
        <v>0</v>
      </c>
      <c r="DP81" s="11">
        <v>100</v>
      </c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/>
      <c r="EX81" s="12"/>
      <c r="EY81" s="12"/>
      <c r="EZ81" s="12"/>
      <c r="FA81" s="12"/>
      <c r="FB81" s="12"/>
      <c r="FC81" s="12"/>
      <c r="FD81" s="12"/>
      <c r="FE81" s="12"/>
      <c r="FF81" s="12"/>
      <c r="FG81" s="12"/>
      <c r="FH81" s="12"/>
      <c r="FI81" s="12"/>
      <c r="FJ81" s="12"/>
      <c r="FK81" s="12"/>
      <c r="FL81" s="12"/>
      <c r="FM81" s="12"/>
      <c r="FN81" s="12"/>
      <c r="FO81" s="12"/>
      <c r="FP81" s="12"/>
      <c r="FQ81" s="12"/>
      <c r="FR81" s="12"/>
      <c r="FS81" s="12"/>
      <c r="FT81" s="12"/>
      <c r="FU81" s="12"/>
      <c r="FV81" s="12"/>
      <c r="FW81" s="12"/>
      <c r="FX81" s="12"/>
      <c r="FY81" s="12"/>
      <c r="FZ81" s="12"/>
      <c r="GA81" s="12"/>
      <c r="GB81" s="12"/>
      <c r="GC81" s="12"/>
      <c r="GD81" s="12"/>
      <c r="GE81" s="12"/>
      <c r="GF81" s="12"/>
      <c r="GG81" s="12"/>
      <c r="GH81" s="12"/>
      <c r="GI81" s="12"/>
      <c r="GJ81" s="12"/>
      <c r="GK81" s="12"/>
      <c r="GL81" s="12"/>
      <c r="GM81" s="12"/>
      <c r="GN81" s="12"/>
      <c r="GO81" s="12"/>
      <c r="GP81" s="12"/>
      <c r="GQ81" s="12"/>
      <c r="GR81" s="12"/>
      <c r="GS81" s="12"/>
      <c r="GT81" s="12"/>
      <c r="GU81" s="12"/>
      <c r="GV81" s="12"/>
      <c r="GW81" s="12"/>
      <c r="GX81" s="12"/>
      <c r="GY81" s="12"/>
      <c r="GZ81" s="12"/>
      <c r="HA81" s="12"/>
      <c r="HB81" s="12"/>
      <c r="HC81" s="12"/>
      <c r="HD81" s="12"/>
      <c r="HE81" s="12"/>
      <c r="HF81" s="12"/>
      <c r="HG81" s="12"/>
      <c r="HH81" s="12"/>
      <c r="HI81" s="12"/>
      <c r="HJ81" s="12"/>
      <c r="HK81" s="12"/>
      <c r="HL81" s="12"/>
      <c r="HM81" s="12"/>
      <c r="HN81" s="12"/>
      <c r="HO81" s="12"/>
      <c r="HP81" s="12"/>
      <c r="HQ81" s="12"/>
      <c r="HR81" s="12"/>
      <c r="HS81" s="12"/>
      <c r="HT81" s="12"/>
      <c r="HU81" s="12"/>
      <c r="HV81" s="12"/>
      <c r="HW81" s="12"/>
      <c r="HX81" s="12"/>
      <c r="HY81" s="12"/>
      <c r="HZ81" s="12"/>
      <c r="IA81" s="12"/>
      <c r="IB81" s="12"/>
      <c r="IC81" s="12"/>
      <c r="ID81" s="12"/>
      <c r="IE81" s="12"/>
      <c r="IF81" s="12"/>
      <c r="IG81" s="12"/>
      <c r="IH81" s="12"/>
      <c r="II81" s="12"/>
      <c r="IJ81" s="12"/>
      <c r="IK81" s="12"/>
      <c r="IL81" s="12"/>
      <c r="IM81" s="12"/>
      <c r="IN81" s="12"/>
      <c r="IO81" s="12"/>
      <c r="IP81" s="12"/>
    </row>
    <row r="82" spans="1:250" ht="18">
      <c r="A82" s="8" t="s">
        <v>195</v>
      </c>
      <c r="B82" s="8">
        <v>0.125</v>
      </c>
      <c r="C82" s="8" t="s">
        <v>113</v>
      </c>
      <c r="D82" s="8">
        <v>256</v>
      </c>
      <c r="E82" s="8" t="s">
        <v>116</v>
      </c>
      <c r="F82" s="8">
        <v>256</v>
      </c>
      <c r="G82" s="8" t="s">
        <v>116</v>
      </c>
      <c r="H82" s="8">
        <v>235</v>
      </c>
      <c r="I82" s="9">
        <v>0</v>
      </c>
      <c r="J82" s="9">
        <v>100</v>
      </c>
      <c r="K82" s="10">
        <v>10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94.77</v>
      </c>
      <c r="U82" s="10">
        <v>0</v>
      </c>
      <c r="V82" s="10">
        <v>0</v>
      </c>
      <c r="W82" s="10">
        <v>82.51</v>
      </c>
      <c r="X82" s="10">
        <v>0</v>
      </c>
      <c r="Y82" s="10">
        <v>100</v>
      </c>
      <c r="Z82" s="10">
        <v>0</v>
      </c>
      <c r="AA82" s="10">
        <v>0</v>
      </c>
      <c r="AB82" s="10">
        <v>0</v>
      </c>
      <c r="AC82" s="10">
        <v>0</v>
      </c>
      <c r="AD82" s="10">
        <v>100</v>
      </c>
      <c r="AE82" s="10">
        <v>0</v>
      </c>
      <c r="AF82" s="10">
        <v>0</v>
      </c>
      <c r="AG82" s="10">
        <v>0</v>
      </c>
      <c r="AH82" s="10">
        <v>0</v>
      </c>
      <c r="AI82" s="10">
        <v>100</v>
      </c>
      <c r="AJ82" s="10">
        <v>100</v>
      </c>
      <c r="AK82" s="10">
        <v>100</v>
      </c>
      <c r="AL82" s="10">
        <v>99.97</v>
      </c>
      <c r="AM82" s="10">
        <v>100</v>
      </c>
      <c r="AN82" s="10">
        <v>100</v>
      </c>
      <c r="AO82" s="10">
        <v>100</v>
      </c>
      <c r="AP82" s="10">
        <v>100</v>
      </c>
      <c r="AQ82" s="10">
        <v>10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100</v>
      </c>
      <c r="AY82" s="10">
        <v>0</v>
      </c>
      <c r="AZ82" s="10">
        <v>0</v>
      </c>
      <c r="BA82" s="10">
        <v>100</v>
      </c>
      <c r="BB82" s="10">
        <v>100</v>
      </c>
      <c r="BC82" s="10">
        <v>100</v>
      </c>
      <c r="BD82" s="10">
        <v>100</v>
      </c>
      <c r="BE82" s="10">
        <v>100</v>
      </c>
      <c r="BF82" s="10">
        <v>0</v>
      </c>
      <c r="BG82" s="10">
        <v>0</v>
      </c>
      <c r="BH82" s="10">
        <v>100</v>
      </c>
      <c r="BI82" s="10">
        <v>0</v>
      </c>
      <c r="BJ82" s="10">
        <v>0</v>
      </c>
      <c r="BK82" s="10">
        <v>0</v>
      </c>
      <c r="BL82" s="10">
        <v>0</v>
      </c>
      <c r="BM82" s="10">
        <v>0</v>
      </c>
      <c r="BN82" s="10">
        <v>0</v>
      </c>
      <c r="BO82" s="10">
        <v>100</v>
      </c>
      <c r="BP82" s="10">
        <v>100</v>
      </c>
      <c r="BQ82" s="10">
        <v>100</v>
      </c>
      <c r="BR82" s="10">
        <v>100</v>
      </c>
      <c r="BS82" s="10">
        <v>100</v>
      </c>
      <c r="BT82" s="10">
        <v>0</v>
      </c>
      <c r="BU82" s="10">
        <v>100</v>
      </c>
      <c r="BV82" s="10">
        <v>100</v>
      </c>
      <c r="BW82" s="10">
        <v>100</v>
      </c>
      <c r="BX82" s="10">
        <v>0</v>
      </c>
      <c r="BY82" s="10">
        <v>100</v>
      </c>
      <c r="BZ82" s="10">
        <v>0</v>
      </c>
      <c r="CA82" s="10">
        <v>0</v>
      </c>
      <c r="CB82" s="10">
        <v>0</v>
      </c>
      <c r="CC82" s="10">
        <v>0</v>
      </c>
      <c r="CD82" s="10">
        <v>100</v>
      </c>
      <c r="CE82" s="10">
        <v>100</v>
      </c>
      <c r="CF82" s="10">
        <v>0</v>
      </c>
      <c r="CG82" s="10">
        <v>100</v>
      </c>
      <c r="CH82" s="10">
        <v>100</v>
      </c>
      <c r="CI82" s="10">
        <v>0</v>
      </c>
      <c r="CJ82" s="10">
        <v>0</v>
      </c>
      <c r="CK82" s="10">
        <v>100</v>
      </c>
      <c r="CL82" s="10">
        <v>0</v>
      </c>
      <c r="CM82" s="10">
        <v>0</v>
      </c>
      <c r="CN82" s="10">
        <v>0</v>
      </c>
      <c r="CO82" s="10">
        <v>0</v>
      </c>
      <c r="CP82" s="10">
        <v>0</v>
      </c>
      <c r="CQ82" s="10">
        <v>0</v>
      </c>
      <c r="CR82" s="10">
        <v>0</v>
      </c>
      <c r="CS82" s="10">
        <v>0</v>
      </c>
      <c r="CT82" s="10">
        <v>0</v>
      </c>
      <c r="CU82" s="10">
        <v>100</v>
      </c>
      <c r="CV82" s="10">
        <v>100</v>
      </c>
      <c r="CW82" s="10">
        <v>100</v>
      </c>
      <c r="CX82" s="10">
        <v>100</v>
      </c>
      <c r="CY82" s="10">
        <v>100</v>
      </c>
      <c r="CZ82" s="10">
        <v>100</v>
      </c>
      <c r="DA82" s="10">
        <v>100</v>
      </c>
      <c r="DB82" s="10">
        <v>100</v>
      </c>
      <c r="DC82" s="10">
        <v>100</v>
      </c>
      <c r="DD82" s="10">
        <v>100</v>
      </c>
      <c r="DE82" s="10">
        <v>100</v>
      </c>
      <c r="DF82" s="10">
        <v>100</v>
      </c>
      <c r="DG82" s="10">
        <v>100</v>
      </c>
      <c r="DH82" s="10">
        <v>100</v>
      </c>
      <c r="DI82" s="10">
        <v>99.81</v>
      </c>
      <c r="DJ82" s="10">
        <v>100</v>
      </c>
      <c r="DK82" s="10">
        <v>100</v>
      </c>
      <c r="DL82" s="10">
        <v>0</v>
      </c>
      <c r="DM82" s="10">
        <v>0</v>
      </c>
      <c r="DN82" s="10">
        <v>100</v>
      </c>
      <c r="DO82" s="10">
        <v>0</v>
      </c>
      <c r="DP82" s="11">
        <v>0</v>
      </c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/>
      <c r="EX82" s="12"/>
      <c r="EY82" s="12"/>
      <c r="EZ82" s="12"/>
      <c r="FA82" s="12"/>
      <c r="FB82" s="12"/>
      <c r="FC82" s="12"/>
      <c r="FD82" s="12"/>
      <c r="FE82" s="12"/>
      <c r="FF82" s="12"/>
      <c r="FG82" s="12"/>
      <c r="FH82" s="12"/>
      <c r="FI82" s="12"/>
      <c r="FJ82" s="12"/>
      <c r="FK82" s="12"/>
      <c r="FL82" s="12"/>
      <c r="FM82" s="12"/>
      <c r="FN82" s="12"/>
      <c r="FO82" s="12"/>
      <c r="FP82" s="12"/>
      <c r="FQ82" s="12"/>
      <c r="FR82" s="12"/>
      <c r="FS82" s="12"/>
      <c r="FT82" s="12"/>
      <c r="FU82" s="12"/>
      <c r="FV82" s="12"/>
      <c r="FW82" s="12"/>
      <c r="FX82" s="12"/>
      <c r="FY82" s="12"/>
      <c r="FZ82" s="12"/>
      <c r="GA82" s="12"/>
      <c r="GB82" s="12"/>
      <c r="GC82" s="12"/>
      <c r="GD82" s="12"/>
      <c r="GE82" s="12"/>
      <c r="GF82" s="12"/>
      <c r="GG82" s="12"/>
      <c r="GH82" s="12"/>
      <c r="GI82" s="12"/>
      <c r="GJ82" s="12"/>
      <c r="GK82" s="12"/>
      <c r="GL82" s="12"/>
      <c r="GM82" s="12"/>
      <c r="GN82" s="12"/>
      <c r="GO82" s="12"/>
      <c r="GP82" s="12"/>
      <c r="GQ82" s="12"/>
      <c r="GR82" s="12"/>
      <c r="GS82" s="12"/>
      <c r="GT82" s="12"/>
      <c r="GU82" s="12"/>
      <c r="GV82" s="12"/>
      <c r="GW82" s="12"/>
      <c r="GX82" s="12"/>
      <c r="GY82" s="12"/>
      <c r="GZ82" s="12"/>
      <c r="HA82" s="12"/>
      <c r="HB82" s="12"/>
      <c r="HC82" s="12"/>
      <c r="HD82" s="12"/>
      <c r="HE82" s="12"/>
      <c r="HF82" s="12"/>
      <c r="HG82" s="12"/>
      <c r="HH82" s="12"/>
      <c r="HI82" s="12"/>
      <c r="HJ82" s="12"/>
      <c r="HK82" s="12"/>
      <c r="HL82" s="12"/>
      <c r="HM82" s="12"/>
      <c r="HN82" s="12"/>
      <c r="HO82" s="12"/>
      <c r="HP82" s="12"/>
      <c r="HQ82" s="12"/>
      <c r="HR82" s="12"/>
      <c r="HS82" s="12"/>
      <c r="HT82" s="12"/>
      <c r="HU82" s="12"/>
      <c r="HV82" s="12"/>
      <c r="HW82" s="12"/>
      <c r="HX82" s="12"/>
      <c r="HY82" s="12"/>
      <c r="HZ82" s="12"/>
      <c r="IA82" s="12"/>
      <c r="IB82" s="12"/>
      <c r="IC82" s="12"/>
      <c r="ID82" s="12"/>
      <c r="IE82" s="12"/>
      <c r="IF82" s="12"/>
      <c r="IG82" s="12"/>
      <c r="IH82" s="12"/>
      <c r="II82" s="12"/>
      <c r="IJ82" s="12"/>
      <c r="IK82" s="12"/>
      <c r="IL82" s="12"/>
      <c r="IM82" s="12"/>
      <c r="IN82" s="12"/>
      <c r="IO82" s="12"/>
      <c r="IP82" s="12"/>
    </row>
    <row r="83" spans="1:250" ht="18">
      <c r="A83" s="8" t="s">
        <v>196</v>
      </c>
      <c r="B83" s="8">
        <v>0.125</v>
      </c>
      <c r="C83" s="8" t="s">
        <v>113</v>
      </c>
      <c r="D83" s="8">
        <v>2</v>
      </c>
      <c r="E83" s="8" t="s">
        <v>113</v>
      </c>
      <c r="F83" s="8">
        <v>2</v>
      </c>
      <c r="G83" s="8" t="s">
        <v>113</v>
      </c>
      <c r="H83" s="8">
        <v>395</v>
      </c>
      <c r="I83" s="9">
        <v>100</v>
      </c>
      <c r="J83" s="9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100</v>
      </c>
      <c r="Z83" s="10">
        <v>0</v>
      </c>
      <c r="AA83" s="10">
        <v>0</v>
      </c>
      <c r="AB83" s="10">
        <v>0</v>
      </c>
      <c r="AC83" s="10">
        <v>0</v>
      </c>
      <c r="AD83" s="10">
        <v>100</v>
      </c>
      <c r="AE83" s="10">
        <v>0</v>
      </c>
      <c r="AF83" s="10">
        <v>100</v>
      </c>
      <c r="AG83" s="10">
        <v>0</v>
      </c>
      <c r="AH83" s="10">
        <v>0</v>
      </c>
      <c r="AI83" s="10">
        <v>100</v>
      </c>
      <c r="AJ83" s="10">
        <v>100</v>
      </c>
      <c r="AK83" s="10">
        <v>100</v>
      </c>
      <c r="AL83" s="10">
        <v>99.97</v>
      </c>
      <c r="AM83" s="10">
        <v>100</v>
      </c>
      <c r="AN83" s="10">
        <v>100</v>
      </c>
      <c r="AO83" s="10">
        <v>100</v>
      </c>
      <c r="AP83" s="10">
        <v>100</v>
      </c>
      <c r="AQ83" s="10">
        <v>10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100</v>
      </c>
      <c r="AY83" s="10">
        <v>0</v>
      </c>
      <c r="AZ83" s="10">
        <v>0</v>
      </c>
      <c r="BA83" s="10">
        <v>100</v>
      </c>
      <c r="BB83" s="10">
        <v>100</v>
      </c>
      <c r="BC83" s="10">
        <v>100</v>
      </c>
      <c r="BD83" s="10">
        <v>100</v>
      </c>
      <c r="BE83" s="10">
        <v>10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10">
        <v>100</v>
      </c>
      <c r="BM83" s="10">
        <v>0</v>
      </c>
      <c r="BN83" s="10">
        <v>0</v>
      </c>
      <c r="BO83" s="10">
        <v>100</v>
      </c>
      <c r="BP83" s="10">
        <v>100</v>
      </c>
      <c r="BQ83" s="10">
        <v>100</v>
      </c>
      <c r="BR83" s="10">
        <v>100</v>
      </c>
      <c r="BS83" s="10">
        <v>0</v>
      </c>
      <c r="BT83" s="10">
        <v>0</v>
      </c>
      <c r="BU83" s="10">
        <v>100</v>
      </c>
      <c r="BV83" s="10">
        <v>100</v>
      </c>
      <c r="BW83" s="10">
        <v>10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100</v>
      </c>
      <c r="CF83" s="10">
        <v>0</v>
      </c>
      <c r="CG83" s="10">
        <v>100</v>
      </c>
      <c r="CH83" s="10">
        <v>100</v>
      </c>
      <c r="CI83" s="10">
        <v>0</v>
      </c>
      <c r="CJ83" s="10">
        <v>0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  <c r="CP83" s="10">
        <v>0</v>
      </c>
      <c r="CQ83" s="10">
        <v>0</v>
      </c>
      <c r="CR83" s="10">
        <v>0</v>
      </c>
      <c r="CS83" s="10">
        <v>0</v>
      </c>
      <c r="CT83" s="10">
        <v>0</v>
      </c>
      <c r="CU83" s="10">
        <v>100</v>
      </c>
      <c r="CV83" s="10">
        <v>100</v>
      </c>
      <c r="CW83" s="10">
        <v>100</v>
      </c>
      <c r="CX83" s="10">
        <v>100</v>
      </c>
      <c r="CY83" s="10">
        <v>100</v>
      </c>
      <c r="CZ83" s="10">
        <v>100</v>
      </c>
      <c r="DA83" s="10">
        <v>100</v>
      </c>
      <c r="DB83" s="10">
        <v>100</v>
      </c>
      <c r="DC83" s="10">
        <v>100</v>
      </c>
      <c r="DD83" s="10">
        <v>100</v>
      </c>
      <c r="DE83" s="10">
        <v>100</v>
      </c>
      <c r="DF83" s="10">
        <v>100</v>
      </c>
      <c r="DG83" s="10">
        <v>100</v>
      </c>
      <c r="DH83" s="10">
        <v>100</v>
      </c>
      <c r="DI83" s="10">
        <v>99.81</v>
      </c>
      <c r="DJ83" s="10">
        <v>100</v>
      </c>
      <c r="DK83" s="10">
        <v>100</v>
      </c>
      <c r="DL83" s="10">
        <v>0</v>
      </c>
      <c r="DM83" s="10">
        <v>0</v>
      </c>
      <c r="DN83" s="10">
        <v>0</v>
      </c>
      <c r="DO83" s="10">
        <v>0</v>
      </c>
      <c r="DP83" s="11">
        <v>0</v>
      </c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  <c r="EM83" s="12"/>
      <c r="EN83" s="12"/>
      <c r="EO83" s="12"/>
      <c r="EP83" s="12"/>
      <c r="EQ83" s="12"/>
      <c r="ER83" s="12"/>
      <c r="ES83" s="12"/>
      <c r="ET83" s="12"/>
      <c r="EU83" s="12"/>
      <c r="EV83" s="12"/>
      <c r="EW83" s="12"/>
      <c r="EX83" s="12"/>
      <c r="EY83" s="12"/>
      <c r="EZ83" s="12"/>
      <c r="FA83" s="12"/>
      <c r="FB83" s="12"/>
      <c r="FC83" s="12"/>
      <c r="FD83" s="12"/>
      <c r="FE83" s="12"/>
      <c r="FF83" s="12"/>
      <c r="FG83" s="12"/>
      <c r="FH83" s="12"/>
      <c r="FI83" s="12"/>
      <c r="FJ83" s="12"/>
      <c r="FK83" s="12"/>
      <c r="FL83" s="12"/>
      <c r="FM83" s="12"/>
      <c r="FN83" s="12"/>
      <c r="FO83" s="12"/>
      <c r="FP83" s="12"/>
      <c r="FQ83" s="12"/>
      <c r="FR83" s="12"/>
      <c r="FS83" s="12"/>
      <c r="FT83" s="12"/>
      <c r="FU83" s="12"/>
      <c r="FV83" s="12"/>
      <c r="FW83" s="12"/>
      <c r="FX83" s="12"/>
      <c r="FY83" s="12"/>
      <c r="FZ83" s="12"/>
      <c r="GA83" s="12"/>
      <c r="GB83" s="12"/>
      <c r="GC83" s="12"/>
      <c r="GD83" s="12"/>
      <c r="GE83" s="12"/>
      <c r="GF83" s="12"/>
      <c r="GG83" s="12"/>
      <c r="GH83" s="12"/>
      <c r="GI83" s="12"/>
      <c r="GJ83" s="12"/>
      <c r="GK83" s="12"/>
      <c r="GL83" s="12"/>
      <c r="GM83" s="12"/>
      <c r="GN83" s="12"/>
      <c r="GO83" s="12"/>
      <c r="GP83" s="12"/>
      <c r="GQ83" s="12"/>
      <c r="GR83" s="12"/>
      <c r="GS83" s="12"/>
      <c r="GT83" s="12"/>
      <c r="GU83" s="12"/>
      <c r="GV83" s="12"/>
      <c r="GW83" s="12"/>
      <c r="GX83" s="12"/>
      <c r="GY83" s="12"/>
      <c r="GZ83" s="12"/>
      <c r="HA83" s="12"/>
      <c r="HB83" s="12"/>
      <c r="HC83" s="12"/>
      <c r="HD83" s="12"/>
      <c r="HE83" s="12"/>
      <c r="HF83" s="12"/>
      <c r="HG83" s="12"/>
      <c r="HH83" s="12"/>
      <c r="HI83" s="12"/>
      <c r="HJ83" s="12"/>
      <c r="HK83" s="12"/>
      <c r="HL83" s="12"/>
      <c r="HM83" s="12"/>
      <c r="HN83" s="12"/>
      <c r="HO83" s="12"/>
      <c r="HP83" s="12"/>
      <c r="HQ83" s="12"/>
      <c r="HR83" s="12"/>
      <c r="HS83" s="12"/>
      <c r="HT83" s="12"/>
      <c r="HU83" s="12"/>
      <c r="HV83" s="12"/>
      <c r="HW83" s="12"/>
      <c r="HX83" s="12"/>
      <c r="HY83" s="12"/>
      <c r="HZ83" s="12"/>
      <c r="IA83" s="12"/>
      <c r="IB83" s="12"/>
      <c r="IC83" s="12"/>
      <c r="ID83" s="12"/>
      <c r="IE83" s="12"/>
      <c r="IF83" s="12"/>
      <c r="IG83" s="12"/>
      <c r="IH83" s="12"/>
      <c r="II83" s="12"/>
      <c r="IJ83" s="12"/>
      <c r="IK83" s="12"/>
      <c r="IL83" s="12"/>
      <c r="IM83" s="12"/>
      <c r="IN83" s="12"/>
      <c r="IO83" s="12"/>
      <c r="IP83" s="12"/>
    </row>
    <row r="84" spans="1:250" ht="18">
      <c r="A84" s="8" t="s">
        <v>197</v>
      </c>
      <c r="B84" s="8">
        <v>0.25</v>
      </c>
      <c r="C84" s="8" t="s">
        <v>113</v>
      </c>
      <c r="D84" s="8">
        <v>2</v>
      </c>
      <c r="E84" s="8" t="s">
        <v>113</v>
      </c>
      <c r="F84" s="8">
        <v>1</v>
      </c>
      <c r="G84" s="8" t="s">
        <v>113</v>
      </c>
      <c r="H84" s="8">
        <v>244</v>
      </c>
      <c r="I84" s="9">
        <v>100</v>
      </c>
      <c r="J84" s="9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100</v>
      </c>
      <c r="Z84" s="10">
        <v>0</v>
      </c>
      <c r="AA84" s="10">
        <v>0</v>
      </c>
      <c r="AB84" s="10">
        <v>0</v>
      </c>
      <c r="AC84" s="10">
        <v>0</v>
      </c>
      <c r="AD84" s="10">
        <v>100</v>
      </c>
      <c r="AE84" s="10">
        <v>0</v>
      </c>
      <c r="AF84" s="10">
        <v>100</v>
      </c>
      <c r="AG84" s="10">
        <v>0</v>
      </c>
      <c r="AH84" s="10">
        <v>0</v>
      </c>
      <c r="AI84" s="10">
        <v>100</v>
      </c>
      <c r="AJ84" s="10">
        <v>100</v>
      </c>
      <c r="AK84" s="10">
        <v>100</v>
      </c>
      <c r="AL84" s="10">
        <v>99.97</v>
      </c>
      <c r="AM84" s="10">
        <v>100</v>
      </c>
      <c r="AN84" s="10">
        <v>100</v>
      </c>
      <c r="AO84" s="10">
        <v>100</v>
      </c>
      <c r="AP84" s="10">
        <v>100</v>
      </c>
      <c r="AQ84" s="10">
        <v>10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100</v>
      </c>
      <c r="AX84" s="10">
        <v>0</v>
      </c>
      <c r="AY84" s="10">
        <v>0</v>
      </c>
      <c r="AZ84" s="10">
        <v>0</v>
      </c>
      <c r="BA84" s="10">
        <v>100</v>
      </c>
      <c r="BB84" s="10">
        <v>100</v>
      </c>
      <c r="BC84" s="10">
        <v>100</v>
      </c>
      <c r="BD84" s="10">
        <v>100</v>
      </c>
      <c r="BE84" s="10">
        <v>100</v>
      </c>
      <c r="BF84" s="10">
        <v>100</v>
      </c>
      <c r="BG84" s="10">
        <v>0</v>
      </c>
      <c r="BH84" s="10">
        <v>0</v>
      </c>
      <c r="BI84" s="10">
        <v>0</v>
      </c>
      <c r="BJ84" s="10">
        <v>0</v>
      </c>
      <c r="BK84" s="10">
        <v>0</v>
      </c>
      <c r="BL84" s="10">
        <v>0</v>
      </c>
      <c r="BM84" s="10">
        <v>0</v>
      </c>
      <c r="BN84" s="10">
        <v>0</v>
      </c>
      <c r="BO84" s="10">
        <v>100</v>
      </c>
      <c r="BP84" s="10">
        <v>100</v>
      </c>
      <c r="BQ84" s="10">
        <v>100</v>
      </c>
      <c r="BR84" s="10">
        <v>100</v>
      </c>
      <c r="BS84" s="10">
        <v>100</v>
      </c>
      <c r="BT84" s="10">
        <v>0</v>
      </c>
      <c r="BU84" s="10">
        <v>100</v>
      </c>
      <c r="BV84" s="10">
        <v>100</v>
      </c>
      <c r="BW84" s="10">
        <v>10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0</v>
      </c>
      <c r="CD84" s="10">
        <v>0</v>
      </c>
      <c r="CE84" s="10">
        <v>100</v>
      </c>
      <c r="CF84" s="10">
        <v>0</v>
      </c>
      <c r="CG84" s="10">
        <v>100</v>
      </c>
      <c r="CH84" s="10">
        <v>100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N84" s="10">
        <v>0</v>
      </c>
      <c r="CO84" s="10">
        <v>0</v>
      </c>
      <c r="CP84" s="10">
        <v>0</v>
      </c>
      <c r="CQ84" s="10">
        <v>0</v>
      </c>
      <c r="CR84" s="10">
        <v>0</v>
      </c>
      <c r="CS84" s="10">
        <v>0</v>
      </c>
      <c r="CT84" s="10">
        <v>0</v>
      </c>
      <c r="CU84" s="10">
        <v>100</v>
      </c>
      <c r="CV84" s="10">
        <v>100</v>
      </c>
      <c r="CW84" s="10">
        <v>100</v>
      </c>
      <c r="CX84" s="10">
        <v>100</v>
      </c>
      <c r="CY84" s="10">
        <v>100</v>
      </c>
      <c r="CZ84" s="10">
        <v>100</v>
      </c>
      <c r="DA84" s="10">
        <v>100</v>
      </c>
      <c r="DB84" s="10">
        <v>100</v>
      </c>
      <c r="DC84" s="10">
        <v>100</v>
      </c>
      <c r="DD84" s="10">
        <v>100</v>
      </c>
      <c r="DE84" s="10">
        <v>100</v>
      </c>
      <c r="DF84" s="10">
        <v>100</v>
      </c>
      <c r="DG84" s="10">
        <v>100</v>
      </c>
      <c r="DH84" s="10">
        <v>100</v>
      </c>
      <c r="DI84" s="10">
        <v>99.81</v>
      </c>
      <c r="DJ84" s="10">
        <v>100</v>
      </c>
      <c r="DK84" s="10">
        <v>100</v>
      </c>
      <c r="DL84" s="10">
        <v>0</v>
      </c>
      <c r="DM84" s="10">
        <v>0</v>
      </c>
      <c r="DN84" s="10">
        <v>0</v>
      </c>
      <c r="DO84" s="10">
        <v>0</v>
      </c>
      <c r="DP84" s="11">
        <v>0</v>
      </c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/>
      <c r="EX84" s="12"/>
      <c r="EY84" s="12"/>
      <c r="EZ84" s="12"/>
      <c r="FA84" s="12"/>
      <c r="FB84" s="12"/>
      <c r="FC84" s="12"/>
      <c r="FD84" s="12"/>
      <c r="FE84" s="12"/>
      <c r="FF84" s="12"/>
      <c r="FG84" s="12"/>
      <c r="FH84" s="12"/>
      <c r="FI84" s="12"/>
      <c r="FJ84" s="12"/>
      <c r="FK84" s="12"/>
      <c r="FL84" s="12"/>
      <c r="FM84" s="12"/>
      <c r="FN84" s="12"/>
      <c r="FO84" s="12"/>
      <c r="FP84" s="12"/>
      <c r="FQ84" s="12"/>
      <c r="FR84" s="12"/>
      <c r="FS84" s="12"/>
      <c r="FT84" s="12"/>
      <c r="FU84" s="12"/>
      <c r="FV84" s="12"/>
      <c r="FW84" s="12"/>
      <c r="FX84" s="12"/>
      <c r="FY84" s="12"/>
      <c r="FZ84" s="12"/>
      <c r="GA84" s="12"/>
      <c r="GB84" s="12"/>
      <c r="GC84" s="12"/>
      <c r="GD84" s="12"/>
      <c r="GE84" s="12"/>
      <c r="GF84" s="12"/>
      <c r="GG84" s="12"/>
      <c r="GH84" s="12"/>
      <c r="GI84" s="12"/>
      <c r="GJ84" s="12"/>
      <c r="GK84" s="12"/>
      <c r="GL84" s="12"/>
      <c r="GM84" s="12"/>
      <c r="GN84" s="12"/>
      <c r="GO84" s="12"/>
      <c r="GP84" s="12"/>
      <c r="GQ84" s="12"/>
      <c r="GR84" s="12"/>
      <c r="GS84" s="12"/>
      <c r="GT84" s="12"/>
      <c r="GU84" s="12"/>
      <c r="GV84" s="12"/>
      <c r="GW84" s="12"/>
      <c r="GX84" s="12"/>
      <c r="GY84" s="12"/>
      <c r="GZ84" s="12"/>
      <c r="HA84" s="12"/>
      <c r="HB84" s="12"/>
      <c r="HC84" s="12"/>
      <c r="HD84" s="12"/>
      <c r="HE84" s="12"/>
      <c r="HF84" s="12"/>
      <c r="HG84" s="12"/>
      <c r="HH84" s="12"/>
      <c r="HI84" s="12"/>
      <c r="HJ84" s="12"/>
      <c r="HK84" s="12"/>
      <c r="HL84" s="12"/>
      <c r="HM84" s="12"/>
      <c r="HN84" s="12"/>
      <c r="HO84" s="12"/>
      <c r="HP84" s="12"/>
      <c r="HQ84" s="12"/>
      <c r="HR84" s="12"/>
      <c r="HS84" s="12"/>
      <c r="HT84" s="12"/>
      <c r="HU84" s="12"/>
      <c r="HV84" s="12"/>
      <c r="HW84" s="12"/>
      <c r="HX84" s="12"/>
      <c r="HY84" s="12"/>
      <c r="HZ84" s="12"/>
      <c r="IA84" s="12"/>
      <c r="IB84" s="12"/>
      <c r="IC84" s="12"/>
      <c r="ID84" s="12"/>
      <c r="IE84" s="12"/>
      <c r="IF84" s="12"/>
      <c r="IG84" s="12"/>
      <c r="IH84" s="12"/>
      <c r="II84" s="12"/>
      <c r="IJ84" s="12"/>
      <c r="IK84" s="12"/>
      <c r="IL84" s="12"/>
      <c r="IM84" s="12"/>
      <c r="IN84" s="12"/>
      <c r="IO84" s="12"/>
      <c r="IP84" s="12"/>
    </row>
    <row r="85" spans="1:250" ht="18">
      <c r="A85" s="8" t="s">
        <v>198</v>
      </c>
      <c r="B85" s="8">
        <v>1</v>
      </c>
      <c r="C85" s="8" t="s">
        <v>113</v>
      </c>
      <c r="D85" s="8">
        <v>2</v>
      </c>
      <c r="E85" s="8" t="s">
        <v>113</v>
      </c>
      <c r="F85" s="8">
        <v>4</v>
      </c>
      <c r="G85" s="8" t="s">
        <v>113</v>
      </c>
      <c r="H85" s="8">
        <v>395</v>
      </c>
      <c r="I85" s="9">
        <v>100</v>
      </c>
      <c r="J85" s="9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100</v>
      </c>
      <c r="Z85" s="10">
        <v>0</v>
      </c>
      <c r="AA85" s="10">
        <v>0</v>
      </c>
      <c r="AB85" s="10">
        <v>0</v>
      </c>
      <c r="AC85" s="10">
        <v>0</v>
      </c>
      <c r="AD85" s="10">
        <v>100</v>
      </c>
      <c r="AE85" s="10">
        <v>0</v>
      </c>
      <c r="AF85" s="10">
        <v>100</v>
      </c>
      <c r="AG85" s="10">
        <v>0</v>
      </c>
      <c r="AH85" s="10">
        <v>0</v>
      </c>
      <c r="AI85" s="10">
        <v>100</v>
      </c>
      <c r="AJ85" s="10">
        <v>100</v>
      </c>
      <c r="AK85" s="10">
        <v>100</v>
      </c>
      <c r="AL85" s="10">
        <v>99.97</v>
      </c>
      <c r="AM85" s="10">
        <v>100</v>
      </c>
      <c r="AN85" s="10">
        <v>100</v>
      </c>
      <c r="AO85" s="10">
        <v>100</v>
      </c>
      <c r="AP85" s="10">
        <v>100</v>
      </c>
      <c r="AQ85" s="10">
        <v>10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100</v>
      </c>
      <c r="AY85" s="10">
        <v>0</v>
      </c>
      <c r="AZ85" s="10">
        <v>0</v>
      </c>
      <c r="BA85" s="10">
        <v>100</v>
      </c>
      <c r="BB85" s="10">
        <v>100</v>
      </c>
      <c r="BC85" s="10">
        <v>100</v>
      </c>
      <c r="BD85" s="10">
        <v>100</v>
      </c>
      <c r="BE85" s="10">
        <v>100</v>
      </c>
      <c r="BF85" s="10">
        <v>0</v>
      </c>
      <c r="BG85" s="10">
        <v>0</v>
      </c>
      <c r="BH85" s="10">
        <v>0</v>
      </c>
      <c r="BI85" s="10">
        <v>0</v>
      </c>
      <c r="BJ85" s="10">
        <v>0</v>
      </c>
      <c r="BK85" s="10">
        <v>0</v>
      </c>
      <c r="BL85" s="10">
        <v>100</v>
      </c>
      <c r="BM85" s="10">
        <v>0</v>
      </c>
      <c r="BN85" s="10">
        <v>0</v>
      </c>
      <c r="BO85" s="10">
        <v>100</v>
      </c>
      <c r="BP85" s="10">
        <v>100</v>
      </c>
      <c r="BQ85" s="10">
        <v>100</v>
      </c>
      <c r="BR85" s="10">
        <v>100</v>
      </c>
      <c r="BS85" s="10">
        <v>100</v>
      </c>
      <c r="BT85" s="10">
        <v>0</v>
      </c>
      <c r="BU85" s="10">
        <v>100</v>
      </c>
      <c r="BV85" s="10">
        <v>100</v>
      </c>
      <c r="BW85" s="10">
        <v>100</v>
      </c>
      <c r="BX85" s="10">
        <v>0</v>
      </c>
      <c r="BY85" s="10">
        <v>0</v>
      </c>
      <c r="BZ85" s="10">
        <v>0</v>
      </c>
      <c r="CA85" s="10">
        <v>0</v>
      </c>
      <c r="CB85" s="10">
        <v>0</v>
      </c>
      <c r="CC85" s="10">
        <v>0</v>
      </c>
      <c r="CD85" s="10">
        <v>0</v>
      </c>
      <c r="CE85" s="10">
        <v>100</v>
      </c>
      <c r="CF85" s="10">
        <v>0</v>
      </c>
      <c r="CG85" s="10">
        <v>100</v>
      </c>
      <c r="CH85" s="10">
        <v>100</v>
      </c>
      <c r="CI85" s="10">
        <v>0</v>
      </c>
      <c r="CJ85" s="10">
        <v>0</v>
      </c>
      <c r="CK85" s="10">
        <v>0</v>
      </c>
      <c r="CL85" s="10">
        <v>0</v>
      </c>
      <c r="CM85" s="10">
        <v>0</v>
      </c>
      <c r="CN85" s="10">
        <v>0</v>
      </c>
      <c r="CO85" s="10">
        <v>0</v>
      </c>
      <c r="CP85" s="10">
        <v>0</v>
      </c>
      <c r="CQ85" s="10">
        <v>0</v>
      </c>
      <c r="CR85" s="10">
        <v>0</v>
      </c>
      <c r="CS85" s="10">
        <v>0</v>
      </c>
      <c r="CT85" s="10">
        <v>0</v>
      </c>
      <c r="CU85" s="10">
        <v>100</v>
      </c>
      <c r="CV85" s="10">
        <v>100</v>
      </c>
      <c r="CW85" s="10">
        <v>100</v>
      </c>
      <c r="CX85" s="10">
        <v>100</v>
      </c>
      <c r="CY85" s="10">
        <v>100</v>
      </c>
      <c r="CZ85" s="10">
        <v>100</v>
      </c>
      <c r="DA85" s="10">
        <v>100</v>
      </c>
      <c r="DB85" s="10">
        <v>100</v>
      </c>
      <c r="DC85" s="10">
        <v>100</v>
      </c>
      <c r="DD85" s="10">
        <v>100</v>
      </c>
      <c r="DE85" s="10">
        <v>100</v>
      </c>
      <c r="DF85" s="10">
        <v>100</v>
      </c>
      <c r="DG85" s="10">
        <v>100</v>
      </c>
      <c r="DH85" s="10">
        <v>100</v>
      </c>
      <c r="DI85" s="10">
        <v>99.81</v>
      </c>
      <c r="DJ85" s="10">
        <v>100</v>
      </c>
      <c r="DK85" s="10">
        <v>100</v>
      </c>
      <c r="DL85" s="10">
        <v>0</v>
      </c>
      <c r="DM85" s="10">
        <v>0</v>
      </c>
      <c r="DN85" s="10">
        <v>0</v>
      </c>
      <c r="DO85" s="10">
        <v>0</v>
      </c>
      <c r="DP85" s="11">
        <v>0</v>
      </c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  <c r="EM85" s="12"/>
      <c r="EN85" s="12"/>
      <c r="EO85" s="12"/>
      <c r="EP85" s="12"/>
      <c r="EQ85" s="12"/>
      <c r="ER85" s="12"/>
      <c r="ES85" s="12"/>
      <c r="ET85" s="12"/>
      <c r="EU85" s="12"/>
      <c r="EV85" s="12"/>
      <c r="EW85" s="12"/>
      <c r="EX85" s="12"/>
      <c r="EY85" s="12"/>
      <c r="EZ85" s="12"/>
      <c r="FA85" s="12"/>
      <c r="FB85" s="12"/>
      <c r="FC85" s="12"/>
      <c r="FD85" s="12"/>
      <c r="FE85" s="12"/>
      <c r="FF85" s="12"/>
      <c r="FG85" s="12"/>
      <c r="FH85" s="12"/>
      <c r="FI85" s="12"/>
      <c r="FJ85" s="12"/>
      <c r="FK85" s="12"/>
      <c r="FL85" s="12"/>
      <c r="FM85" s="12"/>
      <c r="FN85" s="12"/>
      <c r="FO85" s="12"/>
      <c r="FP85" s="12"/>
      <c r="FQ85" s="12"/>
      <c r="FR85" s="12"/>
      <c r="FS85" s="12"/>
      <c r="FT85" s="12"/>
      <c r="FU85" s="12"/>
      <c r="FV85" s="12"/>
      <c r="FW85" s="12"/>
      <c r="FX85" s="12"/>
      <c r="FY85" s="12"/>
      <c r="FZ85" s="12"/>
      <c r="GA85" s="12"/>
      <c r="GB85" s="12"/>
      <c r="GC85" s="12"/>
      <c r="GD85" s="12"/>
      <c r="GE85" s="12"/>
      <c r="GF85" s="12"/>
      <c r="GG85" s="12"/>
      <c r="GH85" s="12"/>
      <c r="GI85" s="12"/>
      <c r="GJ85" s="12"/>
      <c r="GK85" s="12"/>
      <c r="GL85" s="12"/>
      <c r="GM85" s="12"/>
      <c r="GN85" s="12"/>
      <c r="GO85" s="12"/>
      <c r="GP85" s="12"/>
      <c r="GQ85" s="12"/>
      <c r="GR85" s="12"/>
      <c r="GS85" s="12"/>
      <c r="GT85" s="12"/>
      <c r="GU85" s="12"/>
      <c r="GV85" s="12"/>
      <c r="GW85" s="12"/>
      <c r="GX85" s="12"/>
      <c r="GY85" s="12"/>
      <c r="GZ85" s="12"/>
      <c r="HA85" s="12"/>
      <c r="HB85" s="12"/>
      <c r="HC85" s="12"/>
      <c r="HD85" s="12"/>
      <c r="HE85" s="12"/>
      <c r="HF85" s="12"/>
      <c r="HG85" s="12"/>
      <c r="HH85" s="12"/>
      <c r="HI85" s="12"/>
      <c r="HJ85" s="12"/>
      <c r="HK85" s="12"/>
      <c r="HL85" s="12"/>
      <c r="HM85" s="12"/>
      <c r="HN85" s="12"/>
      <c r="HO85" s="12"/>
      <c r="HP85" s="12"/>
      <c r="HQ85" s="12"/>
      <c r="HR85" s="12"/>
      <c r="HS85" s="12"/>
      <c r="HT85" s="12"/>
      <c r="HU85" s="12"/>
      <c r="HV85" s="12"/>
      <c r="HW85" s="12"/>
      <c r="HX85" s="12"/>
      <c r="HY85" s="12"/>
      <c r="HZ85" s="12"/>
      <c r="IA85" s="12"/>
      <c r="IB85" s="12"/>
      <c r="IC85" s="12"/>
      <c r="ID85" s="12"/>
      <c r="IE85" s="12"/>
      <c r="IF85" s="12"/>
      <c r="IG85" s="12"/>
      <c r="IH85" s="12"/>
      <c r="II85" s="12"/>
      <c r="IJ85" s="12"/>
      <c r="IK85" s="12"/>
      <c r="IL85" s="12"/>
      <c r="IM85" s="12"/>
      <c r="IN85" s="12"/>
      <c r="IO85" s="12"/>
      <c r="IP85" s="12"/>
    </row>
    <row r="86" spans="1:250" ht="18">
      <c r="A86" s="8" t="s">
        <v>199</v>
      </c>
      <c r="B86" s="8">
        <v>1</v>
      </c>
      <c r="C86" s="8" t="s">
        <v>113</v>
      </c>
      <c r="D86" s="8">
        <v>2</v>
      </c>
      <c r="E86" s="8" t="s">
        <v>113</v>
      </c>
      <c r="F86" s="8">
        <v>4</v>
      </c>
      <c r="G86" s="8" t="s">
        <v>113</v>
      </c>
      <c r="H86" s="8">
        <v>395</v>
      </c>
      <c r="I86" s="9">
        <v>100</v>
      </c>
      <c r="J86" s="9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100</v>
      </c>
      <c r="Z86" s="10">
        <v>0</v>
      </c>
      <c r="AA86" s="10">
        <v>0</v>
      </c>
      <c r="AB86" s="10">
        <v>0</v>
      </c>
      <c r="AC86" s="10">
        <v>0</v>
      </c>
      <c r="AD86" s="10">
        <v>100</v>
      </c>
      <c r="AE86" s="10">
        <v>0</v>
      </c>
      <c r="AF86" s="10">
        <v>100</v>
      </c>
      <c r="AG86" s="10">
        <v>0</v>
      </c>
      <c r="AH86" s="10">
        <v>0</v>
      </c>
      <c r="AI86" s="10">
        <v>100</v>
      </c>
      <c r="AJ86" s="10">
        <v>100</v>
      </c>
      <c r="AK86" s="10">
        <v>100</v>
      </c>
      <c r="AL86" s="10">
        <v>99.97</v>
      </c>
      <c r="AM86" s="10">
        <v>100</v>
      </c>
      <c r="AN86" s="10">
        <v>100</v>
      </c>
      <c r="AO86" s="10">
        <v>100</v>
      </c>
      <c r="AP86" s="10">
        <v>100</v>
      </c>
      <c r="AQ86" s="10">
        <v>10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100</v>
      </c>
      <c r="AY86" s="10">
        <v>0</v>
      </c>
      <c r="AZ86" s="10">
        <v>0</v>
      </c>
      <c r="BA86" s="10">
        <v>100</v>
      </c>
      <c r="BB86" s="10">
        <v>100</v>
      </c>
      <c r="BC86" s="10">
        <v>100</v>
      </c>
      <c r="BD86" s="10">
        <v>100</v>
      </c>
      <c r="BE86" s="10">
        <v>10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100</v>
      </c>
      <c r="BM86" s="10">
        <v>0</v>
      </c>
      <c r="BN86" s="10">
        <v>0</v>
      </c>
      <c r="BO86" s="10">
        <v>100</v>
      </c>
      <c r="BP86" s="10">
        <v>100</v>
      </c>
      <c r="BQ86" s="10">
        <v>100</v>
      </c>
      <c r="BR86" s="10">
        <v>100</v>
      </c>
      <c r="BS86" s="10">
        <v>100</v>
      </c>
      <c r="BT86" s="10">
        <v>0</v>
      </c>
      <c r="BU86" s="10">
        <v>100</v>
      </c>
      <c r="BV86" s="10">
        <v>100</v>
      </c>
      <c r="BW86" s="10">
        <v>10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100</v>
      </c>
      <c r="CF86" s="10">
        <v>0</v>
      </c>
      <c r="CG86" s="10">
        <v>100</v>
      </c>
      <c r="CH86" s="10">
        <v>100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N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100</v>
      </c>
      <c r="CV86" s="10">
        <v>100</v>
      </c>
      <c r="CW86" s="10">
        <v>100</v>
      </c>
      <c r="CX86" s="10">
        <v>100</v>
      </c>
      <c r="CY86" s="10">
        <v>100</v>
      </c>
      <c r="CZ86" s="10">
        <v>100</v>
      </c>
      <c r="DA86" s="10">
        <v>100</v>
      </c>
      <c r="DB86" s="10">
        <v>100</v>
      </c>
      <c r="DC86" s="10">
        <v>100</v>
      </c>
      <c r="DD86" s="10">
        <v>100</v>
      </c>
      <c r="DE86" s="10">
        <v>100</v>
      </c>
      <c r="DF86" s="10">
        <v>100</v>
      </c>
      <c r="DG86" s="10">
        <v>100</v>
      </c>
      <c r="DH86" s="10">
        <v>100</v>
      </c>
      <c r="DI86" s="10">
        <v>99.81</v>
      </c>
      <c r="DJ86" s="10">
        <v>100</v>
      </c>
      <c r="DK86" s="10">
        <v>100</v>
      </c>
      <c r="DL86" s="10">
        <v>0</v>
      </c>
      <c r="DM86" s="10">
        <v>0</v>
      </c>
      <c r="DN86" s="10">
        <v>0</v>
      </c>
      <c r="DO86" s="10">
        <v>0</v>
      </c>
      <c r="DP86" s="11">
        <v>0</v>
      </c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  <c r="EM86" s="12"/>
      <c r="EN86" s="12"/>
      <c r="EO86" s="12"/>
      <c r="EP86" s="12"/>
      <c r="EQ86" s="12"/>
      <c r="ER86" s="12"/>
      <c r="ES86" s="12"/>
      <c r="ET86" s="12"/>
      <c r="EU86" s="12"/>
      <c r="EV86" s="12"/>
      <c r="EW86" s="12"/>
      <c r="EX86" s="12"/>
      <c r="EY86" s="12"/>
      <c r="EZ86" s="12"/>
      <c r="FA86" s="12"/>
      <c r="FB86" s="12"/>
      <c r="FC86" s="12"/>
      <c r="FD86" s="12"/>
      <c r="FE86" s="12"/>
      <c r="FF86" s="12"/>
      <c r="FG86" s="12"/>
      <c r="FH86" s="12"/>
      <c r="FI86" s="12"/>
      <c r="FJ86" s="12"/>
      <c r="FK86" s="12"/>
      <c r="FL86" s="12"/>
      <c r="FM86" s="12"/>
      <c r="FN86" s="12"/>
      <c r="FO86" s="12"/>
      <c r="FP86" s="12"/>
      <c r="FQ86" s="12"/>
      <c r="FR86" s="12"/>
      <c r="FS86" s="12"/>
      <c r="FT86" s="12"/>
      <c r="FU86" s="12"/>
      <c r="FV86" s="12"/>
      <c r="FW86" s="12"/>
      <c r="FX86" s="12"/>
      <c r="FY86" s="12"/>
      <c r="FZ86" s="12"/>
      <c r="GA86" s="12"/>
      <c r="GB86" s="12"/>
      <c r="GC86" s="12"/>
      <c r="GD86" s="12"/>
      <c r="GE86" s="12"/>
      <c r="GF86" s="12"/>
      <c r="GG86" s="12"/>
      <c r="GH86" s="12"/>
      <c r="GI86" s="12"/>
      <c r="GJ86" s="12"/>
      <c r="GK86" s="12"/>
      <c r="GL86" s="12"/>
      <c r="GM86" s="12"/>
      <c r="GN86" s="12"/>
      <c r="GO86" s="12"/>
      <c r="GP86" s="12"/>
      <c r="GQ86" s="12"/>
      <c r="GR86" s="12"/>
      <c r="GS86" s="12"/>
      <c r="GT86" s="12"/>
      <c r="GU86" s="12"/>
      <c r="GV86" s="12"/>
      <c r="GW86" s="12"/>
      <c r="GX86" s="12"/>
      <c r="GY86" s="12"/>
      <c r="GZ86" s="12"/>
      <c r="HA86" s="12"/>
      <c r="HB86" s="12"/>
      <c r="HC86" s="12"/>
      <c r="HD86" s="12"/>
      <c r="HE86" s="12"/>
      <c r="HF86" s="12"/>
      <c r="HG86" s="12"/>
      <c r="HH86" s="12"/>
      <c r="HI86" s="12"/>
      <c r="HJ86" s="12"/>
      <c r="HK86" s="12"/>
      <c r="HL86" s="12"/>
      <c r="HM86" s="12"/>
      <c r="HN86" s="12"/>
      <c r="HO86" s="12"/>
      <c r="HP86" s="12"/>
      <c r="HQ86" s="12"/>
      <c r="HR86" s="12"/>
      <c r="HS86" s="12"/>
      <c r="HT86" s="12"/>
      <c r="HU86" s="12"/>
      <c r="HV86" s="12"/>
      <c r="HW86" s="12"/>
      <c r="HX86" s="12"/>
      <c r="HY86" s="12"/>
      <c r="HZ86" s="12"/>
      <c r="IA86" s="12"/>
      <c r="IB86" s="12"/>
      <c r="IC86" s="12"/>
      <c r="ID86" s="12"/>
      <c r="IE86" s="12"/>
      <c r="IF86" s="12"/>
      <c r="IG86" s="12"/>
      <c r="IH86" s="12"/>
      <c r="II86" s="12"/>
      <c r="IJ86" s="12"/>
      <c r="IK86" s="12"/>
      <c r="IL86" s="12"/>
      <c r="IM86" s="12"/>
      <c r="IN86" s="12"/>
      <c r="IO86" s="12"/>
      <c r="IP86" s="12"/>
    </row>
    <row r="87" spans="1:250" ht="18">
      <c r="A87" s="8" t="s">
        <v>200</v>
      </c>
      <c r="B87" s="8">
        <v>0.125</v>
      </c>
      <c r="C87" s="8" t="s">
        <v>113</v>
      </c>
      <c r="D87" s="8">
        <v>4</v>
      </c>
      <c r="E87" s="8" t="s">
        <v>113</v>
      </c>
      <c r="F87" s="8">
        <v>2</v>
      </c>
      <c r="G87" s="8" t="s">
        <v>113</v>
      </c>
      <c r="H87" s="8">
        <v>274</v>
      </c>
      <c r="I87" s="9">
        <v>100</v>
      </c>
      <c r="J87" s="9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100</v>
      </c>
      <c r="Z87" s="10">
        <v>0</v>
      </c>
      <c r="AA87" s="10">
        <v>0</v>
      </c>
      <c r="AB87" s="10">
        <v>0</v>
      </c>
      <c r="AC87" s="10">
        <v>0</v>
      </c>
      <c r="AD87" s="10">
        <v>100</v>
      </c>
      <c r="AE87" s="10">
        <v>0</v>
      </c>
      <c r="AF87" s="10">
        <v>100</v>
      </c>
      <c r="AG87" s="10">
        <v>0</v>
      </c>
      <c r="AH87" s="10">
        <v>0</v>
      </c>
      <c r="AI87" s="10">
        <v>100</v>
      </c>
      <c r="AJ87" s="10">
        <v>100</v>
      </c>
      <c r="AK87" s="10">
        <v>100</v>
      </c>
      <c r="AL87" s="10">
        <v>99.97</v>
      </c>
      <c r="AM87" s="10">
        <v>100</v>
      </c>
      <c r="AN87" s="10">
        <v>100</v>
      </c>
      <c r="AO87" s="10">
        <v>100</v>
      </c>
      <c r="AP87" s="10">
        <v>100</v>
      </c>
      <c r="AQ87" s="10">
        <v>10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100</v>
      </c>
      <c r="AX87" s="10">
        <v>0</v>
      </c>
      <c r="AY87" s="10">
        <v>0</v>
      </c>
      <c r="AZ87" s="10">
        <v>0</v>
      </c>
      <c r="BA87" s="10">
        <v>100</v>
      </c>
      <c r="BB87" s="10">
        <v>100</v>
      </c>
      <c r="BC87" s="10">
        <v>100</v>
      </c>
      <c r="BD87" s="10">
        <v>100</v>
      </c>
      <c r="BE87" s="10">
        <v>100</v>
      </c>
      <c r="BF87" s="10">
        <v>0</v>
      </c>
      <c r="BG87" s="10">
        <v>100</v>
      </c>
      <c r="BH87" s="10">
        <v>0</v>
      </c>
      <c r="BI87" s="10">
        <v>0</v>
      </c>
      <c r="BJ87" s="10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100</v>
      </c>
      <c r="BP87" s="10">
        <v>100</v>
      </c>
      <c r="BQ87" s="10">
        <v>100</v>
      </c>
      <c r="BR87" s="10">
        <v>100</v>
      </c>
      <c r="BS87" s="10">
        <v>100</v>
      </c>
      <c r="BT87" s="10">
        <v>0</v>
      </c>
      <c r="BU87" s="10">
        <v>100</v>
      </c>
      <c r="BV87" s="10">
        <v>100</v>
      </c>
      <c r="BW87" s="10">
        <v>100</v>
      </c>
      <c r="BX87" s="10">
        <v>0</v>
      </c>
      <c r="BY87" s="10">
        <v>0</v>
      </c>
      <c r="BZ87" s="10">
        <v>0</v>
      </c>
      <c r="CA87" s="10">
        <v>0</v>
      </c>
      <c r="CB87" s="10">
        <v>0</v>
      </c>
      <c r="CC87" s="10">
        <v>0</v>
      </c>
      <c r="CD87" s="10">
        <v>0</v>
      </c>
      <c r="CE87" s="10">
        <v>100</v>
      </c>
      <c r="CF87" s="10">
        <v>0</v>
      </c>
      <c r="CG87" s="10">
        <v>100</v>
      </c>
      <c r="CH87" s="10">
        <v>100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N87" s="10">
        <v>0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100</v>
      </c>
      <c r="CV87" s="10">
        <v>100</v>
      </c>
      <c r="CW87" s="10">
        <v>100</v>
      </c>
      <c r="CX87" s="10">
        <v>100</v>
      </c>
      <c r="CY87" s="10">
        <v>100</v>
      </c>
      <c r="CZ87" s="10">
        <v>100</v>
      </c>
      <c r="DA87" s="10">
        <v>100</v>
      </c>
      <c r="DB87" s="10">
        <v>100</v>
      </c>
      <c r="DC87" s="10">
        <v>100</v>
      </c>
      <c r="DD87" s="10">
        <v>100</v>
      </c>
      <c r="DE87" s="10">
        <v>100</v>
      </c>
      <c r="DF87" s="10">
        <v>100</v>
      </c>
      <c r="DG87" s="10">
        <v>100</v>
      </c>
      <c r="DH87" s="10">
        <v>100</v>
      </c>
      <c r="DI87" s="10">
        <v>99.81</v>
      </c>
      <c r="DJ87" s="10">
        <v>100</v>
      </c>
      <c r="DK87" s="10">
        <v>100</v>
      </c>
      <c r="DL87" s="10">
        <v>0</v>
      </c>
      <c r="DM87" s="10">
        <v>0</v>
      </c>
      <c r="DN87" s="10">
        <v>0</v>
      </c>
      <c r="DO87" s="10">
        <v>0</v>
      </c>
      <c r="DP87" s="11">
        <v>0</v>
      </c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/>
      <c r="EX87" s="12"/>
      <c r="EY87" s="12"/>
      <c r="EZ87" s="12"/>
      <c r="FA87" s="12"/>
      <c r="FB87" s="12"/>
      <c r="FC87" s="12"/>
      <c r="FD87" s="12"/>
      <c r="FE87" s="12"/>
      <c r="FF87" s="12"/>
      <c r="FG87" s="12"/>
      <c r="FH87" s="12"/>
      <c r="FI87" s="12"/>
      <c r="FJ87" s="12"/>
      <c r="FK87" s="12"/>
      <c r="FL87" s="12"/>
      <c r="FM87" s="12"/>
      <c r="FN87" s="12"/>
      <c r="FO87" s="12"/>
      <c r="FP87" s="12"/>
      <c r="FQ87" s="12"/>
      <c r="FR87" s="12"/>
      <c r="FS87" s="12"/>
      <c r="FT87" s="12"/>
      <c r="FU87" s="12"/>
      <c r="FV87" s="12"/>
      <c r="FW87" s="12"/>
      <c r="FX87" s="12"/>
      <c r="FY87" s="12"/>
      <c r="FZ87" s="12"/>
      <c r="GA87" s="12"/>
      <c r="GB87" s="12"/>
      <c r="GC87" s="12"/>
      <c r="GD87" s="12"/>
      <c r="GE87" s="12"/>
      <c r="GF87" s="12"/>
      <c r="GG87" s="12"/>
      <c r="GH87" s="12"/>
      <c r="GI87" s="12"/>
      <c r="GJ87" s="12"/>
      <c r="GK87" s="12"/>
      <c r="GL87" s="12"/>
      <c r="GM87" s="12"/>
      <c r="GN87" s="12"/>
      <c r="GO87" s="12"/>
      <c r="GP87" s="12"/>
      <c r="GQ87" s="12"/>
      <c r="GR87" s="12"/>
      <c r="GS87" s="12"/>
      <c r="GT87" s="12"/>
      <c r="GU87" s="12"/>
      <c r="GV87" s="12"/>
      <c r="GW87" s="12"/>
      <c r="GX87" s="12"/>
      <c r="GY87" s="12"/>
      <c r="GZ87" s="12"/>
      <c r="HA87" s="12"/>
      <c r="HB87" s="12"/>
      <c r="HC87" s="12"/>
      <c r="HD87" s="12"/>
      <c r="HE87" s="12"/>
      <c r="HF87" s="12"/>
      <c r="HG87" s="12"/>
      <c r="HH87" s="12"/>
      <c r="HI87" s="12"/>
      <c r="HJ87" s="12"/>
      <c r="HK87" s="12"/>
      <c r="HL87" s="12"/>
      <c r="HM87" s="12"/>
      <c r="HN87" s="12"/>
      <c r="HO87" s="12"/>
      <c r="HP87" s="12"/>
      <c r="HQ87" s="12"/>
      <c r="HR87" s="12"/>
      <c r="HS87" s="12"/>
      <c r="HT87" s="12"/>
      <c r="HU87" s="12"/>
      <c r="HV87" s="12"/>
      <c r="HW87" s="12"/>
      <c r="HX87" s="12"/>
      <c r="HY87" s="12"/>
      <c r="HZ87" s="12"/>
      <c r="IA87" s="12"/>
      <c r="IB87" s="12"/>
      <c r="IC87" s="12"/>
      <c r="ID87" s="12"/>
      <c r="IE87" s="12"/>
      <c r="IF87" s="12"/>
      <c r="IG87" s="12"/>
      <c r="IH87" s="12"/>
      <c r="II87" s="12"/>
      <c r="IJ87" s="12"/>
      <c r="IK87" s="12"/>
      <c r="IL87" s="12"/>
      <c r="IM87" s="12"/>
      <c r="IN87" s="12"/>
      <c r="IO87" s="12"/>
      <c r="IP87" s="12"/>
    </row>
    <row r="88" spans="1:250" ht="18">
      <c r="A88" s="8" t="s">
        <v>201</v>
      </c>
      <c r="B88" s="8">
        <v>0.5</v>
      </c>
      <c r="C88" s="8" t="s">
        <v>113</v>
      </c>
      <c r="D88" s="8">
        <v>64</v>
      </c>
      <c r="E88" s="8" t="s">
        <v>116</v>
      </c>
      <c r="F88" s="8">
        <v>6</v>
      </c>
      <c r="G88" s="8" t="s">
        <v>116</v>
      </c>
      <c r="H88" s="8">
        <v>395</v>
      </c>
      <c r="I88" s="9">
        <v>100</v>
      </c>
      <c r="J88" s="9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100</v>
      </c>
      <c r="Z88" s="10">
        <v>0</v>
      </c>
      <c r="AA88" s="10">
        <v>0</v>
      </c>
      <c r="AB88" s="10">
        <v>0</v>
      </c>
      <c r="AC88" s="10">
        <v>0</v>
      </c>
      <c r="AD88" s="10">
        <v>100</v>
      </c>
      <c r="AE88" s="10">
        <v>0</v>
      </c>
      <c r="AF88" s="10">
        <v>100</v>
      </c>
      <c r="AG88" s="10">
        <v>0</v>
      </c>
      <c r="AH88" s="10">
        <v>0</v>
      </c>
      <c r="AI88" s="10">
        <v>100</v>
      </c>
      <c r="AJ88" s="10">
        <v>100</v>
      </c>
      <c r="AK88" s="10">
        <v>100</v>
      </c>
      <c r="AL88" s="10">
        <v>99.97</v>
      </c>
      <c r="AM88" s="10">
        <v>100</v>
      </c>
      <c r="AN88" s="10">
        <v>100</v>
      </c>
      <c r="AO88" s="10">
        <v>100</v>
      </c>
      <c r="AP88" s="10">
        <v>100</v>
      </c>
      <c r="AQ88" s="10">
        <v>10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100</v>
      </c>
      <c r="AY88" s="10">
        <v>0</v>
      </c>
      <c r="AZ88" s="10">
        <v>0</v>
      </c>
      <c r="BA88" s="10">
        <v>100</v>
      </c>
      <c r="BB88" s="10">
        <v>100</v>
      </c>
      <c r="BC88" s="10">
        <v>100</v>
      </c>
      <c r="BD88" s="10">
        <v>100</v>
      </c>
      <c r="BE88" s="10">
        <v>10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0</v>
      </c>
      <c r="BL88" s="10">
        <v>100</v>
      </c>
      <c r="BM88" s="10">
        <v>0</v>
      </c>
      <c r="BN88" s="10">
        <v>0</v>
      </c>
      <c r="BO88" s="10">
        <v>100</v>
      </c>
      <c r="BP88" s="10">
        <v>100</v>
      </c>
      <c r="BQ88" s="10">
        <v>100</v>
      </c>
      <c r="BR88" s="10">
        <v>100</v>
      </c>
      <c r="BS88" s="10">
        <v>100</v>
      </c>
      <c r="BT88" s="10">
        <v>0</v>
      </c>
      <c r="BU88" s="10">
        <v>100</v>
      </c>
      <c r="BV88" s="10">
        <v>100</v>
      </c>
      <c r="BW88" s="10">
        <v>10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0</v>
      </c>
      <c r="CE88" s="10">
        <v>100</v>
      </c>
      <c r="CF88" s="10">
        <v>0</v>
      </c>
      <c r="CG88" s="10">
        <v>100</v>
      </c>
      <c r="CH88" s="10">
        <v>100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N88" s="10">
        <v>0</v>
      </c>
      <c r="CO88" s="10">
        <v>0</v>
      </c>
      <c r="CP88" s="10">
        <v>0</v>
      </c>
      <c r="CQ88" s="10">
        <v>0</v>
      </c>
      <c r="CR88" s="10">
        <v>0</v>
      </c>
      <c r="CS88" s="10">
        <v>0</v>
      </c>
      <c r="CT88" s="10">
        <v>0</v>
      </c>
      <c r="CU88" s="10">
        <v>100</v>
      </c>
      <c r="CV88" s="10">
        <v>100</v>
      </c>
      <c r="CW88" s="10">
        <v>100</v>
      </c>
      <c r="CX88" s="10">
        <v>100</v>
      </c>
      <c r="CY88" s="10">
        <v>100</v>
      </c>
      <c r="CZ88" s="10">
        <v>100</v>
      </c>
      <c r="DA88" s="10">
        <v>100</v>
      </c>
      <c r="DB88" s="10">
        <v>100</v>
      </c>
      <c r="DC88" s="10">
        <v>100</v>
      </c>
      <c r="DD88" s="10">
        <v>100</v>
      </c>
      <c r="DE88" s="10">
        <v>100</v>
      </c>
      <c r="DF88" s="10">
        <v>100</v>
      </c>
      <c r="DG88" s="10">
        <v>100</v>
      </c>
      <c r="DH88" s="10">
        <v>100</v>
      </c>
      <c r="DI88" s="10">
        <v>99.81</v>
      </c>
      <c r="DJ88" s="10">
        <v>100</v>
      </c>
      <c r="DK88" s="10">
        <v>100</v>
      </c>
      <c r="DL88" s="10">
        <v>0</v>
      </c>
      <c r="DM88" s="10">
        <v>0</v>
      </c>
      <c r="DN88" s="10">
        <v>0</v>
      </c>
      <c r="DO88" s="10">
        <v>0</v>
      </c>
      <c r="DP88" s="11">
        <v>0</v>
      </c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  <c r="EM88" s="12"/>
      <c r="EN88" s="12"/>
      <c r="EO88" s="12"/>
      <c r="EP88" s="12"/>
      <c r="EQ88" s="12"/>
      <c r="ER88" s="12"/>
      <c r="ES88" s="12"/>
      <c r="ET88" s="12"/>
      <c r="EU88" s="12"/>
      <c r="EV88" s="12"/>
      <c r="EW88" s="12"/>
      <c r="EX88" s="12"/>
      <c r="EY88" s="12"/>
      <c r="EZ88" s="12"/>
      <c r="FA88" s="12"/>
      <c r="FB88" s="12"/>
      <c r="FC88" s="12"/>
      <c r="FD88" s="12"/>
      <c r="FE88" s="12"/>
      <c r="FF88" s="12"/>
      <c r="FG88" s="12"/>
      <c r="FH88" s="12"/>
      <c r="FI88" s="12"/>
      <c r="FJ88" s="12"/>
      <c r="FK88" s="12"/>
      <c r="FL88" s="12"/>
      <c r="FM88" s="12"/>
      <c r="FN88" s="12"/>
      <c r="FO88" s="12"/>
      <c r="FP88" s="12"/>
      <c r="FQ88" s="12"/>
      <c r="FR88" s="12"/>
      <c r="FS88" s="12"/>
      <c r="FT88" s="12"/>
      <c r="FU88" s="12"/>
      <c r="FV88" s="12"/>
      <c r="FW88" s="12"/>
      <c r="FX88" s="12"/>
      <c r="FY88" s="12"/>
      <c r="FZ88" s="12"/>
      <c r="GA88" s="12"/>
      <c r="GB88" s="12"/>
      <c r="GC88" s="12"/>
      <c r="GD88" s="12"/>
      <c r="GE88" s="12"/>
      <c r="GF88" s="12"/>
      <c r="GG88" s="12"/>
      <c r="GH88" s="12"/>
      <c r="GI88" s="12"/>
      <c r="GJ88" s="12"/>
      <c r="GK88" s="12"/>
      <c r="GL88" s="12"/>
      <c r="GM88" s="12"/>
      <c r="GN88" s="12"/>
      <c r="GO88" s="12"/>
      <c r="GP88" s="12"/>
      <c r="GQ88" s="12"/>
      <c r="GR88" s="12"/>
      <c r="GS88" s="12"/>
      <c r="GT88" s="12"/>
      <c r="GU88" s="12"/>
      <c r="GV88" s="12"/>
      <c r="GW88" s="12"/>
      <c r="GX88" s="12"/>
      <c r="GY88" s="12"/>
      <c r="GZ88" s="12"/>
      <c r="HA88" s="12"/>
      <c r="HB88" s="12"/>
      <c r="HC88" s="12"/>
      <c r="HD88" s="12"/>
      <c r="HE88" s="12"/>
      <c r="HF88" s="12"/>
      <c r="HG88" s="12"/>
      <c r="HH88" s="12"/>
      <c r="HI88" s="12"/>
      <c r="HJ88" s="12"/>
      <c r="HK88" s="12"/>
      <c r="HL88" s="12"/>
      <c r="HM88" s="12"/>
      <c r="HN88" s="12"/>
      <c r="HO88" s="12"/>
      <c r="HP88" s="12"/>
      <c r="HQ88" s="12"/>
      <c r="HR88" s="12"/>
      <c r="HS88" s="12"/>
      <c r="HT88" s="12"/>
      <c r="HU88" s="12"/>
      <c r="HV88" s="12"/>
      <c r="HW88" s="12"/>
      <c r="HX88" s="12"/>
      <c r="HY88" s="12"/>
      <c r="HZ88" s="12"/>
      <c r="IA88" s="12"/>
      <c r="IB88" s="12"/>
      <c r="IC88" s="12"/>
      <c r="ID88" s="12"/>
      <c r="IE88" s="12"/>
      <c r="IF88" s="12"/>
      <c r="IG88" s="12"/>
      <c r="IH88" s="12"/>
      <c r="II88" s="12"/>
      <c r="IJ88" s="12"/>
      <c r="IK88" s="12"/>
      <c r="IL88" s="12"/>
      <c r="IM88" s="12"/>
      <c r="IN88" s="12"/>
      <c r="IO88" s="12"/>
      <c r="IP88" s="12"/>
    </row>
    <row r="89" spans="1:250" ht="18">
      <c r="A89" s="8" t="s">
        <v>202</v>
      </c>
      <c r="B89" s="8">
        <v>0.25</v>
      </c>
      <c r="C89" s="8" t="s">
        <v>113</v>
      </c>
      <c r="D89" s="8">
        <v>256</v>
      </c>
      <c r="E89" s="8" t="s">
        <v>116</v>
      </c>
      <c r="F89" s="8">
        <v>256</v>
      </c>
      <c r="G89" s="8" t="s">
        <v>116</v>
      </c>
      <c r="H89" s="8">
        <v>235</v>
      </c>
      <c r="I89" s="9">
        <v>0</v>
      </c>
      <c r="J89" s="9">
        <v>10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82.51</v>
      </c>
      <c r="X89" s="10">
        <v>0</v>
      </c>
      <c r="Y89" s="10">
        <v>100</v>
      </c>
      <c r="Z89" s="10">
        <v>0</v>
      </c>
      <c r="AA89" s="10">
        <v>0</v>
      </c>
      <c r="AB89" s="10">
        <v>0</v>
      </c>
      <c r="AC89" s="10">
        <v>0</v>
      </c>
      <c r="AD89" s="10">
        <v>100</v>
      </c>
      <c r="AE89" s="10">
        <v>0</v>
      </c>
      <c r="AF89" s="10">
        <v>0</v>
      </c>
      <c r="AG89" s="10">
        <v>0</v>
      </c>
      <c r="AH89" s="10">
        <v>0</v>
      </c>
      <c r="AI89" s="10">
        <v>100</v>
      </c>
      <c r="AJ89" s="10">
        <v>100</v>
      </c>
      <c r="AK89" s="10">
        <v>100</v>
      </c>
      <c r="AL89" s="10">
        <v>99.97</v>
      </c>
      <c r="AM89" s="10">
        <v>100</v>
      </c>
      <c r="AN89" s="10">
        <v>100</v>
      </c>
      <c r="AO89" s="10">
        <v>100</v>
      </c>
      <c r="AP89" s="10">
        <v>100</v>
      </c>
      <c r="AQ89" s="10">
        <v>10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100</v>
      </c>
      <c r="AY89" s="10">
        <v>0</v>
      </c>
      <c r="AZ89" s="10">
        <v>0</v>
      </c>
      <c r="BA89" s="10">
        <v>100</v>
      </c>
      <c r="BB89" s="10">
        <v>100</v>
      </c>
      <c r="BC89" s="10">
        <v>100</v>
      </c>
      <c r="BD89" s="10">
        <v>100</v>
      </c>
      <c r="BE89" s="10">
        <v>100</v>
      </c>
      <c r="BF89" s="10">
        <v>0</v>
      </c>
      <c r="BG89" s="10">
        <v>0</v>
      </c>
      <c r="BH89" s="10">
        <v>100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100</v>
      </c>
      <c r="BP89" s="10">
        <v>100</v>
      </c>
      <c r="BQ89" s="10">
        <v>100</v>
      </c>
      <c r="BR89" s="10">
        <v>100</v>
      </c>
      <c r="BS89" s="10">
        <v>100</v>
      </c>
      <c r="BT89" s="10">
        <v>0</v>
      </c>
      <c r="BU89" s="10">
        <v>100</v>
      </c>
      <c r="BV89" s="10">
        <v>100</v>
      </c>
      <c r="BW89" s="10">
        <v>100</v>
      </c>
      <c r="BX89" s="10">
        <v>0</v>
      </c>
      <c r="BY89" s="10">
        <v>100</v>
      </c>
      <c r="BZ89" s="10">
        <v>0</v>
      </c>
      <c r="CA89" s="10">
        <v>0</v>
      </c>
      <c r="CB89" s="10">
        <v>0</v>
      </c>
      <c r="CC89" s="10">
        <v>0</v>
      </c>
      <c r="CD89" s="10">
        <v>100</v>
      </c>
      <c r="CE89" s="10">
        <v>100</v>
      </c>
      <c r="CF89" s="10">
        <v>0</v>
      </c>
      <c r="CG89" s="10">
        <v>100</v>
      </c>
      <c r="CH89" s="10">
        <v>100</v>
      </c>
      <c r="CI89" s="10">
        <v>100</v>
      </c>
      <c r="CJ89" s="10">
        <v>0</v>
      </c>
      <c r="CK89" s="10">
        <v>0</v>
      </c>
      <c r="CL89" s="10">
        <v>0</v>
      </c>
      <c r="CM89" s="10">
        <v>0</v>
      </c>
      <c r="CN89" s="10">
        <v>0</v>
      </c>
      <c r="CO89" s="10">
        <v>0</v>
      </c>
      <c r="CP89" s="10">
        <v>0</v>
      </c>
      <c r="CQ89" s="10">
        <v>0</v>
      </c>
      <c r="CR89" s="10">
        <v>0</v>
      </c>
      <c r="CS89" s="10">
        <v>0</v>
      </c>
      <c r="CT89" s="10">
        <v>0</v>
      </c>
      <c r="CU89" s="10">
        <v>100</v>
      </c>
      <c r="CV89" s="10">
        <v>100</v>
      </c>
      <c r="CW89" s="10">
        <v>100</v>
      </c>
      <c r="CX89" s="10">
        <v>100</v>
      </c>
      <c r="CY89" s="10">
        <v>100</v>
      </c>
      <c r="CZ89" s="10">
        <v>100</v>
      </c>
      <c r="DA89" s="10">
        <v>100</v>
      </c>
      <c r="DB89" s="10">
        <v>100</v>
      </c>
      <c r="DC89" s="10">
        <v>100</v>
      </c>
      <c r="DD89" s="10">
        <v>100</v>
      </c>
      <c r="DE89" s="10">
        <v>100</v>
      </c>
      <c r="DF89" s="10">
        <v>100</v>
      </c>
      <c r="DG89" s="10">
        <v>100</v>
      </c>
      <c r="DH89" s="10">
        <v>100</v>
      </c>
      <c r="DI89" s="10">
        <v>99.81</v>
      </c>
      <c r="DJ89" s="10">
        <v>100</v>
      </c>
      <c r="DK89" s="10">
        <v>100</v>
      </c>
      <c r="DL89" s="10">
        <v>0</v>
      </c>
      <c r="DM89" s="10">
        <v>0</v>
      </c>
      <c r="DN89" s="10">
        <v>100</v>
      </c>
      <c r="DO89" s="10">
        <v>0</v>
      </c>
      <c r="DP89" s="11">
        <v>0</v>
      </c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/>
      <c r="EX89" s="12"/>
      <c r="EY89" s="12"/>
      <c r="EZ89" s="12"/>
      <c r="FA89" s="12"/>
      <c r="FB89" s="12"/>
      <c r="FC89" s="12"/>
      <c r="FD89" s="12"/>
      <c r="FE89" s="12"/>
      <c r="FF89" s="12"/>
      <c r="FG89" s="12"/>
      <c r="FH89" s="12"/>
      <c r="FI89" s="12"/>
      <c r="FJ89" s="12"/>
      <c r="FK89" s="12"/>
      <c r="FL89" s="12"/>
      <c r="FM89" s="12"/>
      <c r="FN89" s="12"/>
      <c r="FO89" s="12"/>
      <c r="FP89" s="12"/>
      <c r="FQ89" s="12"/>
      <c r="FR89" s="12"/>
      <c r="FS89" s="12"/>
      <c r="FT89" s="12"/>
      <c r="FU89" s="12"/>
      <c r="FV89" s="12"/>
      <c r="FW89" s="12"/>
      <c r="FX89" s="12"/>
      <c r="FY89" s="12"/>
      <c r="FZ89" s="12"/>
      <c r="GA89" s="12"/>
      <c r="GB89" s="12"/>
      <c r="GC89" s="12"/>
      <c r="GD89" s="12"/>
      <c r="GE89" s="12"/>
      <c r="GF89" s="12"/>
      <c r="GG89" s="12"/>
      <c r="GH89" s="12"/>
      <c r="GI89" s="12"/>
      <c r="GJ89" s="12"/>
      <c r="GK89" s="12"/>
      <c r="GL89" s="12"/>
      <c r="GM89" s="12"/>
      <c r="GN89" s="12"/>
      <c r="GO89" s="12"/>
      <c r="GP89" s="12"/>
      <c r="GQ89" s="12"/>
      <c r="GR89" s="12"/>
      <c r="GS89" s="12"/>
      <c r="GT89" s="12"/>
      <c r="GU89" s="12"/>
      <c r="GV89" s="12"/>
      <c r="GW89" s="12"/>
      <c r="GX89" s="12"/>
      <c r="GY89" s="12"/>
      <c r="GZ89" s="12"/>
      <c r="HA89" s="12"/>
      <c r="HB89" s="12"/>
      <c r="HC89" s="12"/>
      <c r="HD89" s="12"/>
      <c r="HE89" s="12"/>
      <c r="HF89" s="12"/>
      <c r="HG89" s="12"/>
      <c r="HH89" s="12"/>
      <c r="HI89" s="12"/>
      <c r="HJ89" s="12"/>
      <c r="HK89" s="12"/>
      <c r="HL89" s="12"/>
      <c r="HM89" s="12"/>
      <c r="HN89" s="12"/>
      <c r="HO89" s="12"/>
      <c r="HP89" s="12"/>
      <c r="HQ89" s="12"/>
      <c r="HR89" s="12"/>
      <c r="HS89" s="12"/>
      <c r="HT89" s="12"/>
      <c r="HU89" s="12"/>
      <c r="HV89" s="12"/>
      <c r="HW89" s="12"/>
      <c r="HX89" s="12"/>
      <c r="HY89" s="12"/>
      <c r="HZ89" s="12"/>
      <c r="IA89" s="12"/>
      <c r="IB89" s="12"/>
      <c r="IC89" s="12"/>
      <c r="ID89" s="12"/>
      <c r="IE89" s="12"/>
      <c r="IF89" s="12"/>
      <c r="IG89" s="12"/>
      <c r="IH89" s="12"/>
      <c r="II89" s="12"/>
      <c r="IJ89" s="12"/>
      <c r="IK89" s="12"/>
      <c r="IL89" s="12"/>
      <c r="IM89" s="12"/>
      <c r="IN89" s="12"/>
      <c r="IO89" s="12"/>
      <c r="IP89" s="12"/>
    </row>
    <row r="90" spans="1:250" ht="18">
      <c r="A90" s="8" t="s">
        <v>203</v>
      </c>
      <c r="B90" s="8">
        <v>0.5</v>
      </c>
      <c r="C90" s="8" t="s">
        <v>113</v>
      </c>
      <c r="D90" s="8">
        <v>1</v>
      </c>
      <c r="E90" s="8" t="s">
        <v>113</v>
      </c>
      <c r="F90" s="8">
        <v>2</v>
      </c>
      <c r="G90" s="8" t="s">
        <v>113</v>
      </c>
      <c r="H90" s="8">
        <v>132</v>
      </c>
      <c r="I90" s="9">
        <v>100</v>
      </c>
      <c r="J90" s="9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100</v>
      </c>
      <c r="Z90" s="10">
        <v>0</v>
      </c>
      <c r="AA90" s="10">
        <v>0</v>
      </c>
      <c r="AB90" s="10">
        <v>0</v>
      </c>
      <c r="AC90" s="10">
        <v>0</v>
      </c>
      <c r="AD90" s="10">
        <v>100</v>
      </c>
      <c r="AE90" s="10">
        <v>0</v>
      </c>
      <c r="AF90" s="10">
        <v>0</v>
      </c>
      <c r="AG90" s="10">
        <v>0</v>
      </c>
      <c r="AH90" s="10">
        <v>0</v>
      </c>
      <c r="AI90" s="10">
        <v>100</v>
      </c>
      <c r="AJ90" s="10">
        <v>100</v>
      </c>
      <c r="AK90" s="10">
        <v>100</v>
      </c>
      <c r="AL90" s="10">
        <v>99.97</v>
      </c>
      <c r="AM90" s="10">
        <v>100</v>
      </c>
      <c r="AN90" s="10">
        <v>100</v>
      </c>
      <c r="AO90" s="10">
        <v>100</v>
      </c>
      <c r="AP90" s="10">
        <v>100</v>
      </c>
      <c r="AQ90" s="10">
        <v>10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100</v>
      </c>
      <c r="AX90" s="10">
        <v>0</v>
      </c>
      <c r="AY90" s="10">
        <v>0</v>
      </c>
      <c r="AZ90" s="10">
        <v>0</v>
      </c>
      <c r="BA90" s="10">
        <v>100</v>
      </c>
      <c r="BB90" s="10">
        <v>100</v>
      </c>
      <c r="BC90" s="10">
        <v>100</v>
      </c>
      <c r="BD90" s="10">
        <v>100</v>
      </c>
      <c r="BE90" s="10">
        <v>100</v>
      </c>
      <c r="BF90" s="10">
        <v>0</v>
      </c>
      <c r="BG90" s="10">
        <v>0</v>
      </c>
      <c r="BH90" s="10">
        <v>0</v>
      </c>
      <c r="BI90" s="10">
        <v>10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100</v>
      </c>
      <c r="BP90" s="10">
        <v>100</v>
      </c>
      <c r="BQ90" s="10">
        <v>100</v>
      </c>
      <c r="BR90" s="10">
        <v>100</v>
      </c>
      <c r="BS90" s="10">
        <v>0</v>
      </c>
      <c r="BT90" s="10">
        <v>0</v>
      </c>
      <c r="BU90" s="10">
        <v>100</v>
      </c>
      <c r="BV90" s="10">
        <v>100</v>
      </c>
      <c r="BW90" s="10">
        <v>100</v>
      </c>
      <c r="BX90" s="10">
        <v>0</v>
      </c>
      <c r="BY90" s="10">
        <v>0</v>
      </c>
      <c r="BZ90" s="10">
        <v>0</v>
      </c>
      <c r="CA90" s="10">
        <v>0</v>
      </c>
      <c r="CB90" s="10">
        <v>0</v>
      </c>
      <c r="CC90" s="10">
        <v>0</v>
      </c>
      <c r="CD90" s="10">
        <v>0</v>
      </c>
      <c r="CE90" s="10">
        <v>100</v>
      </c>
      <c r="CF90" s="10">
        <v>0</v>
      </c>
      <c r="CG90" s="10">
        <v>100</v>
      </c>
      <c r="CH90" s="10">
        <v>10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N90" s="10">
        <v>0</v>
      </c>
      <c r="CO90" s="10">
        <v>0</v>
      </c>
      <c r="CP90" s="10">
        <v>0</v>
      </c>
      <c r="CQ90" s="10">
        <v>0</v>
      </c>
      <c r="CR90" s="10">
        <v>0</v>
      </c>
      <c r="CS90" s="10">
        <v>0</v>
      </c>
      <c r="CT90" s="10">
        <v>0</v>
      </c>
      <c r="CU90" s="10">
        <v>100</v>
      </c>
      <c r="CV90" s="10">
        <v>100</v>
      </c>
      <c r="CW90" s="10">
        <v>100</v>
      </c>
      <c r="CX90" s="10">
        <v>100</v>
      </c>
      <c r="CY90" s="10">
        <v>100</v>
      </c>
      <c r="CZ90" s="10">
        <v>100</v>
      </c>
      <c r="DA90" s="10">
        <v>100</v>
      </c>
      <c r="DB90" s="10">
        <v>0</v>
      </c>
      <c r="DC90" s="10">
        <v>0</v>
      </c>
      <c r="DD90" s="10">
        <v>100</v>
      </c>
      <c r="DE90" s="10">
        <v>100</v>
      </c>
      <c r="DF90" s="10">
        <v>100</v>
      </c>
      <c r="DG90" s="10">
        <v>100</v>
      </c>
      <c r="DH90" s="10">
        <v>100</v>
      </c>
      <c r="DI90" s="10">
        <v>99.81</v>
      </c>
      <c r="DJ90" s="10">
        <v>100</v>
      </c>
      <c r="DK90" s="10">
        <v>100</v>
      </c>
      <c r="DL90" s="10">
        <v>0</v>
      </c>
      <c r="DM90" s="10">
        <v>0</v>
      </c>
      <c r="DN90" s="10">
        <v>0</v>
      </c>
      <c r="DO90" s="10">
        <v>0</v>
      </c>
      <c r="DP90" s="11">
        <v>0</v>
      </c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  <c r="EX90" s="12"/>
      <c r="EY90" s="12"/>
      <c r="EZ90" s="12"/>
      <c r="FA90" s="12"/>
      <c r="FB90" s="12"/>
      <c r="FC90" s="12"/>
      <c r="FD90" s="12"/>
      <c r="FE90" s="12"/>
      <c r="FF90" s="12"/>
      <c r="FG90" s="12"/>
      <c r="FH90" s="12"/>
      <c r="FI90" s="12"/>
      <c r="FJ90" s="12"/>
      <c r="FK90" s="12"/>
      <c r="FL90" s="12"/>
      <c r="FM90" s="12"/>
      <c r="FN90" s="12"/>
      <c r="FO90" s="12"/>
      <c r="FP90" s="12"/>
      <c r="FQ90" s="12"/>
      <c r="FR90" s="12"/>
      <c r="FS90" s="12"/>
      <c r="FT90" s="12"/>
      <c r="FU90" s="12"/>
      <c r="FV90" s="12"/>
      <c r="FW90" s="12"/>
      <c r="FX90" s="12"/>
      <c r="FY90" s="12"/>
      <c r="FZ90" s="12"/>
      <c r="GA90" s="12"/>
      <c r="GB90" s="12"/>
      <c r="GC90" s="12"/>
      <c r="GD90" s="12"/>
      <c r="GE90" s="12"/>
      <c r="GF90" s="12"/>
      <c r="GG90" s="12"/>
      <c r="GH90" s="12"/>
      <c r="GI90" s="12"/>
      <c r="GJ90" s="12"/>
      <c r="GK90" s="12"/>
      <c r="GL90" s="12"/>
      <c r="GM90" s="12"/>
      <c r="GN90" s="12"/>
      <c r="GO90" s="12"/>
      <c r="GP90" s="12"/>
      <c r="GQ90" s="12"/>
      <c r="GR90" s="12"/>
      <c r="GS90" s="12"/>
      <c r="GT90" s="12"/>
      <c r="GU90" s="12"/>
      <c r="GV90" s="12"/>
      <c r="GW90" s="12"/>
      <c r="GX90" s="12"/>
      <c r="GY90" s="12"/>
      <c r="GZ90" s="12"/>
      <c r="HA90" s="12"/>
      <c r="HB90" s="12"/>
      <c r="HC90" s="12"/>
      <c r="HD90" s="12"/>
      <c r="HE90" s="12"/>
      <c r="HF90" s="12"/>
      <c r="HG90" s="12"/>
      <c r="HH90" s="12"/>
      <c r="HI90" s="12"/>
      <c r="HJ90" s="12"/>
      <c r="HK90" s="12"/>
      <c r="HL90" s="12"/>
      <c r="HM90" s="12"/>
      <c r="HN90" s="12"/>
      <c r="HO90" s="12"/>
      <c r="HP90" s="12"/>
      <c r="HQ90" s="12"/>
      <c r="HR90" s="12"/>
      <c r="HS90" s="12"/>
      <c r="HT90" s="12"/>
      <c r="HU90" s="12"/>
      <c r="HV90" s="12"/>
      <c r="HW90" s="12"/>
      <c r="HX90" s="12"/>
      <c r="HY90" s="12"/>
      <c r="HZ90" s="12"/>
      <c r="IA90" s="12"/>
      <c r="IB90" s="12"/>
      <c r="IC90" s="12"/>
      <c r="ID90" s="12"/>
      <c r="IE90" s="12"/>
      <c r="IF90" s="12"/>
      <c r="IG90" s="12"/>
      <c r="IH90" s="12"/>
      <c r="II90" s="12"/>
      <c r="IJ90" s="12"/>
      <c r="IK90" s="12"/>
      <c r="IL90" s="12"/>
      <c r="IM90" s="12"/>
      <c r="IN90" s="12"/>
      <c r="IO90" s="12"/>
      <c r="IP90" s="12"/>
    </row>
    <row r="91" spans="1:250" ht="18">
      <c r="A91" s="8" t="s">
        <v>204</v>
      </c>
      <c r="B91" s="8">
        <v>0.5</v>
      </c>
      <c r="C91" s="8" t="s">
        <v>113</v>
      </c>
      <c r="D91" s="8">
        <v>256</v>
      </c>
      <c r="E91" s="8" t="s">
        <v>116</v>
      </c>
      <c r="F91" s="8">
        <v>256</v>
      </c>
      <c r="G91" s="8" t="s">
        <v>116</v>
      </c>
      <c r="H91" s="8">
        <v>233</v>
      </c>
      <c r="I91" s="9">
        <v>100</v>
      </c>
      <c r="J91" s="9">
        <v>0</v>
      </c>
      <c r="K91" s="10">
        <v>0</v>
      </c>
      <c r="L91" s="10">
        <v>10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100</v>
      </c>
      <c r="V91" s="10">
        <v>0</v>
      </c>
      <c r="W91" s="10">
        <v>0</v>
      </c>
      <c r="X91" s="10">
        <v>0</v>
      </c>
      <c r="Y91" s="10">
        <v>100</v>
      </c>
      <c r="Z91" s="10">
        <v>0</v>
      </c>
      <c r="AA91" s="10">
        <v>0</v>
      </c>
      <c r="AB91" s="10">
        <v>0</v>
      </c>
      <c r="AC91" s="10">
        <v>0</v>
      </c>
      <c r="AD91" s="10">
        <v>100</v>
      </c>
      <c r="AE91" s="10">
        <v>0</v>
      </c>
      <c r="AF91" s="10">
        <v>100</v>
      </c>
      <c r="AG91" s="10">
        <v>0</v>
      </c>
      <c r="AH91" s="10">
        <v>0</v>
      </c>
      <c r="AI91" s="10">
        <v>100</v>
      </c>
      <c r="AJ91" s="10">
        <v>100</v>
      </c>
      <c r="AK91" s="10">
        <v>100</v>
      </c>
      <c r="AL91" s="10">
        <v>99.97</v>
      </c>
      <c r="AM91" s="10">
        <v>100</v>
      </c>
      <c r="AN91" s="10">
        <v>100</v>
      </c>
      <c r="AO91" s="10">
        <v>100</v>
      </c>
      <c r="AP91" s="10">
        <v>100</v>
      </c>
      <c r="AQ91" s="10">
        <v>100</v>
      </c>
      <c r="AR91" s="10">
        <v>0</v>
      </c>
      <c r="AS91" s="10">
        <v>0</v>
      </c>
      <c r="AT91" s="10">
        <v>0</v>
      </c>
      <c r="AU91" s="10">
        <v>0</v>
      </c>
      <c r="AV91" s="10">
        <v>100</v>
      </c>
      <c r="AW91" s="10">
        <v>100</v>
      </c>
      <c r="AX91" s="10">
        <v>0</v>
      </c>
      <c r="AY91" s="10">
        <v>0</v>
      </c>
      <c r="AZ91" s="10">
        <v>0</v>
      </c>
      <c r="BA91" s="10">
        <v>100</v>
      </c>
      <c r="BB91" s="10">
        <v>100</v>
      </c>
      <c r="BC91" s="10">
        <v>100</v>
      </c>
      <c r="BD91" s="10">
        <v>100</v>
      </c>
      <c r="BE91" s="10">
        <v>100</v>
      </c>
      <c r="BF91" s="10">
        <v>0</v>
      </c>
      <c r="BG91" s="10">
        <v>0</v>
      </c>
      <c r="BH91" s="10">
        <v>0</v>
      </c>
      <c r="BI91" s="10">
        <v>100</v>
      </c>
      <c r="BJ91" s="10">
        <v>0</v>
      </c>
      <c r="BK91" s="10">
        <v>0</v>
      </c>
      <c r="BL91" s="10">
        <v>0</v>
      </c>
      <c r="BM91" s="10">
        <v>0</v>
      </c>
      <c r="BN91" s="10">
        <v>0</v>
      </c>
      <c r="BO91" s="10">
        <v>100</v>
      </c>
      <c r="BP91" s="10">
        <v>100</v>
      </c>
      <c r="BQ91" s="10">
        <v>100</v>
      </c>
      <c r="BR91" s="10">
        <v>100</v>
      </c>
      <c r="BS91" s="10">
        <v>100</v>
      </c>
      <c r="BT91" s="10">
        <v>0</v>
      </c>
      <c r="BU91" s="10">
        <v>100</v>
      </c>
      <c r="BV91" s="10">
        <v>100</v>
      </c>
      <c r="BW91" s="10">
        <v>100</v>
      </c>
      <c r="BX91" s="10">
        <v>0</v>
      </c>
      <c r="BY91" s="10">
        <v>0</v>
      </c>
      <c r="BZ91" s="10">
        <v>100</v>
      </c>
      <c r="CA91" s="10">
        <v>0</v>
      </c>
      <c r="CB91" s="10">
        <v>100</v>
      </c>
      <c r="CC91" s="10">
        <v>0</v>
      </c>
      <c r="CD91" s="10">
        <v>0</v>
      </c>
      <c r="CE91" s="10">
        <v>100</v>
      </c>
      <c r="CF91" s="10">
        <v>0</v>
      </c>
      <c r="CG91" s="10">
        <v>100</v>
      </c>
      <c r="CH91" s="10">
        <v>100</v>
      </c>
      <c r="CI91" s="10">
        <v>0</v>
      </c>
      <c r="CJ91" s="10">
        <v>0</v>
      </c>
      <c r="CK91" s="10">
        <v>0</v>
      </c>
      <c r="CL91" s="10">
        <v>100</v>
      </c>
      <c r="CM91" s="10">
        <v>0</v>
      </c>
      <c r="CN91" s="10">
        <v>0</v>
      </c>
      <c r="CO91" s="10">
        <v>0</v>
      </c>
      <c r="CP91" s="10">
        <v>0</v>
      </c>
      <c r="CQ91" s="10">
        <v>0</v>
      </c>
      <c r="CR91" s="10">
        <v>0</v>
      </c>
      <c r="CS91" s="10">
        <v>100</v>
      </c>
      <c r="CT91" s="10">
        <v>0</v>
      </c>
      <c r="CU91" s="10">
        <v>100</v>
      </c>
      <c r="CV91" s="10">
        <v>100</v>
      </c>
      <c r="CW91" s="10">
        <v>100</v>
      </c>
      <c r="CX91" s="10">
        <v>100</v>
      </c>
      <c r="CY91" s="10">
        <v>100</v>
      </c>
      <c r="CZ91" s="10">
        <v>100</v>
      </c>
      <c r="DA91" s="10">
        <v>100</v>
      </c>
      <c r="DB91" s="10">
        <v>100</v>
      </c>
      <c r="DC91" s="10">
        <v>100</v>
      </c>
      <c r="DD91" s="10">
        <v>100</v>
      </c>
      <c r="DE91" s="10">
        <v>100</v>
      </c>
      <c r="DF91" s="10">
        <v>100</v>
      </c>
      <c r="DG91" s="10">
        <v>100</v>
      </c>
      <c r="DH91" s="10">
        <v>100</v>
      </c>
      <c r="DI91" s="10">
        <v>99.81</v>
      </c>
      <c r="DJ91" s="10">
        <v>100</v>
      </c>
      <c r="DK91" s="10">
        <v>100</v>
      </c>
      <c r="DL91" s="10">
        <v>0</v>
      </c>
      <c r="DM91" s="10">
        <v>100</v>
      </c>
      <c r="DN91" s="10">
        <v>0</v>
      </c>
      <c r="DO91" s="10">
        <v>0</v>
      </c>
      <c r="DP91" s="11">
        <v>0</v>
      </c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  <c r="FT91" s="12"/>
      <c r="FU91" s="12"/>
      <c r="FV91" s="12"/>
      <c r="FW91" s="12"/>
      <c r="FX91" s="12"/>
      <c r="FY91" s="12"/>
      <c r="FZ91" s="12"/>
      <c r="GA91" s="12"/>
      <c r="GB91" s="12"/>
      <c r="GC91" s="12"/>
      <c r="GD91" s="12"/>
      <c r="GE91" s="12"/>
      <c r="GF91" s="12"/>
      <c r="GG91" s="12"/>
      <c r="GH91" s="12"/>
      <c r="GI91" s="12"/>
      <c r="GJ91" s="12"/>
      <c r="GK91" s="12"/>
      <c r="GL91" s="12"/>
      <c r="GM91" s="12"/>
      <c r="GN91" s="12"/>
      <c r="GO91" s="12"/>
      <c r="GP91" s="12"/>
      <c r="GQ91" s="12"/>
      <c r="GR91" s="12"/>
      <c r="GS91" s="12"/>
      <c r="GT91" s="12"/>
      <c r="GU91" s="12"/>
      <c r="GV91" s="12"/>
      <c r="GW91" s="12"/>
      <c r="GX91" s="12"/>
      <c r="GY91" s="12"/>
      <c r="GZ91" s="12"/>
      <c r="HA91" s="12"/>
      <c r="HB91" s="12"/>
      <c r="HC91" s="12"/>
      <c r="HD91" s="12"/>
      <c r="HE91" s="12"/>
      <c r="HF91" s="12"/>
      <c r="HG91" s="12"/>
      <c r="HH91" s="12"/>
      <c r="HI91" s="12"/>
      <c r="HJ91" s="12"/>
      <c r="HK91" s="12"/>
      <c r="HL91" s="12"/>
      <c r="HM91" s="12"/>
      <c r="HN91" s="12"/>
      <c r="HO91" s="12"/>
      <c r="HP91" s="12"/>
      <c r="HQ91" s="12"/>
      <c r="HR91" s="12"/>
      <c r="HS91" s="12"/>
      <c r="HT91" s="12"/>
      <c r="HU91" s="12"/>
      <c r="HV91" s="12"/>
      <c r="HW91" s="12"/>
      <c r="HX91" s="12"/>
      <c r="HY91" s="12"/>
      <c r="HZ91" s="12"/>
      <c r="IA91" s="12"/>
      <c r="IB91" s="12"/>
      <c r="IC91" s="12"/>
      <c r="ID91" s="12"/>
      <c r="IE91" s="12"/>
      <c r="IF91" s="12"/>
      <c r="IG91" s="12"/>
      <c r="IH91" s="12"/>
      <c r="II91" s="12"/>
      <c r="IJ91" s="12"/>
      <c r="IK91" s="12"/>
      <c r="IL91" s="12"/>
      <c r="IM91" s="12"/>
      <c r="IN91" s="12"/>
      <c r="IO91" s="12"/>
      <c r="IP91" s="12"/>
    </row>
    <row r="92" spans="1:250" ht="18">
      <c r="A92" s="8" t="s">
        <v>205</v>
      </c>
      <c r="B92" s="8">
        <v>0.25</v>
      </c>
      <c r="C92" s="8" t="s">
        <v>113</v>
      </c>
      <c r="D92" s="8">
        <v>256</v>
      </c>
      <c r="E92" s="8" t="s">
        <v>116</v>
      </c>
      <c r="F92" s="8">
        <v>256</v>
      </c>
      <c r="G92" s="8" t="s">
        <v>116</v>
      </c>
      <c r="H92" s="8">
        <v>233</v>
      </c>
      <c r="I92" s="9">
        <v>100</v>
      </c>
      <c r="J92" s="9">
        <v>0</v>
      </c>
      <c r="K92" s="10">
        <v>0</v>
      </c>
      <c r="L92" s="10">
        <v>10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100</v>
      </c>
      <c r="V92" s="10">
        <v>0</v>
      </c>
      <c r="W92" s="10">
        <v>0</v>
      </c>
      <c r="X92" s="10">
        <v>0</v>
      </c>
      <c r="Y92" s="10">
        <v>100</v>
      </c>
      <c r="Z92" s="10">
        <v>0</v>
      </c>
      <c r="AA92" s="10">
        <v>0</v>
      </c>
      <c r="AB92" s="10">
        <v>0</v>
      </c>
      <c r="AC92" s="10">
        <v>0</v>
      </c>
      <c r="AD92" s="10">
        <v>100</v>
      </c>
      <c r="AE92" s="10">
        <v>0</v>
      </c>
      <c r="AF92" s="10">
        <v>0</v>
      </c>
      <c r="AG92" s="10">
        <v>0</v>
      </c>
      <c r="AH92" s="10">
        <v>0</v>
      </c>
      <c r="AI92" s="10">
        <v>100</v>
      </c>
      <c r="AJ92" s="10">
        <v>100</v>
      </c>
      <c r="AK92" s="10">
        <v>100</v>
      </c>
      <c r="AL92" s="10">
        <v>99.97</v>
      </c>
      <c r="AM92" s="10">
        <v>100</v>
      </c>
      <c r="AN92" s="10">
        <v>100</v>
      </c>
      <c r="AO92" s="10">
        <v>100</v>
      </c>
      <c r="AP92" s="10">
        <v>100</v>
      </c>
      <c r="AQ92" s="10">
        <v>100</v>
      </c>
      <c r="AR92" s="10">
        <v>0</v>
      </c>
      <c r="AS92" s="10">
        <v>0</v>
      </c>
      <c r="AT92" s="10">
        <v>0</v>
      </c>
      <c r="AU92" s="10">
        <v>0</v>
      </c>
      <c r="AV92" s="10">
        <v>100</v>
      </c>
      <c r="AW92" s="10">
        <v>100</v>
      </c>
      <c r="AX92" s="10">
        <v>0</v>
      </c>
      <c r="AY92" s="10">
        <v>0</v>
      </c>
      <c r="AZ92" s="10">
        <v>0</v>
      </c>
      <c r="BA92" s="10">
        <v>100</v>
      </c>
      <c r="BB92" s="10">
        <v>100</v>
      </c>
      <c r="BC92" s="10">
        <v>100</v>
      </c>
      <c r="BD92" s="10">
        <v>100</v>
      </c>
      <c r="BE92" s="10">
        <v>100</v>
      </c>
      <c r="BF92" s="10">
        <v>0</v>
      </c>
      <c r="BG92" s="10">
        <v>0</v>
      </c>
      <c r="BH92" s="10">
        <v>0</v>
      </c>
      <c r="BI92" s="10">
        <v>10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100</v>
      </c>
      <c r="BP92" s="10">
        <v>100</v>
      </c>
      <c r="BQ92" s="10">
        <v>100</v>
      </c>
      <c r="BR92" s="10">
        <v>100</v>
      </c>
      <c r="BS92" s="10">
        <v>100</v>
      </c>
      <c r="BT92" s="10">
        <v>0</v>
      </c>
      <c r="BU92" s="10">
        <v>100</v>
      </c>
      <c r="BV92" s="10">
        <v>100</v>
      </c>
      <c r="BW92" s="10">
        <v>100</v>
      </c>
      <c r="BX92" s="10">
        <v>0</v>
      </c>
      <c r="BY92" s="10">
        <v>0</v>
      </c>
      <c r="BZ92" s="10">
        <v>100</v>
      </c>
      <c r="CA92" s="10">
        <v>0</v>
      </c>
      <c r="CB92" s="10">
        <v>100</v>
      </c>
      <c r="CC92" s="10">
        <v>0</v>
      </c>
      <c r="CD92" s="10">
        <v>0</v>
      </c>
      <c r="CE92" s="10">
        <v>100</v>
      </c>
      <c r="CF92" s="10">
        <v>0</v>
      </c>
      <c r="CG92" s="10">
        <v>100</v>
      </c>
      <c r="CH92" s="10">
        <v>100</v>
      </c>
      <c r="CI92" s="10">
        <v>0</v>
      </c>
      <c r="CJ92" s="10">
        <v>0</v>
      </c>
      <c r="CK92" s="10">
        <v>0</v>
      </c>
      <c r="CL92" s="10">
        <v>100</v>
      </c>
      <c r="CM92" s="10">
        <v>0</v>
      </c>
      <c r="CN92" s="10">
        <v>0</v>
      </c>
      <c r="CO92" s="10">
        <v>0</v>
      </c>
      <c r="CP92" s="10">
        <v>0</v>
      </c>
      <c r="CQ92" s="10">
        <v>0</v>
      </c>
      <c r="CR92" s="10">
        <v>0</v>
      </c>
      <c r="CS92" s="10">
        <v>100</v>
      </c>
      <c r="CT92" s="10">
        <v>0</v>
      </c>
      <c r="CU92" s="10">
        <v>100</v>
      </c>
      <c r="CV92" s="10">
        <v>100</v>
      </c>
      <c r="CW92" s="10">
        <v>100</v>
      </c>
      <c r="CX92" s="10">
        <v>100</v>
      </c>
      <c r="CY92" s="10">
        <v>100</v>
      </c>
      <c r="CZ92" s="10">
        <v>100</v>
      </c>
      <c r="DA92" s="10">
        <v>100</v>
      </c>
      <c r="DB92" s="10">
        <v>100</v>
      </c>
      <c r="DC92" s="10">
        <v>100</v>
      </c>
      <c r="DD92" s="10">
        <v>100</v>
      </c>
      <c r="DE92" s="10">
        <v>100</v>
      </c>
      <c r="DF92" s="10">
        <v>100</v>
      </c>
      <c r="DG92" s="10">
        <v>100</v>
      </c>
      <c r="DH92" s="10">
        <v>100</v>
      </c>
      <c r="DI92" s="10">
        <v>99.81</v>
      </c>
      <c r="DJ92" s="10">
        <v>100</v>
      </c>
      <c r="DK92" s="10">
        <v>100</v>
      </c>
      <c r="DL92" s="10">
        <v>0</v>
      </c>
      <c r="DM92" s="10">
        <v>0</v>
      </c>
      <c r="DN92" s="10">
        <v>0</v>
      </c>
      <c r="DO92" s="10">
        <v>0</v>
      </c>
      <c r="DP92" s="11">
        <v>100</v>
      </c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  <c r="FT92" s="12"/>
      <c r="FU92" s="12"/>
      <c r="FV92" s="12"/>
      <c r="FW92" s="12"/>
      <c r="FX92" s="12"/>
      <c r="FY92" s="12"/>
      <c r="FZ92" s="12"/>
      <c r="GA92" s="12"/>
      <c r="GB92" s="12"/>
      <c r="GC92" s="12"/>
      <c r="GD92" s="12"/>
      <c r="GE92" s="12"/>
      <c r="GF92" s="12"/>
      <c r="GG92" s="12"/>
      <c r="GH92" s="12"/>
      <c r="GI92" s="12"/>
      <c r="GJ92" s="12"/>
      <c r="GK92" s="12"/>
      <c r="GL92" s="12"/>
      <c r="GM92" s="12"/>
      <c r="GN92" s="12"/>
      <c r="GO92" s="12"/>
      <c r="GP92" s="12"/>
      <c r="GQ92" s="12"/>
      <c r="GR92" s="12"/>
      <c r="GS92" s="12"/>
      <c r="GT92" s="12"/>
      <c r="GU92" s="12"/>
      <c r="GV92" s="12"/>
      <c r="GW92" s="12"/>
      <c r="GX92" s="12"/>
      <c r="GY92" s="12"/>
      <c r="GZ92" s="12"/>
      <c r="HA92" s="12"/>
      <c r="HB92" s="12"/>
      <c r="HC92" s="12"/>
      <c r="HD92" s="12"/>
      <c r="HE92" s="12"/>
      <c r="HF92" s="12"/>
      <c r="HG92" s="12"/>
      <c r="HH92" s="12"/>
      <c r="HI92" s="12"/>
      <c r="HJ92" s="12"/>
      <c r="HK92" s="12"/>
      <c r="HL92" s="12"/>
      <c r="HM92" s="12"/>
      <c r="HN92" s="12"/>
      <c r="HO92" s="12"/>
      <c r="HP92" s="12"/>
      <c r="HQ92" s="12"/>
      <c r="HR92" s="12"/>
      <c r="HS92" s="12"/>
      <c r="HT92" s="12"/>
      <c r="HU92" s="12"/>
      <c r="HV92" s="12"/>
      <c r="HW92" s="12"/>
      <c r="HX92" s="12"/>
      <c r="HY92" s="12"/>
      <c r="HZ92" s="12"/>
      <c r="IA92" s="12"/>
      <c r="IB92" s="12"/>
      <c r="IC92" s="12"/>
      <c r="ID92" s="12"/>
      <c r="IE92" s="12"/>
      <c r="IF92" s="12"/>
      <c r="IG92" s="12"/>
      <c r="IH92" s="12"/>
      <c r="II92" s="12"/>
      <c r="IJ92" s="12"/>
      <c r="IK92" s="12"/>
      <c r="IL92" s="12"/>
      <c r="IM92" s="12"/>
      <c r="IN92" s="12"/>
      <c r="IO92" s="12"/>
      <c r="IP92" s="12"/>
    </row>
    <row r="93" spans="1:250" ht="18">
      <c r="A93" s="8" t="s">
        <v>206</v>
      </c>
      <c r="B93" s="8">
        <v>6.4000000000000001E-2</v>
      </c>
      <c r="C93" s="8" t="s">
        <v>113</v>
      </c>
      <c r="D93" s="8">
        <v>4</v>
      </c>
      <c r="E93" s="8" t="s">
        <v>113</v>
      </c>
      <c r="F93" s="8">
        <v>2</v>
      </c>
      <c r="G93" s="8" t="s">
        <v>113</v>
      </c>
      <c r="H93" s="8">
        <v>244</v>
      </c>
      <c r="I93" s="9">
        <v>100</v>
      </c>
      <c r="J93" s="9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100</v>
      </c>
      <c r="Z93" s="10">
        <v>0</v>
      </c>
      <c r="AA93" s="10">
        <v>0</v>
      </c>
      <c r="AB93" s="10">
        <v>0</v>
      </c>
      <c r="AC93" s="10">
        <v>0</v>
      </c>
      <c r="AD93" s="10">
        <v>100</v>
      </c>
      <c r="AE93" s="10">
        <v>0</v>
      </c>
      <c r="AF93" s="10">
        <v>100</v>
      </c>
      <c r="AG93" s="10">
        <v>0</v>
      </c>
      <c r="AH93" s="10">
        <v>0</v>
      </c>
      <c r="AI93" s="10">
        <v>100</v>
      </c>
      <c r="AJ93" s="10">
        <v>100</v>
      </c>
      <c r="AK93" s="10">
        <v>100</v>
      </c>
      <c r="AL93" s="10">
        <v>99.97</v>
      </c>
      <c r="AM93" s="10">
        <v>100</v>
      </c>
      <c r="AN93" s="10">
        <v>100</v>
      </c>
      <c r="AO93" s="10">
        <v>100</v>
      </c>
      <c r="AP93" s="10">
        <v>100</v>
      </c>
      <c r="AQ93" s="10">
        <v>10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100</v>
      </c>
      <c r="AX93" s="10">
        <v>0</v>
      </c>
      <c r="AY93" s="10">
        <v>0</v>
      </c>
      <c r="AZ93" s="10">
        <v>0</v>
      </c>
      <c r="BA93" s="10">
        <v>100</v>
      </c>
      <c r="BB93" s="10">
        <v>100</v>
      </c>
      <c r="BC93" s="10">
        <v>100</v>
      </c>
      <c r="BD93" s="10">
        <v>100</v>
      </c>
      <c r="BE93" s="10">
        <v>100</v>
      </c>
      <c r="BF93" s="10">
        <v>10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100</v>
      </c>
      <c r="BP93" s="10">
        <v>100</v>
      </c>
      <c r="BQ93" s="10">
        <v>100</v>
      </c>
      <c r="BR93" s="10">
        <v>100</v>
      </c>
      <c r="BS93" s="10">
        <v>100</v>
      </c>
      <c r="BT93" s="10">
        <v>0</v>
      </c>
      <c r="BU93" s="10">
        <v>100</v>
      </c>
      <c r="BV93" s="10">
        <v>100</v>
      </c>
      <c r="BW93" s="10">
        <v>10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100</v>
      </c>
      <c r="CF93" s="10">
        <v>0</v>
      </c>
      <c r="CG93" s="10">
        <v>100</v>
      </c>
      <c r="CH93" s="10">
        <v>10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  <c r="CU93" s="10">
        <v>100</v>
      </c>
      <c r="CV93" s="10">
        <v>100</v>
      </c>
      <c r="CW93" s="10">
        <v>100</v>
      </c>
      <c r="CX93" s="10">
        <v>100</v>
      </c>
      <c r="CY93" s="10">
        <v>100</v>
      </c>
      <c r="CZ93" s="10">
        <v>100</v>
      </c>
      <c r="DA93" s="10">
        <v>100</v>
      </c>
      <c r="DB93" s="10">
        <v>100</v>
      </c>
      <c r="DC93" s="10">
        <v>100</v>
      </c>
      <c r="DD93" s="10">
        <v>100</v>
      </c>
      <c r="DE93" s="10">
        <v>100</v>
      </c>
      <c r="DF93" s="10">
        <v>100</v>
      </c>
      <c r="DG93" s="10">
        <v>100</v>
      </c>
      <c r="DH93" s="10">
        <v>100</v>
      </c>
      <c r="DI93" s="10">
        <v>99.81</v>
      </c>
      <c r="DJ93" s="10">
        <v>100</v>
      </c>
      <c r="DK93" s="10">
        <v>100</v>
      </c>
      <c r="DL93" s="10">
        <v>0</v>
      </c>
      <c r="DM93" s="10">
        <v>0</v>
      </c>
      <c r="DN93" s="10">
        <v>0</v>
      </c>
      <c r="DO93" s="10">
        <v>0</v>
      </c>
      <c r="DP93" s="11">
        <v>0</v>
      </c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  <c r="FT93" s="12"/>
      <c r="FU93" s="12"/>
      <c r="FV93" s="12"/>
      <c r="FW93" s="12"/>
      <c r="FX93" s="12"/>
      <c r="FY93" s="12"/>
      <c r="FZ93" s="12"/>
      <c r="GA93" s="12"/>
      <c r="GB93" s="12"/>
      <c r="GC93" s="12"/>
      <c r="GD93" s="12"/>
      <c r="GE93" s="12"/>
      <c r="GF93" s="12"/>
      <c r="GG93" s="12"/>
      <c r="GH93" s="12"/>
      <c r="GI93" s="12"/>
      <c r="GJ93" s="12"/>
      <c r="GK93" s="12"/>
      <c r="GL93" s="12"/>
      <c r="GM93" s="12"/>
      <c r="GN93" s="12"/>
      <c r="GO93" s="12"/>
      <c r="GP93" s="12"/>
      <c r="GQ93" s="12"/>
      <c r="GR93" s="12"/>
      <c r="GS93" s="12"/>
      <c r="GT93" s="12"/>
      <c r="GU93" s="12"/>
      <c r="GV93" s="12"/>
      <c r="GW93" s="12"/>
      <c r="GX93" s="12"/>
      <c r="GY93" s="12"/>
      <c r="GZ93" s="12"/>
      <c r="HA93" s="12"/>
      <c r="HB93" s="12"/>
      <c r="HC93" s="12"/>
      <c r="HD93" s="12"/>
      <c r="HE93" s="12"/>
      <c r="HF93" s="12"/>
      <c r="HG93" s="12"/>
      <c r="HH93" s="12"/>
      <c r="HI93" s="12"/>
      <c r="HJ93" s="12"/>
      <c r="HK93" s="12"/>
      <c r="HL93" s="12"/>
      <c r="HM93" s="12"/>
      <c r="HN93" s="12"/>
      <c r="HO93" s="12"/>
      <c r="HP93" s="12"/>
      <c r="HQ93" s="12"/>
      <c r="HR93" s="12"/>
      <c r="HS93" s="12"/>
      <c r="HT93" s="12"/>
      <c r="HU93" s="12"/>
      <c r="HV93" s="12"/>
      <c r="HW93" s="12"/>
      <c r="HX93" s="12"/>
      <c r="HY93" s="12"/>
      <c r="HZ93" s="12"/>
      <c r="IA93" s="12"/>
      <c r="IB93" s="12"/>
      <c r="IC93" s="12"/>
      <c r="ID93" s="12"/>
      <c r="IE93" s="12"/>
      <c r="IF93" s="12"/>
      <c r="IG93" s="12"/>
      <c r="IH93" s="12"/>
      <c r="II93" s="12"/>
      <c r="IJ93" s="12"/>
      <c r="IK93" s="12"/>
      <c r="IL93" s="12"/>
      <c r="IM93" s="12"/>
      <c r="IN93" s="12"/>
      <c r="IO93" s="12"/>
      <c r="IP93" s="12"/>
    </row>
    <row r="94" spans="1:250" ht="18">
      <c r="A94" s="8" t="s">
        <v>207</v>
      </c>
      <c r="B94" s="8">
        <v>0.125</v>
      </c>
      <c r="C94" s="8" t="s">
        <v>113</v>
      </c>
      <c r="D94" s="8">
        <v>2</v>
      </c>
      <c r="E94" s="8" t="s">
        <v>113</v>
      </c>
      <c r="F94" s="8">
        <v>1</v>
      </c>
      <c r="G94" s="8" t="s">
        <v>113</v>
      </c>
      <c r="H94" s="8">
        <v>235</v>
      </c>
      <c r="I94" s="9">
        <v>0</v>
      </c>
      <c r="J94" s="9">
        <v>10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100</v>
      </c>
      <c r="Z94" s="10">
        <v>99.75</v>
      </c>
      <c r="AA94" s="10">
        <v>0</v>
      </c>
      <c r="AB94" s="10">
        <v>0</v>
      </c>
      <c r="AC94" s="10">
        <v>0</v>
      </c>
      <c r="AD94" s="10">
        <v>100</v>
      </c>
      <c r="AE94" s="10">
        <v>0</v>
      </c>
      <c r="AF94" s="10">
        <v>0</v>
      </c>
      <c r="AG94" s="10">
        <v>0</v>
      </c>
      <c r="AH94" s="10">
        <v>0</v>
      </c>
      <c r="AI94" s="10">
        <v>100</v>
      </c>
      <c r="AJ94" s="10">
        <v>100</v>
      </c>
      <c r="AK94" s="10">
        <v>100</v>
      </c>
      <c r="AL94" s="10">
        <v>99.97</v>
      </c>
      <c r="AM94" s="10">
        <v>100</v>
      </c>
      <c r="AN94" s="10">
        <v>100</v>
      </c>
      <c r="AO94" s="10">
        <v>100</v>
      </c>
      <c r="AP94" s="10">
        <v>100</v>
      </c>
      <c r="AQ94" s="10">
        <v>10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100</v>
      </c>
      <c r="AY94" s="10">
        <v>0</v>
      </c>
      <c r="AZ94" s="10">
        <v>0</v>
      </c>
      <c r="BA94" s="10">
        <v>100</v>
      </c>
      <c r="BB94" s="10">
        <v>100</v>
      </c>
      <c r="BC94" s="10">
        <v>100</v>
      </c>
      <c r="BD94" s="10">
        <v>100</v>
      </c>
      <c r="BE94" s="10">
        <v>100</v>
      </c>
      <c r="BF94" s="10">
        <v>0</v>
      </c>
      <c r="BG94" s="10">
        <v>0</v>
      </c>
      <c r="BH94" s="10">
        <v>100</v>
      </c>
      <c r="BI94" s="10">
        <v>0</v>
      </c>
      <c r="BJ94" s="10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100</v>
      </c>
      <c r="BP94" s="10">
        <v>100</v>
      </c>
      <c r="BQ94" s="10">
        <v>100</v>
      </c>
      <c r="BR94" s="10">
        <v>100</v>
      </c>
      <c r="BS94" s="10">
        <v>100</v>
      </c>
      <c r="BT94" s="10">
        <v>100</v>
      </c>
      <c r="BU94" s="10">
        <v>100</v>
      </c>
      <c r="BV94" s="10">
        <v>100</v>
      </c>
      <c r="BW94" s="10">
        <v>100</v>
      </c>
      <c r="BX94" s="10">
        <v>0</v>
      </c>
      <c r="BY94" s="10">
        <v>0</v>
      </c>
      <c r="BZ94" s="10">
        <v>0</v>
      </c>
      <c r="CA94" s="10">
        <v>0</v>
      </c>
      <c r="CB94" s="10">
        <v>0</v>
      </c>
      <c r="CC94" s="10">
        <v>100</v>
      </c>
      <c r="CD94" s="10">
        <v>0</v>
      </c>
      <c r="CE94" s="10">
        <v>100</v>
      </c>
      <c r="CF94" s="10">
        <v>0</v>
      </c>
      <c r="CG94" s="10">
        <v>100</v>
      </c>
      <c r="CH94" s="10">
        <v>100</v>
      </c>
      <c r="CI94" s="10">
        <v>0</v>
      </c>
      <c r="CJ94" s="10">
        <v>0</v>
      </c>
      <c r="CK94" s="10">
        <v>0</v>
      </c>
      <c r="CL94" s="10">
        <v>0</v>
      </c>
      <c r="CM94" s="10">
        <v>0</v>
      </c>
      <c r="CN94" s="10">
        <v>0</v>
      </c>
      <c r="CO94" s="10">
        <v>0</v>
      </c>
      <c r="CP94" s="10">
        <v>0</v>
      </c>
      <c r="CQ94" s="10">
        <v>0</v>
      </c>
      <c r="CR94" s="10">
        <v>0</v>
      </c>
      <c r="CS94" s="10">
        <v>0</v>
      </c>
      <c r="CT94" s="10">
        <v>0</v>
      </c>
      <c r="CU94" s="10">
        <v>100</v>
      </c>
      <c r="CV94" s="10">
        <v>100</v>
      </c>
      <c r="CW94" s="10">
        <v>100</v>
      </c>
      <c r="CX94" s="10">
        <v>100</v>
      </c>
      <c r="CY94" s="10">
        <v>100</v>
      </c>
      <c r="CZ94" s="10">
        <v>100</v>
      </c>
      <c r="DA94" s="10">
        <v>100</v>
      </c>
      <c r="DB94" s="10">
        <v>100</v>
      </c>
      <c r="DC94" s="10">
        <v>100</v>
      </c>
      <c r="DD94" s="10">
        <v>100</v>
      </c>
      <c r="DE94" s="10">
        <v>100</v>
      </c>
      <c r="DF94" s="10">
        <v>100</v>
      </c>
      <c r="DG94" s="10">
        <v>100</v>
      </c>
      <c r="DH94" s="10">
        <v>100</v>
      </c>
      <c r="DI94" s="10">
        <v>99.81</v>
      </c>
      <c r="DJ94" s="10">
        <v>100</v>
      </c>
      <c r="DK94" s="10">
        <v>100</v>
      </c>
      <c r="DL94" s="10">
        <v>0</v>
      </c>
      <c r="DM94" s="10">
        <v>0</v>
      </c>
      <c r="DN94" s="10">
        <v>100</v>
      </c>
      <c r="DO94" s="10">
        <v>0</v>
      </c>
      <c r="DP94" s="11">
        <v>0</v>
      </c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  <c r="FT94" s="12"/>
      <c r="FU94" s="12"/>
      <c r="FV94" s="12"/>
      <c r="FW94" s="12"/>
      <c r="FX94" s="12"/>
      <c r="FY94" s="12"/>
      <c r="FZ94" s="12"/>
      <c r="GA94" s="12"/>
      <c r="GB94" s="12"/>
      <c r="GC94" s="12"/>
      <c r="GD94" s="12"/>
      <c r="GE94" s="12"/>
      <c r="GF94" s="12"/>
      <c r="GG94" s="12"/>
      <c r="GH94" s="12"/>
      <c r="GI94" s="12"/>
      <c r="GJ94" s="12"/>
      <c r="GK94" s="12"/>
      <c r="GL94" s="12"/>
      <c r="GM94" s="12"/>
      <c r="GN94" s="12"/>
      <c r="GO94" s="12"/>
      <c r="GP94" s="12"/>
      <c r="GQ94" s="12"/>
      <c r="GR94" s="12"/>
      <c r="GS94" s="12"/>
      <c r="GT94" s="12"/>
      <c r="GU94" s="12"/>
      <c r="GV94" s="12"/>
      <c r="GW94" s="12"/>
      <c r="GX94" s="12"/>
      <c r="GY94" s="12"/>
      <c r="GZ94" s="12"/>
      <c r="HA94" s="12"/>
      <c r="HB94" s="12"/>
      <c r="HC94" s="12"/>
      <c r="HD94" s="12"/>
      <c r="HE94" s="12"/>
      <c r="HF94" s="12"/>
      <c r="HG94" s="12"/>
      <c r="HH94" s="12"/>
      <c r="HI94" s="12"/>
      <c r="HJ94" s="12"/>
      <c r="HK94" s="12"/>
      <c r="HL94" s="12"/>
      <c r="HM94" s="12"/>
      <c r="HN94" s="12"/>
      <c r="HO94" s="12"/>
      <c r="HP94" s="12"/>
      <c r="HQ94" s="12"/>
      <c r="HR94" s="12"/>
      <c r="HS94" s="12"/>
      <c r="HT94" s="12"/>
      <c r="HU94" s="12"/>
      <c r="HV94" s="12"/>
      <c r="HW94" s="12"/>
      <c r="HX94" s="12"/>
      <c r="HY94" s="12"/>
      <c r="HZ94" s="12"/>
      <c r="IA94" s="12"/>
      <c r="IB94" s="12"/>
      <c r="IC94" s="12"/>
      <c r="ID94" s="12"/>
      <c r="IE94" s="12"/>
      <c r="IF94" s="12"/>
      <c r="IG94" s="12"/>
      <c r="IH94" s="12"/>
      <c r="II94" s="12"/>
      <c r="IJ94" s="12"/>
      <c r="IK94" s="12"/>
      <c r="IL94" s="12"/>
      <c r="IM94" s="12"/>
      <c r="IN94" s="12"/>
      <c r="IO94" s="12"/>
      <c r="IP94" s="12"/>
    </row>
    <row r="95" spans="1:250" ht="18">
      <c r="A95" s="8" t="s">
        <v>208</v>
      </c>
      <c r="B95" s="8">
        <v>0.25</v>
      </c>
      <c r="C95" s="8" t="s">
        <v>113</v>
      </c>
      <c r="D95" s="8">
        <v>16</v>
      </c>
      <c r="E95" s="8" t="s">
        <v>116</v>
      </c>
      <c r="F95" s="8">
        <v>6</v>
      </c>
      <c r="G95" s="8" t="s">
        <v>116</v>
      </c>
      <c r="H95" s="8">
        <v>175</v>
      </c>
      <c r="I95" s="9">
        <v>100</v>
      </c>
      <c r="J95" s="9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100</v>
      </c>
      <c r="W95" s="10">
        <v>0</v>
      </c>
      <c r="X95" s="10">
        <v>0</v>
      </c>
      <c r="Y95" s="10">
        <v>100</v>
      </c>
      <c r="Z95" s="10">
        <v>0</v>
      </c>
      <c r="AA95" s="10">
        <v>0</v>
      </c>
      <c r="AB95" s="10">
        <v>0</v>
      </c>
      <c r="AC95" s="10">
        <v>0</v>
      </c>
      <c r="AD95" s="10">
        <v>100</v>
      </c>
      <c r="AE95" s="10">
        <v>0</v>
      </c>
      <c r="AF95" s="10">
        <v>100</v>
      </c>
      <c r="AG95" s="10">
        <v>0</v>
      </c>
      <c r="AH95" s="10">
        <v>0</v>
      </c>
      <c r="AI95" s="10">
        <v>100</v>
      </c>
      <c r="AJ95" s="10">
        <v>100</v>
      </c>
      <c r="AK95" s="10">
        <v>100</v>
      </c>
      <c r="AL95" s="10">
        <v>99.97</v>
      </c>
      <c r="AM95" s="10">
        <v>100</v>
      </c>
      <c r="AN95" s="10">
        <v>100</v>
      </c>
      <c r="AO95" s="10">
        <v>100</v>
      </c>
      <c r="AP95" s="10">
        <v>100</v>
      </c>
      <c r="AQ95" s="10">
        <v>10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100</v>
      </c>
      <c r="AZ95" s="10">
        <v>0</v>
      </c>
      <c r="BA95" s="10">
        <v>100</v>
      </c>
      <c r="BB95" s="10">
        <v>100</v>
      </c>
      <c r="BC95" s="10">
        <v>100</v>
      </c>
      <c r="BD95" s="10">
        <v>100</v>
      </c>
      <c r="BE95" s="10">
        <v>100</v>
      </c>
      <c r="BF95" s="10">
        <v>10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100</v>
      </c>
      <c r="BP95" s="10">
        <v>100</v>
      </c>
      <c r="BQ95" s="10">
        <v>100</v>
      </c>
      <c r="BR95" s="10">
        <v>100</v>
      </c>
      <c r="BS95" s="10">
        <v>100</v>
      </c>
      <c r="BT95" s="10">
        <v>0</v>
      </c>
      <c r="BU95" s="10">
        <v>100</v>
      </c>
      <c r="BV95" s="10">
        <v>100</v>
      </c>
      <c r="BW95" s="10">
        <v>100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100</v>
      </c>
      <c r="CF95" s="10">
        <v>0</v>
      </c>
      <c r="CG95" s="10">
        <v>100</v>
      </c>
      <c r="CH95" s="10">
        <v>100</v>
      </c>
      <c r="CI95" s="10">
        <v>0</v>
      </c>
      <c r="CJ95" s="10">
        <v>0</v>
      </c>
      <c r="CK95" s="10">
        <v>0</v>
      </c>
      <c r="CL95" s="10">
        <v>0</v>
      </c>
      <c r="CM95" s="10">
        <v>0</v>
      </c>
      <c r="CN95" s="10">
        <v>0</v>
      </c>
      <c r="CO95" s="10">
        <v>0</v>
      </c>
      <c r="CP95" s="10">
        <v>0</v>
      </c>
      <c r="CQ95" s="10">
        <v>0</v>
      </c>
      <c r="CR95" s="10">
        <v>0</v>
      </c>
      <c r="CS95" s="10">
        <v>0</v>
      </c>
      <c r="CT95" s="10">
        <v>0</v>
      </c>
      <c r="CU95" s="10">
        <v>100</v>
      </c>
      <c r="CV95" s="10">
        <v>100</v>
      </c>
      <c r="CW95" s="10">
        <v>100</v>
      </c>
      <c r="CX95" s="10">
        <v>100</v>
      </c>
      <c r="CY95" s="10">
        <v>100</v>
      </c>
      <c r="CZ95" s="10">
        <v>100</v>
      </c>
      <c r="DA95" s="10">
        <v>100</v>
      </c>
      <c r="DB95" s="10">
        <v>100</v>
      </c>
      <c r="DC95" s="10">
        <v>100</v>
      </c>
      <c r="DD95" s="10">
        <v>100</v>
      </c>
      <c r="DE95" s="10">
        <v>100</v>
      </c>
      <c r="DF95" s="10">
        <v>100</v>
      </c>
      <c r="DG95" s="10">
        <v>100</v>
      </c>
      <c r="DH95" s="10">
        <v>100</v>
      </c>
      <c r="DI95" s="10">
        <v>99.81</v>
      </c>
      <c r="DJ95" s="10">
        <v>100</v>
      </c>
      <c r="DK95" s="10">
        <v>100</v>
      </c>
      <c r="DL95" s="10">
        <v>0</v>
      </c>
      <c r="DM95" s="10">
        <v>0</v>
      </c>
      <c r="DN95" s="10">
        <v>0</v>
      </c>
      <c r="DO95" s="10">
        <v>0</v>
      </c>
      <c r="DP95" s="11">
        <v>0</v>
      </c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  <c r="FT95" s="12"/>
      <c r="FU95" s="12"/>
      <c r="FV95" s="12"/>
      <c r="FW95" s="12"/>
      <c r="FX95" s="12"/>
      <c r="FY95" s="12"/>
      <c r="FZ95" s="12"/>
      <c r="GA95" s="12"/>
      <c r="GB95" s="12"/>
      <c r="GC95" s="12"/>
      <c r="GD95" s="12"/>
      <c r="GE95" s="12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12"/>
      <c r="GZ95" s="12"/>
      <c r="HA95" s="12"/>
      <c r="HB95" s="12"/>
      <c r="HC95" s="12"/>
      <c r="HD95" s="12"/>
      <c r="HE95" s="12"/>
      <c r="HF95" s="12"/>
      <c r="HG95" s="12"/>
      <c r="HH95" s="12"/>
      <c r="HI95" s="12"/>
      <c r="HJ95" s="12"/>
      <c r="HK95" s="12"/>
      <c r="HL95" s="12"/>
      <c r="HM95" s="12"/>
      <c r="HN95" s="12"/>
      <c r="HO95" s="12"/>
      <c r="HP95" s="12"/>
      <c r="HQ95" s="12"/>
      <c r="HR95" s="12"/>
      <c r="HS95" s="12"/>
      <c r="HT95" s="12"/>
      <c r="HU95" s="12"/>
      <c r="HV95" s="12"/>
      <c r="HW95" s="12"/>
      <c r="HX95" s="12"/>
      <c r="HY95" s="12"/>
      <c r="HZ95" s="12"/>
      <c r="IA95" s="12"/>
      <c r="IB95" s="12"/>
      <c r="IC95" s="12"/>
      <c r="ID95" s="12"/>
      <c r="IE95" s="12"/>
      <c r="IF95" s="12"/>
      <c r="IG95" s="12"/>
      <c r="IH95" s="12"/>
      <c r="II95" s="12"/>
      <c r="IJ95" s="12"/>
      <c r="IK95" s="12"/>
      <c r="IL95" s="12"/>
      <c r="IM95" s="12"/>
      <c r="IN95" s="12"/>
      <c r="IO95" s="12"/>
      <c r="IP95" s="12"/>
    </row>
    <row r="96" spans="1:250" ht="18">
      <c r="A96" s="8" t="s">
        <v>209</v>
      </c>
      <c r="B96" s="8">
        <v>0.25</v>
      </c>
      <c r="C96" s="8" t="s">
        <v>113</v>
      </c>
      <c r="D96" s="8">
        <v>2</v>
      </c>
      <c r="E96" s="8" t="s">
        <v>113</v>
      </c>
      <c r="F96" s="8">
        <v>8</v>
      </c>
      <c r="G96" s="8" t="s">
        <v>116</v>
      </c>
      <c r="H96" s="8">
        <v>244</v>
      </c>
      <c r="I96" s="9">
        <v>100</v>
      </c>
      <c r="J96" s="9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100</v>
      </c>
      <c r="Z96" s="10">
        <v>0</v>
      </c>
      <c r="AA96" s="10">
        <v>0</v>
      </c>
      <c r="AB96" s="10">
        <v>0</v>
      </c>
      <c r="AC96" s="10">
        <v>0</v>
      </c>
      <c r="AD96" s="10">
        <v>100</v>
      </c>
      <c r="AE96" s="10">
        <v>0</v>
      </c>
      <c r="AF96" s="10">
        <v>100</v>
      </c>
      <c r="AG96" s="10">
        <v>0</v>
      </c>
      <c r="AH96" s="10">
        <v>0</v>
      </c>
      <c r="AI96" s="10">
        <v>100</v>
      </c>
      <c r="AJ96" s="10">
        <v>100</v>
      </c>
      <c r="AK96" s="10">
        <v>100</v>
      </c>
      <c r="AL96" s="10">
        <v>99.97</v>
      </c>
      <c r="AM96" s="10">
        <v>100</v>
      </c>
      <c r="AN96" s="10">
        <v>100</v>
      </c>
      <c r="AO96" s="10">
        <v>100</v>
      </c>
      <c r="AP96" s="10">
        <v>100</v>
      </c>
      <c r="AQ96" s="10">
        <v>10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100</v>
      </c>
      <c r="AX96" s="10">
        <v>0</v>
      </c>
      <c r="AY96" s="10">
        <v>0</v>
      </c>
      <c r="AZ96" s="10">
        <v>0</v>
      </c>
      <c r="BA96" s="10">
        <v>100</v>
      </c>
      <c r="BB96" s="10">
        <v>100</v>
      </c>
      <c r="BC96" s="10">
        <v>100</v>
      </c>
      <c r="BD96" s="10">
        <v>100</v>
      </c>
      <c r="BE96" s="10">
        <v>100</v>
      </c>
      <c r="BF96" s="10">
        <v>100</v>
      </c>
      <c r="BG96" s="10">
        <v>0</v>
      </c>
      <c r="BH96" s="10">
        <v>0</v>
      </c>
      <c r="BI96" s="10">
        <v>0</v>
      </c>
      <c r="BJ96" s="10">
        <v>0</v>
      </c>
      <c r="BK96" s="10">
        <v>0</v>
      </c>
      <c r="BL96" s="10">
        <v>0</v>
      </c>
      <c r="BM96" s="10">
        <v>0</v>
      </c>
      <c r="BN96" s="10">
        <v>0</v>
      </c>
      <c r="BO96" s="10">
        <v>100</v>
      </c>
      <c r="BP96" s="10">
        <v>100</v>
      </c>
      <c r="BQ96" s="10">
        <v>100</v>
      </c>
      <c r="BR96" s="10">
        <v>100</v>
      </c>
      <c r="BS96" s="10">
        <v>100</v>
      </c>
      <c r="BT96" s="10">
        <v>0</v>
      </c>
      <c r="BU96" s="10">
        <v>100</v>
      </c>
      <c r="BV96" s="10">
        <v>100</v>
      </c>
      <c r="BW96" s="10">
        <v>100</v>
      </c>
      <c r="BX96" s="10">
        <v>0</v>
      </c>
      <c r="BY96" s="10">
        <v>0</v>
      </c>
      <c r="BZ96" s="10">
        <v>0</v>
      </c>
      <c r="CA96" s="10">
        <v>0</v>
      </c>
      <c r="CB96" s="10">
        <v>0</v>
      </c>
      <c r="CC96" s="10">
        <v>0</v>
      </c>
      <c r="CD96" s="10">
        <v>0</v>
      </c>
      <c r="CE96" s="10">
        <v>100</v>
      </c>
      <c r="CF96" s="10">
        <v>0</v>
      </c>
      <c r="CG96" s="10">
        <v>100</v>
      </c>
      <c r="CH96" s="10">
        <v>100</v>
      </c>
      <c r="CI96" s="10">
        <v>0</v>
      </c>
      <c r="CJ96" s="10">
        <v>0</v>
      </c>
      <c r="CK96" s="10">
        <v>0</v>
      </c>
      <c r="CL96" s="10">
        <v>0</v>
      </c>
      <c r="CM96" s="10">
        <v>0</v>
      </c>
      <c r="CN96" s="10">
        <v>0</v>
      </c>
      <c r="CO96" s="10">
        <v>0</v>
      </c>
      <c r="CP96" s="10">
        <v>0</v>
      </c>
      <c r="CQ96" s="10">
        <v>0</v>
      </c>
      <c r="CR96" s="10">
        <v>0</v>
      </c>
      <c r="CS96" s="10">
        <v>0</v>
      </c>
      <c r="CT96" s="10">
        <v>0</v>
      </c>
      <c r="CU96" s="10">
        <v>100</v>
      </c>
      <c r="CV96" s="10">
        <v>100</v>
      </c>
      <c r="CW96" s="10">
        <v>100</v>
      </c>
      <c r="CX96" s="10">
        <v>100</v>
      </c>
      <c r="CY96" s="10">
        <v>100</v>
      </c>
      <c r="CZ96" s="10">
        <v>100</v>
      </c>
      <c r="DA96" s="10">
        <v>100</v>
      </c>
      <c r="DB96" s="10">
        <v>100</v>
      </c>
      <c r="DC96" s="10">
        <v>100</v>
      </c>
      <c r="DD96" s="10">
        <v>100</v>
      </c>
      <c r="DE96" s="10">
        <v>100</v>
      </c>
      <c r="DF96" s="10">
        <v>100</v>
      </c>
      <c r="DG96" s="10">
        <v>100</v>
      </c>
      <c r="DH96" s="10">
        <v>100</v>
      </c>
      <c r="DI96" s="10">
        <v>99.81</v>
      </c>
      <c r="DJ96" s="10">
        <v>100</v>
      </c>
      <c r="DK96" s="10">
        <v>100</v>
      </c>
      <c r="DL96" s="10">
        <v>0</v>
      </c>
      <c r="DM96" s="10">
        <v>0</v>
      </c>
      <c r="DN96" s="10">
        <v>0</v>
      </c>
      <c r="DO96" s="10">
        <v>0</v>
      </c>
      <c r="DP96" s="11">
        <v>0</v>
      </c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/>
      <c r="EX96" s="12"/>
      <c r="EY96" s="12"/>
      <c r="EZ96" s="12"/>
      <c r="FA96" s="12"/>
      <c r="FB96" s="12"/>
      <c r="FC96" s="12"/>
      <c r="FD96" s="12"/>
      <c r="FE96" s="12"/>
      <c r="FF96" s="12"/>
      <c r="FG96" s="12"/>
      <c r="FH96" s="12"/>
      <c r="FI96" s="12"/>
      <c r="FJ96" s="12"/>
      <c r="FK96" s="12"/>
      <c r="FL96" s="12"/>
      <c r="FM96" s="12"/>
      <c r="FN96" s="12"/>
      <c r="FO96" s="12"/>
      <c r="FP96" s="12"/>
      <c r="FQ96" s="12"/>
      <c r="FR96" s="12"/>
      <c r="FS96" s="12"/>
      <c r="FT96" s="12"/>
      <c r="FU96" s="12"/>
      <c r="FV96" s="12"/>
      <c r="FW96" s="12"/>
      <c r="FX96" s="12"/>
      <c r="FY96" s="12"/>
      <c r="FZ96" s="12"/>
      <c r="GA96" s="12"/>
      <c r="GB96" s="12"/>
      <c r="GC96" s="12"/>
      <c r="GD96" s="12"/>
      <c r="GE96" s="12"/>
      <c r="GF96" s="12"/>
      <c r="GG96" s="12"/>
      <c r="GH96" s="12"/>
      <c r="GI96" s="12"/>
      <c r="GJ96" s="12"/>
      <c r="GK96" s="12"/>
      <c r="GL96" s="12"/>
      <c r="GM96" s="12"/>
      <c r="GN96" s="12"/>
      <c r="GO96" s="12"/>
      <c r="GP96" s="12"/>
      <c r="GQ96" s="12"/>
      <c r="GR96" s="12"/>
      <c r="GS96" s="12"/>
      <c r="GT96" s="12"/>
      <c r="GU96" s="12"/>
      <c r="GV96" s="12"/>
      <c r="GW96" s="12"/>
      <c r="GX96" s="12"/>
      <c r="GY96" s="12"/>
      <c r="GZ96" s="12"/>
      <c r="HA96" s="12"/>
      <c r="HB96" s="12"/>
      <c r="HC96" s="12"/>
      <c r="HD96" s="12"/>
      <c r="HE96" s="12"/>
      <c r="HF96" s="12"/>
      <c r="HG96" s="12"/>
      <c r="HH96" s="12"/>
      <c r="HI96" s="12"/>
      <c r="HJ96" s="12"/>
      <c r="HK96" s="12"/>
      <c r="HL96" s="12"/>
      <c r="HM96" s="12"/>
      <c r="HN96" s="12"/>
      <c r="HO96" s="12"/>
      <c r="HP96" s="12"/>
      <c r="HQ96" s="12"/>
      <c r="HR96" s="12"/>
      <c r="HS96" s="12"/>
      <c r="HT96" s="12"/>
      <c r="HU96" s="12"/>
      <c r="HV96" s="12"/>
      <c r="HW96" s="12"/>
      <c r="HX96" s="12"/>
      <c r="HY96" s="12"/>
      <c r="HZ96" s="12"/>
      <c r="IA96" s="12"/>
      <c r="IB96" s="12"/>
      <c r="IC96" s="12"/>
      <c r="ID96" s="12"/>
      <c r="IE96" s="12"/>
      <c r="IF96" s="12"/>
      <c r="IG96" s="12"/>
      <c r="IH96" s="12"/>
      <c r="II96" s="12"/>
      <c r="IJ96" s="12"/>
      <c r="IK96" s="12"/>
      <c r="IL96" s="12"/>
      <c r="IM96" s="12"/>
      <c r="IN96" s="12"/>
      <c r="IO96" s="12"/>
      <c r="IP96" s="12"/>
    </row>
    <row r="97" spans="1:250" ht="18">
      <c r="A97" s="8" t="s">
        <v>210</v>
      </c>
      <c r="B97" s="8">
        <v>0.5</v>
      </c>
      <c r="C97" s="8" t="s">
        <v>113</v>
      </c>
      <c r="D97" s="8">
        <v>4</v>
      </c>
      <c r="E97" s="8" t="s">
        <v>113</v>
      </c>
      <c r="F97" s="8">
        <v>4</v>
      </c>
      <c r="G97" s="8" t="s">
        <v>113</v>
      </c>
      <c r="H97" s="8">
        <v>244</v>
      </c>
      <c r="I97" s="9">
        <v>100</v>
      </c>
      <c r="J97" s="9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100</v>
      </c>
      <c r="Z97" s="10">
        <v>0</v>
      </c>
      <c r="AA97" s="10">
        <v>0</v>
      </c>
      <c r="AB97" s="10">
        <v>0</v>
      </c>
      <c r="AC97" s="10">
        <v>0</v>
      </c>
      <c r="AD97" s="10">
        <v>100</v>
      </c>
      <c r="AE97" s="10">
        <v>0</v>
      </c>
      <c r="AF97" s="10">
        <v>100</v>
      </c>
      <c r="AG97" s="10">
        <v>0</v>
      </c>
      <c r="AH97" s="10">
        <v>0</v>
      </c>
      <c r="AI97" s="10">
        <v>100</v>
      </c>
      <c r="AJ97" s="10">
        <v>100</v>
      </c>
      <c r="AK97" s="10">
        <v>100</v>
      </c>
      <c r="AL97" s="10">
        <v>99.97</v>
      </c>
      <c r="AM97" s="10">
        <v>100</v>
      </c>
      <c r="AN97" s="10">
        <v>100</v>
      </c>
      <c r="AO97" s="10">
        <v>100</v>
      </c>
      <c r="AP97" s="10">
        <v>100</v>
      </c>
      <c r="AQ97" s="10">
        <v>10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100</v>
      </c>
      <c r="AX97" s="10">
        <v>0</v>
      </c>
      <c r="AY97" s="10">
        <v>0</v>
      </c>
      <c r="AZ97" s="10">
        <v>0</v>
      </c>
      <c r="BA97" s="10">
        <v>100</v>
      </c>
      <c r="BB97" s="10">
        <v>100</v>
      </c>
      <c r="BC97" s="10">
        <v>100</v>
      </c>
      <c r="BD97" s="10">
        <v>100</v>
      </c>
      <c r="BE97" s="10">
        <v>100</v>
      </c>
      <c r="BF97" s="10">
        <v>100</v>
      </c>
      <c r="BG97" s="10">
        <v>0</v>
      </c>
      <c r="BH97" s="10">
        <v>0</v>
      </c>
      <c r="BI97" s="10">
        <v>0</v>
      </c>
      <c r="BJ97" s="10">
        <v>0</v>
      </c>
      <c r="BK97" s="10">
        <v>0</v>
      </c>
      <c r="BL97" s="10">
        <v>0</v>
      </c>
      <c r="BM97" s="10">
        <v>0</v>
      </c>
      <c r="BN97" s="10">
        <v>0</v>
      </c>
      <c r="BO97" s="10">
        <v>100</v>
      </c>
      <c r="BP97" s="10">
        <v>100</v>
      </c>
      <c r="BQ97" s="10">
        <v>100</v>
      </c>
      <c r="BR97" s="10">
        <v>100</v>
      </c>
      <c r="BS97" s="10">
        <v>100</v>
      </c>
      <c r="BT97" s="10">
        <v>0</v>
      </c>
      <c r="BU97" s="10">
        <v>100</v>
      </c>
      <c r="BV97" s="10">
        <v>100</v>
      </c>
      <c r="BW97" s="10">
        <v>10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10">
        <v>0</v>
      </c>
      <c r="CD97" s="10">
        <v>0</v>
      </c>
      <c r="CE97" s="10">
        <v>100</v>
      </c>
      <c r="CF97" s="10">
        <v>0</v>
      </c>
      <c r="CG97" s="10">
        <v>100</v>
      </c>
      <c r="CH97" s="10">
        <v>100</v>
      </c>
      <c r="CI97" s="10">
        <v>0</v>
      </c>
      <c r="CJ97" s="10">
        <v>0</v>
      </c>
      <c r="CK97" s="10">
        <v>0</v>
      </c>
      <c r="CL97" s="10">
        <v>0</v>
      </c>
      <c r="CM97" s="10">
        <v>0</v>
      </c>
      <c r="CN97" s="10">
        <v>0</v>
      </c>
      <c r="CO97" s="10">
        <v>0</v>
      </c>
      <c r="CP97" s="10">
        <v>0</v>
      </c>
      <c r="CQ97" s="10">
        <v>0</v>
      </c>
      <c r="CR97" s="10">
        <v>0</v>
      </c>
      <c r="CS97" s="10">
        <v>0</v>
      </c>
      <c r="CT97" s="10">
        <v>0</v>
      </c>
      <c r="CU97" s="10">
        <v>100</v>
      </c>
      <c r="CV97" s="10">
        <v>100</v>
      </c>
      <c r="CW97" s="10">
        <v>100</v>
      </c>
      <c r="CX97" s="10">
        <v>100</v>
      </c>
      <c r="CY97" s="10">
        <v>100</v>
      </c>
      <c r="CZ97" s="10">
        <v>100</v>
      </c>
      <c r="DA97" s="10">
        <v>100</v>
      </c>
      <c r="DB97" s="10">
        <v>100</v>
      </c>
      <c r="DC97" s="10">
        <v>100</v>
      </c>
      <c r="DD97" s="10">
        <v>100</v>
      </c>
      <c r="DE97" s="10">
        <v>100</v>
      </c>
      <c r="DF97" s="10">
        <v>100</v>
      </c>
      <c r="DG97" s="10">
        <v>100</v>
      </c>
      <c r="DH97" s="10">
        <v>100</v>
      </c>
      <c r="DI97" s="10">
        <v>99.81</v>
      </c>
      <c r="DJ97" s="10">
        <v>100</v>
      </c>
      <c r="DK97" s="10">
        <v>100</v>
      </c>
      <c r="DL97" s="10">
        <v>0</v>
      </c>
      <c r="DM97" s="10">
        <v>0</v>
      </c>
      <c r="DN97" s="10">
        <v>0</v>
      </c>
      <c r="DO97" s="10">
        <v>0</v>
      </c>
      <c r="DP97" s="11">
        <v>0</v>
      </c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2"/>
      <c r="HB97" s="12"/>
      <c r="HC97" s="12"/>
      <c r="HD97" s="12"/>
      <c r="HE97" s="12"/>
      <c r="HF97" s="12"/>
      <c r="HG97" s="12"/>
      <c r="HH97" s="12"/>
      <c r="HI97" s="12"/>
      <c r="HJ97" s="12"/>
      <c r="HK97" s="12"/>
      <c r="HL97" s="12"/>
      <c r="HM97" s="12"/>
      <c r="HN97" s="12"/>
      <c r="HO97" s="12"/>
      <c r="HP97" s="12"/>
      <c r="HQ97" s="12"/>
      <c r="HR97" s="12"/>
      <c r="HS97" s="12"/>
      <c r="HT97" s="12"/>
      <c r="HU97" s="12"/>
      <c r="HV97" s="12"/>
      <c r="HW97" s="12"/>
      <c r="HX97" s="12"/>
      <c r="HY97" s="12"/>
      <c r="HZ97" s="12"/>
      <c r="IA97" s="12"/>
      <c r="IB97" s="12"/>
      <c r="IC97" s="12"/>
      <c r="ID97" s="12"/>
      <c r="IE97" s="12"/>
      <c r="IF97" s="12"/>
      <c r="IG97" s="12"/>
      <c r="IH97" s="12"/>
      <c r="II97" s="12"/>
      <c r="IJ97" s="12"/>
      <c r="IK97" s="12"/>
      <c r="IL97" s="12"/>
      <c r="IM97" s="12"/>
      <c r="IN97" s="12"/>
      <c r="IO97" s="12"/>
      <c r="IP97" s="12"/>
    </row>
    <row r="98" spans="1:250" ht="18">
      <c r="A98" s="8" t="s">
        <v>211</v>
      </c>
      <c r="B98" s="8">
        <v>0.5</v>
      </c>
      <c r="C98" s="8" t="s">
        <v>113</v>
      </c>
      <c r="D98" s="8">
        <v>4</v>
      </c>
      <c r="E98" s="8" t="s">
        <v>113</v>
      </c>
      <c r="F98" s="8">
        <v>4</v>
      </c>
      <c r="G98" s="8" t="s">
        <v>113</v>
      </c>
      <c r="H98" s="8">
        <v>395</v>
      </c>
      <c r="I98" s="9">
        <v>100</v>
      </c>
      <c r="J98" s="9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100</v>
      </c>
      <c r="Z98" s="10">
        <v>0</v>
      </c>
      <c r="AA98" s="10">
        <v>0</v>
      </c>
      <c r="AB98" s="10">
        <v>0</v>
      </c>
      <c r="AC98" s="10">
        <v>0</v>
      </c>
      <c r="AD98" s="10">
        <v>100</v>
      </c>
      <c r="AE98" s="10">
        <v>0</v>
      </c>
      <c r="AF98" s="10">
        <v>100</v>
      </c>
      <c r="AG98" s="10">
        <v>0</v>
      </c>
      <c r="AH98" s="10">
        <v>0</v>
      </c>
      <c r="AI98" s="10">
        <v>100</v>
      </c>
      <c r="AJ98" s="10">
        <v>100</v>
      </c>
      <c r="AK98" s="10">
        <v>100</v>
      </c>
      <c r="AL98" s="10">
        <v>99.97</v>
      </c>
      <c r="AM98" s="10">
        <v>100</v>
      </c>
      <c r="AN98" s="10">
        <v>100</v>
      </c>
      <c r="AO98" s="10">
        <v>100</v>
      </c>
      <c r="AP98" s="10">
        <v>100</v>
      </c>
      <c r="AQ98" s="10">
        <v>10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100</v>
      </c>
      <c r="AY98" s="10">
        <v>0</v>
      </c>
      <c r="AZ98" s="10">
        <v>0</v>
      </c>
      <c r="BA98" s="10">
        <v>100</v>
      </c>
      <c r="BB98" s="10">
        <v>100</v>
      </c>
      <c r="BC98" s="10">
        <v>100</v>
      </c>
      <c r="BD98" s="10">
        <v>100</v>
      </c>
      <c r="BE98" s="10">
        <v>10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  <c r="BK98" s="10">
        <v>0</v>
      </c>
      <c r="BL98" s="10">
        <v>100</v>
      </c>
      <c r="BM98" s="10">
        <v>0</v>
      </c>
      <c r="BN98" s="10">
        <v>0</v>
      </c>
      <c r="BO98" s="10">
        <v>100</v>
      </c>
      <c r="BP98" s="10">
        <v>100</v>
      </c>
      <c r="BQ98" s="10">
        <v>100</v>
      </c>
      <c r="BR98" s="10">
        <v>100</v>
      </c>
      <c r="BS98" s="10">
        <v>100</v>
      </c>
      <c r="BT98" s="10">
        <v>0</v>
      </c>
      <c r="BU98" s="10">
        <v>100</v>
      </c>
      <c r="BV98" s="10">
        <v>100</v>
      </c>
      <c r="BW98" s="10">
        <v>100</v>
      </c>
      <c r="BX98" s="10">
        <v>0</v>
      </c>
      <c r="BY98" s="10">
        <v>0</v>
      </c>
      <c r="BZ98" s="10">
        <v>0</v>
      </c>
      <c r="CA98" s="10">
        <v>0</v>
      </c>
      <c r="CB98" s="10">
        <v>0</v>
      </c>
      <c r="CC98" s="10">
        <v>0</v>
      </c>
      <c r="CD98" s="10">
        <v>0</v>
      </c>
      <c r="CE98" s="10">
        <v>100</v>
      </c>
      <c r="CF98" s="10">
        <v>0</v>
      </c>
      <c r="CG98" s="10">
        <v>100</v>
      </c>
      <c r="CH98" s="10">
        <v>10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N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0</v>
      </c>
      <c r="CT98" s="10">
        <v>0</v>
      </c>
      <c r="CU98" s="10">
        <v>100</v>
      </c>
      <c r="CV98" s="10">
        <v>100</v>
      </c>
      <c r="CW98" s="10">
        <v>100</v>
      </c>
      <c r="CX98" s="10">
        <v>100</v>
      </c>
      <c r="CY98" s="10">
        <v>100</v>
      </c>
      <c r="CZ98" s="10">
        <v>100</v>
      </c>
      <c r="DA98" s="10">
        <v>100</v>
      </c>
      <c r="DB98" s="10">
        <v>100</v>
      </c>
      <c r="DC98" s="10">
        <v>100</v>
      </c>
      <c r="DD98" s="10">
        <v>100</v>
      </c>
      <c r="DE98" s="10">
        <v>100</v>
      </c>
      <c r="DF98" s="10">
        <v>100</v>
      </c>
      <c r="DG98" s="10">
        <v>100</v>
      </c>
      <c r="DH98" s="10">
        <v>100</v>
      </c>
      <c r="DI98" s="10">
        <v>99.81</v>
      </c>
      <c r="DJ98" s="10">
        <v>100</v>
      </c>
      <c r="DK98" s="10">
        <v>100</v>
      </c>
      <c r="DL98" s="10">
        <v>0</v>
      </c>
      <c r="DM98" s="10">
        <v>0</v>
      </c>
      <c r="DN98" s="10">
        <v>0</v>
      </c>
      <c r="DO98" s="10">
        <v>0</v>
      </c>
      <c r="DP98" s="11">
        <v>0</v>
      </c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  <c r="FT98" s="12"/>
      <c r="FU98" s="12"/>
      <c r="FV98" s="12"/>
      <c r="FW98" s="12"/>
      <c r="FX98" s="12"/>
      <c r="FY98" s="12"/>
      <c r="FZ98" s="12"/>
      <c r="GA98" s="12"/>
      <c r="GB98" s="12"/>
      <c r="GC98" s="12"/>
      <c r="GD98" s="12"/>
      <c r="GE98" s="12"/>
      <c r="GF98" s="12"/>
      <c r="GG98" s="12"/>
      <c r="GH98" s="12"/>
      <c r="GI98" s="12"/>
      <c r="GJ98" s="12"/>
      <c r="GK98" s="12"/>
      <c r="GL98" s="12"/>
      <c r="GM98" s="12"/>
      <c r="GN98" s="12"/>
      <c r="GO98" s="12"/>
      <c r="GP98" s="12"/>
      <c r="GQ98" s="12"/>
      <c r="GR98" s="12"/>
      <c r="GS98" s="12"/>
      <c r="GT98" s="12"/>
      <c r="GU98" s="12"/>
      <c r="GV98" s="12"/>
      <c r="GW98" s="12"/>
      <c r="GX98" s="12"/>
      <c r="GY98" s="12"/>
      <c r="GZ98" s="12"/>
      <c r="HA98" s="12"/>
      <c r="HB98" s="12"/>
      <c r="HC98" s="12"/>
      <c r="HD98" s="12"/>
      <c r="HE98" s="12"/>
      <c r="HF98" s="12"/>
      <c r="HG98" s="12"/>
      <c r="HH98" s="12"/>
      <c r="HI98" s="12"/>
      <c r="HJ98" s="12"/>
      <c r="HK98" s="12"/>
      <c r="HL98" s="12"/>
      <c r="HM98" s="12"/>
      <c r="HN98" s="12"/>
      <c r="HO98" s="12"/>
      <c r="HP98" s="12"/>
      <c r="HQ98" s="12"/>
      <c r="HR98" s="12"/>
      <c r="HS98" s="12"/>
      <c r="HT98" s="12"/>
      <c r="HU98" s="12"/>
      <c r="HV98" s="12"/>
      <c r="HW98" s="12"/>
      <c r="HX98" s="12"/>
      <c r="HY98" s="12"/>
      <c r="HZ98" s="12"/>
      <c r="IA98" s="12"/>
      <c r="IB98" s="12"/>
      <c r="IC98" s="12"/>
      <c r="ID98" s="12"/>
      <c r="IE98" s="12"/>
      <c r="IF98" s="12"/>
      <c r="IG98" s="12"/>
      <c r="IH98" s="12"/>
      <c r="II98" s="12"/>
      <c r="IJ98" s="12"/>
      <c r="IK98" s="12"/>
      <c r="IL98" s="12"/>
      <c r="IM98" s="12"/>
      <c r="IN98" s="12"/>
      <c r="IO98" s="12"/>
      <c r="IP98" s="12"/>
    </row>
    <row r="99" spans="1:250" ht="18">
      <c r="A99" s="8" t="s">
        <v>212</v>
      </c>
      <c r="B99" s="8">
        <v>0.25</v>
      </c>
      <c r="C99" s="8" t="s">
        <v>113</v>
      </c>
      <c r="D99" s="8">
        <v>4</v>
      </c>
      <c r="E99" s="8" t="s">
        <v>113</v>
      </c>
      <c r="F99" s="8">
        <v>4</v>
      </c>
      <c r="G99" s="8" t="s">
        <v>113</v>
      </c>
      <c r="H99" s="8">
        <v>175</v>
      </c>
      <c r="I99" s="9">
        <v>100</v>
      </c>
      <c r="J99" s="9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100</v>
      </c>
      <c r="W99" s="10">
        <v>0</v>
      </c>
      <c r="X99" s="10">
        <v>0</v>
      </c>
      <c r="Y99" s="10">
        <v>100</v>
      </c>
      <c r="Z99" s="10">
        <v>0</v>
      </c>
      <c r="AA99" s="10">
        <v>0</v>
      </c>
      <c r="AB99" s="10">
        <v>0</v>
      </c>
      <c r="AC99" s="10">
        <v>0</v>
      </c>
      <c r="AD99" s="10">
        <v>100</v>
      </c>
      <c r="AE99" s="10">
        <v>0</v>
      </c>
      <c r="AF99" s="10">
        <v>100</v>
      </c>
      <c r="AG99" s="10">
        <v>0</v>
      </c>
      <c r="AH99" s="10">
        <v>0</v>
      </c>
      <c r="AI99" s="10">
        <v>100</v>
      </c>
      <c r="AJ99" s="10">
        <v>100</v>
      </c>
      <c r="AK99" s="10">
        <v>100</v>
      </c>
      <c r="AL99" s="10">
        <v>99.97</v>
      </c>
      <c r="AM99" s="10">
        <v>100</v>
      </c>
      <c r="AN99" s="10">
        <v>100</v>
      </c>
      <c r="AO99" s="10">
        <v>100</v>
      </c>
      <c r="AP99" s="10">
        <v>100</v>
      </c>
      <c r="AQ99" s="10">
        <v>10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100</v>
      </c>
      <c r="AZ99" s="10">
        <v>0</v>
      </c>
      <c r="BA99" s="10">
        <v>100</v>
      </c>
      <c r="BB99" s="10">
        <v>100</v>
      </c>
      <c r="BC99" s="10">
        <v>100</v>
      </c>
      <c r="BD99" s="10">
        <v>100</v>
      </c>
      <c r="BE99" s="10">
        <v>100</v>
      </c>
      <c r="BF99" s="10">
        <v>10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100</v>
      </c>
      <c r="BP99" s="10">
        <v>100</v>
      </c>
      <c r="BQ99" s="10">
        <v>100</v>
      </c>
      <c r="BR99" s="10">
        <v>100</v>
      </c>
      <c r="BS99" s="10">
        <v>100</v>
      </c>
      <c r="BT99" s="10">
        <v>0</v>
      </c>
      <c r="BU99" s="10">
        <v>100</v>
      </c>
      <c r="BV99" s="10">
        <v>100</v>
      </c>
      <c r="BW99" s="10">
        <v>100</v>
      </c>
      <c r="BX99" s="10">
        <v>0</v>
      </c>
      <c r="BY99" s="10">
        <v>0</v>
      </c>
      <c r="BZ99" s="10">
        <v>0</v>
      </c>
      <c r="CA99" s="10">
        <v>100</v>
      </c>
      <c r="CB99" s="10">
        <v>0</v>
      </c>
      <c r="CC99" s="10">
        <v>0</v>
      </c>
      <c r="CD99" s="10">
        <v>0</v>
      </c>
      <c r="CE99" s="10">
        <v>100</v>
      </c>
      <c r="CF99" s="10">
        <v>0</v>
      </c>
      <c r="CG99" s="10">
        <v>100</v>
      </c>
      <c r="CH99" s="10">
        <v>10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0</v>
      </c>
      <c r="CQ99" s="10">
        <v>0</v>
      </c>
      <c r="CR99" s="10">
        <v>0</v>
      </c>
      <c r="CS99" s="10">
        <v>0</v>
      </c>
      <c r="CT99" s="10">
        <v>0</v>
      </c>
      <c r="CU99" s="10">
        <v>100</v>
      </c>
      <c r="CV99" s="10">
        <v>0</v>
      </c>
      <c r="CW99" s="10">
        <v>0</v>
      </c>
      <c r="CX99" s="10">
        <v>0</v>
      </c>
      <c r="CY99" s="10">
        <v>100</v>
      </c>
      <c r="CZ99" s="10">
        <v>100</v>
      </c>
      <c r="DA99" s="10">
        <v>100</v>
      </c>
      <c r="DB99" s="10">
        <v>100</v>
      </c>
      <c r="DC99" s="10">
        <v>100</v>
      </c>
      <c r="DD99" s="10">
        <v>100</v>
      </c>
      <c r="DE99" s="10">
        <v>100</v>
      </c>
      <c r="DF99" s="10">
        <v>100</v>
      </c>
      <c r="DG99" s="10">
        <v>100</v>
      </c>
      <c r="DH99" s="10">
        <v>100</v>
      </c>
      <c r="DI99" s="10">
        <v>99.81</v>
      </c>
      <c r="DJ99" s="10">
        <v>0</v>
      </c>
      <c r="DK99" s="10">
        <v>100</v>
      </c>
      <c r="DL99" s="10">
        <v>0</v>
      </c>
      <c r="DM99" s="10">
        <v>0</v>
      </c>
      <c r="DN99" s="10">
        <v>100</v>
      </c>
      <c r="DO99" s="10">
        <v>0</v>
      </c>
      <c r="DP99" s="11">
        <v>0</v>
      </c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  <c r="FT99" s="12"/>
      <c r="FU99" s="12"/>
      <c r="FV99" s="12"/>
      <c r="FW99" s="12"/>
      <c r="FX99" s="12"/>
      <c r="FY99" s="12"/>
      <c r="FZ99" s="12"/>
      <c r="GA99" s="12"/>
      <c r="GB99" s="12"/>
      <c r="GC99" s="12"/>
      <c r="GD99" s="12"/>
      <c r="GE99" s="12"/>
      <c r="GF99" s="12"/>
      <c r="GG99" s="12"/>
      <c r="GH99" s="12"/>
      <c r="GI99" s="12"/>
      <c r="GJ99" s="12"/>
      <c r="GK99" s="12"/>
      <c r="GL99" s="12"/>
      <c r="GM99" s="12"/>
      <c r="GN99" s="12"/>
      <c r="GO99" s="12"/>
      <c r="GP99" s="12"/>
      <c r="GQ99" s="12"/>
      <c r="GR99" s="12"/>
      <c r="GS99" s="12"/>
      <c r="GT99" s="12"/>
      <c r="GU99" s="12"/>
      <c r="GV99" s="12"/>
      <c r="GW99" s="12"/>
      <c r="GX99" s="12"/>
      <c r="GY99" s="12"/>
      <c r="GZ99" s="12"/>
      <c r="HA99" s="12"/>
      <c r="HB99" s="12"/>
      <c r="HC99" s="12"/>
      <c r="HD99" s="12"/>
      <c r="HE99" s="12"/>
      <c r="HF99" s="12"/>
      <c r="HG99" s="12"/>
      <c r="HH99" s="12"/>
      <c r="HI99" s="12"/>
      <c r="HJ99" s="12"/>
      <c r="HK99" s="12"/>
      <c r="HL99" s="12"/>
      <c r="HM99" s="12"/>
      <c r="HN99" s="12"/>
      <c r="HO99" s="12"/>
      <c r="HP99" s="12"/>
      <c r="HQ99" s="12"/>
      <c r="HR99" s="12"/>
      <c r="HS99" s="12"/>
      <c r="HT99" s="12"/>
      <c r="HU99" s="12"/>
      <c r="HV99" s="12"/>
      <c r="HW99" s="12"/>
      <c r="HX99" s="12"/>
      <c r="HY99" s="12"/>
      <c r="HZ99" s="12"/>
      <c r="IA99" s="12"/>
      <c r="IB99" s="12"/>
      <c r="IC99" s="12"/>
      <c r="ID99" s="12"/>
      <c r="IE99" s="12"/>
      <c r="IF99" s="12"/>
      <c r="IG99" s="12"/>
      <c r="IH99" s="12"/>
      <c r="II99" s="12"/>
      <c r="IJ99" s="12"/>
      <c r="IK99" s="12"/>
      <c r="IL99" s="12"/>
      <c r="IM99" s="12"/>
      <c r="IN99" s="12"/>
      <c r="IO99" s="12"/>
      <c r="IP99" s="12"/>
    </row>
    <row r="100" spans="1:250" ht="18">
      <c r="A100" s="8" t="s">
        <v>213</v>
      </c>
      <c r="B100" s="8">
        <v>6.4000000000000001E-2</v>
      </c>
      <c r="C100" s="8" t="s">
        <v>113</v>
      </c>
      <c r="D100" s="8">
        <v>8</v>
      </c>
      <c r="E100" s="8" t="s">
        <v>113</v>
      </c>
      <c r="F100" s="8">
        <v>4</v>
      </c>
      <c r="G100" s="8" t="s">
        <v>113</v>
      </c>
      <c r="H100" s="8">
        <v>245</v>
      </c>
      <c r="I100" s="9">
        <v>100</v>
      </c>
      <c r="J100" s="9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100</v>
      </c>
      <c r="Z100" s="10">
        <v>0</v>
      </c>
      <c r="AA100" s="10">
        <v>0</v>
      </c>
      <c r="AB100" s="10">
        <v>0</v>
      </c>
      <c r="AC100" s="10">
        <v>0</v>
      </c>
      <c r="AD100" s="10">
        <v>100</v>
      </c>
      <c r="AE100" s="10">
        <v>0</v>
      </c>
      <c r="AF100" s="10">
        <v>0</v>
      </c>
      <c r="AG100" s="10">
        <v>0</v>
      </c>
      <c r="AH100" s="10">
        <v>0</v>
      </c>
      <c r="AI100" s="10">
        <v>100</v>
      </c>
      <c r="AJ100" s="10">
        <v>100</v>
      </c>
      <c r="AK100" s="10">
        <v>100</v>
      </c>
      <c r="AL100" s="10">
        <v>99.97</v>
      </c>
      <c r="AM100" s="10">
        <v>100</v>
      </c>
      <c r="AN100" s="10">
        <v>100</v>
      </c>
      <c r="AO100" s="10">
        <v>100</v>
      </c>
      <c r="AP100" s="10">
        <v>100</v>
      </c>
      <c r="AQ100" s="10">
        <v>10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100</v>
      </c>
      <c r="AX100" s="10">
        <v>0</v>
      </c>
      <c r="AY100" s="10">
        <v>0</v>
      </c>
      <c r="AZ100" s="10">
        <v>0</v>
      </c>
      <c r="BA100" s="10">
        <v>100</v>
      </c>
      <c r="BB100" s="10">
        <v>100</v>
      </c>
      <c r="BC100" s="10">
        <v>100</v>
      </c>
      <c r="BD100" s="10">
        <v>100</v>
      </c>
      <c r="BE100" s="10">
        <v>100</v>
      </c>
      <c r="BF100" s="10">
        <v>0</v>
      </c>
      <c r="BG100" s="10">
        <v>0</v>
      </c>
      <c r="BH100" s="10">
        <v>0</v>
      </c>
      <c r="BI100" s="10">
        <v>0</v>
      </c>
      <c r="BJ100" s="10">
        <v>100</v>
      </c>
      <c r="BK100" s="10">
        <v>0</v>
      </c>
      <c r="BL100" s="10">
        <v>0</v>
      </c>
      <c r="BM100" s="10">
        <v>0</v>
      </c>
      <c r="BN100" s="10">
        <v>0</v>
      </c>
      <c r="BO100" s="10">
        <v>100</v>
      </c>
      <c r="BP100" s="10">
        <v>100</v>
      </c>
      <c r="BQ100" s="10">
        <v>100</v>
      </c>
      <c r="BR100" s="10">
        <v>100</v>
      </c>
      <c r="BS100" s="10">
        <v>100</v>
      </c>
      <c r="BT100" s="10">
        <v>0</v>
      </c>
      <c r="BU100" s="10">
        <v>100</v>
      </c>
      <c r="BV100" s="10">
        <v>100</v>
      </c>
      <c r="BW100" s="10">
        <v>10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100</v>
      </c>
      <c r="CF100" s="10">
        <v>0</v>
      </c>
      <c r="CG100" s="10">
        <v>100</v>
      </c>
      <c r="CH100" s="10">
        <v>100</v>
      </c>
      <c r="CI100" s="10">
        <v>0</v>
      </c>
      <c r="CJ100" s="10">
        <v>0</v>
      </c>
      <c r="CK100" s="10">
        <v>0</v>
      </c>
      <c r="CL100" s="10">
        <v>0</v>
      </c>
      <c r="CM100" s="10">
        <v>0</v>
      </c>
      <c r="CN100" s="10">
        <v>0</v>
      </c>
      <c r="CO100" s="10">
        <v>0</v>
      </c>
      <c r="CP100" s="10">
        <v>0</v>
      </c>
      <c r="CQ100" s="10">
        <v>0</v>
      </c>
      <c r="CR100" s="10">
        <v>0</v>
      </c>
      <c r="CS100" s="10">
        <v>0</v>
      </c>
      <c r="CT100" s="10">
        <v>0</v>
      </c>
      <c r="CU100" s="10">
        <v>100</v>
      </c>
      <c r="CV100" s="10">
        <v>100</v>
      </c>
      <c r="CW100" s="10">
        <v>100</v>
      </c>
      <c r="CX100" s="10">
        <v>100</v>
      </c>
      <c r="CY100" s="10">
        <v>100</v>
      </c>
      <c r="CZ100" s="10">
        <v>100</v>
      </c>
      <c r="DA100" s="10">
        <v>100</v>
      </c>
      <c r="DB100" s="10">
        <v>100</v>
      </c>
      <c r="DC100" s="10">
        <v>100</v>
      </c>
      <c r="DD100" s="10">
        <v>100</v>
      </c>
      <c r="DE100" s="10">
        <v>100</v>
      </c>
      <c r="DF100" s="10">
        <v>100</v>
      </c>
      <c r="DG100" s="10">
        <v>100</v>
      </c>
      <c r="DH100" s="10">
        <v>100</v>
      </c>
      <c r="DI100" s="10">
        <v>99.81</v>
      </c>
      <c r="DJ100" s="10">
        <v>100</v>
      </c>
      <c r="DK100" s="10">
        <v>100</v>
      </c>
      <c r="DL100" s="10">
        <v>0</v>
      </c>
      <c r="DM100" s="10">
        <v>0</v>
      </c>
      <c r="DN100" s="10">
        <v>0</v>
      </c>
      <c r="DO100" s="10">
        <v>0</v>
      </c>
      <c r="DP100" s="11">
        <v>0</v>
      </c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  <c r="FT100" s="12"/>
      <c r="FU100" s="12"/>
      <c r="FV100" s="12"/>
      <c r="FW100" s="12"/>
      <c r="FX100" s="12"/>
      <c r="FY100" s="12"/>
      <c r="FZ100" s="12"/>
      <c r="GA100" s="12"/>
      <c r="GB100" s="12"/>
      <c r="GC100" s="12"/>
      <c r="GD100" s="12"/>
      <c r="GE100" s="12"/>
      <c r="GF100" s="12"/>
      <c r="GG100" s="12"/>
      <c r="GH100" s="12"/>
      <c r="GI100" s="12"/>
      <c r="GJ100" s="12"/>
      <c r="GK100" s="12"/>
      <c r="GL100" s="12"/>
      <c r="GM100" s="12"/>
      <c r="GN100" s="12"/>
      <c r="GO100" s="12"/>
      <c r="GP100" s="12"/>
      <c r="GQ100" s="12"/>
      <c r="GR100" s="12"/>
      <c r="GS100" s="12"/>
      <c r="GT100" s="12"/>
      <c r="GU100" s="12"/>
      <c r="GV100" s="12"/>
      <c r="GW100" s="12"/>
      <c r="GX100" s="12"/>
      <c r="GY100" s="12"/>
      <c r="GZ100" s="12"/>
      <c r="HA100" s="12"/>
      <c r="HB100" s="12"/>
      <c r="HC100" s="12"/>
      <c r="HD100" s="12"/>
      <c r="HE100" s="12"/>
      <c r="HF100" s="12"/>
      <c r="HG100" s="12"/>
      <c r="HH100" s="12"/>
      <c r="HI100" s="12"/>
      <c r="HJ100" s="12"/>
      <c r="HK100" s="12"/>
      <c r="HL100" s="12"/>
      <c r="HM100" s="12"/>
      <c r="HN100" s="12"/>
      <c r="HO100" s="12"/>
      <c r="HP100" s="12"/>
      <c r="HQ100" s="12"/>
      <c r="HR100" s="12"/>
      <c r="HS100" s="12"/>
      <c r="HT100" s="12"/>
      <c r="HU100" s="12"/>
      <c r="HV100" s="12"/>
      <c r="HW100" s="12"/>
      <c r="HX100" s="12"/>
      <c r="HY100" s="12"/>
      <c r="HZ100" s="12"/>
      <c r="IA100" s="12"/>
      <c r="IB100" s="12"/>
      <c r="IC100" s="12"/>
      <c r="ID100" s="12"/>
      <c r="IE100" s="12"/>
      <c r="IF100" s="12"/>
      <c r="IG100" s="12"/>
      <c r="IH100" s="12"/>
      <c r="II100" s="12"/>
      <c r="IJ100" s="12"/>
      <c r="IK100" s="12"/>
      <c r="IL100" s="12"/>
      <c r="IM100" s="12"/>
      <c r="IN100" s="12"/>
      <c r="IO100" s="12"/>
      <c r="IP100" s="12"/>
    </row>
    <row r="101" spans="1:250" ht="18">
      <c r="A101" s="8" t="s">
        <v>214</v>
      </c>
      <c r="B101" s="8">
        <v>0.25</v>
      </c>
      <c r="C101" s="8" t="s">
        <v>113</v>
      </c>
      <c r="D101" s="8">
        <v>2</v>
      </c>
      <c r="E101" s="8" t="s">
        <v>113</v>
      </c>
      <c r="F101" s="8">
        <v>4</v>
      </c>
      <c r="G101" s="8" t="s">
        <v>113</v>
      </c>
      <c r="H101" s="8">
        <v>175</v>
      </c>
      <c r="I101" s="9">
        <v>100</v>
      </c>
      <c r="J101" s="9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100</v>
      </c>
      <c r="W101" s="10">
        <v>0</v>
      </c>
      <c r="X101" s="10">
        <v>0</v>
      </c>
      <c r="Y101" s="10">
        <v>100</v>
      </c>
      <c r="Z101" s="10">
        <v>0</v>
      </c>
      <c r="AA101" s="10">
        <v>0</v>
      </c>
      <c r="AB101" s="10">
        <v>0</v>
      </c>
      <c r="AC101" s="10">
        <v>0</v>
      </c>
      <c r="AD101" s="10">
        <v>100</v>
      </c>
      <c r="AE101" s="10">
        <v>0</v>
      </c>
      <c r="AF101" s="10">
        <v>100</v>
      </c>
      <c r="AG101" s="10">
        <v>0</v>
      </c>
      <c r="AH101" s="10">
        <v>0</v>
      </c>
      <c r="AI101" s="10">
        <v>100</v>
      </c>
      <c r="AJ101" s="10">
        <v>100</v>
      </c>
      <c r="AK101" s="10">
        <v>100</v>
      </c>
      <c r="AL101" s="10">
        <v>99.97</v>
      </c>
      <c r="AM101" s="10">
        <v>100</v>
      </c>
      <c r="AN101" s="10">
        <v>100</v>
      </c>
      <c r="AO101" s="10">
        <v>100</v>
      </c>
      <c r="AP101" s="10">
        <v>100</v>
      </c>
      <c r="AQ101" s="10">
        <v>10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100</v>
      </c>
      <c r="AZ101" s="10">
        <v>0</v>
      </c>
      <c r="BA101" s="10">
        <v>100</v>
      </c>
      <c r="BB101" s="10">
        <v>100</v>
      </c>
      <c r="BC101" s="10">
        <v>100</v>
      </c>
      <c r="BD101" s="10">
        <v>100</v>
      </c>
      <c r="BE101" s="10">
        <v>100</v>
      </c>
      <c r="BF101" s="10">
        <v>10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100</v>
      </c>
      <c r="BP101" s="10">
        <v>100</v>
      </c>
      <c r="BQ101" s="10">
        <v>100</v>
      </c>
      <c r="BR101" s="10">
        <v>100</v>
      </c>
      <c r="BS101" s="10">
        <v>100</v>
      </c>
      <c r="BT101" s="10">
        <v>0</v>
      </c>
      <c r="BU101" s="10">
        <v>100</v>
      </c>
      <c r="BV101" s="10">
        <v>100</v>
      </c>
      <c r="BW101" s="10">
        <v>100</v>
      </c>
      <c r="BX101" s="10">
        <v>0</v>
      </c>
      <c r="BY101" s="10">
        <v>0</v>
      </c>
      <c r="BZ101" s="10">
        <v>0</v>
      </c>
      <c r="CA101" s="10">
        <v>100</v>
      </c>
      <c r="CB101" s="10">
        <v>0</v>
      </c>
      <c r="CC101" s="10">
        <v>0</v>
      </c>
      <c r="CD101" s="10">
        <v>0</v>
      </c>
      <c r="CE101" s="10">
        <v>100</v>
      </c>
      <c r="CF101" s="10">
        <v>0</v>
      </c>
      <c r="CG101" s="10">
        <v>100</v>
      </c>
      <c r="CH101" s="10">
        <v>100</v>
      </c>
      <c r="CI101" s="10">
        <v>0</v>
      </c>
      <c r="CJ101" s="10">
        <v>0</v>
      </c>
      <c r="CK101" s="10">
        <v>0</v>
      </c>
      <c r="CL101" s="10">
        <v>0</v>
      </c>
      <c r="CM101" s="10">
        <v>0</v>
      </c>
      <c r="CN101" s="10">
        <v>0</v>
      </c>
      <c r="CO101" s="10">
        <v>0</v>
      </c>
      <c r="CP101" s="10">
        <v>0</v>
      </c>
      <c r="CQ101" s="10">
        <v>0</v>
      </c>
      <c r="CR101" s="10">
        <v>0</v>
      </c>
      <c r="CS101" s="10">
        <v>0</v>
      </c>
      <c r="CT101" s="10">
        <v>0</v>
      </c>
      <c r="CU101" s="10">
        <v>100</v>
      </c>
      <c r="CV101" s="10">
        <v>0</v>
      </c>
      <c r="CW101" s="10">
        <v>0</v>
      </c>
      <c r="CX101" s="10">
        <v>0</v>
      </c>
      <c r="CY101" s="10">
        <v>100</v>
      </c>
      <c r="CZ101" s="10">
        <v>100</v>
      </c>
      <c r="DA101" s="10">
        <v>100</v>
      </c>
      <c r="DB101" s="10">
        <v>100</v>
      </c>
      <c r="DC101" s="10">
        <v>100</v>
      </c>
      <c r="DD101" s="10">
        <v>100</v>
      </c>
      <c r="DE101" s="10">
        <v>100</v>
      </c>
      <c r="DF101" s="10">
        <v>100</v>
      </c>
      <c r="DG101" s="10">
        <v>100</v>
      </c>
      <c r="DH101" s="10">
        <v>100</v>
      </c>
      <c r="DI101" s="10">
        <v>99.81</v>
      </c>
      <c r="DJ101" s="10">
        <v>0</v>
      </c>
      <c r="DK101" s="10">
        <v>100</v>
      </c>
      <c r="DL101" s="10">
        <v>0</v>
      </c>
      <c r="DM101" s="10">
        <v>0</v>
      </c>
      <c r="DN101" s="10">
        <v>100</v>
      </c>
      <c r="DO101" s="10">
        <v>0</v>
      </c>
      <c r="DP101" s="11">
        <v>0</v>
      </c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/>
      <c r="EX101" s="12"/>
      <c r="EY101" s="12"/>
      <c r="EZ101" s="12"/>
      <c r="FA101" s="12"/>
      <c r="FB101" s="12"/>
      <c r="FC101" s="12"/>
      <c r="FD101" s="12"/>
      <c r="FE101" s="12"/>
      <c r="FF101" s="12"/>
      <c r="FG101" s="12"/>
      <c r="FH101" s="12"/>
      <c r="FI101" s="12"/>
      <c r="FJ101" s="12"/>
      <c r="FK101" s="12"/>
      <c r="FL101" s="12"/>
      <c r="FM101" s="12"/>
      <c r="FN101" s="12"/>
      <c r="FO101" s="12"/>
      <c r="FP101" s="12"/>
      <c r="FQ101" s="12"/>
      <c r="FR101" s="12"/>
      <c r="FS101" s="12"/>
      <c r="FT101" s="12"/>
      <c r="FU101" s="12"/>
      <c r="FV101" s="12"/>
      <c r="FW101" s="12"/>
      <c r="FX101" s="12"/>
      <c r="FY101" s="12"/>
      <c r="FZ101" s="12"/>
      <c r="GA101" s="12"/>
      <c r="GB101" s="12"/>
      <c r="GC101" s="12"/>
      <c r="GD101" s="12"/>
      <c r="GE101" s="12"/>
      <c r="GF101" s="12"/>
      <c r="GG101" s="12"/>
      <c r="GH101" s="12"/>
      <c r="GI101" s="12"/>
      <c r="GJ101" s="12"/>
      <c r="GK101" s="12"/>
      <c r="GL101" s="12"/>
      <c r="GM101" s="12"/>
      <c r="GN101" s="12"/>
      <c r="GO101" s="12"/>
      <c r="GP101" s="12"/>
      <c r="GQ101" s="12"/>
      <c r="GR101" s="12"/>
      <c r="GS101" s="12"/>
      <c r="GT101" s="12"/>
      <c r="GU101" s="12"/>
      <c r="GV101" s="12"/>
      <c r="GW101" s="12"/>
      <c r="GX101" s="12"/>
      <c r="GY101" s="12"/>
      <c r="GZ101" s="12"/>
      <c r="HA101" s="12"/>
      <c r="HB101" s="12"/>
      <c r="HC101" s="12"/>
      <c r="HD101" s="12"/>
      <c r="HE101" s="12"/>
      <c r="HF101" s="12"/>
      <c r="HG101" s="12"/>
      <c r="HH101" s="12"/>
      <c r="HI101" s="12"/>
      <c r="HJ101" s="12"/>
      <c r="HK101" s="12"/>
      <c r="HL101" s="12"/>
      <c r="HM101" s="12"/>
      <c r="HN101" s="12"/>
      <c r="HO101" s="12"/>
      <c r="HP101" s="12"/>
      <c r="HQ101" s="12"/>
      <c r="HR101" s="12"/>
      <c r="HS101" s="12"/>
      <c r="HT101" s="12"/>
      <c r="HU101" s="12"/>
      <c r="HV101" s="12"/>
      <c r="HW101" s="12"/>
      <c r="HX101" s="12"/>
      <c r="HY101" s="12"/>
      <c r="HZ101" s="12"/>
      <c r="IA101" s="12"/>
      <c r="IB101" s="12"/>
      <c r="IC101" s="12"/>
      <c r="ID101" s="12"/>
      <c r="IE101" s="12"/>
      <c r="IF101" s="12"/>
      <c r="IG101" s="12"/>
      <c r="IH101" s="12"/>
      <c r="II101" s="12"/>
      <c r="IJ101" s="12"/>
      <c r="IK101" s="12"/>
      <c r="IL101" s="12"/>
      <c r="IM101" s="12"/>
      <c r="IN101" s="12"/>
      <c r="IO101" s="12"/>
      <c r="IP101" s="12"/>
    </row>
    <row r="102" spans="1:250" ht="18">
      <c r="A102" s="8" t="s">
        <v>215</v>
      </c>
      <c r="B102" s="8">
        <v>0.25</v>
      </c>
      <c r="C102" s="8" t="s">
        <v>113</v>
      </c>
      <c r="D102" s="8">
        <v>24</v>
      </c>
      <c r="E102" s="8" t="s">
        <v>116</v>
      </c>
      <c r="F102" s="8">
        <v>4</v>
      </c>
      <c r="G102" s="8" t="s">
        <v>216</v>
      </c>
      <c r="H102" s="8">
        <v>175</v>
      </c>
      <c r="I102" s="9">
        <v>100</v>
      </c>
      <c r="J102" s="9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100</v>
      </c>
      <c r="W102" s="10">
        <v>0</v>
      </c>
      <c r="X102" s="10">
        <v>0</v>
      </c>
      <c r="Y102" s="10">
        <v>100</v>
      </c>
      <c r="Z102" s="10">
        <v>0</v>
      </c>
      <c r="AA102" s="10">
        <v>0</v>
      </c>
      <c r="AB102" s="10">
        <v>0</v>
      </c>
      <c r="AC102" s="10">
        <v>0</v>
      </c>
      <c r="AD102" s="10">
        <v>100</v>
      </c>
      <c r="AE102" s="10">
        <v>0</v>
      </c>
      <c r="AF102" s="10">
        <v>100</v>
      </c>
      <c r="AG102" s="10">
        <v>0</v>
      </c>
      <c r="AH102" s="10">
        <v>0</v>
      </c>
      <c r="AI102" s="10">
        <v>100</v>
      </c>
      <c r="AJ102" s="10">
        <v>100</v>
      </c>
      <c r="AK102" s="10">
        <v>100</v>
      </c>
      <c r="AL102" s="10">
        <v>99.97</v>
      </c>
      <c r="AM102" s="10">
        <v>100</v>
      </c>
      <c r="AN102" s="10">
        <v>100</v>
      </c>
      <c r="AO102" s="10">
        <v>100</v>
      </c>
      <c r="AP102" s="10">
        <v>100</v>
      </c>
      <c r="AQ102" s="10">
        <v>10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100</v>
      </c>
      <c r="AZ102" s="10">
        <v>0</v>
      </c>
      <c r="BA102" s="10">
        <v>100</v>
      </c>
      <c r="BB102" s="10">
        <v>100</v>
      </c>
      <c r="BC102" s="10">
        <v>100</v>
      </c>
      <c r="BD102" s="10">
        <v>100</v>
      </c>
      <c r="BE102" s="10">
        <v>100</v>
      </c>
      <c r="BF102" s="10">
        <v>10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100</v>
      </c>
      <c r="BP102" s="10">
        <v>100</v>
      </c>
      <c r="BQ102" s="10">
        <v>100</v>
      </c>
      <c r="BR102" s="10">
        <v>100</v>
      </c>
      <c r="BS102" s="10">
        <v>100</v>
      </c>
      <c r="BT102" s="10">
        <v>0</v>
      </c>
      <c r="BU102" s="10">
        <v>100</v>
      </c>
      <c r="BV102" s="10">
        <v>100</v>
      </c>
      <c r="BW102" s="10">
        <v>100</v>
      </c>
      <c r="BX102" s="10">
        <v>0</v>
      </c>
      <c r="BY102" s="10">
        <v>0</v>
      </c>
      <c r="BZ102" s="10">
        <v>0</v>
      </c>
      <c r="CA102" s="10">
        <v>0</v>
      </c>
      <c r="CB102" s="10">
        <v>0</v>
      </c>
      <c r="CC102" s="10">
        <v>0</v>
      </c>
      <c r="CD102" s="10">
        <v>0</v>
      </c>
      <c r="CE102" s="10">
        <v>100</v>
      </c>
      <c r="CF102" s="10">
        <v>0</v>
      </c>
      <c r="CG102" s="10">
        <v>100</v>
      </c>
      <c r="CH102" s="10">
        <v>100</v>
      </c>
      <c r="CI102" s="10">
        <v>0</v>
      </c>
      <c r="CJ102" s="10">
        <v>0</v>
      </c>
      <c r="CK102" s="10">
        <v>0</v>
      </c>
      <c r="CL102" s="10">
        <v>0</v>
      </c>
      <c r="CM102" s="10">
        <v>0</v>
      </c>
      <c r="CN102" s="10">
        <v>0</v>
      </c>
      <c r="CO102" s="10">
        <v>0</v>
      </c>
      <c r="CP102" s="10">
        <v>0</v>
      </c>
      <c r="CQ102" s="10">
        <v>0</v>
      </c>
      <c r="CR102" s="10">
        <v>0</v>
      </c>
      <c r="CS102" s="10">
        <v>0</v>
      </c>
      <c r="CT102" s="10">
        <v>0</v>
      </c>
      <c r="CU102" s="10">
        <v>100</v>
      </c>
      <c r="CV102" s="10">
        <v>100</v>
      </c>
      <c r="CW102" s="10">
        <v>100</v>
      </c>
      <c r="CX102" s="10">
        <v>100</v>
      </c>
      <c r="CY102" s="10">
        <v>100</v>
      </c>
      <c r="CZ102" s="10">
        <v>100</v>
      </c>
      <c r="DA102" s="10">
        <v>100</v>
      </c>
      <c r="DB102" s="10">
        <v>100</v>
      </c>
      <c r="DC102" s="10">
        <v>100</v>
      </c>
      <c r="DD102" s="10">
        <v>100</v>
      </c>
      <c r="DE102" s="10">
        <v>100</v>
      </c>
      <c r="DF102" s="10">
        <v>100</v>
      </c>
      <c r="DG102" s="10">
        <v>100</v>
      </c>
      <c r="DH102" s="10">
        <v>100</v>
      </c>
      <c r="DI102" s="10">
        <v>99.81</v>
      </c>
      <c r="DJ102" s="10">
        <v>100</v>
      </c>
      <c r="DK102" s="10">
        <v>100</v>
      </c>
      <c r="DL102" s="10">
        <v>0</v>
      </c>
      <c r="DM102" s="10">
        <v>0</v>
      </c>
      <c r="DN102" s="10">
        <v>0</v>
      </c>
      <c r="DO102" s="10">
        <v>0</v>
      </c>
      <c r="DP102" s="11">
        <v>0</v>
      </c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/>
      <c r="EX102" s="12"/>
      <c r="EY102" s="12"/>
      <c r="EZ102" s="12"/>
      <c r="FA102" s="12"/>
      <c r="FB102" s="12"/>
      <c r="FC102" s="12"/>
      <c r="FD102" s="12"/>
      <c r="FE102" s="12"/>
      <c r="FF102" s="12"/>
      <c r="FG102" s="12"/>
      <c r="FH102" s="12"/>
      <c r="FI102" s="12"/>
      <c r="FJ102" s="12"/>
      <c r="FK102" s="12"/>
      <c r="FL102" s="12"/>
      <c r="FM102" s="12"/>
      <c r="FN102" s="12"/>
      <c r="FO102" s="12"/>
      <c r="FP102" s="12"/>
      <c r="FQ102" s="12"/>
      <c r="FR102" s="12"/>
      <c r="FS102" s="12"/>
      <c r="FT102" s="12"/>
      <c r="FU102" s="12"/>
      <c r="FV102" s="12"/>
      <c r="FW102" s="12"/>
      <c r="FX102" s="12"/>
      <c r="FY102" s="12"/>
      <c r="FZ102" s="12"/>
      <c r="GA102" s="12"/>
      <c r="GB102" s="12"/>
      <c r="GC102" s="12"/>
      <c r="GD102" s="12"/>
      <c r="GE102" s="12"/>
      <c r="GF102" s="12"/>
      <c r="GG102" s="12"/>
      <c r="GH102" s="12"/>
      <c r="GI102" s="12"/>
      <c r="GJ102" s="12"/>
      <c r="GK102" s="12"/>
      <c r="GL102" s="12"/>
      <c r="GM102" s="12"/>
      <c r="GN102" s="12"/>
      <c r="GO102" s="12"/>
      <c r="GP102" s="12"/>
      <c r="GQ102" s="12"/>
      <c r="GR102" s="12"/>
      <c r="GS102" s="12"/>
      <c r="GT102" s="12"/>
      <c r="GU102" s="12"/>
      <c r="GV102" s="12"/>
      <c r="GW102" s="12"/>
      <c r="GX102" s="12"/>
      <c r="GY102" s="12"/>
      <c r="GZ102" s="12"/>
      <c r="HA102" s="12"/>
      <c r="HB102" s="12"/>
      <c r="HC102" s="12"/>
      <c r="HD102" s="12"/>
      <c r="HE102" s="12"/>
      <c r="HF102" s="12"/>
      <c r="HG102" s="12"/>
      <c r="HH102" s="12"/>
      <c r="HI102" s="12"/>
      <c r="HJ102" s="12"/>
      <c r="HK102" s="12"/>
      <c r="HL102" s="12"/>
      <c r="HM102" s="12"/>
      <c r="HN102" s="12"/>
      <c r="HO102" s="12"/>
      <c r="HP102" s="12"/>
      <c r="HQ102" s="12"/>
      <c r="HR102" s="12"/>
      <c r="HS102" s="12"/>
      <c r="HT102" s="12"/>
      <c r="HU102" s="12"/>
      <c r="HV102" s="12"/>
      <c r="HW102" s="12"/>
      <c r="HX102" s="12"/>
      <c r="HY102" s="12"/>
      <c r="HZ102" s="12"/>
      <c r="IA102" s="12"/>
      <c r="IB102" s="12"/>
      <c r="IC102" s="12"/>
      <c r="ID102" s="12"/>
      <c r="IE102" s="12"/>
      <c r="IF102" s="12"/>
      <c r="IG102" s="12"/>
      <c r="IH102" s="12"/>
      <c r="II102" s="12"/>
      <c r="IJ102" s="12"/>
      <c r="IK102" s="12"/>
      <c r="IL102" s="12"/>
      <c r="IM102" s="12"/>
      <c r="IN102" s="12"/>
      <c r="IO102" s="12"/>
      <c r="IP102" s="12"/>
    </row>
    <row r="103" spans="1:250" ht="18">
      <c r="A103" s="8" t="s">
        <v>217</v>
      </c>
      <c r="B103" s="8">
        <v>0.5</v>
      </c>
      <c r="C103" s="8" t="s">
        <v>113</v>
      </c>
      <c r="D103" s="8">
        <v>32</v>
      </c>
      <c r="E103" s="8" t="s">
        <v>116</v>
      </c>
      <c r="F103" s="8">
        <v>16</v>
      </c>
      <c r="G103" s="8" t="s">
        <v>116</v>
      </c>
      <c r="H103" s="8">
        <v>175</v>
      </c>
      <c r="I103" s="9">
        <v>100</v>
      </c>
      <c r="J103" s="9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100</v>
      </c>
      <c r="W103" s="10">
        <v>0</v>
      </c>
      <c r="X103" s="10">
        <v>0</v>
      </c>
      <c r="Y103" s="10">
        <v>100</v>
      </c>
      <c r="Z103" s="10">
        <v>0</v>
      </c>
      <c r="AA103" s="10">
        <v>0</v>
      </c>
      <c r="AB103" s="10">
        <v>0</v>
      </c>
      <c r="AC103" s="10">
        <v>0</v>
      </c>
      <c r="AD103" s="10">
        <v>100</v>
      </c>
      <c r="AE103" s="10">
        <v>0</v>
      </c>
      <c r="AF103" s="10">
        <v>100</v>
      </c>
      <c r="AG103" s="10">
        <v>0</v>
      </c>
      <c r="AH103" s="10">
        <v>0</v>
      </c>
      <c r="AI103" s="10">
        <v>100</v>
      </c>
      <c r="AJ103" s="10">
        <v>100</v>
      </c>
      <c r="AK103" s="10">
        <v>100</v>
      </c>
      <c r="AL103" s="10">
        <v>99.97</v>
      </c>
      <c r="AM103" s="10">
        <v>100</v>
      </c>
      <c r="AN103" s="10">
        <v>100</v>
      </c>
      <c r="AO103" s="10">
        <v>100</v>
      </c>
      <c r="AP103" s="10">
        <v>100</v>
      </c>
      <c r="AQ103" s="10">
        <v>100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100</v>
      </c>
      <c r="AZ103" s="10">
        <v>0</v>
      </c>
      <c r="BA103" s="10">
        <v>100</v>
      </c>
      <c r="BB103" s="10">
        <v>100</v>
      </c>
      <c r="BC103" s="10">
        <v>100</v>
      </c>
      <c r="BD103" s="10">
        <v>100</v>
      </c>
      <c r="BE103" s="10">
        <v>100</v>
      </c>
      <c r="BF103" s="10">
        <v>10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100</v>
      </c>
      <c r="BP103" s="10">
        <v>100</v>
      </c>
      <c r="BQ103" s="10">
        <v>100</v>
      </c>
      <c r="BR103" s="10">
        <v>100</v>
      </c>
      <c r="BS103" s="10">
        <v>100</v>
      </c>
      <c r="BT103" s="10">
        <v>0</v>
      </c>
      <c r="BU103" s="10">
        <v>100</v>
      </c>
      <c r="BV103" s="10">
        <v>100</v>
      </c>
      <c r="BW103" s="10">
        <v>100</v>
      </c>
      <c r="BX103" s="10">
        <v>0</v>
      </c>
      <c r="BY103" s="10">
        <v>0</v>
      </c>
      <c r="BZ103" s="10">
        <v>0</v>
      </c>
      <c r="CA103" s="10">
        <v>0</v>
      </c>
      <c r="CB103" s="10">
        <v>0</v>
      </c>
      <c r="CC103" s="10">
        <v>0</v>
      </c>
      <c r="CD103" s="10">
        <v>0</v>
      </c>
      <c r="CE103" s="10">
        <v>100</v>
      </c>
      <c r="CF103" s="10">
        <v>0</v>
      </c>
      <c r="CG103" s="10">
        <v>100</v>
      </c>
      <c r="CH103" s="10">
        <v>100</v>
      </c>
      <c r="CI103" s="10">
        <v>0</v>
      </c>
      <c r="CJ103" s="10">
        <v>0</v>
      </c>
      <c r="CK103" s="10">
        <v>0</v>
      </c>
      <c r="CL103" s="10">
        <v>0</v>
      </c>
      <c r="CM103" s="10">
        <v>0</v>
      </c>
      <c r="CN103" s="10">
        <v>0</v>
      </c>
      <c r="CO103" s="10">
        <v>0</v>
      </c>
      <c r="CP103" s="10">
        <v>0</v>
      </c>
      <c r="CQ103" s="10">
        <v>0</v>
      </c>
      <c r="CR103" s="10">
        <v>0</v>
      </c>
      <c r="CS103" s="10">
        <v>0</v>
      </c>
      <c r="CT103" s="10">
        <v>0</v>
      </c>
      <c r="CU103" s="10">
        <v>100</v>
      </c>
      <c r="CV103" s="10">
        <v>100</v>
      </c>
      <c r="CW103" s="10">
        <v>100</v>
      </c>
      <c r="CX103" s="10">
        <v>100</v>
      </c>
      <c r="CY103" s="10">
        <v>100</v>
      </c>
      <c r="CZ103" s="10">
        <v>100</v>
      </c>
      <c r="DA103" s="10">
        <v>100</v>
      </c>
      <c r="DB103" s="10">
        <v>100</v>
      </c>
      <c r="DC103" s="10">
        <v>100</v>
      </c>
      <c r="DD103" s="10">
        <v>100</v>
      </c>
      <c r="DE103" s="10">
        <v>100</v>
      </c>
      <c r="DF103" s="10">
        <v>100</v>
      </c>
      <c r="DG103" s="10">
        <v>100</v>
      </c>
      <c r="DH103" s="10">
        <v>100</v>
      </c>
      <c r="DI103" s="10">
        <v>99.81</v>
      </c>
      <c r="DJ103" s="10">
        <v>100</v>
      </c>
      <c r="DK103" s="10">
        <v>100</v>
      </c>
      <c r="DL103" s="10">
        <v>0</v>
      </c>
      <c r="DM103" s="10">
        <v>0</v>
      </c>
      <c r="DN103" s="10">
        <v>0</v>
      </c>
      <c r="DO103" s="10">
        <v>0</v>
      </c>
      <c r="DP103" s="11">
        <v>0</v>
      </c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/>
      <c r="EX103" s="12"/>
      <c r="EY103" s="12"/>
      <c r="EZ103" s="12"/>
      <c r="FA103" s="12"/>
      <c r="FB103" s="12"/>
      <c r="FC103" s="12"/>
      <c r="FD103" s="12"/>
      <c r="FE103" s="12"/>
      <c r="FF103" s="12"/>
      <c r="FG103" s="12"/>
      <c r="FH103" s="12"/>
      <c r="FI103" s="12"/>
      <c r="FJ103" s="12"/>
      <c r="FK103" s="12"/>
      <c r="FL103" s="12"/>
      <c r="FM103" s="12"/>
      <c r="FN103" s="12"/>
      <c r="FO103" s="12"/>
      <c r="FP103" s="12"/>
      <c r="FQ103" s="12"/>
      <c r="FR103" s="12"/>
      <c r="FS103" s="12"/>
      <c r="FT103" s="12"/>
      <c r="FU103" s="12"/>
      <c r="FV103" s="12"/>
      <c r="FW103" s="12"/>
      <c r="FX103" s="12"/>
      <c r="FY103" s="12"/>
      <c r="FZ103" s="12"/>
      <c r="GA103" s="12"/>
      <c r="GB103" s="12"/>
      <c r="GC103" s="12"/>
      <c r="GD103" s="12"/>
      <c r="GE103" s="12"/>
      <c r="GF103" s="12"/>
      <c r="GG103" s="12"/>
      <c r="GH103" s="12"/>
      <c r="GI103" s="12"/>
      <c r="GJ103" s="12"/>
      <c r="GK103" s="12"/>
      <c r="GL103" s="12"/>
      <c r="GM103" s="12"/>
      <c r="GN103" s="12"/>
      <c r="GO103" s="12"/>
      <c r="GP103" s="12"/>
      <c r="GQ103" s="12"/>
      <c r="GR103" s="12"/>
      <c r="GS103" s="12"/>
      <c r="GT103" s="12"/>
      <c r="GU103" s="12"/>
      <c r="GV103" s="12"/>
      <c r="GW103" s="12"/>
      <c r="GX103" s="12"/>
      <c r="GY103" s="12"/>
      <c r="GZ103" s="12"/>
      <c r="HA103" s="12"/>
      <c r="HB103" s="12"/>
      <c r="HC103" s="12"/>
      <c r="HD103" s="12"/>
      <c r="HE103" s="12"/>
      <c r="HF103" s="12"/>
      <c r="HG103" s="12"/>
      <c r="HH103" s="12"/>
      <c r="HI103" s="12"/>
      <c r="HJ103" s="12"/>
      <c r="HK103" s="12"/>
      <c r="HL103" s="12"/>
      <c r="HM103" s="12"/>
      <c r="HN103" s="12"/>
      <c r="HO103" s="12"/>
      <c r="HP103" s="12"/>
      <c r="HQ103" s="12"/>
      <c r="HR103" s="12"/>
      <c r="HS103" s="12"/>
      <c r="HT103" s="12"/>
      <c r="HU103" s="12"/>
      <c r="HV103" s="12"/>
      <c r="HW103" s="12"/>
      <c r="HX103" s="12"/>
      <c r="HY103" s="12"/>
      <c r="HZ103" s="12"/>
      <c r="IA103" s="12"/>
      <c r="IB103" s="12"/>
      <c r="IC103" s="12"/>
      <c r="ID103" s="12"/>
      <c r="IE103" s="12"/>
      <c r="IF103" s="12"/>
      <c r="IG103" s="12"/>
      <c r="IH103" s="12"/>
      <c r="II103" s="12"/>
      <c r="IJ103" s="12"/>
      <c r="IK103" s="12"/>
      <c r="IL103" s="12"/>
      <c r="IM103" s="12"/>
      <c r="IN103" s="12"/>
      <c r="IO103" s="12"/>
      <c r="IP103" s="12"/>
    </row>
    <row r="104" spans="1:250" ht="18">
      <c r="A104" s="8" t="s">
        <v>218</v>
      </c>
      <c r="B104" s="8">
        <v>0.125</v>
      </c>
      <c r="C104" s="8" t="s">
        <v>113</v>
      </c>
      <c r="D104" s="8">
        <v>12</v>
      </c>
      <c r="E104" s="8" t="s">
        <v>116</v>
      </c>
      <c r="F104" s="8">
        <v>6</v>
      </c>
      <c r="G104" s="8" t="s">
        <v>116</v>
      </c>
      <c r="H104" s="8">
        <v>175</v>
      </c>
      <c r="I104" s="9">
        <v>100</v>
      </c>
      <c r="J104" s="9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100</v>
      </c>
      <c r="W104" s="10">
        <v>0</v>
      </c>
      <c r="X104" s="10">
        <v>0</v>
      </c>
      <c r="Y104" s="10">
        <v>100</v>
      </c>
      <c r="Z104" s="10">
        <v>0</v>
      </c>
      <c r="AA104" s="10">
        <v>0</v>
      </c>
      <c r="AB104" s="10">
        <v>0</v>
      </c>
      <c r="AC104" s="10">
        <v>0</v>
      </c>
      <c r="AD104" s="10">
        <v>100</v>
      </c>
      <c r="AE104" s="10">
        <v>0</v>
      </c>
      <c r="AF104" s="10">
        <v>100</v>
      </c>
      <c r="AG104" s="10">
        <v>0</v>
      </c>
      <c r="AH104" s="10">
        <v>0</v>
      </c>
      <c r="AI104" s="10">
        <v>100</v>
      </c>
      <c r="AJ104" s="10">
        <v>100</v>
      </c>
      <c r="AK104" s="10">
        <v>100</v>
      </c>
      <c r="AL104" s="10">
        <v>99.97</v>
      </c>
      <c r="AM104" s="10">
        <v>100</v>
      </c>
      <c r="AN104" s="10">
        <v>100</v>
      </c>
      <c r="AO104" s="10">
        <v>100</v>
      </c>
      <c r="AP104" s="10">
        <v>100</v>
      </c>
      <c r="AQ104" s="10">
        <v>10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100</v>
      </c>
      <c r="AZ104" s="10">
        <v>0</v>
      </c>
      <c r="BA104" s="10">
        <v>100</v>
      </c>
      <c r="BB104" s="10">
        <v>100</v>
      </c>
      <c r="BC104" s="10">
        <v>100</v>
      </c>
      <c r="BD104" s="10">
        <v>100</v>
      </c>
      <c r="BE104" s="10">
        <v>100</v>
      </c>
      <c r="BF104" s="10">
        <v>10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100</v>
      </c>
      <c r="BP104" s="10">
        <v>100</v>
      </c>
      <c r="BQ104" s="10">
        <v>100</v>
      </c>
      <c r="BR104" s="10">
        <v>100</v>
      </c>
      <c r="BS104" s="10">
        <v>100</v>
      </c>
      <c r="BT104" s="10">
        <v>0</v>
      </c>
      <c r="BU104" s="10">
        <v>100</v>
      </c>
      <c r="BV104" s="10">
        <v>100</v>
      </c>
      <c r="BW104" s="10">
        <v>100</v>
      </c>
      <c r="BX104" s="10">
        <v>0</v>
      </c>
      <c r="BY104" s="10">
        <v>0</v>
      </c>
      <c r="BZ104" s="10">
        <v>0</v>
      </c>
      <c r="CA104" s="10">
        <v>100</v>
      </c>
      <c r="CB104" s="10">
        <v>0</v>
      </c>
      <c r="CC104" s="10">
        <v>0</v>
      </c>
      <c r="CD104" s="10">
        <v>0</v>
      </c>
      <c r="CE104" s="10">
        <v>100</v>
      </c>
      <c r="CF104" s="10">
        <v>0</v>
      </c>
      <c r="CG104" s="10">
        <v>100</v>
      </c>
      <c r="CH104" s="10">
        <v>100</v>
      </c>
      <c r="CI104" s="10">
        <v>0</v>
      </c>
      <c r="CJ104" s="10">
        <v>0</v>
      </c>
      <c r="CK104" s="10">
        <v>0</v>
      </c>
      <c r="CL104" s="10">
        <v>0</v>
      </c>
      <c r="CM104" s="10">
        <v>0</v>
      </c>
      <c r="CN104" s="10">
        <v>0</v>
      </c>
      <c r="CO104" s="10">
        <v>0</v>
      </c>
      <c r="CP104" s="10">
        <v>0</v>
      </c>
      <c r="CQ104" s="10">
        <v>0</v>
      </c>
      <c r="CR104" s="10">
        <v>0</v>
      </c>
      <c r="CS104" s="10">
        <v>0</v>
      </c>
      <c r="CT104" s="10">
        <v>0</v>
      </c>
      <c r="CU104" s="10">
        <v>100</v>
      </c>
      <c r="CV104" s="10">
        <v>0</v>
      </c>
      <c r="CW104" s="10">
        <v>0</v>
      </c>
      <c r="CX104" s="10">
        <v>0</v>
      </c>
      <c r="CY104" s="10">
        <v>100</v>
      </c>
      <c r="CZ104" s="10">
        <v>100</v>
      </c>
      <c r="DA104" s="10">
        <v>100</v>
      </c>
      <c r="DB104" s="10">
        <v>100</v>
      </c>
      <c r="DC104" s="10">
        <v>100</v>
      </c>
      <c r="DD104" s="10">
        <v>100</v>
      </c>
      <c r="DE104" s="10">
        <v>100</v>
      </c>
      <c r="DF104" s="10">
        <v>100</v>
      </c>
      <c r="DG104" s="10">
        <v>100</v>
      </c>
      <c r="DH104" s="10">
        <v>100</v>
      </c>
      <c r="DI104" s="10">
        <v>99.81</v>
      </c>
      <c r="DJ104" s="10">
        <v>0</v>
      </c>
      <c r="DK104" s="10">
        <v>100</v>
      </c>
      <c r="DL104" s="10">
        <v>0</v>
      </c>
      <c r="DM104" s="10">
        <v>0</v>
      </c>
      <c r="DN104" s="10">
        <v>100</v>
      </c>
      <c r="DO104" s="10">
        <v>0</v>
      </c>
      <c r="DP104" s="11">
        <v>0</v>
      </c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EZ104" s="12"/>
      <c r="FA104" s="12"/>
      <c r="FB104" s="12"/>
      <c r="FC104" s="12"/>
      <c r="FD104" s="12"/>
      <c r="FE104" s="12"/>
      <c r="FF104" s="12"/>
      <c r="FG104" s="12"/>
      <c r="FH104" s="12"/>
      <c r="FI104" s="12"/>
      <c r="FJ104" s="12"/>
      <c r="FK104" s="12"/>
      <c r="FL104" s="12"/>
      <c r="FM104" s="12"/>
      <c r="FN104" s="12"/>
      <c r="FO104" s="12"/>
      <c r="FP104" s="12"/>
      <c r="FQ104" s="12"/>
      <c r="FR104" s="12"/>
      <c r="FS104" s="12"/>
      <c r="FT104" s="12"/>
      <c r="FU104" s="12"/>
      <c r="FV104" s="12"/>
      <c r="FW104" s="12"/>
      <c r="FX104" s="12"/>
      <c r="FY104" s="12"/>
      <c r="FZ104" s="12"/>
      <c r="GA104" s="12"/>
      <c r="GB104" s="12"/>
      <c r="GC104" s="12"/>
      <c r="GD104" s="12"/>
      <c r="GE104" s="12"/>
      <c r="GF104" s="12"/>
      <c r="GG104" s="12"/>
      <c r="GH104" s="12"/>
      <c r="GI104" s="12"/>
      <c r="GJ104" s="12"/>
      <c r="GK104" s="12"/>
      <c r="GL104" s="12"/>
      <c r="GM104" s="12"/>
      <c r="GN104" s="12"/>
      <c r="GO104" s="12"/>
      <c r="GP104" s="12"/>
      <c r="GQ104" s="12"/>
      <c r="GR104" s="12"/>
      <c r="GS104" s="12"/>
      <c r="GT104" s="12"/>
      <c r="GU104" s="12"/>
      <c r="GV104" s="12"/>
      <c r="GW104" s="12"/>
      <c r="GX104" s="12"/>
      <c r="GY104" s="12"/>
      <c r="GZ104" s="12"/>
      <c r="HA104" s="12"/>
      <c r="HB104" s="12"/>
      <c r="HC104" s="12"/>
      <c r="HD104" s="12"/>
      <c r="HE104" s="12"/>
      <c r="HF104" s="12"/>
      <c r="HG104" s="12"/>
      <c r="HH104" s="12"/>
      <c r="HI104" s="12"/>
      <c r="HJ104" s="12"/>
      <c r="HK104" s="12"/>
      <c r="HL104" s="12"/>
      <c r="HM104" s="12"/>
      <c r="HN104" s="12"/>
      <c r="HO104" s="12"/>
      <c r="HP104" s="12"/>
      <c r="HQ104" s="12"/>
      <c r="HR104" s="12"/>
      <c r="HS104" s="12"/>
      <c r="HT104" s="12"/>
      <c r="HU104" s="12"/>
      <c r="HV104" s="12"/>
      <c r="HW104" s="12"/>
      <c r="HX104" s="12"/>
      <c r="HY104" s="12"/>
      <c r="HZ104" s="12"/>
      <c r="IA104" s="12"/>
      <c r="IB104" s="12"/>
      <c r="IC104" s="12"/>
      <c r="ID104" s="12"/>
      <c r="IE104" s="12"/>
      <c r="IF104" s="12"/>
      <c r="IG104" s="12"/>
      <c r="IH104" s="12"/>
      <c r="II104" s="12"/>
      <c r="IJ104" s="12"/>
      <c r="IK104" s="12"/>
      <c r="IL104" s="12"/>
      <c r="IM104" s="12"/>
      <c r="IN104" s="12"/>
      <c r="IO104" s="12"/>
      <c r="IP104" s="12"/>
    </row>
    <row r="105" spans="1:250" ht="18">
      <c r="A105" s="8" t="s">
        <v>219</v>
      </c>
      <c r="B105" s="8">
        <v>0.5</v>
      </c>
      <c r="C105" s="8" t="s">
        <v>113</v>
      </c>
      <c r="D105" s="8">
        <v>4</v>
      </c>
      <c r="E105" s="8" t="s">
        <v>113</v>
      </c>
      <c r="F105" s="8">
        <v>4</v>
      </c>
      <c r="G105" s="8" t="s">
        <v>113</v>
      </c>
      <c r="H105" s="8">
        <v>395</v>
      </c>
      <c r="I105" s="9">
        <v>100</v>
      </c>
      <c r="J105" s="9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100</v>
      </c>
      <c r="Z105" s="10">
        <v>0</v>
      </c>
      <c r="AA105" s="10">
        <v>0</v>
      </c>
      <c r="AB105" s="10">
        <v>0</v>
      </c>
      <c r="AC105" s="10">
        <v>0</v>
      </c>
      <c r="AD105" s="10">
        <v>100</v>
      </c>
      <c r="AE105" s="10">
        <v>0</v>
      </c>
      <c r="AF105" s="10">
        <v>100</v>
      </c>
      <c r="AG105" s="10">
        <v>0</v>
      </c>
      <c r="AH105" s="10">
        <v>0</v>
      </c>
      <c r="AI105" s="10">
        <v>100</v>
      </c>
      <c r="AJ105" s="10">
        <v>100</v>
      </c>
      <c r="AK105" s="10">
        <v>100</v>
      </c>
      <c r="AL105" s="10">
        <v>99.97</v>
      </c>
      <c r="AM105" s="10">
        <v>100</v>
      </c>
      <c r="AN105" s="10">
        <v>100</v>
      </c>
      <c r="AO105" s="10">
        <v>100</v>
      </c>
      <c r="AP105" s="10">
        <v>100</v>
      </c>
      <c r="AQ105" s="10">
        <v>10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100</v>
      </c>
      <c r="AY105" s="10">
        <v>0</v>
      </c>
      <c r="AZ105" s="10">
        <v>0</v>
      </c>
      <c r="BA105" s="10">
        <v>100</v>
      </c>
      <c r="BB105" s="10">
        <v>100</v>
      </c>
      <c r="BC105" s="10">
        <v>100</v>
      </c>
      <c r="BD105" s="10">
        <v>100</v>
      </c>
      <c r="BE105" s="10">
        <v>10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10">
        <v>100</v>
      </c>
      <c r="BM105" s="10">
        <v>0</v>
      </c>
      <c r="BN105" s="10">
        <v>0</v>
      </c>
      <c r="BO105" s="10">
        <v>100</v>
      </c>
      <c r="BP105" s="10">
        <v>100</v>
      </c>
      <c r="BQ105" s="10">
        <v>100</v>
      </c>
      <c r="BR105" s="10">
        <v>100</v>
      </c>
      <c r="BS105" s="10">
        <v>100</v>
      </c>
      <c r="BT105" s="10">
        <v>0</v>
      </c>
      <c r="BU105" s="10">
        <v>100</v>
      </c>
      <c r="BV105" s="10">
        <v>100</v>
      </c>
      <c r="BW105" s="10">
        <v>100</v>
      </c>
      <c r="BX105" s="10">
        <v>0</v>
      </c>
      <c r="BY105" s="10">
        <v>0</v>
      </c>
      <c r="BZ105" s="10">
        <v>0</v>
      </c>
      <c r="CA105" s="10">
        <v>0</v>
      </c>
      <c r="CB105" s="10">
        <v>0</v>
      </c>
      <c r="CC105" s="10">
        <v>0</v>
      </c>
      <c r="CD105" s="10">
        <v>0</v>
      </c>
      <c r="CE105" s="10">
        <v>100</v>
      </c>
      <c r="CF105" s="10">
        <v>0</v>
      </c>
      <c r="CG105" s="10">
        <v>100</v>
      </c>
      <c r="CH105" s="10">
        <v>100</v>
      </c>
      <c r="CI105" s="10">
        <v>0</v>
      </c>
      <c r="CJ105" s="10">
        <v>0</v>
      </c>
      <c r="CK105" s="10">
        <v>0</v>
      </c>
      <c r="CL105" s="10">
        <v>0</v>
      </c>
      <c r="CM105" s="10">
        <v>0</v>
      </c>
      <c r="CN105" s="10">
        <v>0</v>
      </c>
      <c r="CO105" s="10">
        <v>0</v>
      </c>
      <c r="CP105" s="10">
        <v>0</v>
      </c>
      <c r="CQ105" s="10">
        <v>0</v>
      </c>
      <c r="CR105" s="10">
        <v>0</v>
      </c>
      <c r="CS105" s="10">
        <v>0</v>
      </c>
      <c r="CT105" s="10">
        <v>0</v>
      </c>
      <c r="CU105" s="10">
        <v>100</v>
      </c>
      <c r="CV105" s="10">
        <v>100</v>
      </c>
      <c r="CW105" s="10">
        <v>100</v>
      </c>
      <c r="CX105" s="10">
        <v>100</v>
      </c>
      <c r="CY105" s="10">
        <v>100</v>
      </c>
      <c r="CZ105" s="10">
        <v>100</v>
      </c>
      <c r="DA105" s="10">
        <v>100</v>
      </c>
      <c r="DB105" s="10">
        <v>100</v>
      </c>
      <c r="DC105" s="10">
        <v>100</v>
      </c>
      <c r="DD105" s="10">
        <v>100</v>
      </c>
      <c r="DE105" s="10">
        <v>100</v>
      </c>
      <c r="DF105" s="10">
        <v>100</v>
      </c>
      <c r="DG105" s="10">
        <v>100</v>
      </c>
      <c r="DH105" s="10">
        <v>100</v>
      </c>
      <c r="DI105" s="10">
        <v>99.81</v>
      </c>
      <c r="DJ105" s="10">
        <v>100</v>
      </c>
      <c r="DK105" s="10">
        <v>100</v>
      </c>
      <c r="DL105" s="10">
        <v>0</v>
      </c>
      <c r="DM105" s="10">
        <v>0</v>
      </c>
      <c r="DN105" s="10">
        <v>0</v>
      </c>
      <c r="DO105" s="10">
        <v>0</v>
      </c>
      <c r="DP105" s="11">
        <v>0</v>
      </c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/>
      <c r="EX105" s="12"/>
      <c r="EY105" s="12"/>
      <c r="EZ105" s="12"/>
      <c r="FA105" s="12"/>
      <c r="FB105" s="12"/>
      <c r="FC105" s="12"/>
      <c r="FD105" s="12"/>
      <c r="FE105" s="12"/>
      <c r="FF105" s="12"/>
      <c r="FG105" s="12"/>
      <c r="FH105" s="12"/>
      <c r="FI105" s="12"/>
      <c r="FJ105" s="12"/>
      <c r="FK105" s="12"/>
      <c r="FL105" s="12"/>
      <c r="FM105" s="12"/>
      <c r="FN105" s="12"/>
      <c r="FO105" s="12"/>
      <c r="FP105" s="12"/>
      <c r="FQ105" s="12"/>
      <c r="FR105" s="12"/>
      <c r="FS105" s="12"/>
      <c r="FT105" s="12"/>
      <c r="FU105" s="12"/>
      <c r="FV105" s="12"/>
      <c r="FW105" s="12"/>
      <c r="FX105" s="12"/>
      <c r="FY105" s="12"/>
      <c r="FZ105" s="12"/>
      <c r="GA105" s="12"/>
      <c r="GB105" s="12"/>
      <c r="GC105" s="12"/>
      <c r="GD105" s="12"/>
      <c r="GE105" s="12"/>
      <c r="GF105" s="12"/>
      <c r="GG105" s="12"/>
      <c r="GH105" s="12"/>
      <c r="GI105" s="12"/>
      <c r="GJ105" s="12"/>
      <c r="GK105" s="12"/>
      <c r="GL105" s="12"/>
      <c r="GM105" s="12"/>
      <c r="GN105" s="12"/>
      <c r="GO105" s="12"/>
      <c r="GP105" s="12"/>
      <c r="GQ105" s="12"/>
      <c r="GR105" s="12"/>
      <c r="GS105" s="12"/>
      <c r="GT105" s="12"/>
      <c r="GU105" s="12"/>
      <c r="GV105" s="12"/>
      <c r="GW105" s="12"/>
      <c r="GX105" s="12"/>
      <c r="GY105" s="12"/>
      <c r="GZ105" s="12"/>
      <c r="HA105" s="12"/>
      <c r="HB105" s="12"/>
      <c r="HC105" s="12"/>
      <c r="HD105" s="12"/>
      <c r="HE105" s="12"/>
      <c r="HF105" s="12"/>
      <c r="HG105" s="12"/>
      <c r="HH105" s="12"/>
      <c r="HI105" s="12"/>
      <c r="HJ105" s="12"/>
      <c r="HK105" s="12"/>
      <c r="HL105" s="12"/>
      <c r="HM105" s="12"/>
      <c r="HN105" s="12"/>
      <c r="HO105" s="12"/>
      <c r="HP105" s="12"/>
      <c r="HQ105" s="12"/>
      <c r="HR105" s="12"/>
      <c r="HS105" s="12"/>
      <c r="HT105" s="12"/>
      <c r="HU105" s="12"/>
      <c r="HV105" s="12"/>
      <c r="HW105" s="12"/>
      <c r="HX105" s="12"/>
      <c r="HY105" s="12"/>
      <c r="HZ105" s="12"/>
      <c r="IA105" s="12"/>
      <c r="IB105" s="12"/>
      <c r="IC105" s="12"/>
      <c r="ID105" s="12"/>
      <c r="IE105" s="12"/>
      <c r="IF105" s="12"/>
      <c r="IG105" s="12"/>
      <c r="IH105" s="12"/>
      <c r="II105" s="12"/>
      <c r="IJ105" s="12"/>
      <c r="IK105" s="12"/>
      <c r="IL105" s="12"/>
      <c r="IM105" s="12"/>
      <c r="IN105" s="12"/>
      <c r="IO105" s="12"/>
      <c r="IP105" s="12"/>
    </row>
    <row r="106" spans="1:250" ht="18">
      <c r="A106" s="8" t="s">
        <v>220</v>
      </c>
      <c r="B106" s="8">
        <v>0.125</v>
      </c>
      <c r="C106" s="8" t="s">
        <v>113</v>
      </c>
      <c r="D106" s="8">
        <v>3</v>
      </c>
      <c r="E106" s="8" t="s">
        <v>113</v>
      </c>
      <c r="F106" s="8">
        <v>2</v>
      </c>
      <c r="G106" s="8" t="s">
        <v>113</v>
      </c>
      <c r="H106" s="8">
        <v>348</v>
      </c>
      <c r="I106" s="9">
        <v>100</v>
      </c>
      <c r="J106" s="9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100</v>
      </c>
      <c r="Z106" s="10">
        <v>0</v>
      </c>
      <c r="AA106" s="10">
        <v>0</v>
      </c>
      <c r="AB106" s="10">
        <v>0</v>
      </c>
      <c r="AC106" s="10">
        <v>0</v>
      </c>
      <c r="AD106" s="10">
        <v>100</v>
      </c>
      <c r="AE106" s="10">
        <v>0</v>
      </c>
      <c r="AF106" s="10">
        <v>100</v>
      </c>
      <c r="AG106" s="10">
        <v>0</v>
      </c>
      <c r="AH106" s="10">
        <v>0</v>
      </c>
      <c r="AI106" s="10">
        <v>100</v>
      </c>
      <c r="AJ106" s="10">
        <v>100</v>
      </c>
      <c r="AK106" s="10">
        <v>100</v>
      </c>
      <c r="AL106" s="10">
        <v>99.97</v>
      </c>
      <c r="AM106" s="10">
        <v>100</v>
      </c>
      <c r="AN106" s="10">
        <v>100</v>
      </c>
      <c r="AO106" s="10">
        <v>100</v>
      </c>
      <c r="AP106" s="10">
        <v>100</v>
      </c>
      <c r="AQ106" s="10">
        <v>100</v>
      </c>
      <c r="AR106" s="10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100</v>
      </c>
      <c r="AX106" s="10">
        <v>0</v>
      </c>
      <c r="AY106" s="10">
        <v>0</v>
      </c>
      <c r="AZ106" s="10">
        <v>0</v>
      </c>
      <c r="BA106" s="10">
        <v>100</v>
      </c>
      <c r="BB106" s="10">
        <v>100</v>
      </c>
      <c r="BC106" s="10">
        <v>100</v>
      </c>
      <c r="BD106" s="10">
        <v>100</v>
      </c>
      <c r="BE106" s="10">
        <v>100</v>
      </c>
      <c r="BF106" s="10">
        <v>0</v>
      </c>
      <c r="BG106" s="10">
        <v>0</v>
      </c>
      <c r="BH106" s="10">
        <v>0</v>
      </c>
      <c r="BI106" s="10">
        <v>0</v>
      </c>
      <c r="BJ106" s="10">
        <v>100</v>
      </c>
      <c r="BK106" s="10">
        <v>0</v>
      </c>
      <c r="BL106" s="10">
        <v>0</v>
      </c>
      <c r="BM106" s="10">
        <v>0</v>
      </c>
      <c r="BN106" s="10">
        <v>0</v>
      </c>
      <c r="BO106" s="10">
        <v>100</v>
      </c>
      <c r="BP106" s="10">
        <v>100</v>
      </c>
      <c r="BQ106" s="10">
        <v>100</v>
      </c>
      <c r="BR106" s="10">
        <v>100</v>
      </c>
      <c r="BS106" s="10">
        <v>100</v>
      </c>
      <c r="BT106" s="10">
        <v>0</v>
      </c>
      <c r="BU106" s="10">
        <v>100</v>
      </c>
      <c r="BV106" s="10">
        <v>100</v>
      </c>
      <c r="BW106" s="10">
        <v>100</v>
      </c>
      <c r="BX106" s="10">
        <v>0</v>
      </c>
      <c r="BY106" s="10">
        <v>0</v>
      </c>
      <c r="BZ106" s="10">
        <v>0</v>
      </c>
      <c r="CA106" s="10">
        <v>0</v>
      </c>
      <c r="CB106" s="10">
        <v>0</v>
      </c>
      <c r="CC106" s="10">
        <v>0</v>
      </c>
      <c r="CD106" s="10">
        <v>0</v>
      </c>
      <c r="CE106" s="10">
        <v>100</v>
      </c>
      <c r="CF106" s="10">
        <v>0</v>
      </c>
      <c r="CG106" s="10">
        <v>100</v>
      </c>
      <c r="CH106" s="10">
        <v>100</v>
      </c>
      <c r="CI106" s="10">
        <v>0</v>
      </c>
      <c r="CJ106" s="10">
        <v>0</v>
      </c>
      <c r="CK106" s="10">
        <v>0</v>
      </c>
      <c r="CL106" s="10">
        <v>0</v>
      </c>
      <c r="CM106" s="10">
        <v>0</v>
      </c>
      <c r="CN106" s="10">
        <v>0</v>
      </c>
      <c r="CO106" s="10">
        <v>0</v>
      </c>
      <c r="CP106" s="10">
        <v>0</v>
      </c>
      <c r="CQ106" s="10">
        <v>0</v>
      </c>
      <c r="CR106" s="10">
        <v>0</v>
      </c>
      <c r="CS106" s="10">
        <v>0</v>
      </c>
      <c r="CT106" s="10">
        <v>0</v>
      </c>
      <c r="CU106" s="10">
        <v>100</v>
      </c>
      <c r="CV106" s="10">
        <v>100</v>
      </c>
      <c r="CW106" s="10">
        <v>100</v>
      </c>
      <c r="CX106" s="10">
        <v>100</v>
      </c>
      <c r="CY106" s="10">
        <v>100</v>
      </c>
      <c r="CZ106" s="10">
        <v>100</v>
      </c>
      <c r="DA106" s="10">
        <v>100</v>
      </c>
      <c r="DB106" s="10">
        <v>100</v>
      </c>
      <c r="DC106" s="10">
        <v>100</v>
      </c>
      <c r="DD106" s="10">
        <v>100</v>
      </c>
      <c r="DE106" s="10">
        <v>100</v>
      </c>
      <c r="DF106" s="10">
        <v>100</v>
      </c>
      <c r="DG106" s="10">
        <v>100</v>
      </c>
      <c r="DH106" s="10">
        <v>100</v>
      </c>
      <c r="DI106" s="10">
        <v>99.81</v>
      </c>
      <c r="DJ106" s="10">
        <v>100</v>
      </c>
      <c r="DK106" s="10">
        <v>100</v>
      </c>
      <c r="DL106" s="10">
        <v>0</v>
      </c>
      <c r="DM106" s="10">
        <v>0</v>
      </c>
      <c r="DN106" s="10">
        <v>0</v>
      </c>
      <c r="DO106" s="10">
        <v>0</v>
      </c>
      <c r="DP106" s="11">
        <v>0</v>
      </c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/>
      <c r="EX106" s="12"/>
      <c r="EY106" s="12"/>
      <c r="EZ106" s="12"/>
      <c r="FA106" s="12"/>
      <c r="FB106" s="12"/>
      <c r="FC106" s="12"/>
      <c r="FD106" s="12"/>
      <c r="FE106" s="12"/>
      <c r="FF106" s="12"/>
      <c r="FG106" s="12"/>
      <c r="FH106" s="12"/>
      <c r="FI106" s="12"/>
      <c r="FJ106" s="12"/>
      <c r="FK106" s="12"/>
      <c r="FL106" s="12"/>
      <c r="FM106" s="12"/>
      <c r="FN106" s="12"/>
      <c r="FO106" s="12"/>
      <c r="FP106" s="12"/>
      <c r="FQ106" s="12"/>
      <c r="FR106" s="12"/>
      <c r="FS106" s="12"/>
      <c r="FT106" s="12"/>
      <c r="FU106" s="12"/>
      <c r="FV106" s="12"/>
      <c r="FW106" s="12"/>
      <c r="FX106" s="12"/>
      <c r="FY106" s="12"/>
      <c r="FZ106" s="12"/>
      <c r="GA106" s="12"/>
      <c r="GB106" s="12"/>
      <c r="GC106" s="12"/>
      <c r="GD106" s="12"/>
      <c r="GE106" s="12"/>
      <c r="GF106" s="12"/>
      <c r="GG106" s="12"/>
      <c r="GH106" s="12"/>
      <c r="GI106" s="12"/>
      <c r="GJ106" s="12"/>
      <c r="GK106" s="12"/>
      <c r="GL106" s="12"/>
      <c r="GM106" s="12"/>
      <c r="GN106" s="12"/>
      <c r="GO106" s="12"/>
      <c r="GP106" s="12"/>
      <c r="GQ106" s="12"/>
      <c r="GR106" s="12"/>
      <c r="GS106" s="12"/>
      <c r="GT106" s="12"/>
      <c r="GU106" s="12"/>
      <c r="GV106" s="12"/>
      <c r="GW106" s="12"/>
      <c r="GX106" s="12"/>
      <c r="GY106" s="12"/>
      <c r="GZ106" s="12"/>
      <c r="HA106" s="12"/>
      <c r="HB106" s="12"/>
      <c r="HC106" s="12"/>
      <c r="HD106" s="12"/>
      <c r="HE106" s="12"/>
      <c r="HF106" s="12"/>
      <c r="HG106" s="12"/>
      <c r="HH106" s="12"/>
      <c r="HI106" s="12"/>
      <c r="HJ106" s="12"/>
      <c r="HK106" s="12"/>
      <c r="HL106" s="12"/>
      <c r="HM106" s="12"/>
      <c r="HN106" s="12"/>
      <c r="HO106" s="12"/>
      <c r="HP106" s="12"/>
      <c r="HQ106" s="12"/>
      <c r="HR106" s="12"/>
      <c r="HS106" s="12"/>
      <c r="HT106" s="12"/>
      <c r="HU106" s="12"/>
      <c r="HV106" s="12"/>
      <c r="HW106" s="12"/>
      <c r="HX106" s="12"/>
      <c r="HY106" s="12"/>
      <c r="HZ106" s="12"/>
      <c r="IA106" s="12"/>
      <c r="IB106" s="12"/>
      <c r="IC106" s="12"/>
      <c r="ID106" s="12"/>
      <c r="IE106" s="12"/>
      <c r="IF106" s="12"/>
      <c r="IG106" s="12"/>
      <c r="IH106" s="12"/>
      <c r="II106" s="12"/>
      <c r="IJ106" s="12"/>
      <c r="IK106" s="12"/>
      <c r="IL106" s="12"/>
      <c r="IM106" s="12"/>
      <c r="IN106" s="12"/>
      <c r="IO106" s="12"/>
      <c r="IP106" s="12"/>
    </row>
    <row r="107" spans="1:250" ht="18">
      <c r="A107" s="8" t="s">
        <v>221</v>
      </c>
      <c r="B107" s="8">
        <v>1</v>
      </c>
      <c r="C107" s="8" t="s">
        <v>113</v>
      </c>
      <c r="D107" s="8">
        <v>256</v>
      </c>
      <c r="E107" s="8" t="s">
        <v>116</v>
      </c>
      <c r="F107" s="8">
        <v>64</v>
      </c>
      <c r="G107" s="8" t="s">
        <v>116</v>
      </c>
      <c r="H107" s="8">
        <v>235</v>
      </c>
      <c r="I107" s="9">
        <v>0</v>
      </c>
      <c r="J107" s="9">
        <v>10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10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100</v>
      </c>
      <c r="Z107" s="10">
        <v>0</v>
      </c>
      <c r="AA107" s="10">
        <v>0</v>
      </c>
      <c r="AB107" s="10">
        <v>0</v>
      </c>
      <c r="AC107" s="10">
        <v>0</v>
      </c>
      <c r="AD107" s="10">
        <v>100</v>
      </c>
      <c r="AE107" s="10">
        <v>0</v>
      </c>
      <c r="AF107" s="10">
        <v>100</v>
      </c>
      <c r="AG107" s="10">
        <v>0</v>
      </c>
      <c r="AH107" s="10">
        <v>0</v>
      </c>
      <c r="AI107" s="10">
        <v>100</v>
      </c>
      <c r="AJ107" s="10">
        <v>100</v>
      </c>
      <c r="AK107" s="10">
        <v>100</v>
      </c>
      <c r="AL107" s="10">
        <v>99.97</v>
      </c>
      <c r="AM107" s="10">
        <v>100</v>
      </c>
      <c r="AN107" s="10">
        <v>100</v>
      </c>
      <c r="AO107" s="10">
        <v>100</v>
      </c>
      <c r="AP107" s="10">
        <v>100</v>
      </c>
      <c r="AQ107" s="10">
        <v>100</v>
      </c>
      <c r="AR107" s="10">
        <v>0</v>
      </c>
      <c r="AS107" s="10">
        <v>0</v>
      </c>
      <c r="AT107" s="10">
        <v>0</v>
      </c>
      <c r="AU107" s="10">
        <v>100</v>
      </c>
      <c r="AV107" s="10">
        <v>0</v>
      </c>
      <c r="AW107" s="10">
        <v>0</v>
      </c>
      <c r="AX107" s="10">
        <v>100</v>
      </c>
      <c r="AY107" s="10">
        <v>0</v>
      </c>
      <c r="AZ107" s="10">
        <v>0</v>
      </c>
      <c r="BA107" s="10">
        <v>100</v>
      </c>
      <c r="BB107" s="10">
        <v>100</v>
      </c>
      <c r="BC107" s="10">
        <v>100</v>
      </c>
      <c r="BD107" s="10">
        <v>100</v>
      </c>
      <c r="BE107" s="10">
        <v>100</v>
      </c>
      <c r="BF107" s="10">
        <v>0</v>
      </c>
      <c r="BG107" s="10">
        <v>0</v>
      </c>
      <c r="BH107" s="10">
        <v>100</v>
      </c>
      <c r="BI107" s="10">
        <v>0</v>
      </c>
      <c r="BJ107" s="10">
        <v>0</v>
      </c>
      <c r="BK107" s="10">
        <v>0</v>
      </c>
      <c r="BL107" s="10">
        <v>0</v>
      </c>
      <c r="BM107" s="10">
        <v>0</v>
      </c>
      <c r="BN107" s="10">
        <v>0</v>
      </c>
      <c r="BO107" s="10">
        <v>100</v>
      </c>
      <c r="BP107" s="10">
        <v>100</v>
      </c>
      <c r="BQ107" s="10">
        <v>100</v>
      </c>
      <c r="BR107" s="10">
        <v>100</v>
      </c>
      <c r="BS107" s="10">
        <v>100</v>
      </c>
      <c r="BT107" s="10">
        <v>0</v>
      </c>
      <c r="BU107" s="10">
        <v>100</v>
      </c>
      <c r="BV107" s="10">
        <v>100</v>
      </c>
      <c r="BW107" s="10">
        <v>100</v>
      </c>
      <c r="BX107" s="10">
        <v>0</v>
      </c>
      <c r="BY107" s="10">
        <v>0</v>
      </c>
      <c r="BZ107" s="10">
        <v>0</v>
      </c>
      <c r="CA107" s="10">
        <v>0</v>
      </c>
      <c r="CB107" s="10">
        <v>0</v>
      </c>
      <c r="CC107" s="10">
        <v>0</v>
      </c>
      <c r="CD107" s="10">
        <v>0</v>
      </c>
      <c r="CE107" s="10">
        <v>100</v>
      </c>
      <c r="CF107" s="10">
        <v>0</v>
      </c>
      <c r="CG107" s="10">
        <v>100</v>
      </c>
      <c r="CH107" s="10">
        <v>100</v>
      </c>
      <c r="CI107" s="10">
        <v>0</v>
      </c>
      <c r="CJ107" s="10">
        <v>0</v>
      </c>
      <c r="CK107" s="10">
        <v>0</v>
      </c>
      <c r="CL107" s="10">
        <v>0</v>
      </c>
      <c r="CM107" s="10">
        <v>0</v>
      </c>
      <c r="CN107" s="10">
        <v>0</v>
      </c>
      <c r="CO107" s="10">
        <v>0</v>
      </c>
      <c r="CP107" s="10">
        <v>0</v>
      </c>
      <c r="CQ107" s="10">
        <v>0</v>
      </c>
      <c r="CR107" s="10">
        <v>0</v>
      </c>
      <c r="CS107" s="10">
        <v>0</v>
      </c>
      <c r="CT107" s="10">
        <v>0</v>
      </c>
      <c r="CU107" s="10">
        <v>100</v>
      </c>
      <c r="CV107" s="10">
        <v>100</v>
      </c>
      <c r="CW107" s="10">
        <v>100</v>
      </c>
      <c r="CX107" s="10">
        <v>100</v>
      </c>
      <c r="CY107" s="10">
        <v>100</v>
      </c>
      <c r="CZ107" s="10">
        <v>100</v>
      </c>
      <c r="DA107" s="10">
        <v>100</v>
      </c>
      <c r="DB107" s="10">
        <v>100</v>
      </c>
      <c r="DC107" s="10">
        <v>100</v>
      </c>
      <c r="DD107" s="10">
        <v>100</v>
      </c>
      <c r="DE107" s="10">
        <v>100</v>
      </c>
      <c r="DF107" s="10">
        <v>100</v>
      </c>
      <c r="DG107" s="10">
        <v>100</v>
      </c>
      <c r="DH107" s="10">
        <v>100</v>
      </c>
      <c r="DI107" s="10">
        <v>99.81</v>
      </c>
      <c r="DJ107" s="10">
        <v>100</v>
      </c>
      <c r="DK107" s="10">
        <v>100</v>
      </c>
      <c r="DL107" s="10">
        <v>0</v>
      </c>
      <c r="DM107" s="10">
        <v>0</v>
      </c>
      <c r="DN107" s="10">
        <v>100</v>
      </c>
      <c r="DO107" s="10">
        <v>0</v>
      </c>
      <c r="DP107" s="11">
        <v>0</v>
      </c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/>
      <c r="EX107" s="12"/>
      <c r="EY107" s="12"/>
      <c r="EZ107" s="12"/>
      <c r="FA107" s="12"/>
      <c r="FB107" s="12"/>
      <c r="FC107" s="12"/>
      <c r="FD107" s="12"/>
      <c r="FE107" s="12"/>
      <c r="FF107" s="12"/>
      <c r="FG107" s="12"/>
      <c r="FH107" s="12"/>
      <c r="FI107" s="12"/>
      <c r="FJ107" s="12"/>
      <c r="FK107" s="12"/>
      <c r="FL107" s="12"/>
      <c r="FM107" s="12"/>
      <c r="FN107" s="12"/>
      <c r="FO107" s="12"/>
      <c r="FP107" s="12"/>
      <c r="FQ107" s="12"/>
      <c r="FR107" s="12"/>
      <c r="FS107" s="12"/>
      <c r="FT107" s="12"/>
      <c r="FU107" s="12"/>
      <c r="FV107" s="12"/>
      <c r="FW107" s="12"/>
      <c r="FX107" s="12"/>
      <c r="FY107" s="12"/>
      <c r="FZ107" s="12"/>
      <c r="GA107" s="12"/>
      <c r="GB107" s="12"/>
      <c r="GC107" s="12"/>
      <c r="GD107" s="12"/>
      <c r="GE107" s="12"/>
      <c r="GF107" s="12"/>
      <c r="GG107" s="12"/>
      <c r="GH107" s="12"/>
      <c r="GI107" s="12"/>
      <c r="GJ107" s="12"/>
      <c r="GK107" s="12"/>
      <c r="GL107" s="12"/>
      <c r="GM107" s="12"/>
      <c r="GN107" s="12"/>
      <c r="GO107" s="12"/>
      <c r="GP107" s="12"/>
      <c r="GQ107" s="12"/>
      <c r="GR107" s="12"/>
      <c r="GS107" s="12"/>
      <c r="GT107" s="12"/>
      <c r="GU107" s="12"/>
      <c r="GV107" s="12"/>
      <c r="GW107" s="12"/>
      <c r="GX107" s="12"/>
      <c r="GY107" s="12"/>
      <c r="GZ107" s="12"/>
      <c r="HA107" s="12"/>
      <c r="HB107" s="12"/>
      <c r="HC107" s="12"/>
      <c r="HD107" s="12"/>
      <c r="HE107" s="12"/>
      <c r="HF107" s="12"/>
      <c r="HG107" s="12"/>
      <c r="HH107" s="12"/>
      <c r="HI107" s="12"/>
      <c r="HJ107" s="12"/>
      <c r="HK107" s="12"/>
      <c r="HL107" s="12"/>
      <c r="HM107" s="12"/>
      <c r="HN107" s="12"/>
      <c r="HO107" s="12"/>
      <c r="HP107" s="12"/>
      <c r="HQ107" s="12"/>
      <c r="HR107" s="12"/>
      <c r="HS107" s="12"/>
      <c r="HT107" s="12"/>
      <c r="HU107" s="12"/>
      <c r="HV107" s="12"/>
      <c r="HW107" s="12"/>
      <c r="HX107" s="12"/>
      <c r="HY107" s="12"/>
      <c r="HZ107" s="12"/>
      <c r="IA107" s="12"/>
      <c r="IB107" s="12"/>
      <c r="IC107" s="12"/>
      <c r="ID107" s="12"/>
      <c r="IE107" s="12"/>
      <c r="IF107" s="12"/>
      <c r="IG107" s="12"/>
      <c r="IH107" s="12"/>
      <c r="II107" s="12"/>
      <c r="IJ107" s="12"/>
      <c r="IK107" s="12"/>
      <c r="IL107" s="12"/>
      <c r="IM107" s="12"/>
      <c r="IN107" s="12"/>
      <c r="IO107" s="12"/>
      <c r="IP107" s="12"/>
    </row>
    <row r="108" spans="1:250" ht="18">
      <c r="A108" s="8" t="s">
        <v>222</v>
      </c>
      <c r="B108" s="8">
        <v>0.25</v>
      </c>
      <c r="C108" s="8" t="s">
        <v>113</v>
      </c>
      <c r="D108" s="8">
        <v>24</v>
      </c>
      <c r="E108" s="8" t="s">
        <v>116</v>
      </c>
      <c r="F108" s="8">
        <v>256</v>
      </c>
      <c r="G108" s="8" t="s">
        <v>116</v>
      </c>
      <c r="H108" s="8">
        <v>111</v>
      </c>
      <c r="I108" s="9">
        <v>100</v>
      </c>
      <c r="J108" s="9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93.46</v>
      </c>
      <c r="U108" s="10">
        <v>0</v>
      </c>
      <c r="V108" s="10">
        <v>0</v>
      </c>
      <c r="W108" s="10">
        <v>0</v>
      </c>
      <c r="X108" s="10">
        <v>0</v>
      </c>
      <c r="Y108" s="10">
        <v>100</v>
      </c>
      <c r="Z108" s="10">
        <v>0</v>
      </c>
      <c r="AA108" s="10">
        <v>0</v>
      </c>
      <c r="AB108" s="10">
        <v>0</v>
      </c>
      <c r="AC108" s="10">
        <v>0</v>
      </c>
      <c r="AD108" s="10">
        <v>100</v>
      </c>
      <c r="AE108" s="10">
        <v>100</v>
      </c>
      <c r="AF108" s="10">
        <v>100</v>
      </c>
      <c r="AG108" s="10">
        <v>0</v>
      </c>
      <c r="AH108" s="10">
        <v>0</v>
      </c>
      <c r="AI108" s="10">
        <v>100</v>
      </c>
      <c r="AJ108" s="10">
        <v>100</v>
      </c>
      <c r="AK108" s="10">
        <v>100</v>
      </c>
      <c r="AL108" s="10">
        <v>99.97</v>
      </c>
      <c r="AM108" s="10">
        <v>100</v>
      </c>
      <c r="AN108" s="10">
        <v>100</v>
      </c>
      <c r="AO108" s="10">
        <v>100</v>
      </c>
      <c r="AP108" s="10">
        <v>100</v>
      </c>
      <c r="AQ108" s="10">
        <v>10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100</v>
      </c>
      <c r="AZ108" s="10">
        <v>100</v>
      </c>
      <c r="BA108" s="10">
        <v>100</v>
      </c>
      <c r="BB108" s="10">
        <v>100</v>
      </c>
      <c r="BC108" s="10">
        <v>100</v>
      </c>
      <c r="BD108" s="10">
        <v>100</v>
      </c>
      <c r="BE108" s="10">
        <v>100</v>
      </c>
      <c r="BF108" s="10">
        <v>0</v>
      </c>
      <c r="BG108" s="10">
        <v>0</v>
      </c>
      <c r="BH108" s="10">
        <v>0</v>
      </c>
      <c r="BI108" s="10">
        <v>100</v>
      </c>
      <c r="BJ108" s="10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100</v>
      </c>
      <c r="BP108" s="10">
        <v>100</v>
      </c>
      <c r="BQ108" s="10">
        <v>100</v>
      </c>
      <c r="BR108" s="10">
        <v>100</v>
      </c>
      <c r="BS108" s="10">
        <v>100</v>
      </c>
      <c r="BT108" s="10">
        <v>0</v>
      </c>
      <c r="BU108" s="10">
        <v>100</v>
      </c>
      <c r="BV108" s="10">
        <v>100</v>
      </c>
      <c r="BW108" s="10">
        <v>100</v>
      </c>
      <c r="BX108" s="10">
        <v>0</v>
      </c>
      <c r="BY108" s="10">
        <v>0</v>
      </c>
      <c r="BZ108" s="10">
        <v>100</v>
      </c>
      <c r="CA108" s="10">
        <v>0</v>
      </c>
      <c r="CB108" s="10">
        <v>100</v>
      </c>
      <c r="CC108" s="10">
        <v>0</v>
      </c>
      <c r="CD108" s="10">
        <v>0</v>
      </c>
      <c r="CE108" s="10">
        <v>100</v>
      </c>
      <c r="CF108" s="10">
        <v>0</v>
      </c>
      <c r="CG108" s="10">
        <v>100</v>
      </c>
      <c r="CH108" s="10">
        <v>100</v>
      </c>
      <c r="CI108" s="10">
        <v>0</v>
      </c>
      <c r="CJ108" s="10">
        <v>0</v>
      </c>
      <c r="CK108" s="10">
        <v>0</v>
      </c>
      <c r="CL108" s="10">
        <v>0</v>
      </c>
      <c r="CM108" s="10">
        <v>100</v>
      </c>
      <c r="CN108" s="10">
        <v>0</v>
      </c>
      <c r="CO108" s="10">
        <v>0</v>
      </c>
      <c r="CP108" s="10">
        <v>0</v>
      </c>
      <c r="CQ108" s="10">
        <v>0</v>
      </c>
      <c r="CR108" s="10">
        <v>0</v>
      </c>
      <c r="CS108" s="10">
        <v>0</v>
      </c>
      <c r="CT108" s="10">
        <v>0</v>
      </c>
      <c r="CU108" s="10">
        <v>100</v>
      </c>
      <c r="CV108" s="10">
        <v>100</v>
      </c>
      <c r="CW108" s="10">
        <v>100</v>
      </c>
      <c r="CX108" s="10">
        <v>100</v>
      </c>
      <c r="CY108" s="10">
        <v>100</v>
      </c>
      <c r="CZ108" s="10">
        <v>100</v>
      </c>
      <c r="DA108" s="10">
        <v>100</v>
      </c>
      <c r="DB108" s="10">
        <v>100</v>
      </c>
      <c r="DC108" s="10">
        <v>100</v>
      </c>
      <c r="DD108" s="10">
        <v>100</v>
      </c>
      <c r="DE108" s="10">
        <v>100</v>
      </c>
      <c r="DF108" s="10">
        <v>100</v>
      </c>
      <c r="DG108" s="10">
        <v>100</v>
      </c>
      <c r="DH108" s="10">
        <v>100</v>
      </c>
      <c r="DI108" s="10">
        <v>99.81</v>
      </c>
      <c r="DJ108" s="10">
        <v>100</v>
      </c>
      <c r="DK108" s="10">
        <v>100</v>
      </c>
      <c r="DL108" s="10">
        <v>0</v>
      </c>
      <c r="DM108" s="10">
        <v>100</v>
      </c>
      <c r="DN108" s="10">
        <v>100</v>
      </c>
      <c r="DO108" s="10">
        <v>0</v>
      </c>
      <c r="DP108" s="11">
        <v>0</v>
      </c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/>
      <c r="EX108" s="12"/>
      <c r="EY108" s="12"/>
      <c r="EZ108" s="12"/>
      <c r="FA108" s="12"/>
      <c r="FB108" s="12"/>
      <c r="FC108" s="12"/>
      <c r="FD108" s="12"/>
      <c r="FE108" s="12"/>
      <c r="FF108" s="12"/>
      <c r="FG108" s="12"/>
      <c r="FH108" s="12"/>
      <c r="FI108" s="12"/>
      <c r="FJ108" s="12"/>
      <c r="FK108" s="12"/>
      <c r="FL108" s="12"/>
      <c r="FM108" s="12"/>
      <c r="FN108" s="12"/>
      <c r="FO108" s="12"/>
      <c r="FP108" s="12"/>
      <c r="FQ108" s="12"/>
      <c r="FR108" s="12"/>
      <c r="FS108" s="12"/>
      <c r="FT108" s="12"/>
      <c r="FU108" s="12"/>
      <c r="FV108" s="12"/>
      <c r="FW108" s="12"/>
      <c r="FX108" s="12"/>
      <c r="FY108" s="12"/>
      <c r="FZ108" s="12"/>
      <c r="GA108" s="12"/>
      <c r="GB108" s="12"/>
      <c r="GC108" s="12"/>
      <c r="GD108" s="12"/>
      <c r="GE108" s="12"/>
      <c r="GF108" s="12"/>
      <c r="GG108" s="12"/>
      <c r="GH108" s="12"/>
      <c r="GI108" s="12"/>
      <c r="GJ108" s="12"/>
      <c r="GK108" s="12"/>
      <c r="GL108" s="12"/>
      <c r="GM108" s="12"/>
      <c r="GN108" s="12"/>
      <c r="GO108" s="12"/>
      <c r="GP108" s="12"/>
      <c r="GQ108" s="12"/>
      <c r="GR108" s="12"/>
      <c r="GS108" s="12"/>
      <c r="GT108" s="12"/>
      <c r="GU108" s="12"/>
      <c r="GV108" s="12"/>
      <c r="GW108" s="12"/>
      <c r="GX108" s="12"/>
      <c r="GY108" s="12"/>
      <c r="GZ108" s="12"/>
      <c r="HA108" s="12"/>
      <c r="HB108" s="12"/>
      <c r="HC108" s="12"/>
      <c r="HD108" s="12"/>
      <c r="HE108" s="12"/>
      <c r="HF108" s="12"/>
      <c r="HG108" s="12"/>
      <c r="HH108" s="12"/>
      <c r="HI108" s="12"/>
      <c r="HJ108" s="12"/>
      <c r="HK108" s="12"/>
      <c r="HL108" s="12"/>
      <c r="HM108" s="12"/>
      <c r="HN108" s="12"/>
      <c r="HO108" s="12"/>
      <c r="HP108" s="12"/>
      <c r="HQ108" s="12"/>
      <c r="HR108" s="12"/>
      <c r="HS108" s="12"/>
      <c r="HT108" s="12"/>
      <c r="HU108" s="12"/>
      <c r="HV108" s="12"/>
      <c r="HW108" s="12"/>
      <c r="HX108" s="12"/>
      <c r="HY108" s="12"/>
      <c r="HZ108" s="12"/>
      <c r="IA108" s="12"/>
      <c r="IB108" s="12"/>
      <c r="IC108" s="12"/>
      <c r="ID108" s="12"/>
      <c r="IE108" s="12"/>
      <c r="IF108" s="12"/>
      <c r="IG108" s="12"/>
      <c r="IH108" s="12"/>
      <c r="II108" s="12"/>
      <c r="IJ108" s="12"/>
      <c r="IK108" s="12"/>
      <c r="IL108" s="12"/>
      <c r="IM108" s="12"/>
      <c r="IN108" s="12"/>
      <c r="IO108" s="12"/>
      <c r="IP108" s="12"/>
    </row>
    <row r="109" spans="1:250" ht="18">
      <c r="A109" s="8" t="s">
        <v>223</v>
      </c>
      <c r="B109" s="8">
        <v>3.2000000000000001E-2</v>
      </c>
      <c r="C109" s="8" t="s">
        <v>113</v>
      </c>
      <c r="D109" s="8">
        <v>6</v>
      </c>
      <c r="E109" s="8" t="s">
        <v>113</v>
      </c>
      <c r="F109" s="8">
        <v>6</v>
      </c>
      <c r="G109" s="8" t="s">
        <v>116</v>
      </c>
      <c r="H109" s="8" t="s">
        <v>126</v>
      </c>
      <c r="I109" s="9">
        <v>100</v>
      </c>
      <c r="J109" s="9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100</v>
      </c>
      <c r="W109" s="10">
        <v>0</v>
      </c>
      <c r="X109" s="10">
        <v>0</v>
      </c>
      <c r="Y109" s="10">
        <v>100</v>
      </c>
      <c r="Z109" s="10">
        <v>0</v>
      </c>
      <c r="AA109" s="10">
        <v>0</v>
      </c>
      <c r="AB109" s="10">
        <v>0</v>
      </c>
      <c r="AC109" s="10">
        <v>0</v>
      </c>
      <c r="AD109" s="10">
        <v>100</v>
      </c>
      <c r="AE109" s="10">
        <v>0</v>
      </c>
      <c r="AF109" s="10">
        <v>100</v>
      </c>
      <c r="AG109" s="10">
        <v>0</v>
      </c>
      <c r="AH109" s="10">
        <v>0</v>
      </c>
      <c r="AI109" s="10">
        <v>100</v>
      </c>
      <c r="AJ109" s="10">
        <v>100</v>
      </c>
      <c r="AK109" s="10">
        <v>100</v>
      </c>
      <c r="AL109" s="10">
        <v>99.97</v>
      </c>
      <c r="AM109" s="10">
        <v>100</v>
      </c>
      <c r="AN109" s="10">
        <v>100</v>
      </c>
      <c r="AO109" s="10">
        <v>100</v>
      </c>
      <c r="AP109" s="10">
        <v>100</v>
      </c>
      <c r="AQ109" s="10">
        <v>10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100</v>
      </c>
      <c r="AZ109" s="10">
        <v>0</v>
      </c>
      <c r="BA109" s="10">
        <v>100</v>
      </c>
      <c r="BB109" s="10">
        <v>100</v>
      </c>
      <c r="BC109" s="10">
        <v>100</v>
      </c>
      <c r="BD109" s="10">
        <v>100</v>
      </c>
      <c r="BE109" s="10">
        <v>100</v>
      </c>
      <c r="BF109" s="10">
        <v>100</v>
      </c>
      <c r="BG109" s="10">
        <v>0</v>
      </c>
      <c r="BH109" s="10">
        <v>0</v>
      </c>
      <c r="BI109" s="10">
        <v>0</v>
      </c>
      <c r="BJ109" s="10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100</v>
      </c>
      <c r="BP109" s="10">
        <v>100</v>
      </c>
      <c r="BQ109" s="10">
        <v>100</v>
      </c>
      <c r="BR109" s="10">
        <v>100</v>
      </c>
      <c r="BS109" s="10">
        <v>100</v>
      </c>
      <c r="BT109" s="10">
        <v>0</v>
      </c>
      <c r="BU109" s="10">
        <v>100</v>
      </c>
      <c r="BV109" s="10">
        <v>100</v>
      </c>
      <c r="BW109" s="10">
        <v>100</v>
      </c>
      <c r="BX109" s="10">
        <v>0</v>
      </c>
      <c r="BY109" s="10">
        <v>0</v>
      </c>
      <c r="BZ109" s="10">
        <v>0</v>
      </c>
      <c r="CA109" s="10">
        <v>100</v>
      </c>
      <c r="CB109" s="10">
        <v>0</v>
      </c>
      <c r="CC109" s="10">
        <v>0</v>
      </c>
      <c r="CD109" s="10">
        <v>0</v>
      </c>
      <c r="CE109" s="10">
        <v>100</v>
      </c>
      <c r="CF109" s="10">
        <v>0</v>
      </c>
      <c r="CG109" s="10">
        <v>100</v>
      </c>
      <c r="CH109" s="10">
        <v>100</v>
      </c>
      <c r="CI109" s="10">
        <v>0</v>
      </c>
      <c r="CJ109" s="10">
        <v>0</v>
      </c>
      <c r="CK109" s="10">
        <v>0</v>
      </c>
      <c r="CL109" s="10">
        <v>0</v>
      </c>
      <c r="CM109" s="10">
        <v>0</v>
      </c>
      <c r="CN109" s="10">
        <v>0</v>
      </c>
      <c r="CO109" s="10">
        <v>0</v>
      </c>
      <c r="CP109" s="10">
        <v>0</v>
      </c>
      <c r="CQ109" s="10">
        <v>0</v>
      </c>
      <c r="CR109" s="10">
        <v>0</v>
      </c>
      <c r="CS109" s="10">
        <v>0</v>
      </c>
      <c r="CT109" s="10">
        <v>0</v>
      </c>
      <c r="CU109" s="10">
        <v>100</v>
      </c>
      <c r="CV109" s="10">
        <v>100</v>
      </c>
      <c r="CW109" s="10">
        <v>100</v>
      </c>
      <c r="CX109" s="10">
        <v>100</v>
      </c>
      <c r="CY109" s="10">
        <v>100</v>
      </c>
      <c r="CZ109" s="10">
        <v>100</v>
      </c>
      <c r="DA109" s="10">
        <v>100</v>
      </c>
      <c r="DB109" s="10">
        <v>100</v>
      </c>
      <c r="DC109" s="10">
        <v>100</v>
      </c>
      <c r="DD109" s="10">
        <v>100</v>
      </c>
      <c r="DE109" s="10">
        <v>100</v>
      </c>
      <c r="DF109" s="10">
        <v>100</v>
      </c>
      <c r="DG109" s="10">
        <v>100</v>
      </c>
      <c r="DH109" s="10">
        <v>100</v>
      </c>
      <c r="DI109" s="10">
        <v>99.81</v>
      </c>
      <c r="DJ109" s="10">
        <v>100</v>
      </c>
      <c r="DK109" s="10">
        <v>100</v>
      </c>
      <c r="DL109" s="10">
        <v>0</v>
      </c>
      <c r="DM109" s="10">
        <v>0</v>
      </c>
      <c r="DN109" s="10">
        <v>0</v>
      </c>
      <c r="DO109" s="10">
        <v>0</v>
      </c>
      <c r="DP109" s="11">
        <v>0</v>
      </c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/>
      <c r="EX109" s="12"/>
      <c r="EY109" s="12"/>
      <c r="EZ109" s="12"/>
      <c r="FA109" s="12"/>
      <c r="FB109" s="12"/>
      <c r="FC109" s="12"/>
      <c r="FD109" s="12"/>
      <c r="FE109" s="12"/>
      <c r="FF109" s="12"/>
      <c r="FG109" s="12"/>
      <c r="FH109" s="12"/>
      <c r="FI109" s="12"/>
      <c r="FJ109" s="12"/>
      <c r="FK109" s="12"/>
      <c r="FL109" s="12"/>
      <c r="FM109" s="12"/>
      <c r="FN109" s="12"/>
      <c r="FO109" s="12"/>
      <c r="FP109" s="12"/>
      <c r="FQ109" s="12"/>
      <c r="FR109" s="12"/>
      <c r="FS109" s="12"/>
      <c r="FT109" s="12"/>
      <c r="FU109" s="12"/>
      <c r="FV109" s="12"/>
      <c r="FW109" s="12"/>
      <c r="FX109" s="12"/>
      <c r="FY109" s="12"/>
      <c r="FZ109" s="12"/>
      <c r="GA109" s="12"/>
      <c r="GB109" s="12"/>
      <c r="GC109" s="12"/>
      <c r="GD109" s="12"/>
      <c r="GE109" s="12"/>
      <c r="GF109" s="12"/>
      <c r="GG109" s="12"/>
      <c r="GH109" s="12"/>
      <c r="GI109" s="12"/>
      <c r="GJ109" s="12"/>
      <c r="GK109" s="12"/>
      <c r="GL109" s="12"/>
      <c r="GM109" s="12"/>
      <c r="GN109" s="12"/>
      <c r="GO109" s="12"/>
      <c r="GP109" s="12"/>
      <c r="GQ109" s="12"/>
      <c r="GR109" s="12"/>
      <c r="GS109" s="12"/>
      <c r="GT109" s="12"/>
      <c r="GU109" s="12"/>
      <c r="GV109" s="12"/>
      <c r="GW109" s="12"/>
      <c r="GX109" s="12"/>
      <c r="GY109" s="12"/>
      <c r="GZ109" s="12"/>
      <c r="HA109" s="12"/>
      <c r="HB109" s="12"/>
      <c r="HC109" s="12"/>
      <c r="HD109" s="12"/>
      <c r="HE109" s="12"/>
      <c r="HF109" s="12"/>
      <c r="HG109" s="12"/>
      <c r="HH109" s="12"/>
      <c r="HI109" s="12"/>
      <c r="HJ109" s="12"/>
      <c r="HK109" s="12"/>
      <c r="HL109" s="12"/>
      <c r="HM109" s="12"/>
      <c r="HN109" s="12"/>
      <c r="HO109" s="12"/>
      <c r="HP109" s="12"/>
      <c r="HQ109" s="12"/>
      <c r="HR109" s="12"/>
      <c r="HS109" s="12"/>
      <c r="HT109" s="12"/>
      <c r="HU109" s="12"/>
      <c r="HV109" s="12"/>
      <c r="HW109" s="12"/>
      <c r="HX109" s="12"/>
      <c r="HY109" s="12"/>
      <c r="HZ109" s="12"/>
      <c r="IA109" s="12"/>
      <c r="IB109" s="12"/>
      <c r="IC109" s="12"/>
      <c r="ID109" s="12"/>
      <c r="IE109" s="12"/>
      <c r="IF109" s="12"/>
      <c r="IG109" s="12"/>
      <c r="IH109" s="12"/>
      <c r="II109" s="12"/>
      <c r="IJ109" s="12"/>
      <c r="IK109" s="12"/>
      <c r="IL109" s="12"/>
      <c r="IM109" s="12"/>
      <c r="IN109" s="12"/>
      <c r="IO109" s="12"/>
      <c r="IP109" s="12"/>
    </row>
    <row r="110" spans="1:250" ht="18">
      <c r="A110" s="8" t="s">
        <v>224</v>
      </c>
      <c r="B110" s="8">
        <v>0.25</v>
      </c>
      <c r="C110" s="8" t="s">
        <v>113</v>
      </c>
      <c r="D110" s="8">
        <v>2</v>
      </c>
      <c r="E110" s="8" t="s">
        <v>113</v>
      </c>
      <c r="F110" s="8">
        <v>24</v>
      </c>
      <c r="G110" s="8" t="s">
        <v>116</v>
      </c>
      <c r="H110" s="8">
        <v>235</v>
      </c>
      <c r="I110" s="9">
        <v>0</v>
      </c>
      <c r="J110" s="9">
        <v>10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91.34</v>
      </c>
      <c r="U110" s="10">
        <v>0</v>
      </c>
      <c r="V110" s="10">
        <v>0</v>
      </c>
      <c r="W110" s="10">
        <v>0</v>
      </c>
      <c r="X110" s="10">
        <v>0</v>
      </c>
      <c r="Y110" s="10">
        <v>100</v>
      </c>
      <c r="Z110" s="10">
        <v>0</v>
      </c>
      <c r="AA110" s="10">
        <v>0</v>
      </c>
      <c r="AB110" s="10">
        <v>0</v>
      </c>
      <c r="AC110" s="10">
        <v>0</v>
      </c>
      <c r="AD110" s="10">
        <v>100</v>
      </c>
      <c r="AE110" s="10">
        <v>0</v>
      </c>
      <c r="AF110" s="10">
        <v>0</v>
      </c>
      <c r="AG110" s="10">
        <v>100</v>
      </c>
      <c r="AH110" s="10">
        <v>0</v>
      </c>
      <c r="AI110" s="10">
        <v>100</v>
      </c>
      <c r="AJ110" s="10">
        <v>100</v>
      </c>
      <c r="AK110" s="10">
        <v>100</v>
      </c>
      <c r="AL110" s="10">
        <v>99.97</v>
      </c>
      <c r="AM110" s="10">
        <v>100</v>
      </c>
      <c r="AN110" s="10">
        <v>100</v>
      </c>
      <c r="AO110" s="10">
        <v>100</v>
      </c>
      <c r="AP110" s="10">
        <v>100</v>
      </c>
      <c r="AQ110" s="10">
        <v>10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100</v>
      </c>
      <c r="AY110" s="10">
        <v>0</v>
      </c>
      <c r="AZ110" s="10">
        <v>0</v>
      </c>
      <c r="BA110" s="10">
        <v>100</v>
      </c>
      <c r="BB110" s="10">
        <v>100</v>
      </c>
      <c r="BC110" s="10">
        <v>100</v>
      </c>
      <c r="BD110" s="10">
        <v>100</v>
      </c>
      <c r="BE110" s="10">
        <v>100</v>
      </c>
      <c r="BF110" s="10">
        <v>0</v>
      </c>
      <c r="BG110" s="10">
        <v>0</v>
      </c>
      <c r="BH110" s="10">
        <v>10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100</v>
      </c>
      <c r="BP110" s="10">
        <v>100</v>
      </c>
      <c r="BQ110" s="10">
        <v>100</v>
      </c>
      <c r="BR110" s="10">
        <v>100</v>
      </c>
      <c r="BS110" s="10">
        <v>100</v>
      </c>
      <c r="BT110" s="10">
        <v>0</v>
      </c>
      <c r="BU110" s="10">
        <v>100</v>
      </c>
      <c r="BV110" s="10">
        <v>100</v>
      </c>
      <c r="BW110" s="10">
        <v>100</v>
      </c>
      <c r="BX110" s="10">
        <v>0</v>
      </c>
      <c r="BY110" s="10">
        <v>0</v>
      </c>
      <c r="BZ110" s="10">
        <v>0</v>
      </c>
      <c r="CA110" s="10">
        <v>0</v>
      </c>
      <c r="CB110" s="10">
        <v>0</v>
      </c>
      <c r="CC110" s="10">
        <v>100</v>
      </c>
      <c r="CD110" s="10">
        <v>100</v>
      </c>
      <c r="CE110" s="10">
        <v>100</v>
      </c>
      <c r="CF110" s="10">
        <v>0</v>
      </c>
      <c r="CG110" s="10">
        <v>100</v>
      </c>
      <c r="CH110" s="10">
        <v>100</v>
      </c>
      <c r="CI110" s="10">
        <v>0</v>
      </c>
      <c r="CJ110" s="10">
        <v>0</v>
      </c>
      <c r="CK110" s="10">
        <v>0</v>
      </c>
      <c r="CL110" s="10">
        <v>0</v>
      </c>
      <c r="CM110" s="10">
        <v>0</v>
      </c>
      <c r="CN110" s="10">
        <v>0</v>
      </c>
      <c r="CO110" s="10">
        <v>0</v>
      </c>
      <c r="CP110" s="10">
        <v>0</v>
      </c>
      <c r="CQ110" s="10">
        <v>0</v>
      </c>
      <c r="CR110" s="10">
        <v>0</v>
      </c>
      <c r="CS110" s="10">
        <v>0</v>
      </c>
      <c r="CT110" s="10">
        <v>99.92</v>
      </c>
      <c r="CU110" s="10">
        <v>100</v>
      </c>
      <c r="CV110" s="10">
        <v>100</v>
      </c>
      <c r="CW110" s="10">
        <v>100</v>
      </c>
      <c r="CX110" s="10">
        <v>100</v>
      </c>
      <c r="CY110" s="10">
        <v>100</v>
      </c>
      <c r="CZ110" s="10">
        <v>100</v>
      </c>
      <c r="DA110" s="10">
        <v>100</v>
      </c>
      <c r="DB110" s="10">
        <v>100</v>
      </c>
      <c r="DC110" s="10">
        <v>100</v>
      </c>
      <c r="DD110" s="10">
        <v>100</v>
      </c>
      <c r="DE110" s="10">
        <v>100</v>
      </c>
      <c r="DF110" s="10">
        <v>100</v>
      </c>
      <c r="DG110" s="10">
        <v>100</v>
      </c>
      <c r="DH110" s="10">
        <v>100</v>
      </c>
      <c r="DI110" s="10">
        <v>99.81</v>
      </c>
      <c r="DJ110" s="10">
        <v>100</v>
      </c>
      <c r="DK110" s="10">
        <v>100</v>
      </c>
      <c r="DL110" s="10">
        <v>0</v>
      </c>
      <c r="DM110" s="10">
        <v>0</v>
      </c>
      <c r="DN110" s="10">
        <v>0</v>
      </c>
      <c r="DO110" s="10">
        <v>0</v>
      </c>
      <c r="DP110" s="11">
        <v>100</v>
      </c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/>
      <c r="EX110" s="12"/>
      <c r="EY110" s="12"/>
      <c r="EZ110" s="12"/>
      <c r="FA110" s="12"/>
      <c r="FB110" s="12"/>
      <c r="FC110" s="12"/>
      <c r="FD110" s="12"/>
      <c r="FE110" s="12"/>
      <c r="FF110" s="12"/>
      <c r="FG110" s="12"/>
      <c r="FH110" s="12"/>
      <c r="FI110" s="12"/>
      <c r="FJ110" s="12"/>
      <c r="FK110" s="12"/>
      <c r="FL110" s="12"/>
      <c r="FM110" s="12"/>
      <c r="FN110" s="12"/>
      <c r="FO110" s="12"/>
      <c r="FP110" s="12"/>
      <c r="FQ110" s="12"/>
      <c r="FR110" s="12"/>
      <c r="FS110" s="12"/>
      <c r="FT110" s="12"/>
      <c r="FU110" s="12"/>
      <c r="FV110" s="12"/>
      <c r="FW110" s="12"/>
      <c r="FX110" s="12"/>
      <c r="FY110" s="12"/>
      <c r="FZ110" s="12"/>
      <c r="GA110" s="12"/>
      <c r="GB110" s="12"/>
      <c r="GC110" s="12"/>
      <c r="GD110" s="12"/>
      <c r="GE110" s="12"/>
      <c r="GF110" s="12"/>
      <c r="GG110" s="12"/>
      <c r="GH110" s="12"/>
      <c r="GI110" s="12"/>
      <c r="GJ110" s="12"/>
      <c r="GK110" s="12"/>
      <c r="GL110" s="12"/>
      <c r="GM110" s="12"/>
      <c r="GN110" s="12"/>
      <c r="GO110" s="12"/>
      <c r="GP110" s="12"/>
      <c r="GQ110" s="12"/>
      <c r="GR110" s="12"/>
      <c r="GS110" s="12"/>
      <c r="GT110" s="12"/>
      <c r="GU110" s="12"/>
      <c r="GV110" s="12"/>
      <c r="GW110" s="12"/>
      <c r="GX110" s="12"/>
      <c r="GY110" s="12"/>
      <c r="GZ110" s="12"/>
      <c r="HA110" s="12"/>
      <c r="HB110" s="12"/>
      <c r="HC110" s="12"/>
      <c r="HD110" s="12"/>
      <c r="HE110" s="12"/>
      <c r="HF110" s="12"/>
      <c r="HG110" s="12"/>
      <c r="HH110" s="12"/>
      <c r="HI110" s="12"/>
      <c r="HJ110" s="12"/>
      <c r="HK110" s="12"/>
      <c r="HL110" s="12"/>
      <c r="HM110" s="12"/>
      <c r="HN110" s="12"/>
      <c r="HO110" s="12"/>
      <c r="HP110" s="12"/>
      <c r="HQ110" s="12"/>
      <c r="HR110" s="12"/>
      <c r="HS110" s="12"/>
      <c r="HT110" s="12"/>
      <c r="HU110" s="12"/>
      <c r="HV110" s="12"/>
      <c r="HW110" s="12"/>
      <c r="HX110" s="12"/>
      <c r="HY110" s="12"/>
      <c r="HZ110" s="12"/>
      <c r="IA110" s="12"/>
      <c r="IB110" s="12"/>
      <c r="IC110" s="12"/>
      <c r="ID110" s="12"/>
      <c r="IE110" s="12"/>
      <c r="IF110" s="12"/>
      <c r="IG110" s="12"/>
      <c r="IH110" s="12"/>
      <c r="II110" s="12"/>
      <c r="IJ110" s="12"/>
      <c r="IK110" s="12"/>
      <c r="IL110" s="12"/>
      <c r="IM110" s="12"/>
      <c r="IN110" s="12"/>
      <c r="IO110" s="12"/>
      <c r="IP110" s="12"/>
    </row>
    <row r="111" spans="1:250" ht="18">
      <c r="A111" s="8" t="s">
        <v>225</v>
      </c>
      <c r="B111" s="8">
        <v>0.125</v>
      </c>
      <c r="C111" s="8" t="s">
        <v>113</v>
      </c>
      <c r="D111" s="8">
        <v>2</v>
      </c>
      <c r="E111" s="8" t="s">
        <v>113</v>
      </c>
      <c r="F111" s="8">
        <v>1.5</v>
      </c>
      <c r="G111" s="8" t="s">
        <v>113</v>
      </c>
      <c r="H111" s="8">
        <v>612</v>
      </c>
      <c r="I111" s="9">
        <v>100</v>
      </c>
      <c r="J111" s="9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100</v>
      </c>
      <c r="Z111" s="10">
        <v>0</v>
      </c>
      <c r="AA111" s="10">
        <v>0</v>
      </c>
      <c r="AB111" s="10">
        <v>0</v>
      </c>
      <c r="AC111" s="10">
        <v>0</v>
      </c>
      <c r="AD111" s="10">
        <v>100</v>
      </c>
      <c r="AE111" s="10">
        <v>0</v>
      </c>
      <c r="AF111" s="10">
        <v>100</v>
      </c>
      <c r="AG111" s="10">
        <v>0</v>
      </c>
      <c r="AH111" s="10">
        <v>0</v>
      </c>
      <c r="AI111" s="10">
        <v>100</v>
      </c>
      <c r="AJ111" s="10">
        <v>100</v>
      </c>
      <c r="AK111" s="10">
        <v>100</v>
      </c>
      <c r="AL111" s="10">
        <v>99.97</v>
      </c>
      <c r="AM111" s="10">
        <v>100</v>
      </c>
      <c r="AN111" s="10">
        <v>100</v>
      </c>
      <c r="AO111" s="10">
        <v>100</v>
      </c>
      <c r="AP111" s="10">
        <v>100</v>
      </c>
      <c r="AQ111" s="10">
        <v>100</v>
      </c>
      <c r="AR111" s="10">
        <v>0</v>
      </c>
      <c r="AS111" s="10">
        <v>0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100</v>
      </c>
      <c r="AZ111" s="10">
        <v>0</v>
      </c>
      <c r="BA111" s="10">
        <v>100</v>
      </c>
      <c r="BB111" s="10">
        <v>100</v>
      </c>
      <c r="BC111" s="10">
        <v>100</v>
      </c>
      <c r="BD111" s="10">
        <v>100</v>
      </c>
      <c r="BE111" s="10">
        <v>100</v>
      </c>
      <c r="BF111" s="10">
        <v>0</v>
      </c>
      <c r="BG111" s="10">
        <v>0</v>
      </c>
      <c r="BH111" s="10">
        <v>0</v>
      </c>
      <c r="BI111" s="10">
        <v>100</v>
      </c>
      <c r="BJ111" s="10">
        <v>0</v>
      </c>
      <c r="BK111" s="10">
        <v>0</v>
      </c>
      <c r="BL111" s="10">
        <v>0</v>
      </c>
      <c r="BM111" s="10">
        <v>0</v>
      </c>
      <c r="BN111" s="10">
        <v>0</v>
      </c>
      <c r="BO111" s="10">
        <v>100</v>
      </c>
      <c r="BP111" s="10">
        <v>100</v>
      </c>
      <c r="BQ111" s="10">
        <v>100</v>
      </c>
      <c r="BR111" s="10">
        <v>100</v>
      </c>
      <c r="BS111" s="10">
        <v>100</v>
      </c>
      <c r="BT111" s="10">
        <v>0</v>
      </c>
      <c r="BU111" s="10">
        <v>100</v>
      </c>
      <c r="BV111" s="10">
        <v>100</v>
      </c>
      <c r="BW111" s="10">
        <v>100</v>
      </c>
      <c r="BX111" s="10">
        <v>0</v>
      </c>
      <c r="BY111" s="10">
        <v>0</v>
      </c>
      <c r="BZ111" s="10">
        <v>0</v>
      </c>
      <c r="CA111" s="10">
        <v>0</v>
      </c>
      <c r="CB111" s="10">
        <v>0</v>
      </c>
      <c r="CC111" s="10">
        <v>0</v>
      </c>
      <c r="CD111" s="10">
        <v>0</v>
      </c>
      <c r="CE111" s="10">
        <v>100</v>
      </c>
      <c r="CF111" s="10">
        <v>0</v>
      </c>
      <c r="CG111" s="10">
        <v>100</v>
      </c>
      <c r="CH111" s="10">
        <v>100</v>
      </c>
      <c r="CI111" s="10">
        <v>0</v>
      </c>
      <c r="CJ111" s="10">
        <v>0</v>
      </c>
      <c r="CK111" s="10">
        <v>0</v>
      </c>
      <c r="CL111" s="10">
        <v>0</v>
      </c>
      <c r="CM111" s="10">
        <v>0</v>
      </c>
      <c r="CN111" s="10">
        <v>0</v>
      </c>
      <c r="CO111" s="10">
        <v>0</v>
      </c>
      <c r="CP111" s="10">
        <v>0</v>
      </c>
      <c r="CQ111" s="10">
        <v>0</v>
      </c>
      <c r="CR111" s="10">
        <v>0</v>
      </c>
      <c r="CS111" s="10">
        <v>0</v>
      </c>
      <c r="CT111" s="10">
        <v>0</v>
      </c>
      <c r="CU111" s="10">
        <v>100</v>
      </c>
      <c r="CV111" s="10">
        <v>100</v>
      </c>
      <c r="CW111" s="10">
        <v>100</v>
      </c>
      <c r="CX111" s="10">
        <v>100</v>
      </c>
      <c r="CY111" s="10">
        <v>100</v>
      </c>
      <c r="CZ111" s="10">
        <v>100</v>
      </c>
      <c r="DA111" s="10">
        <v>100</v>
      </c>
      <c r="DB111" s="10">
        <v>100</v>
      </c>
      <c r="DC111" s="10">
        <v>100</v>
      </c>
      <c r="DD111" s="10">
        <v>100</v>
      </c>
      <c r="DE111" s="10">
        <v>100</v>
      </c>
      <c r="DF111" s="10">
        <v>100</v>
      </c>
      <c r="DG111" s="10">
        <v>100</v>
      </c>
      <c r="DH111" s="10">
        <v>100</v>
      </c>
      <c r="DI111" s="10">
        <v>99.81</v>
      </c>
      <c r="DJ111" s="10">
        <v>100</v>
      </c>
      <c r="DK111" s="10">
        <v>100</v>
      </c>
      <c r="DL111" s="10">
        <v>0</v>
      </c>
      <c r="DM111" s="10">
        <v>0</v>
      </c>
      <c r="DN111" s="10">
        <v>0</v>
      </c>
      <c r="DO111" s="10">
        <v>0</v>
      </c>
      <c r="DP111" s="11">
        <v>0</v>
      </c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/>
      <c r="EX111" s="12"/>
      <c r="EY111" s="12"/>
      <c r="EZ111" s="12"/>
      <c r="FA111" s="12"/>
      <c r="FB111" s="12"/>
      <c r="FC111" s="12"/>
      <c r="FD111" s="12"/>
      <c r="FE111" s="12"/>
      <c r="FF111" s="12"/>
      <c r="FG111" s="12"/>
      <c r="FH111" s="12"/>
      <c r="FI111" s="12"/>
      <c r="FJ111" s="12"/>
      <c r="FK111" s="12"/>
      <c r="FL111" s="12"/>
      <c r="FM111" s="12"/>
      <c r="FN111" s="12"/>
      <c r="FO111" s="12"/>
      <c r="FP111" s="12"/>
      <c r="FQ111" s="12"/>
      <c r="FR111" s="12"/>
      <c r="FS111" s="12"/>
      <c r="FT111" s="12"/>
      <c r="FU111" s="12"/>
      <c r="FV111" s="12"/>
      <c r="FW111" s="12"/>
      <c r="FX111" s="12"/>
      <c r="FY111" s="12"/>
      <c r="FZ111" s="12"/>
      <c r="GA111" s="12"/>
      <c r="GB111" s="12"/>
      <c r="GC111" s="12"/>
      <c r="GD111" s="12"/>
      <c r="GE111" s="12"/>
      <c r="GF111" s="12"/>
      <c r="GG111" s="12"/>
      <c r="GH111" s="12"/>
      <c r="GI111" s="12"/>
      <c r="GJ111" s="12"/>
      <c r="GK111" s="12"/>
      <c r="GL111" s="12"/>
      <c r="GM111" s="12"/>
      <c r="GN111" s="12"/>
      <c r="GO111" s="12"/>
      <c r="GP111" s="12"/>
      <c r="GQ111" s="12"/>
      <c r="GR111" s="12"/>
      <c r="GS111" s="12"/>
      <c r="GT111" s="12"/>
      <c r="GU111" s="12"/>
      <c r="GV111" s="12"/>
      <c r="GW111" s="12"/>
      <c r="GX111" s="12"/>
      <c r="GY111" s="12"/>
      <c r="GZ111" s="12"/>
      <c r="HA111" s="12"/>
      <c r="HB111" s="12"/>
      <c r="HC111" s="12"/>
      <c r="HD111" s="12"/>
      <c r="HE111" s="12"/>
      <c r="HF111" s="12"/>
      <c r="HG111" s="12"/>
      <c r="HH111" s="12"/>
      <c r="HI111" s="12"/>
      <c r="HJ111" s="12"/>
      <c r="HK111" s="12"/>
      <c r="HL111" s="12"/>
      <c r="HM111" s="12"/>
      <c r="HN111" s="12"/>
      <c r="HO111" s="12"/>
      <c r="HP111" s="12"/>
      <c r="HQ111" s="12"/>
      <c r="HR111" s="12"/>
      <c r="HS111" s="12"/>
      <c r="HT111" s="12"/>
      <c r="HU111" s="12"/>
      <c r="HV111" s="12"/>
      <c r="HW111" s="12"/>
      <c r="HX111" s="12"/>
      <c r="HY111" s="12"/>
      <c r="HZ111" s="12"/>
      <c r="IA111" s="12"/>
      <c r="IB111" s="12"/>
      <c r="IC111" s="12"/>
      <c r="ID111" s="12"/>
      <c r="IE111" s="12"/>
      <c r="IF111" s="12"/>
      <c r="IG111" s="12"/>
      <c r="IH111" s="12"/>
      <c r="II111" s="12"/>
      <c r="IJ111" s="12"/>
      <c r="IK111" s="12"/>
      <c r="IL111" s="12"/>
      <c r="IM111" s="12"/>
      <c r="IN111" s="12"/>
      <c r="IO111" s="12"/>
      <c r="IP111" s="12"/>
    </row>
    <row r="112" spans="1:250" ht="18">
      <c r="A112" s="8" t="s">
        <v>226</v>
      </c>
      <c r="B112" s="8">
        <v>1</v>
      </c>
      <c r="C112" s="8" t="s">
        <v>113</v>
      </c>
      <c r="D112" s="8">
        <v>256</v>
      </c>
      <c r="E112" s="8" t="s">
        <v>116</v>
      </c>
      <c r="F112" s="8">
        <v>256</v>
      </c>
      <c r="G112" s="8" t="s">
        <v>116</v>
      </c>
      <c r="H112" s="8">
        <v>233</v>
      </c>
      <c r="I112" s="9">
        <v>100</v>
      </c>
      <c r="J112" s="9">
        <v>0</v>
      </c>
      <c r="K112" s="10">
        <v>0</v>
      </c>
      <c r="L112" s="10">
        <v>10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100</v>
      </c>
      <c r="V112" s="10">
        <v>0</v>
      </c>
      <c r="W112" s="10">
        <v>0</v>
      </c>
      <c r="X112" s="10">
        <v>0</v>
      </c>
      <c r="Y112" s="10">
        <v>100</v>
      </c>
      <c r="Z112" s="10">
        <v>0</v>
      </c>
      <c r="AA112" s="10">
        <v>0</v>
      </c>
      <c r="AB112" s="10">
        <v>0</v>
      </c>
      <c r="AC112" s="10">
        <v>0</v>
      </c>
      <c r="AD112" s="10">
        <v>100</v>
      </c>
      <c r="AE112" s="10">
        <v>0</v>
      </c>
      <c r="AF112" s="10">
        <v>0</v>
      </c>
      <c r="AG112" s="10">
        <v>0</v>
      </c>
      <c r="AH112" s="10">
        <v>0</v>
      </c>
      <c r="AI112" s="10">
        <v>100</v>
      </c>
      <c r="AJ112" s="10">
        <v>100</v>
      </c>
      <c r="AK112" s="10">
        <v>100</v>
      </c>
      <c r="AL112" s="10">
        <v>99.97</v>
      </c>
      <c r="AM112" s="10">
        <v>100</v>
      </c>
      <c r="AN112" s="10">
        <v>100</v>
      </c>
      <c r="AO112" s="10">
        <v>100</v>
      </c>
      <c r="AP112" s="10">
        <v>100</v>
      </c>
      <c r="AQ112" s="10">
        <v>100</v>
      </c>
      <c r="AR112" s="10">
        <v>0</v>
      </c>
      <c r="AS112" s="10">
        <v>0</v>
      </c>
      <c r="AT112" s="10">
        <v>0</v>
      </c>
      <c r="AU112" s="10">
        <v>0</v>
      </c>
      <c r="AV112" s="10">
        <v>100</v>
      </c>
      <c r="AW112" s="10">
        <v>100</v>
      </c>
      <c r="AX112" s="10">
        <v>0</v>
      </c>
      <c r="AY112" s="10">
        <v>0</v>
      </c>
      <c r="AZ112" s="10">
        <v>0</v>
      </c>
      <c r="BA112" s="10">
        <v>100</v>
      </c>
      <c r="BB112" s="10">
        <v>100</v>
      </c>
      <c r="BC112" s="10">
        <v>100</v>
      </c>
      <c r="BD112" s="10">
        <v>100</v>
      </c>
      <c r="BE112" s="10">
        <v>100</v>
      </c>
      <c r="BF112" s="10">
        <v>0</v>
      </c>
      <c r="BG112" s="10">
        <v>0</v>
      </c>
      <c r="BH112" s="10">
        <v>0</v>
      </c>
      <c r="BI112" s="10">
        <v>100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100</v>
      </c>
      <c r="BP112" s="10">
        <v>100</v>
      </c>
      <c r="BQ112" s="10">
        <v>100</v>
      </c>
      <c r="BR112" s="10">
        <v>100</v>
      </c>
      <c r="BS112" s="10">
        <v>100</v>
      </c>
      <c r="BT112" s="10">
        <v>0</v>
      </c>
      <c r="BU112" s="10">
        <v>100</v>
      </c>
      <c r="BV112" s="10">
        <v>100</v>
      </c>
      <c r="BW112" s="10">
        <v>100</v>
      </c>
      <c r="BX112" s="10">
        <v>0</v>
      </c>
      <c r="BY112" s="10">
        <v>0</v>
      </c>
      <c r="BZ112" s="10">
        <v>100</v>
      </c>
      <c r="CA112" s="10">
        <v>0</v>
      </c>
      <c r="CB112" s="10">
        <v>100</v>
      </c>
      <c r="CC112" s="10">
        <v>0</v>
      </c>
      <c r="CD112" s="10">
        <v>0</v>
      </c>
      <c r="CE112" s="10">
        <v>100</v>
      </c>
      <c r="CF112" s="10">
        <v>0</v>
      </c>
      <c r="CG112" s="10">
        <v>100</v>
      </c>
      <c r="CH112" s="10">
        <v>100</v>
      </c>
      <c r="CI112" s="10">
        <v>0</v>
      </c>
      <c r="CJ112" s="10">
        <v>0</v>
      </c>
      <c r="CK112" s="10">
        <v>0</v>
      </c>
      <c r="CL112" s="10">
        <v>100</v>
      </c>
      <c r="CM112" s="10">
        <v>0</v>
      </c>
      <c r="CN112" s="10">
        <v>0</v>
      </c>
      <c r="CO112" s="10">
        <v>0</v>
      </c>
      <c r="CP112" s="10">
        <v>0</v>
      </c>
      <c r="CQ112" s="10">
        <v>0</v>
      </c>
      <c r="CR112" s="10">
        <v>0</v>
      </c>
      <c r="CS112" s="10">
        <v>100</v>
      </c>
      <c r="CT112" s="10">
        <v>0</v>
      </c>
      <c r="CU112" s="10">
        <v>100</v>
      </c>
      <c r="CV112" s="10">
        <v>100</v>
      </c>
      <c r="CW112" s="10">
        <v>100</v>
      </c>
      <c r="CX112" s="10">
        <v>100</v>
      </c>
      <c r="CY112" s="10">
        <v>100</v>
      </c>
      <c r="CZ112" s="10">
        <v>100</v>
      </c>
      <c r="DA112" s="10">
        <v>100</v>
      </c>
      <c r="DB112" s="10">
        <v>100</v>
      </c>
      <c r="DC112" s="10">
        <v>100</v>
      </c>
      <c r="DD112" s="10">
        <v>100</v>
      </c>
      <c r="DE112" s="10">
        <v>100</v>
      </c>
      <c r="DF112" s="10">
        <v>100</v>
      </c>
      <c r="DG112" s="10">
        <v>100</v>
      </c>
      <c r="DH112" s="10">
        <v>100</v>
      </c>
      <c r="DI112" s="10">
        <v>99.81</v>
      </c>
      <c r="DJ112" s="10">
        <v>100</v>
      </c>
      <c r="DK112" s="10">
        <v>100</v>
      </c>
      <c r="DL112" s="10">
        <v>0</v>
      </c>
      <c r="DM112" s="10">
        <v>0</v>
      </c>
      <c r="DN112" s="10">
        <v>0</v>
      </c>
      <c r="DO112" s="10">
        <v>0</v>
      </c>
      <c r="DP112" s="11">
        <v>100</v>
      </c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/>
      <c r="EX112" s="12"/>
      <c r="EY112" s="12"/>
      <c r="EZ112" s="12"/>
      <c r="FA112" s="12"/>
      <c r="FB112" s="12"/>
      <c r="FC112" s="12"/>
      <c r="FD112" s="12"/>
      <c r="FE112" s="12"/>
      <c r="FF112" s="12"/>
      <c r="FG112" s="12"/>
      <c r="FH112" s="12"/>
      <c r="FI112" s="12"/>
      <c r="FJ112" s="12"/>
      <c r="FK112" s="12"/>
      <c r="FL112" s="12"/>
      <c r="FM112" s="12"/>
      <c r="FN112" s="12"/>
      <c r="FO112" s="12"/>
      <c r="FP112" s="12"/>
      <c r="FQ112" s="12"/>
      <c r="FR112" s="12"/>
      <c r="FS112" s="12"/>
      <c r="FT112" s="12"/>
      <c r="FU112" s="12"/>
      <c r="FV112" s="12"/>
      <c r="FW112" s="12"/>
      <c r="FX112" s="12"/>
      <c r="FY112" s="12"/>
      <c r="FZ112" s="12"/>
      <c r="GA112" s="12"/>
      <c r="GB112" s="12"/>
      <c r="GC112" s="12"/>
      <c r="GD112" s="12"/>
      <c r="GE112" s="12"/>
      <c r="GF112" s="12"/>
      <c r="GG112" s="12"/>
      <c r="GH112" s="12"/>
      <c r="GI112" s="12"/>
      <c r="GJ112" s="12"/>
      <c r="GK112" s="12"/>
      <c r="GL112" s="12"/>
      <c r="GM112" s="12"/>
      <c r="GN112" s="12"/>
      <c r="GO112" s="12"/>
      <c r="GP112" s="12"/>
      <c r="GQ112" s="12"/>
      <c r="GR112" s="12"/>
      <c r="GS112" s="12"/>
      <c r="GT112" s="12"/>
      <c r="GU112" s="12"/>
      <c r="GV112" s="12"/>
      <c r="GW112" s="12"/>
      <c r="GX112" s="12"/>
      <c r="GY112" s="12"/>
      <c r="GZ112" s="12"/>
      <c r="HA112" s="12"/>
      <c r="HB112" s="12"/>
      <c r="HC112" s="12"/>
      <c r="HD112" s="12"/>
      <c r="HE112" s="12"/>
      <c r="HF112" s="12"/>
      <c r="HG112" s="12"/>
      <c r="HH112" s="12"/>
      <c r="HI112" s="12"/>
      <c r="HJ112" s="12"/>
      <c r="HK112" s="12"/>
      <c r="HL112" s="12"/>
      <c r="HM112" s="12"/>
      <c r="HN112" s="12"/>
      <c r="HO112" s="12"/>
      <c r="HP112" s="12"/>
      <c r="HQ112" s="12"/>
      <c r="HR112" s="12"/>
      <c r="HS112" s="12"/>
      <c r="HT112" s="12"/>
      <c r="HU112" s="12"/>
      <c r="HV112" s="12"/>
      <c r="HW112" s="12"/>
      <c r="HX112" s="12"/>
      <c r="HY112" s="12"/>
      <c r="HZ112" s="12"/>
      <c r="IA112" s="12"/>
      <c r="IB112" s="12"/>
      <c r="IC112" s="12"/>
      <c r="ID112" s="12"/>
      <c r="IE112" s="12"/>
      <c r="IF112" s="12"/>
      <c r="IG112" s="12"/>
      <c r="IH112" s="12"/>
      <c r="II112" s="12"/>
      <c r="IJ112" s="12"/>
      <c r="IK112" s="12"/>
      <c r="IL112" s="12"/>
      <c r="IM112" s="12"/>
      <c r="IN112" s="12"/>
      <c r="IO112" s="12"/>
      <c r="IP112" s="12"/>
    </row>
    <row r="113" spans="1:250" ht="18">
      <c r="A113" s="8" t="s">
        <v>227</v>
      </c>
      <c r="B113" s="8">
        <v>0.25</v>
      </c>
      <c r="C113" s="8" t="s">
        <v>113</v>
      </c>
      <c r="D113" s="8">
        <v>256</v>
      </c>
      <c r="E113" s="8" t="s">
        <v>116</v>
      </c>
      <c r="F113" s="8">
        <v>8</v>
      </c>
      <c r="G113" s="8" t="s">
        <v>116</v>
      </c>
      <c r="H113" s="8">
        <v>175</v>
      </c>
      <c r="I113" s="9">
        <v>100</v>
      </c>
      <c r="J113" s="9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100</v>
      </c>
      <c r="W113" s="10">
        <v>0</v>
      </c>
      <c r="X113" s="10">
        <v>0</v>
      </c>
      <c r="Y113" s="10">
        <v>100</v>
      </c>
      <c r="Z113" s="10">
        <v>0</v>
      </c>
      <c r="AA113" s="10">
        <v>0</v>
      </c>
      <c r="AB113" s="10">
        <v>0</v>
      </c>
      <c r="AC113" s="10">
        <v>0</v>
      </c>
      <c r="AD113" s="10">
        <v>100</v>
      </c>
      <c r="AE113" s="10">
        <v>0</v>
      </c>
      <c r="AF113" s="10">
        <v>100</v>
      </c>
      <c r="AG113" s="10">
        <v>0</v>
      </c>
      <c r="AH113" s="10">
        <v>0</v>
      </c>
      <c r="AI113" s="10">
        <v>100</v>
      </c>
      <c r="AJ113" s="10">
        <v>100</v>
      </c>
      <c r="AK113" s="10">
        <v>100</v>
      </c>
      <c r="AL113" s="10">
        <v>99.97</v>
      </c>
      <c r="AM113" s="10">
        <v>100</v>
      </c>
      <c r="AN113" s="10">
        <v>100</v>
      </c>
      <c r="AO113" s="10">
        <v>100</v>
      </c>
      <c r="AP113" s="10">
        <v>100</v>
      </c>
      <c r="AQ113" s="10">
        <v>10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100</v>
      </c>
      <c r="AZ113" s="10">
        <v>0</v>
      </c>
      <c r="BA113" s="10">
        <v>100</v>
      </c>
      <c r="BB113" s="10">
        <v>100</v>
      </c>
      <c r="BC113" s="10">
        <v>100</v>
      </c>
      <c r="BD113" s="10">
        <v>100</v>
      </c>
      <c r="BE113" s="10">
        <v>100</v>
      </c>
      <c r="BF113" s="10">
        <v>10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100</v>
      </c>
      <c r="BP113" s="10">
        <v>100</v>
      </c>
      <c r="BQ113" s="10">
        <v>100</v>
      </c>
      <c r="BR113" s="10">
        <v>100</v>
      </c>
      <c r="BS113" s="10">
        <v>100</v>
      </c>
      <c r="BT113" s="10">
        <v>0</v>
      </c>
      <c r="BU113" s="10">
        <v>100</v>
      </c>
      <c r="BV113" s="10">
        <v>100</v>
      </c>
      <c r="BW113" s="10">
        <v>100</v>
      </c>
      <c r="BX113" s="10">
        <v>0</v>
      </c>
      <c r="BY113" s="10">
        <v>0</v>
      </c>
      <c r="BZ113" s="10">
        <v>0</v>
      </c>
      <c r="CA113" s="10">
        <v>100</v>
      </c>
      <c r="CB113" s="10">
        <v>0</v>
      </c>
      <c r="CC113" s="10">
        <v>0</v>
      </c>
      <c r="CD113" s="10">
        <v>0</v>
      </c>
      <c r="CE113" s="10">
        <v>100</v>
      </c>
      <c r="CF113" s="10">
        <v>0</v>
      </c>
      <c r="CG113" s="10">
        <v>100</v>
      </c>
      <c r="CH113" s="10">
        <v>100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N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  <c r="CU113" s="10">
        <v>100</v>
      </c>
      <c r="CV113" s="10">
        <v>0</v>
      </c>
      <c r="CW113" s="10">
        <v>0</v>
      </c>
      <c r="CX113" s="10">
        <v>0</v>
      </c>
      <c r="CY113" s="10">
        <v>100</v>
      </c>
      <c r="CZ113" s="10">
        <v>100</v>
      </c>
      <c r="DA113" s="10">
        <v>100</v>
      </c>
      <c r="DB113" s="10">
        <v>100</v>
      </c>
      <c r="DC113" s="10">
        <v>100</v>
      </c>
      <c r="DD113" s="10">
        <v>100</v>
      </c>
      <c r="DE113" s="10">
        <v>100</v>
      </c>
      <c r="DF113" s="10">
        <v>100</v>
      </c>
      <c r="DG113" s="10">
        <v>100</v>
      </c>
      <c r="DH113" s="10">
        <v>100</v>
      </c>
      <c r="DI113" s="10">
        <v>99.81</v>
      </c>
      <c r="DJ113" s="10">
        <v>0</v>
      </c>
      <c r="DK113" s="10">
        <v>100</v>
      </c>
      <c r="DL113" s="10">
        <v>0</v>
      </c>
      <c r="DM113" s="10">
        <v>0</v>
      </c>
      <c r="DN113" s="10">
        <v>100</v>
      </c>
      <c r="DO113" s="10">
        <v>0</v>
      </c>
      <c r="DP113" s="11">
        <v>0</v>
      </c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/>
      <c r="EX113" s="12"/>
      <c r="EY113" s="12"/>
      <c r="EZ113" s="12"/>
      <c r="FA113" s="12"/>
      <c r="FB113" s="12"/>
      <c r="FC113" s="12"/>
      <c r="FD113" s="12"/>
      <c r="FE113" s="12"/>
      <c r="FF113" s="12"/>
      <c r="FG113" s="12"/>
      <c r="FH113" s="12"/>
      <c r="FI113" s="12"/>
      <c r="FJ113" s="12"/>
      <c r="FK113" s="12"/>
      <c r="FL113" s="12"/>
      <c r="FM113" s="12"/>
      <c r="FN113" s="12"/>
      <c r="FO113" s="12"/>
      <c r="FP113" s="12"/>
      <c r="FQ113" s="12"/>
      <c r="FR113" s="12"/>
      <c r="FS113" s="12"/>
      <c r="FT113" s="12"/>
      <c r="FU113" s="12"/>
      <c r="FV113" s="12"/>
      <c r="FW113" s="12"/>
      <c r="FX113" s="12"/>
      <c r="FY113" s="12"/>
      <c r="FZ113" s="12"/>
      <c r="GA113" s="12"/>
      <c r="GB113" s="12"/>
      <c r="GC113" s="12"/>
      <c r="GD113" s="12"/>
      <c r="GE113" s="12"/>
      <c r="GF113" s="12"/>
      <c r="GG113" s="12"/>
      <c r="GH113" s="12"/>
      <c r="GI113" s="12"/>
      <c r="GJ113" s="12"/>
      <c r="GK113" s="12"/>
      <c r="GL113" s="12"/>
      <c r="GM113" s="12"/>
      <c r="GN113" s="12"/>
      <c r="GO113" s="12"/>
      <c r="GP113" s="12"/>
      <c r="GQ113" s="12"/>
      <c r="GR113" s="12"/>
      <c r="GS113" s="12"/>
      <c r="GT113" s="12"/>
      <c r="GU113" s="12"/>
      <c r="GV113" s="12"/>
      <c r="GW113" s="12"/>
      <c r="GX113" s="12"/>
      <c r="GY113" s="12"/>
      <c r="GZ113" s="12"/>
      <c r="HA113" s="12"/>
      <c r="HB113" s="12"/>
      <c r="HC113" s="12"/>
      <c r="HD113" s="12"/>
      <c r="HE113" s="12"/>
      <c r="HF113" s="12"/>
      <c r="HG113" s="12"/>
      <c r="HH113" s="12"/>
      <c r="HI113" s="12"/>
      <c r="HJ113" s="12"/>
      <c r="HK113" s="12"/>
      <c r="HL113" s="12"/>
      <c r="HM113" s="12"/>
      <c r="HN113" s="12"/>
      <c r="HO113" s="12"/>
      <c r="HP113" s="12"/>
      <c r="HQ113" s="12"/>
      <c r="HR113" s="12"/>
      <c r="HS113" s="12"/>
      <c r="HT113" s="12"/>
      <c r="HU113" s="12"/>
      <c r="HV113" s="12"/>
      <c r="HW113" s="12"/>
      <c r="HX113" s="12"/>
      <c r="HY113" s="12"/>
      <c r="HZ113" s="12"/>
      <c r="IA113" s="12"/>
      <c r="IB113" s="12"/>
      <c r="IC113" s="12"/>
      <c r="ID113" s="12"/>
      <c r="IE113" s="12"/>
      <c r="IF113" s="12"/>
      <c r="IG113" s="12"/>
      <c r="IH113" s="12"/>
      <c r="II113" s="12"/>
      <c r="IJ113" s="12"/>
      <c r="IK113" s="12"/>
      <c r="IL113" s="12"/>
      <c r="IM113" s="12"/>
      <c r="IN113" s="12"/>
      <c r="IO113" s="12"/>
      <c r="IP113" s="12"/>
    </row>
    <row r="114" spans="1:250" ht="18">
      <c r="A114" s="8" t="s">
        <v>228</v>
      </c>
      <c r="B114" s="8">
        <v>6.4000000000000001E-2</v>
      </c>
      <c r="C114" s="8" t="s">
        <v>113</v>
      </c>
      <c r="D114" s="8">
        <v>12</v>
      </c>
      <c r="E114" s="8" t="s">
        <v>116</v>
      </c>
      <c r="F114" s="8">
        <v>8</v>
      </c>
      <c r="G114" s="8" t="s">
        <v>116</v>
      </c>
      <c r="H114" s="8">
        <v>175</v>
      </c>
      <c r="I114" s="9">
        <v>100</v>
      </c>
      <c r="J114" s="9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100</v>
      </c>
      <c r="W114" s="10">
        <v>0</v>
      </c>
      <c r="X114" s="10">
        <v>0</v>
      </c>
      <c r="Y114" s="10">
        <v>100</v>
      </c>
      <c r="Z114" s="10">
        <v>0</v>
      </c>
      <c r="AA114" s="10">
        <v>0</v>
      </c>
      <c r="AB114" s="10">
        <v>0</v>
      </c>
      <c r="AC114" s="10">
        <v>0</v>
      </c>
      <c r="AD114" s="10">
        <v>100</v>
      </c>
      <c r="AE114" s="10">
        <v>0</v>
      </c>
      <c r="AF114" s="10">
        <v>100</v>
      </c>
      <c r="AG114" s="10">
        <v>0</v>
      </c>
      <c r="AH114" s="10">
        <v>0</v>
      </c>
      <c r="AI114" s="10">
        <v>100</v>
      </c>
      <c r="AJ114" s="10">
        <v>100</v>
      </c>
      <c r="AK114" s="10">
        <v>100</v>
      </c>
      <c r="AL114" s="10">
        <v>99.97</v>
      </c>
      <c r="AM114" s="10">
        <v>100</v>
      </c>
      <c r="AN114" s="10">
        <v>100</v>
      </c>
      <c r="AO114" s="10">
        <v>100</v>
      </c>
      <c r="AP114" s="10">
        <v>100</v>
      </c>
      <c r="AQ114" s="10">
        <v>10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100</v>
      </c>
      <c r="AZ114" s="10">
        <v>0</v>
      </c>
      <c r="BA114" s="10">
        <v>100</v>
      </c>
      <c r="BB114" s="10">
        <v>100</v>
      </c>
      <c r="BC114" s="10">
        <v>100</v>
      </c>
      <c r="BD114" s="10">
        <v>100</v>
      </c>
      <c r="BE114" s="10">
        <v>100</v>
      </c>
      <c r="BF114" s="10">
        <v>100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100</v>
      </c>
      <c r="BP114" s="10">
        <v>100</v>
      </c>
      <c r="BQ114" s="10">
        <v>100</v>
      </c>
      <c r="BR114" s="10">
        <v>100</v>
      </c>
      <c r="BS114" s="10">
        <v>100</v>
      </c>
      <c r="BT114" s="10">
        <v>0</v>
      </c>
      <c r="BU114" s="10">
        <v>100</v>
      </c>
      <c r="BV114" s="10">
        <v>100</v>
      </c>
      <c r="BW114" s="10">
        <v>100</v>
      </c>
      <c r="BX114" s="10">
        <v>0</v>
      </c>
      <c r="BY114" s="10">
        <v>0</v>
      </c>
      <c r="BZ114" s="10">
        <v>0</v>
      </c>
      <c r="CA114" s="10">
        <v>100</v>
      </c>
      <c r="CB114" s="10">
        <v>0</v>
      </c>
      <c r="CC114" s="10">
        <v>0</v>
      </c>
      <c r="CD114" s="10">
        <v>0</v>
      </c>
      <c r="CE114" s="10">
        <v>100</v>
      </c>
      <c r="CF114" s="10">
        <v>0</v>
      </c>
      <c r="CG114" s="10">
        <v>100</v>
      </c>
      <c r="CH114" s="10">
        <v>100</v>
      </c>
      <c r="CI114" s="10">
        <v>0</v>
      </c>
      <c r="CJ114" s="10">
        <v>0</v>
      </c>
      <c r="CK114" s="10">
        <v>0</v>
      </c>
      <c r="CL114" s="10">
        <v>0</v>
      </c>
      <c r="CM114" s="10">
        <v>0</v>
      </c>
      <c r="CN114" s="10">
        <v>0</v>
      </c>
      <c r="CO114" s="10">
        <v>0</v>
      </c>
      <c r="CP114" s="10">
        <v>0</v>
      </c>
      <c r="CQ114" s="10">
        <v>0</v>
      </c>
      <c r="CR114" s="10">
        <v>0</v>
      </c>
      <c r="CS114" s="10">
        <v>0</v>
      </c>
      <c r="CT114" s="10">
        <v>0</v>
      </c>
      <c r="CU114" s="10">
        <v>100</v>
      </c>
      <c r="CV114" s="10">
        <v>0</v>
      </c>
      <c r="CW114" s="10">
        <v>0</v>
      </c>
      <c r="CX114" s="10">
        <v>0</v>
      </c>
      <c r="CY114" s="10">
        <v>100</v>
      </c>
      <c r="CZ114" s="10">
        <v>100</v>
      </c>
      <c r="DA114" s="10">
        <v>100</v>
      </c>
      <c r="DB114" s="10">
        <v>100</v>
      </c>
      <c r="DC114" s="10">
        <v>100</v>
      </c>
      <c r="DD114" s="10">
        <v>100</v>
      </c>
      <c r="DE114" s="10">
        <v>100</v>
      </c>
      <c r="DF114" s="10">
        <v>100</v>
      </c>
      <c r="DG114" s="10">
        <v>100</v>
      </c>
      <c r="DH114" s="10">
        <v>100</v>
      </c>
      <c r="DI114" s="10">
        <v>99.81</v>
      </c>
      <c r="DJ114" s="10">
        <v>0</v>
      </c>
      <c r="DK114" s="10">
        <v>100</v>
      </c>
      <c r="DL114" s="10">
        <v>0</v>
      </c>
      <c r="DM114" s="10">
        <v>0</v>
      </c>
      <c r="DN114" s="10">
        <v>100</v>
      </c>
      <c r="DO114" s="10">
        <v>0</v>
      </c>
      <c r="DP114" s="11">
        <v>0</v>
      </c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/>
      <c r="EX114" s="12"/>
      <c r="EY114" s="12"/>
      <c r="EZ114" s="12"/>
      <c r="FA114" s="12"/>
      <c r="FB114" s="12"/>
      <c r="FC114" s="12"/>
      <c r="FD114" s="12"/>
      <c r="FE114" s="12"/>
      <c r="FF114" s="12"/>
      <c r="FG114" s="12"/>
      <c r="FH114" s="12"/>
      <c r="FI114" s="12"/>
      <c r="FJ114" s="12"/>
      <c r="FK114" s="12"/>
      <c r="FL114" s="12"/>
      <c r="FM114" s="12"/>
      <c r="FN114" s="12"/>
      <c r="FO114" s="12"/>
      <c r="FP114" s="12"/>
      <c r="FQ114" s="12"/>
      <c r="FR114" s="12"/>
      <c r="FS114" s="12"/>
      <c r="FT114" s="12"/>
      <c r="FU114" s="12"/>
      <c r="FV114" s="12"/>
      <c r="FW114" s="12"/>
      <c r="FX114" s="12"/>
      <c r="FY114" s="12"/>
      <c r="FZ114" s="12"/>
      <c r="GA114" s="12"/>
      <c r="GB114" s="12"/>
      <c r="GC114" s="12"/>
      <c r="GD114" s="12"/>
      <c r="GE114" s="12"/>
      <c r="GF114" s="12"/>
      <c r="GG114" s="12"/>
      <c r="GH114" s="12"/>
      <c r="GI114" s="12"/>
      <c r="GJ114" s="12"/>
      <c r="GK114" s="12"/>
      <c r="GL114" s="12"/>
      <c r="GM114" s="12"/>
      <c r="GN114" s="12"/>
      <c r="GO114" s="12"/>
      <c r="GP114" s="12"/>
      <c r="GQ114" s="12"/>
      <c r="GR114" s="12"/>
      <c r="GS114" s="12"/>
      <c r="GT114" s="12"/>
      <c r="GU114" s="12"/>
      <c r="GV114" s="12"/>
      <c r="GW114" s="12"/>
      <c r="GX114" s="12"/>
      <c r="GY114" s="12"/>
      <c r="GZ114" s="12"/>
      <c r="HA114" s="12"/>
      <c r="HB114" s="12"/>
      <c r="HC114" s="12"/>
      <c r="HD114" s="12"/>
      <c r="HE114" s="12"/>
      <c r="HF114" s="12"/>
      <c r="HG114" s="12"/>
      <c r="HH114" s="12"/>
      <c r="HI114" s="12"/>
      <c r="HJ114" s="12"/>
      <c r="HK114" s="12"/>
      <c r="HL114" s="12"/>
      <c r="HM114" s="12"/>
      <c r="HN114" s="12"/>
      <c r="HO114" s="12"/>
      <c r="HP114" s="12"/>
      <c r="HQ114" s="12"/>
      <c r="HR114" s="12"/>
      <c r="HS114" s="12"/>
      <c r="HT114" s="12"/>
      <c r="HU114" s="12"/>
      <c r="HV114" s="12"/>
      <c r="HW114" s="12"/>
      <c r="HX114" s="12"/>
      <c r="HY114" s="12"/>
      <c r="HZ114" s="12"/>
      <c r="IA114" s="12"/>
      <c r="IB114" s="12"/>
      <c r="IC114" s="12"/>
      <c r="ID114" s="12"/>
      <c r="IE114" s="12"/>
      <c r="IF114" s="12"/>
      <c r="IG114" s="12"/>
      <c r="IH114" s="12"/>
      <c r="II114" s="12"/>
      <c r="IJ114" s="12"/>
      <c r="IK114" s="12"/>
      <c r="IL114" s="12"/>
      <c r="IM114" s="12"/>
      <c r="IN114" s="12"/>
      <c r="IO114" s="12"/>
      <c r="IP114" s="12"/>
    </row>
    <row r="115" spans="1:250" ht="18">
      <c r="A115" s="8" t="s">
        <v>229</v>
      </c>
      <c r="B115" s="8">
        <v>0.125</v>
      </c>
      <c r="C115" s="8" t="s">
        <v>113</v>
      </c>
      <c r="D115" s="8">
        <v>4</v>
      </c>
      <c r="E115" s="8" t="s">
        <v>113</v>
      </c>
      <c r="F115" s="8">
        <v>1</v>
      </c>
      <c r="G115" s="8" t="s">
        <v>113</v>
      </c>
      <c r="H115" s="8">
        <v>245</v>
      </c>
      <c r="I115" s="9">
        <v>100</v>
      </c>
      <c r="J115" s="9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100</v>
      </c>
      <c r="Z115" s="10">
        <v>0</v>
      </c>
      <c r="AA115" s="10">
        <v>0</v>
      </c>
      <c r="AB115" s="10">
        <v>0</v>
      </c>
      <c r="AC115" s="10">
        <v>0</v>
      </c>
      <c r="AD115" s="10">
        <v>100</v>
      </c>
      <c r="AE115" s="10">
        <v>0</v>
      </c>
      <c r="AF115" s="10">
        <v>0</v>
      </c>
      <c r="AG115" s="10">
        <v>0</v>
      </c>
      <c r="AH115" s="10">
        <v>0</v>
      </c>
      <c r="AI115" s="10">
        <v>100</v>
      </c>
      <c r="AJ115" s="10">
        <v>100</v>
      </c>
      <c r="AK115" s="10">
        <v>100</v>
      </c>
      <c r="AL115" s="10">
        <v>99.97</v>
      </c>
      <c r="AM115" s="10">
        <v>100</v>
      </c>
      <c r="AN115" s="10">
        <v>100</v>
      </c>
      <c r="AO115" s="10">
        <v>100</v>
      </c>
      <c r="AP115" s="10">
        <v>100</v>
      </c>
      <c r="AQ115" s="10">
        <v>10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100</v>
      </c>
      <c r="AX115" s="10">
        <v>0</v>
      </c>
      <c r="AY115" s="10">
        <v>0</v>
      </c>
      <c r="AZ115" s="10">
        <v>0</v>
      </c>
      <c r="BA115" s="10">
        <v>100</v>
      </c>
      <c r="BB115" s="10">
        <v>100</v>
      </c>
      <c r="BC115" s="10">
        <v>100</v>
      </c>
      <c r="BD115" s="10">
        <v>100</v>
      </c>
      <c r="BE115" s="10">
        <v>100</v>
      </c>
      <c r="BF115" s="10">
        <v>0</v>
      </c>
      <c r="BG115" s="10">
        <v>0</v>
      </c>
      <c r="BH115" s="10">
        <v>0</v>
      </c>
      <c r="BI115" s="10">
        <v>0</v>
      </c>
      <c r="BJ115" s="10">
        <v>100</v>
      </c>
      <c r="BK115" s="10">
        <v>0</v>
      </c>
      <c r="BL115" s="10">
        <v>0</v>
      </c>
      <c r="BM115" s="10">
        <v>0</v>
      </c>
      <c r="BN115" s="10">
        <v>0</v>
      </c>
      <c r="BO115" s="10">
        <v>100</v>
      </c>
      <c r="BP115" s="10">
        <v>100</v>
      </c>
      <c r="BQ115" s="10">
        <v>100</v>
      </c>
      <c r="BR115" s="10">
        <v>100</v>
      </c>
      <c r="BS115" s="10">
        <v>100</v>
      </c>
      <c r="BT115" s="10">
        <v>0</v>
      </c>
      <c r="BU115" s="10">
        <v>100</v>
      </c>
      <c r="BV115" s="10">
        <v>100</v>
      </c>
      <c r="BW115" s="10">
        <v>100</v>
      </c>
      <c r="BX115" s="10">
        <v>0</v>
      </c>
      <c r="BY115" s="10">
        <v>0</v>
      </c>
      <c r="BZ115" s="10">
        <v>0</v>
      </c>
      <c r="CA115" s="10">
        <v>0</v>
      </c>
      <c r="CB115" s="10">
        <v>0</v>
      </c>
      <c r="CC115" s="10">
        <v>0</v>
      </c>
      <c r="CD115" s="10">
        <v>0</v>
      </c>
      <c r="CE115" s="10">
        <v>100</v>
      </c>
      <c r="CF115" s="10">
        <v>0</v>
      </c>
      <c r="CG115" s="10">
        <v>100</v>
      </c>
      <c r="CH115" s="10">
        <v>100</v>
      </c>
      <c r="CI115" s="10">
        <v>0</v>
      </c>
      <c r="CJ115" s="10">
        <v>0</v>
      </c>
      <c r="CK115" s="10">
        <v>0</v>
      </c>
      <c r="CL115" s="10">
        <v>0</v>
      </c>
      <c r="CM115" s="10">
        <v>0</v>
      </c>
      <c r="CN115" s="10">
        <v>0</v>
      </c>
      <c r="CO115" s="10">
        <v>0</v>
      </c>
      <c r="CP115" s="10">
        <v>0</v>
      </c>
      <c r="CQ115" s="10">
        <v>0</v>
      </c>
      <c r="CR115" s="10">
        <v>0</v>
      </c>
      <c r="CS115" s="10">
        <v>0</v>
      </c>
      <c r="CT115" s="10">
        <v>0</v>
      </c>
      <c r="CU115" s="10">
        <v>100</v>
      </c>
      <c r="CV115" s="10">
        <v>100</v>
      </c>
      <c r="CW115" s="10">
        <v>100</v>
      </c>
      <c r="CX115" s="10">
        <v>100</v>
      </c>
      <c r="CY115" s="10">
        <v>100</v>
      </c>
      <c r="CZ115" s="10">
        <v>100</v>
      </c>
      <c r="DA115" s="10">
        <v>100</v>
      </c>
      <c r="DB115" s="10">
        <v>100</v>
      </c>
      <c r="DC115" s="10">
        <v>100</v>
      </c>
      <c r="DD115" s="10">
        <v>100</v>
      </c>
      <c r="DE115" s="10">
        <v>100</v>
      </c>
      <c r="DF115" s="10">
        <v>100</v>
      </c>
      <c r="DG115" s="10">
        <v>100</v>
      </c>
      <c r="DH115" s="10">
        <v>100</v>
      </c>
      <c r="DI115" s="10">
        <v>99.81</v>
      </c>
      <c r="DJ115" s="10">
        <v>100</v>
      </c>
      <c r="DK115" s="10">
        <v>100</v>
      </c>
      <c r="DL115" s="10">
        <v>0</v>
      </c>
      <c r="DM115" s="10">
        <v>0</v>
      </c>
      <c r="DN115" s="10">
        <v>0</v>
      </c>
      <c r="DO115" s="10">
        <v>0</v>
      </c>
      <c r="DP115" s="11">
        <v>0</v>
      </c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/>
      <c r="EX115" s="12"/>
      <c r="EY115" s="12"/>
      <c r="EZ115" s="12"/>
      <c r="FA115" s="12"/>
      <c r="FB115" s="12"/>
      <c r="FC115" s="12"/>
      <c r="FD115" s="12"/>
      <c r="FE115" s="12"/>
      <c r="FF115" s="12"/>
      <c r="FG115" s="12"/>
      <c r="FH115" s="12"/>
      <c r="FI115" s="12"/>
      <c r="FJ115" s="12"/>
      <c r="FK115" s="12"/>
      <c r="FL115" s="12"/>
      <c r="FM115" s="12"/>
      <c r="FN115" s="12"/>
      <c r="FO115" s="12"/>
      <c r="FP115" s="12"/>
      <c r="FQ115" s="12"/>
      <c r="FR115" s="12"/>
      <c r="FS115" s="12"/>
      <c r="FT115" s="12"/>
      <c r="FU115" s="12"/>
      <c r="FV115" s="12"/>
      <c r="FW115" s="12"/>
      <c r="FX115" s="12"/>
      <c r="FY115" s="12"/>
      <c r="FZ115" s="12"/>
      <c r="GA115" s="12"/>
      <c r="GB115" s="12"/>
      <c r="GC115" s="12"/>
      <c r="GD115" s="12"/>
      <c r="GE115" s="12"/>
      <c r="GF115" s="12"/>
      <c r="GG115" s="12"/>
      <c r="GH115" s="12"/>
      <c r="GI115" s="12"/>
      <c r="GJ115" s="12"/>
      <c r="GK115" s="12"/>
      <c r="GL115" s="12"/>
      <c r="GM115" s="12"/>
      <c r="GN115" s="12"/>
      <c r="GO115" s="12"/>
      <c r="GP115" s="12"/>
      <c r="GQ115" s="12"/>
      <c r="GR115" s="12"/>
      <c r="GS115" s="12"/>
      <c r="GT115" s="12"/>
      <c r="GU115" s="12"/>
      <c r="GV115" s="12"/>
      <c r="GW115" s="12"/>
      <c r="GX115" s="12"/>
      <c r="GY115" s="12"/>
      <c r="GZ115" s="12"/>
      <c r="HA115" s="12"/>
      <c r="HB115" s="12"/>
      <c r="HC115" s="12"/>
      <c r="HD115" s="12"/>
      <c r="HE115" s="12"/>
      <c r="HF115" s="12"/>
      <c r="HG115" s="12"/>
      <c r="HH115" s="12"/>
      <c r="HI115" s="12"/>
      <c r="HJ115" s="12"/>
      <c r="HK115" s="12"/>
      <c r="HL115" s="12"/>
      <c r="HM115" s="12"/>
      <c r="HN115" s="12"/>
      <c r="HO115" s="12"/>
      <c r="HP115" s="12"/>
      <c r="HQ115" s="12"/>
      <c r="HR115" s="12"/>
      <c r="HS115" s="12"/>
      <c r="HT115" s="12"/>
      <c r="HU115" s="12"/>
      <c r="HV115" s="12"/>
      <c r="HW115" s="12"/>
      <c r="HX115" s="12"/>
      <c r="HY115" s="12"/>
      <c r="HZ115" s="12"/>
      <c r="IA115" s="12"/>
      <c r="IB115" s="12"/>
      <c r="IC115" s="12"/>
      <c r="ID115" s="12"/>
      <c r="IE115" s="12"/>
      <c r="IF115" s="12"/>
      <c r="IG115" s="12"/>
      <c r="IH115" s="12"/>
      <c r="II115" s="12"/>
      <c r="IJ115" s="12"/>
      <c r="IK115" s="12"/>
      <c r="IL115" s="12"/>
      <c r="IM115" s="12"/>
      <c r="IN115" s="12"/>
      <c r="IO115" s="12"/>
      <c r="IP115" s="12"/>
    </row>
    <row r="116" spans="1:250" ht="18">
      <c r="A116" s="8" t="s">
        <v>230</v>
      </c>
      <c r="B116" s="8">
        <v>0.25</v>
      </c>
      <c r="C116" s="8" t="s">
        <v>113</v>
      </c>
      <c r="D116" s="8">
        <v>256</v>
      </c>
      <c r="E116" s="8" t="s">
        <v>116</v>
      </c>
      <c r="F116" s="8">
        <v>256</v>
      </c>
      <c r="G116" s="8" t="s">
        <v>116</v>
      </c>
      <c r="H116" s="8">
        <v>654</v>
      </c>
      <c r="I116" s="9">
        <v>100</v>
      </c>
      <c r="J116" s="9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100</v>
      </c>
      <c r="W116" s="10">
        <v>0</v>
      </c>
      <c r="X116" s="10">
        <v>100</v>
      </c>
      <c r="Y116" s="10">
        <v>100</v>
      </c>
      <c r="Z116" s="10">
        <v>0</v>
      </c>
      <c r="AA116" s="10">
        <v>0</v>
      </c>
      <c r="AB116" s="10">
        <v>0</v>
      </c>
      <c r="AC116" s="10">
        <v>100</v>
      </c>
      <c r="AD116" s="10">
        <v>100</v>
      </c>
      <c r="AE116" s="10">
        <v>0</v>
      </c>
      <c r="AF116" s="10">
        <v>0</v>
      </c>
      <c r="AG116" s="10">
        <v>0</v>
      </c>
      <c r="AH116" s="10">
        <v>0</v>
      </c>
      <c r="AI116" s="10">
        <v>100</v>
      </c>
      <c r="AJ116" s="10">
        <v>100</v>
      </c>
      <c r="AK116" s="10">
        <v>100</v>
      </c>
      <c r="AL116" s="10">
        <v>99.97</v>
      </c>
      <c r="AM116" s="10">
        <v>100</v>
      </c>
      <c r="AN116" s="10">
        <v>100</v>
      </c>
      <c r="AO116" s="10">
        <v>100</v>
      </c>
      <c r="AP116" s="10">
        <v>100</v>
      </c>
      <c r="AQ116" s="10">
        <v>10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100</v>
      </c>
      <c r="AX116" s="10">
        <v>0</v>
      </c>
      <c r="AY116" s="10">
        <v>0</v>
      </c>
      <c r="AZ116" s="10">
        <v>0</v>
      </c>
      <c r="BA116" s="10">
        <v>100</v>
      </c>
      <c r="BB116" s="10">
        <v>100</v>
      </c>
      <c r="BC116" s="10">
        <v>100</v>
      </c>
      <c r="BD116" s="10">
        <v>100</v>
      </c>
      <c r="BE116" s="10">
        <v>100</v>
      </c>
      <c r="BF116" s="10">
        <v>0</v>
      </c>
      <c r="BG116" s="10">
        <v>0</v>
      </c>
      <c r="BH116" s="10">
        <v>0</v>
      </c>
      <c r="BI116" s="10">
        <v>100</v>
      </c>
      <c r="BJ116" s="10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100</v>
      </c>
      <c r="BP116" s="10">
        <v>100</v>
      </c>
      <c r="BQ116" s="10">
        <v>100</v>
      </c>
      <c r="BR116" s="10">
        <v>100</v>
      </c>
      <c r="BS116" s="10">
        <v>100</v>
      </c>
      <c r="BT116" s="10">
        <v>0</v>
      </c>
      <c r="BU116" s="10">
        <v>100</v>
      </c>
      <c r="BV116" s="10">
        <v>100</v>
      </c>
      <c r="BW116" s="10">
        <v>100</v>
      </c>
      <c r="BX116" s="10">
        <v>0</v>
      </c>
      <c r="BY116" s="10">
        <v>0</v>
      </c>
      <c r="BZ116" s="10">
        <v>100</v>
      </c>
      <c r="CA116" s="10">
        <v>0</v>
      </c>
      <c r="CB116" s="10">
        <v>0</v>
      </c>
      <c r="CC116" s="10">
        <v>0</v>
      </c>
      <c r="CD116" s="10">
        <v>0</v>
      </c>
      <c r="CE116" s="10">
        <v>100</v>
      </c>
      <c r="CF116" s="10">
        <v>0</v>
      </c>
      <c r="CG116" s="10">
        <v>100</v>
      </c>
      <c r="CH116" s="10">
        <v>100</v>
      </c>
      <c r="CI116" s="10">
        <v>0</v>
      </c>
      <c r="CJ116" s="10">
        <v>0</v>
      </c>
      <c r="CK116" s="10">
        <v>0</v>
      </c>
      <c r="CL116" s="10">
        <v>0</v>
      </c>
      <c r="CM116" s="10">
        <v>0</v>
      </c>
      <c r="CN116" s="10">
        <v>0</v>
      </c>
      <c r="CO116" s="10">
        <v>0</v>
      </c>
      <c r="CP116" s="10">
        <v>0</v>
      </c>
      <c r="CQ116" s="10">
        <v>0</v>
      </c>
      <c r="CR116" s="10">
        <v>0</v>
      </c>
      <c r="CS116" s="10">
        <v>0</v>
      </c>
      <c r="CT116" s="10">
        <v>0</v>
      </c>
      <c r="CU116" s="10">
        <v>100</v>
      </c>
      <c r="CV116" s="10">
        <v>100</v>
      </c>
      <c r="CW116" s="10">
        <v>100</v>
      </c>
      <c r="CX116" s="10">
        <v>100</v>
      </c>
      <c r="CY116" s="10">
        <v>100</v>
      </c>
      <c r="CZ116" s="10">
        <v>100</v>
      </c>
      <c r="DA116" s="10">
        <v>100</v>
      </c>
      <c r="DB116" s="10">
        <v>100</v>
      </c>
      <c r="DC116" s="10">
        <v>100</v>
      </c>
      <c r="DD116" s="10">
        <v>100</v>
      </c>
      <c r="DE116" s="10">
        <v>100</v>
      </c>
      <c r="DF116" s="10">
        <v>100</v>
      </c>
      <c r="DG116" s="10">
        <v>100</v>
      </c>
      <c r="DH116" s="10">
        <v>100</v>
      </c>
      <c r="DI116" s="10">
        <v>99.36</v>
      </c>
      <c r="DJ116" s="10">
        <v>100</v>
      </c>
      <c r="DK116" s="10">
        <v>100</v>
      </c>
      <c r="DL116" s="10">
        <v>0</v>
      </c>
      <c r="DM116" s="10">
        <v>0</v>
      </c>
      <c r="DN116" s="10">
        <v>99.76</v>
      </c>
      <c r="DO116" s="10">
        <v>97.8</v>
      </c>
      <c r="DP116" s="11">
        <v>0</v>
      </c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  <c r="EM116" s="12"/>
      <c r="EN116" s="12"/>
      <c r="EO116" s="12"/>
      <c r="EP116" s="12"/>
      <c r="EQ116" s="12"/>
      <c r="ER116" s="12"/>
      <c r="ES116" s="12"/>
      <c r="ET116" s="12"/>
      <c r="EU116" s="12"/>
      <c r="EV116" s="12"/>
      <c r="EW116" s="12"/>
      <c r="EX116" s="12"/>
      <c r="EY116" s="12"/>
      <c r="EZ116" s="12"/>
      <c r="FA116" s="12"/>
      <c r="FB116" s="12"/>
      <c r="FC116" s="12"/>
      <c r="FD116" s="12"/>
      <c r="FE116" s="12"/>
      <c r="FF116" s="12"/>
      <c r="FG116" s="12"/>
      <c r="FH116" s="12"/>
      <c r="FI116" s="12"/>
      <c r="FJ116" s="12"/>
      <c r="FK116" s="12"/>
      <c r="FL116" s="12"/>
      <c r="FM116" s="12"/>
      <c r="FN116" s="12"/>
      <c r="FO116" s="12"/>
      <c r="FP116" s="12"/>
      <c r="FQ116" s="12"/>
      <c r="FR116" s="12"/>
      <c r="FS116" s="12"/>
      <c r="FT116" s="12"/>
      <c r="FU116" s="12"/>
      <c r="FV116" s="12"/>
      <c r="FW116" s="12"/>
      <c r="FX116" s="12"/>
      <c r="FY116" s="12"/>
      <c r="FZ116" s="12"/>
      <c r="GA116" s="12"/>
      <c r="GB116" s="12"/>
      <c r="GC116" s="12"/>
      <c r="GD116" s="12"/>
      <c r="GE116" s="12"/>
      <c r="GF116" s="12"/>
      <c r="GG116" s="12"/>
      <c r="GH116" s="12"/>
      <c r="GI116" s="12"/>
      <c r="GJ116" s="12"/>
      <c r="GK116" s="12"/>
      <c r="GL116" s="12"/>
      <c r="GM116" s="12"/>
      <c r="GN116" s="12"/>
      <c r="GO116" s="12"/>
      <c r="GP116" s="12"/>
      <c r="GQ116" s="12"/>
      <c r="GR116" s="12"/>
      <c r="GS116" s="12"/>
      <c r="GT116" s="12"/>
      <c r="GU116" s="12"/>
      <c r="GV116" s="12"/>
      <c r="GW116" s="12"/>
      <c r="GX116" s="12"/>
      <c r="GY116" s="12"/>
      <c r="GZ116" s="12"/>
      <c r="HA116" s="12"/>
      <c r="HB116" s="12"/>
      <c r="HC116" s="12"/>
      <c r="HD116" s="12"/>
      <c r="HE116" s="12"/>
      <c r="HF116" s="12"/>
      <c r="HG116" s="12"/>
      <c r="HH116" s="12"/>
      <c r="HI116" s="12"/>
      <c r="HJ116" s="12"/>
      <c r="HK116" s="12"/>
      <c r="HL116" s="12"/>
      <c r="HM116" s="12"/>
      <c r="HN116" s="12"/>
      <c r="HO116" s="12"/>
      <c r="HP116" s="12"/>
      <c r="HQ116" s="12"/>
      <c r="HR116" s="12"/>
      <c r="HS116" s="12"/>
      <c r="HT116" s="12"/>
      <c r="HU116" s="12"/>
      <c r="HV116" s="12"/>
      <c r="HW116" s="12"/>
      <c r="HX116" s="12"/>
      <c r="HY116" s="12"/>
      <c r="HZ116" s="12"/>
      <c r="IA116" s="12"/>
      <c r="IB116" s="12"/>
      <c r="IC116" s="12"/>
      <c r="ID116" s="12"/>
      <c r="IE116" s="12"/>
      <c r="IF116" s="12"/>
      <c r="IG116" s="12"/>
      <c r="IH116" s="12"/>
      <c r="II116" s="12"/>
      <c r="IJ116" s="12"/>
      <c r="IK116" s="12"/>
      <c r="IL116" s="12"/>
      <c r="IM116" s="12"/>
      <c r="IN116" s="12"/>
      <c r="IO116" s="12"/>
      <c r="IP116" s="12"/>
    </row>
    <row r="117" spans="1:250" ht="18">
      <c r="A117" s="8" t="s">
        <v>231</v>
      </c>
      <c r="B117" s="8">
        <v>0.5</v>
      </c>
      <c r="C117" s="8" t="s">
        <v>113</v>
      </c>
      <c r="D117" s="8">
        <v>12</v>
      </c>
      <c r="E117" s="8" t="s">
        <v>116</v>
      </c>
      <c r="F117" s="8">
        <v>4</v>
      </c>
      <c r="G117" s="8" t="s">
        <v>113</v>
      </c>
      <c r="H117" s="8">
        <v>186</v>
      </c>
      <c r="I117" s="9">
        <v>100</v>
      </c>
      <c r="J117" s="9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100</v>
      </c>
      <c r="Z117" s="10">
        <v>0</v>
      </c>
      <c r="AA117" s="10">
        <v>0</v>
      </c>
      <c r="AB117" s="10">
        <v>0</v>
      </c>
      <c r="AC117" s="10">
        <v>0</v>
      </c>
      <c r="AD117" s="10">
        <v>100</v>
      </c>
      <c r="AE117" s="10">
        <v>0</v>
      </c>
      <c r="AF117" s="10">
        <v>100</v>
      </c>
      <c r="AG117" s="10">
        <v>0</v>
      </c>
      <c r="AH117" s="10">
        <v>0</v>
      </c>
      <c r="AI117" s="10">
        <v>100</v>
      </c>
      <c r="AJ117" s="10">
        <v>100</v>
      </c>
      <c r="AK117" s="10">
        <v>100</v>
      </c>
      <c r="AL117" s="10">
        <v>99.97</v>
      </c>
      <c r="AM117" s="10">
        <v>100</v>
      </c>
      <c r="AN117" s="10">
        <v>100</v>
      </c>
      <c r="AO117" s="10">
        <v>100</v>
      </c>
      <c r="AP117" s="10">
        <v>100</v>
      </c>
      <c r="AQ117" s="10">
        <v>10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100</v>
      </c>
      <c r="AX117" s="10">
        <v>0</v>
      </c>
      <c r="AY117" s="10">
        <v>0</v>
      </c>
      <c r="AZ117" s="10">
        <v>0</v>
      </c>
      <c r="BA117" s="10">
        <v>100</v>
      </c>
      <c r="BB117" s="10">
        <v>100</v>
      </c>
      <c r="BC117" s="10">
        <v>100</v>
      </c>
      <c r="BD117" s="10">
        <v>100</v>
      </c>
      <c r="BE117" s="10">
        <v>100</v>
      </c>
      <c r="BF117" s="10">
        <v>0</v>
      </c>
      <c r="BG117" s="10">
        <v>0</v>
      </c>
      <c r="BH117" s="10">
        <v>0</v>
      </c>
      <c r="BI117" s="10">
        <v>0</v>
      </c>
      <c r="BJ117" s="10">
        <v>100</v>
      </c>
      <c r="BK117" s="10">
        <v>0</v>
      </c>
      <c r="BL117" s="10">
        <v>0</v>
      </c>
      <c r="BM117" s="10">
        <v>0</v>
      </c>
      <c r="BN117" s="10">
        <v>0</v>
      </c>
      <c r="BO117" s="10">
        <v>100</v>
      </c>
      <c r="BP117" s="10">
        <v>100</v>
      </c>
      <c r="BQ117" s="10">
        <v>100</v>
      </c>
      <c r="BR117" s="10">
        <v>100</v>
      </c>
      <c r="BS117" s="10">
        <v>100</v>
      </c>
      <c r="BT117" s="10">
        <v>0</v>
      </c>
      <c r="BU117" s="10">
        <v>100</v>
      </c>
      <c r="BV117" s="10">
        <v>100</v>
      </c>
      <c r="BW117" s="10">
        <v>10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100</v>
      </c>
      <c r="CF117" s="10">
        <v>0</v>
      </c>
      <c r="CG117" s="10">
        <v>100</v>
      </c>
      <c r="CH117" s="10">
        <v>100</v>
      </c>
      <c r="CI117" s="10">
        <v>0</v>
      </c>
      <c r="CJ117" s="10">
        <v>0</v>
      </c>
      <c r="CK117" s="10">
        <v>0</v>
      </c>
      <c r="CL117" s="10">
        <v>0</v>
      </c>
      <c r="CM117" s="10">
        <v>0</v>
      </c>
      <c r="CN117" s="10">
        <v>0</v>
      </c>
      <c r="CO117" s="10">
        <v>0</v>
      </c>
      <c r="CP117" s="10">
        <v>0</v>
      </c>
      <c r="CQ117" s="10">
        <v>0</v>
      </c>
      <c r="CR117" s="10">
        <v>0</v>
      </c>
      <c r="CS117" s="10">
        <v>0</v>
      </c>
      <c r="CT117" s="10">
        <v>0</v>
      </c>
      <c r="CU117" s="10">
        <v>100</v>
      </c>
      <c r="CV117" s="10">
        <v>100</v>
      </c>
      <c r="CW117" s="10">
        <v>100</v>
      </c>
      <c r="CX117" s="10">
        <v>100</v>
      </c>
      <c r="CY117" s="10">
        <v>100</v>
      </c>
      <c r="CZ117" s="10">
        <v>100</v>
      </c>
      <c r="DA117" s="10">
        <v>100</v>
      </c>
      <c r="DB117" s="10">
        <v>100</v>
      </c>
      <c r="DC117" s="10">
        <v>100</v>
      </c>
      <c r="DD117" s="10">
        <v>100</v>
      </c>
      <c r="DE117" s="10">
        <v>100</v>
      </c>
      <c r="DF117" s="10">
        <v>100</v>
      </c>
      <c r="DG117" s="10">
        <v>100</v>
      </c>
      <c r="DH117" s="10">
        <v>100</v>
      </c>
      <c r="DI117" s="10">
        <v>99.81</v>
      </c>
      <c r="DJ117" s="10">
        <v>100</v>
      </c>
      <c r="DK117" s="10">
        <v>100</v>
      </c>
      <c r="DL117" s="10">
        <v>0</v>
      </c>
      <c r="DM117" s="10">
        <v>0</v>
      </c>
      <c r="DN117" s="10">
        <v>0</v>
      </c>
      <c r="DO117" s="10">
        <v>0</v>
      </c>
      <c r="DP117" s="11">
        <v>0</v>
      </c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  <c r="EM117" s="12"/>
      <c r="EN117" s="12"/>
      <c r="EO117" s="12"/>
      <c r="EP117" s="12"/>
      <c r="EQ117" s="12"/>
      <c r="ER117" s="12"/>
      <c r="ES117" s="12"/>
      <c r="ET117" s="12"/>
      <c r="EU117" s="12"/>
      <c r="EV117" s="12"/>
      <c r="EW117" s="12"/>
      <c r="EX117" s="12"/>
      <c r="EY117" s="12"/>
      <c r="EZ117" s="12"/>
      <c r="FA117" s="12"/>
      <c r="FB117" s="12"/>
      <c r="FC117" s="12"/>
      <c r="FD117" s="12"/>
      <c r="FE117" s="12"/>
      <c r="FF117" s="12"/>
      <c r="FG117" s="12"/>
      <c r="FH117" s="12"/>
      <c r="FI117" s="12"/>
      <c r="FJ117" s="12"/>
      <c r="FK117" s="12"/>
      <c r="FL117" s="12"/>
      <c r="FM117" s="12"/>
      <c r="FN117" s="12"/>
      <c r="FO117" s="12"/>
      <c r="FP117" s="12"/>
      <c r="FQ117" s="12"/>
      <c r="FR117" s="12"/>
      <c r="FS117" s="12"/>
      <c r="FT117" s="12"/>
      <c r="FU117" s="12"/>
      <c r="FV117" s="12"/>
      <c r="FW117" s="12"/>
      <c r="FX117" s="12"/>
      <c r="FY117" s="12"/>
      <c r="FZ117" s="12"/>
      <c r="GA117" s="12"/>
      <c r="GB117" s="12"/>
      <c r="GC117" s="12"/>
      <c r="GD117" s="12"/>
      <c r="GE117" s="12"/>
      <c r="GF117" s="12"/>
      <c r="GG117" s="12"/>
      <c r="GH117" s="12"/>
      <c r="GI117" s="12"/>
      <c r="GJ117" s="12"/>
      <c r="GK117" s="12"/>
      <c r="GL117" s="12"/>
      <c r="GM117" s="12"/>
      <c r="GN117" s="12"/>
      <c r="GO117" s="12"/>
      <c r="GP117" s="12"/>
      <c r="GQ117" s="12"/>
      <c r="GR117" s="12"/>
      <c r="GS117" s="12"/>
      <c r="GT117" s="12"/>
      <c r="GU117" s="12"/>
      <c r="GV117" s="12"/>
      <c r="GW117" s="12"/>
      <c r="GX117" s="12"/>
      <c r="GY117" s="12"/>
      <c r="GZ117" s="12"/>
      <c r="HA117" s="12"/>
      <c r="HB117" s="12"/>
      <c r="HC117" s="12"/>
      <c r="HD117" s="12"/>
      <c r="HE117" s="12"/>
      <c r="HF117" s="12"/>
      <c r="HG117" s="12"/>
      <c r="HH117" s="12"/>
      <c r="HI117" s="12"/>
      <c r="HJ117" s="12"/>
      <c r="HK117" s="12"/>
      <c r="HL117" s="12"/>
      <c r="HM117" s="12"/>
      <c r="HN117" s="12"/>
      <c r="HO117" s="12"/>
      <c r="HP117" s="12"/>
      <c r="HQ117" s="12"/>
      <c r="HR117" s="12"/>
      <c r="HS117" s="12"/>
      <c r="HT117" s="12"/>
      <c r="HU117" s="12"/>
      <c r="HV117" s="12"/>
      <c r="HW117" s="12"/>
      <c r="HX117" s="12"/>
      <c r="HY117" s="12"/>
      <c r="HZ117" s="12"/>
      <c r="IA117" s="12"/>
      <c r="IB117" s="12"/>
      <c r="IC117" s="12"/>
      <c r="ID117" s="12"/>
      <c r="IE117" s="12"/>
      <c r="IF117" s="12"/>
      <c r="IG117" s="12"/>
      <c r="IH117" s="12"/>
      <c r="II117" s="12"/>
      <c r="IJ117" s="12"/>
      <c r="IK117" s="12"/>
      <c r="IL117" s="12"/>
      <c r="IM117" s="12"/>
      <c r="IN117" s="12"/>
      <c r="IO117" s="12"/>
      <c r="IP117" s="12"/>
    </row>
    <row r="118" spans="1:250" ht="18">
      <c r="A118" s="8" t="s">
        <v>232</v>
      </c>
      <c r="B118" s="8">
        <v>6.4000000000000001E-2</v>
      </c>
      <c r="C118" s="8" t="s">
        <v>113</v>
      </c>
      <c r="D118" s="8">
        <v>12</v>
      </c>
      <c r="E118" s="8" t="s">
        <v>116</v>
      </c>
      <c r="F118" s="8">
        <v>6</v>
      </c>
      <c r="G118" s="8" t="s">
        <v>116</v>
      </c>
      <c r="H118" s="8">
        <v>298</v>
      </c>
      <c r="I118" s="9">
        <v>0</v>
      </c>
      <c r="J118" s="9">
        <v>10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100</v>
      </c>
      <c r="Z118" s="10">
        <v>0</v>
      </c>
      <c r="AA118" s="10">
        <v>0</v>
      </c>
      <c r="AB118" s="10">
        <v>0</v>
      </c>
      <c r="AC118" s="10">
        <v>0</v>
      </c>
      <c r="AD118" s="10">
        <v>100</v>
      </c>
      <c r="AE118" s="10">
        <v>0</v>
      </c>
      <c r="AF118" s="10">
        <v>100</v>
      </c>
      <c r="AG118" s="10">
        <v>0</v>
      </c>
      <c r="AH118" s="10">
        <v>0</v>
      </c>
      <c r="AI118" s="10">
        <v>100</v>
      </c>
      <c r="AJ118" s="10">
        <v>100</v>
      </c>
      <c r="AK118" s="10">
        <v>100</v>
      </c>
      <c r="AL118" s="10">
        <v>99.97</v>
      </c>
      <c r="AM118" s="10">
        <v>100</v>
      </c>
      <c r="AN118" s="10">
        <v>100</v>
      </c>
      <c r="AO118" s="10">
        <v>100</v>
      </c>
      <c r="AP118" s="10">
        <v>100</v>
      </c>
      <c r="AQ118" s="10">
        <v>10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100</v>
      </c>
      <c r="AY118" s="10">
        <v>0</v>
      </c>
      <c r="AZ118" s="10">
        <v>0</v>
      </c>
      <c r="BA118" s="10">
        <v>100</v>
      </c>
      <c r="BB118" s="10">
        <v>100</v>
      </c>
      <c r="BC118" s="10">
        <v>100</v>
      </c>
      <c r="BD118" s="10">
        <v>100</v>
      </c>
      <c r="BE118" s="10">
        <v>100</v>
      </c>
      <c r="BF118" s="10">
        <v>0</v>
      </c>
      <c r="BG118" s="10">
        <v>0</v>
      </c>
      <c r="BH118" s="10">
        <v>100</v>
      </c>
      <c r="BI118" s="10">
        <v>0</v>
      </c>
      <c r="BJ118" s="10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100</v>
      </c>
      <c r="BP118" s="10">
        <v>100</v>
      </c>
      <c r="BQ118" s="10">
        <v>100</v>
      </c>
      <c r="BR118" s="10">
        <v>100</v>
      </c>
      <c r="BS118" s="10">
        <v>100</v>
      </c>
      <c r="BT118" s="10">
        <v>0</v>
      </c>
      <c r="BU118" s="10">
        <v>100</v>
      </c>
      <c r="BV118" s="10">
        <v>100</v>
      </c>
      <c r="BW118" s="10">
        <v>100</v>
      </c>
      <c r="BX118" s="10">
        <v>0</v>
      </c>
      <c r="BY118" s="10">
        <v>0</v>
      </c>
      <c r="BZ118" s="10">
        <v>0</v>
      </c>
      <c r="CA118" s="10">
        <v>0</v>
      </c>
      <c r="CB118" s="10">
        <v>0</v>
      </c>
      <c r="CC118" s="10">
        <v>0</v>
      </c>
      <c r="CD118" s="10">
        <v>0</v>
      </c>
      <c r="CE118" s="10">
        <v>100</v>
      </c>
      <c r="CF118" s="10">
        <v>0</v>
      </c>
      <c r="CG118" s="10">
        <v>100</v>
      </c>
      <c r="CH118" s="10">
        <v>100</v>
      </c>
      <c r="CI118" s="10">
        <v>0</v>
      </c>
      <c r="CJ118" s="10">
        <v>0</v>
      </c>
      <c r="CK118" s="10">
        <v>0</v>
      </c>
      <c r="CL118" s="10">
        <v>0</v>
      </c>
      <c r="CM118" s="10">
        <v>0</v>
      </c>
      <c r="CN118" s="10">
        <v>0</v>
      </c>
      <c r="CO118" s="10">
        <v>0</v>
      </c>
      <c r="CP118" s="10">
        <v>0</v>
      </c>
      <c r="CQ118" s="10">
        <v>0</v>
      </c>
      <c r="CR118" s="10">
        <v>0</v>
      </c>
      <c r="CS118" s="10">
        <v>0</v>
      </c>
      <c r="CT118" s="10">
        <v>0</v>
      </c>
      <c r="CU118" s="10">
        <v>100</v>
      </c>
      <c r="CV118" s="10">
        <v>100</v>
      </c>
      <c r="CW118" s="10">
        <v>100</v>
      </c>
      <c r="CX118" s="10">
        <v>100</v>
      </c>
      <c r="CY118" s="10">
        <v>100</v>
      </c>
      <c r="CZ118" s="10">
        <v>100</v>
      </c>
      <c r="DA118" s="10">
        <v>100</v>
      </c>
      <c r="DB118" s="10">
        <v>100</v>
      </c>
      <c r="DC118" s="10">
        <v>100</v>
      </c>
      <c r="DD118" s="10">
        <v>100</v>
      </c>
      <c r="DE118" s="10">
        <v>100</v>
      </c>
      <c r="DF118" s="10">
        <v>100</v>
      </c>
      <c r="DG118" s="10">
        <v>100</v>
      </c>
      <c r="DH118" s="10">
        <v>100</v>
      </c>
      <c r="DI118" s="10">
        <v>99.81</v>
      </c>
      <c r="DJ118" s="10">
        <v>100</v>
      </c>
      <c r="DK118" s="10">
        <v>100</v>
      </c>
      <c r="DL118" s="10">
        <v>0</v>
      </c>
      <c r="DM118" s="10">
        <v>0</v>
      </c>
      <c r="DN118" s="10">
        <v>0</v>
      </c>
      <c r="DO118" s="10">
        <v>0</v>
      </c>
      <c r="DP118" s="11">
        <v>0</v>
      </c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  <c r="EM118" s="12"/>
      <c r="EN118" s="12"/>
      <c r="EO118" s="12"/>
      <c r="EP118" s="12"/>
      <c r="EQ118" s="12"/>
      <c r="ER118" s="12"/>
      <c r="ES118" s="12"/>
      <c r="ET118" s="12"/>
      <c r="EU118" s="12"/>
      <c r="EV118" s="12"/>
      <c r="EW118" s="12"/>
      <c r="EX118" s="12"/>
      <c r="EY118" s="12"/>
      <c r="EZ118" s="12"/>
      <c r="FA118" s="12"/>
      <c r="FB118" s="12"/>
      <c r="FC118" s="12"/>
      <c r="FD118" s="12"/>
      <c r="FE118" s="12"/>
      <c r="FF118" s="12"/>
      <c r="FG118" s="12"/>
      <c r="FH118" s="12"/>
      <c r="FI118" s="12"/>
      <c r="FJ118" s="12"/>
      <c r="FK118" s="12"/>
      <c r="FL118" s="12"/>
      <c r="FM118" s="12"/>
      <c r="FN118" s="12"/>
      <c r="FO118" s="12"/>
      <c r="FP118" s="12"/>
      <c r="FQ118" s="12"/>
      <c r="FR118" s="12"/>
      <c r="FS118" s="12"/>
      <c r="FT118" s="12"/>
      <c r="FU118" s="12"/>
      <c r="FV118" s="12"/>
      <c r="FW118" s="12"/>
      <c r="FX118" s="12"/>
      <c r="FY118" s="12"/>
      <c r="FZ118" s="12"/>
      <c r="GA118" s="12"/>
      <c r="GB118" s="12"/>
      <c r="GC118" s="12"/>
      <c r="GD118" s="12"/>
      <c r="GE118" s="12"/>
      <c r="GF118" s="12"/>
      <c r="GG118" s="12"/>
      <c r="GH118" s="12"/>
      <c r="GI118" s="12"/>
      <c r="GJ118" s="12"/>
      <c r="GK118" s="12"/>
      <c r="GL118" s="12"/>
      <c r="GM118" s="12"/>
      <c r="GN118" s="12"/>
      <c r="GO118" s="12"/>
      <c r="GP118" s="12"/>
      <c r="GQ118" s="12"/>
      <c r="GR118" s="12"/>
      <c r="GS118" s="12"/>
      <c r="GT118" s="12"/>
      <c r="GU118" s="12"/>
      <c r="GV118" s="12"/>
      <c r="GW118" s="12"/>
      <c r="GX118" s="12"/>
      <c r="GY118" s="12"/>
      <c r="GZ118" s="12"/>
      <c r="HA118" s="12"/>
      <c r="HB118" s="12"/>
      <c r="HC118" s="12"/>
      <c r="HD118" s="12"/>
      <c r="HE118" s="12"/>
      <c r="HF118" s="12"/>
      <c r="HG118" s="12"/>
      <c r="HH118" s="12"/>
      <c r="HI118" s="12"/>
      <c r="HJ118" s="12"/>
      <c r="HK118" s="12"/>
      <c r="HL118" s="12"/>
      <c r="HM118" s="12"/>
      <c r="HN118" s="12"/>
      <c r="HO118" s="12"/>
      <c r="HP118" s="12"/>
      <c r="HQ118" s="12"/>
      <c r="HR118" s="12"/>
      <c r="HS118" s="12"/>
      <c r="HT118" s="12"/>
      <c r="HU118" s="12"/>
      <c r="HV118" s="12"/>
      <c r="HW118" s="12"/>
      <c r="HX118" s="12"/>
      <c r="HY118" s="12"/>
      <c r="HZ118" s="12"/>
      <c r="IA118" s="12"/>
      <c r="IB118" s="12"/>
      <c r="IC118" s="12"/>
      <c r="ID118" s="12"/>
      <c r="IE118" s="12"/>
      <c r="IF118" s="12"/>
      <c r="IG118" s="12"/>
      <c r="IH118" s="12"/>
      <c r="II118" s="12"/>
      <c r="IJ118" s="12"/>
      <c r="IK118" s="12"/>
      <c r="IL118" s="12"/>
      <c r="IM118" s="12"/>
      <c r="IN118" s="12"/>
      <c r="IO118" s="12"/>
      <c r="IP118" s="12"/>
    </row>
    <row r="119" spans="1:250" ht="18">
      <c r="A119" s="8" t="s">
        <v>233</v>
      </c>
      <c r="B119" s="8">
        <v>0.5</v>
      </c>
      <c r="C119" s="8" t="s">
        <v>113</v>
      </c>
      <c r="D119" s="8">
        <v>256</v>
      </c>
      <c r="E119" s="8" t="s">
        <v>116</v>
      </c>
      <c r="F119" s="8">
        <v>256</v>
      </c>
      <c r="G119" s="8" t="s">
        <v>116</v>
      </c>
      <c r="H119" s="8">
        <v>235</v>
      </c>
      <c r="I119" s="9">
        <v>0</v>
      </c>
      <c r="J119" s="9">
        <v>100</v>
      </c>
      <c r="K119" s="10">
        <v>10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82.51</v>
      </c>
      <c r="X119" s="10">
        <v>0</v>
      </c>
      <c r="Y119" s="10">
        <v>100</v>
      </c>
      <c r="Z119" s="10">
        <v>0</v>
      </c>
      <c r="AA119" s="10">
        <v>0</v>
      </c>
      <c r="AB119" s="10">
        <v>0</v>
      </c>
      <c r="AC119" s="10">
        <v>0</v>
      </c>
      <c r="AD119" s="10">
        <v>100</v>
      </c>
      <c r="AE119" s="10">
        <v>0</v>
      </c>
      <c r="AF119" s="10">
        <v>0</v>
      </c>
      <c r="AG119" s="10">
        <v>0</v>
      </c>
      <c r="AH119" s="10">
        <v>0</v>
      </c>
      <c r="AI119" s="10">
        <v>100</v>
      </c>
      <c r="AJ119" s="10">
        <v>100</v>
      </c>
      <c r="AK119" s="10">
        <v>100</v>
      </c>
      <c r="AL119" s="10">
        <v>99.97</v>
      </c>
      <c r="AM119" s="10">
        <v>100</v>
      </c>
      <c r="AN119" s="10">
        <v>100</v>
      </c>
      <c r="AO119" s="10">
        <v>100</v>
      </c>
      <c r="AP119" s="10">
        <v>100</v>
      </c>
      <c r="AQ119" s="10">
        <v>10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100</v>
      </c>
      <c r="AY119" s="10">
        <v>0</v>
      </c>
      <c r="AZ119" s="10">
        <v>0</v>
      </c>
      <c r="BA119" s="10">
        <v>100</v>
      </c>
      <c r="BB119" s="10">
        <v>100</v>
      </c>
      <c r="BC119" s="10">
        <v>100</v>
      </c>
      <c r="BD119" s="10">
        <v>100</v>
      </c>
      <c r="BE119" s="10">
        <v>100</v>
      </c>
      <c r="BF119" s="10">
        <v>0</v>
      </c>
      <c r="BG119" s="10">
        <v>0</v>
      </c>
      <c r="BH119" s="10">
        <v>10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100</v>
      </c>
      <c r="BP119" s="10">
        <v>100</v>
      </c>
      <c r="BQ119" s="10">
        <v>100</v>
      </c>
      <c r="BR119" s="10">
        <v>100</v>
      </c>
      <c r="BS119" s="10">
        <v>100</v>
      </c>
      <c r="BT119" s="10">
        <v>0</v>
      </c>
      <c r="BU119" s="10">
        <v>100</v>
      </c>
      <c r="BV119" s="10">
        <v>100</v>
      </c>
      <c r="BW119" s="10">
        <v>100</v>
      </c>
      <c r="BX119" s="10">
        <v>0</v>
      </c>
      <c r="BY119" s="10">
        <v>100</v>
      </c>
      <c r="BZ119" s="10">
        <v>0</v>
      </c>
      <c r="CA119" s="10">
        <v>0</v>
      </c>
      <c r="CB119" s="10">
        <v>0</v>
      </c>
      <c r="CC119" s="10">
        <v>0</v>
      </c>
      <c r="CD119" s="10">
        <v>100</v>
      </c>
      <c r="CE119" s="10">
        <v>100</v>
      </c>
      <c r="CF119" s="10">
        <v>0</v>
      </c>
      <c r="CG119" s="10">
        <v>100</v>
      </c>
      <c r="CH119" s="10">
        <v>100</v>
      </c>
      <c r="CI119" s="10">
        <v>100</v>
      </c>
      <c r="CJ119" s="10">
        <v>0</v>
      </c>
      <c r="CK119" s="10">
        <v>100</v>
      </c>
      <c r="CL119" s="10">
        <v>0</v>
      </c>
      <c r="CM119" s="10">
        <v>0</v>
      </c>
      <c r="CN119" s="10">
        <v>0</v>
      </c>
      <c r="CO119" s="10">
        <v>0</v>
      </c>
      <c r="CP119" s="10">
        <v>0</v>
      </c>
      <c r="CQ119" s="10">
        <v>0</v>
      </c>
      <c r="CR119" s="10">
        <v>0</v>
      </c>
      <c r="CS119" s="10">
        <v>0</v>
      </c>
      <c r="CT119" s="10">
        <v>0</v>
      </c>
      <c r="CU119" s="10">
        <v>100</v>
      </c>
      <c r="CV119" s="10">
        <v>100</v>
      </c>
      <c r="CW119" s="10">
        <v>100</v>
      </c>
      <c r="CX119" s="10">
        <v>100</v>
      </c>
      <c r="CY119" s="10">
        <v>100</v>
      </c>
      <c r="CZ119" s="10">
        <v>100</v>
      </c>
      <c r="DA119" s="10">
        <v>100</v>
      </c>
      <c r="DB119" s="10">
        <v>100</v>
      </c>
      <c r="DC119" s="10">
        <v>100</v>
      </c>
      <c r="DD119" s="10">
        <v>100</v>
      </c>
      <c r="DE119" s="10">
        <v>100</v>
      </c>
      <c r="DF119" s="10">
        <v>100</v>
      </c>
      <c r="DG119" s="10">
        <v>100</v>
      </c>
      <c r="DH119" s="10">
        <v>100</v>
      </c>
      <c r="DI119" s="10">
        <v>99.81</v>
      </c>
      <c r="DJ119" s="10">
        <v>100</v>
      </c>
      <c r="DK119" s="10">
        <v>100</v>
      </c>
      <c r="DL119" s="10">
        <v>0</v>
      </c>
      <c r="DM119" s="10">
        <v>0</v>
      </c>
      <c r="DN119" s="10">
        <v>100</v>
      </c>
      <c r="DO119" s="10">
        <v>0</v>
      </c>
      <c r="DP119" s="11">
        <v>0</v>
      </c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  <c r="EM119" s="12"/>
      <c r="EN119" s="12"/>
      <c r="EO119" s="12"/>
      <c r="EP119" s="12"/>
      <c r="EQ119" s="12"/>
      <c r="ER119" s="12"/>
      <c r="ES119" s="12"/>
      <c r="ET119" s="12"/>
      <c r="EU119" s="12"/>
      <c r="EV119" s="12"/>
      <c r="EW119" s="12"/>
      <c r="EX119" s="12"/>
      <c r="EY119" s="12"/>
      <c r="EZ119" s="12"/>
      <c r="FA119" s="12"/>
      <c r="FB119" s="12"/>
      <c r="FC119" s="12"/>
      <c r="FD119" s="12"/>
      <c r="FE119" s="12"/>
      <c r="FF119" s="12"/>
      <c r="FG119" s="12"/>
      <c r="FH119" s="12"/>
      <c r="FI119" s="12"/>
      <c r="FJ119" s="12"/>
      <c r="FK119" s="12"/>
      <c r="FL119" s="12"/>
      <c r="FM119" s="12"/>
      <c r="FN119" s="12"/>
      <c r="FO119" s="12"/>
      <c r="FP119" s="12"/>
      <c r="FQ119" s="12"/>
      <c r="FR119" s="12"/>
      <c r="FS119" s="12"/>
      <c r="FT119" s="12"/>
      <c r="FU119" s="12"/>
      <c r="FV119" s="12"/>
      <c r="FW119" s="12"/>
      <c r="FX119" s="12"/>
      <c r="FY119" s="12"/>
      <c r="FZ119" s="12"/>
      <c r="GA119" s="12"/>
      <c r="GB119" s="12"/>
      <c r="GC119" s="12"/>
      <c r="GD119" s="12"/>
      <c r="GE119" s="12"/>
      <c r="GF119" s="12"/>
      <c r="GG119" s="12"/>
      <c r="GH119" s="12"/>
      <c r="GI119" s="12"/>
      <c r="GJ119" s="12"/>
      <c r="GK119" s="12"/>
      <c r="GL119" s="12"/>
      <c r="GM119" s="12"/>
      <c r="GN119" s="12"/>
      <c r="GO119" s="12"/>
      <c r="GP119" s="12"/>
      <c r="GQ119" s="12"/>
      <c r="GR119" s="12"/>
      <c r="GS119" s="12"/>
      <c r="GT119" s="12"/>
      <c r="GU119" s="12"/>
      <c r="GV119" s="12"/>
      <c r="GW119" s="12"/>
      <c r="GX119" s="12"/>
      <c r="GY119" s="12"/>
      <c r="GZ119" s="12"/>
      <c r="HA119" s="12"/>
      <c r="HB119" s="12"/>
      <c r="HC119" s="12"/>
      <c r="HD119" s="12"/>
      <c r="HE119" s="12"/>
      <c r="HF119" s="12"/>
      <c r="HG119" s="12"/>
      <c r="HH119" s="12"/>
      <c r="HI119" s="12"/>
      <c r="HJ119" s="12"/>
      <c r="HK119" s="12"/>
      <c r="HL119" s="12"/>
      <c r="HM119" s="12"/>
      <c r="HN119" s="12"/>
      <c r="HO119" s="12"/>
      <c r="HP119" s="12"/>
      <c r="HQ119" s="12"/>
      <c r="HR119" s="12"/>
      <c r="HS119" s="12"/>
      <c r="HT119" s="12"/>
      <c r="HU119" s="12"/>
      <c r="HV119" s="12"/>
      <c r="HW119" s="12"/>
      <c r="HX119" s="12"/>
      <c r="HY119" s="12"/>
      <c r="HZ119" s="12"/>
      <c r="IA119" s="12"/>
      <c r="IB119" s="12"/>
      <c r="IC119" s="12"/>
      <c r="ID119" s="12"/>
      <c r="IE119" s="12"/>
      <c r="IF119" s="12"/>
      <c r="IG119" s="12"/>
      <c r="IH119" s="12"/>
      <c r="II119" s="12"/>
      <c r="IJ119" s="12"/>
      <c r="IK119" s="12"/>
      <c r="IL119" s="12"/>
      <c r="IM119" s="12"/>
      <c r="IN119" s="12"/>
      <c r="IO119" s="12"/>
      <c r="IP119" s="12"/>
    </row>
    <row r="120" spans="1:250" ht="18">
      <c r="A120" s="8" t="s">
        <v>234</v>
      </c>
      <c r="B120" s="8">
        <v>0.5</v>
      </c>
      <c r="C120" s="8" t="s">
        <v>113</v>
      </c>
      <c r="D120" s="8">
        <v>1.5</v>
      </c>
      <c r="E120" s="8" t="s">
        <v>113</v>
      </c>
      <c r="F120" s="8">
        <v>1.5</v>
      </c>
      <c r="G120" s="8" t="s">
        <v>113</v>
      </c>
      <c r="H120" s="8">
        <v>395</v>
      </c>
      <c r="I120" s="9">
        <v>100</v>
      </c>
      <c r="J120" s="9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100</v>
      </c>
      <c r="Z120" s="10">
        <v>0</v>
      </c>
      <c r="AA120" s="10">
        <v>0</v>
      </c>
      <c r="AB120" s="10">
        <v>0</v>
      </c>
      <c r="AC120" s="10">
        <v>0</v>
      </c>
      <c r="AD120" s="10">
        <v>100</v>
      </c>
      <c r="AE120" s="10">
        <v>0</v>
      </c>
      <c r="AF120" s="10">
        <v>100</v>
      </c>
      <c r="AG120" s="10">
        <v>0</v>
      </c>
      <c r="AH120" s="10">
        <v>0</v>
      </c>
      <c r="AI120" s="10">
        <v>100</v>
      </c>
      <c r="AJ120" s="10">
        <v>100</v>
      </c>
      <c r="AK120" s="10">
        <v>100</v>
      </c>
      <c r="AL120" s="10">
        <v>99.97</v>
      </c>
      <c r="AM120" s="10">
        <v>100</v>
      </c>
      <c r="AN120" s="10">
        <v>100</v>
      </c>
      <c r="AO120" s="10">
        <v>100</v>
      </c>
      <c r="AP120" s="10">
        <v>100</v>
      </c>
      <c r="AQ120" s="10">
        <v>10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100</v>
      </c>
      <c r="AY120" s="10">
        <v>0</v>
      </c>
      <c r="AZ120" s="10">
        <v>0</v>
      </c>
      <c r="BA120" s="10">
        <v>100</v>
      </c>
      <c r="BB120" s="10">
        <v>100</v>
      </c>
      <c r="BC120" s="10">
        <v>100</v>
      </c>
      <c r="BD120" s="10">
        <v>100</v>
      </c>
      <c r="BE120" s="10">
        <v>100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0</v>
      </c>
      <c r="BL120" s="10">
        <v>100</v>
      </c>
      <c r="BM120" s="10">
        <v>0</v>
      </c>
      <c r="BN120" s="10">
        <v>0</v>
      </c>
      <c r="BO120" s="10">
        <v>100</v>
      </c>
      <c r="BP120" s="10">
        <v>100</v>
      </c>
      <c r="BQ120" s="10">
        <v>100</v>
      </c>
      <c r="BR120" s="10">
        <v>100</v>
      </c>
      <c r="BS120" s="10">
        <v>100</v>
      </c>
      <c r="BT120" s="10">
        <v>0</v>
      </c>
      <c r="BU120" s="10">
        <v>100</v>
      </c>
      <c r="BV120" s="10">
        <v>100</v>
      </c>
      <c r="BW120" s="10">
        <v>100</v>
      </c>
      <c r="BX120" s="10">
        <v>0</v>
      </c>
      <c r="BY120" s="10">
        <v>0</v>
      </c>
      <c r="BZ120" s="10">
        <v>0</v>
      </c>
      <c r="CA120" s="10">
        <v>0</v>
      </c>
      <c r="CB120" s="10">
        <v>0</v>
      </c>
      <c r="CC120" s="10">
        <v>0</v>
      </c>
      <c r="CD120" s="10">
        <v>0</v>
      </c>
      <c r="CE120" s="10">
        <v>100</v>
      </c>
      <c r="CF120" s="10">
        <v>0</v>
      </c>
      <c r="CG120" s="10">
        <v>100</v>
      </c>
      <c r="CH120" s="10">
        <v>100</v>
      </c>
      <c r="CI120" s="10">
        <v>0</v>
      </c>
      <c r="CJ120" s="10">
        <v>0</v>
      </c>
      <c r="CK120" s="10">
        <v>0</v>
      </c>
      <c r="CL120" s="10">
        <v>0</v>
      </c>
      <c r="CM120" s="10">
        <v>0</v>
      </c>
      <c r="CN120" s="10">
        <v>0</v>
      </c>
      <c r="CO120" s="10">
        <v>0</v>
      </c>
      <c r="CP120" s="10">
        <v>0</v>
      </c>
      <c r="CQ120" s="10">
        <v>0</v>
      </c>
      <c r="CR120" s="10">
        <v>0</v>
      </c>
      <c r="CS120" s="10">
        <v>0</v>
      </c>
      <c r="CT120" s="10">
        <v>0</v>
      </c>
      <c r="CU120" s="10">
        <v>100</v>
      </c>
      <c r="CV120" s="10">
        <v>100</v>
      </c>
      <c r="CW120" s="10">
        <v>100</v>
      </c>
      <c r="CX120" s="10">
        <v>100</v>
      </c>
      <c r="CY120" s="10">
        <v>100</v>
      </c>
      <c r="CZ120" s="10">
        <v>100</v>
      </c>
      <c r="DA120" s="10">
        <v>100</v>
      </c>
      <c r="DB120" s="10">
        <v>100</v>
      </c>
      <c r="DC120" s="10">
        <v>100</v>
      </c>
      <c r="DD120" s="10">
        <v>100</v>
      </c>
      <c r="DE120" s="10">
        <v>100</v>
      </c>
      <c r="DF120" s="10">
        <v>100</v>
      </c>
      <c r="DG120" s="10">
        <v>100</v>
      </c>
      <c r="DH120" s="10">
        <v>100</v>
      </c>
      <c r="DI120" s="10">
        <v>99.81</v>
      </c>
      <c r="DJ120" s="10">
        <v>100</v>
      </c>
      <c r="DK120" s="10">
        <v>100</v>
      </c>
      <c r="DL120" s="10">
        <v>0</v>
      </c>
      <c r="DM120" s="10">
        <v>0</v>
      </c>
      <c r="DN120" s="10">
        <v>0</v>
      </c>
      <c r="DO120" s="10">
        <v>0</v>
      </c>
      <c r="DP120" s="11">
        <v>0</v>
      </c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  <c r="EM120" s="12"/>
      <c r="EN120" s="12"/>
      <c r="EO120" s="12"/>
      <c r="EP120" s="12"/>
      <c r="EQ120" s="12"/>
      <c r="ER120" s="12"/>
      <c r="ES120" s="12"/>
      <c r="ET120" s="12"/>
      <c r="EU120" s="12"/>
      <c r="EV120" s="12"/>
      <c r="EW120" s="12"/>
      <c r="EX120" s="12"/>
      <c r="EY120" s="12"/>
      <c r="EZ120" s="12"/>
      <c r="FA120" s="12"/>
      <c r="FB120" s="12"/>
      <c r="FC120" s="12"/>
      <c r="FD120" s="12"/>
      <c r="FE120" s="12"/>
      <c r="FF120" s="12"/>
      <c r="FG120" s="12"/>
      <c r="FH120" s="12"/>
      <c r="FI120" s="12"/>
      <c r="FJ120" s="12"/>
      <c r="FK120" s="12"/>
      <c r="FL120" s="12"/>
      <c r="FM120" s="12"/>
      <c r="FN120" s="12"/>
      <c r="FO120" s="12"/>
      <c r="FP120" s="12"/>
      <c r="FQ120" s="12"/>
      <c r="FR120" s="12"/>
      <c r="FS120" s="12"/>
      <c r="FT120" s="12"/>
      <c r="FU120" s="12"/>
      <c r="FV120" s="12"/>
      <c r="FW120" s="12"/>
      <c r="FX120" s="12"/>
      <c r="FY120" s="12"/>
      <c r="FZ120" s="12"/>
      <c r="GA120" s="12"/>
      <c r="GB120" s="12"/>
      <c r="GC120" s="12"/>
      <c r="GD120" s="12"/>
      <c r="GE120" s="12"/>
      <c r="GF120" s="12"/>
      <c r="GG120" s="12"/>
      <c r="GH120" s="12"/>
      <c r="GI120" s="12"/>
      <c r="GJ120" s="12"/>
      <c r="GK120" s="12"/>
      <c r="GL120" s="12"/>
      <c r="GM120" s="12"/>
      <c r="GN120" s="12"/>
      <c r="GO120" s="12"/>
      <c r="GP120" s="12"/>
      <c r="GQ120" s="12"/>
      <c r="GR120" s="12"/>
      <c r="GS120" s="12"/>
      <c r="GT120" s="12"/>
      <c r="GU120" s="12"/>
      <c r="GV120" s="12"/>
      <c r="GW120" s="12"/>
      <c r="GX120" s="12"/>
      <c r="GY120" s="12"/>
      <c r="GZ120" s="12"/>
      <c r="HA120" s="12"/>
      <c r="HB120" s="12"/>
      <c r="HC120" s="12"/>
      <c r="HD120" s="12"/>
      <c r="HE120" s="12"/>
      <c r="HF120" s="12"/>
      <c r="HG120" s="12"/>
      <c r="HH120" s="12"/>
      <c r="HI120" s="12"/>
      <c r="HJ120" s="12"/>
      <c r="HK120" s="12"/>
      <c r="HL120" s="12"/>
      <c r="HM120" s="12"/>
      <c r="HN120" s="12"/>
      <c r="HO120" s="12"/>
      <c r="HP120" s="12"/>
      <c r="HQ120" s="12"/>
      <c r="HR120" s="12"/>
      <c r="HS120" s="12"/>
      <c r="HT120" s="12"/>
      <c r="HU120" s="12"/>
      <c r="HV120" s="12"/>
      <c r="HW120" s="12"/>
      <c r="HX120" s="12"/>
      <c r="HY120" s="12"/>
      <c r="HZ120" s="12"/>
      <c r="IA120" s="12"/>
      <c r="IB120" s="12"/>
      <c r="IC120" s="12"/>
      <c r="ID120" s="12"/>
      <c r="IE120" s="12"/>
      <c r="IF120" s="12"/>
      <c r="IG120" s="12"/>
      <c r="IH120" s="12"/>
      <c r="II120" s="12"/>
      <c r="IJ120" s="12"/>
      <c r="IK120" s="12"/>
      <c r="IL120" s="12"/>
      <c r="IM120" s="12"/>
      <c r="IN120" s="12"/>
      <c r="IO120" s="12"/>
      <c r="IP120" s="12"/>
    </row>
    <row r="121" spans="1:250" ht="18">
      <c r="A121" s="8" t="s">
        <v>235</v>
      </c>
      <c r="B121" s="8">
        <v>6.4000000000000001E-2</v>
      </c>
      <c r="C121" s="8" t="s">
        <v>113</v>
      </c>
      <c r="D121" s="8">
        <v>4</v>
      </c>
      <c r="E121" s="8" t="s">
        <v>113</v>
      </c>
      <c r="F121" s="8">
        <v>1.5</v>
      </c>
      <c r="G121" s="8" t="s">
        <v>113</v>
      </c>
      <c r="H121" s="8">
        <v>235</v>
      </c>
      <c r="I121" s="9">
        <v>0</v>
      </c>
      <c r="J121" s="9">
        <v>100</v>
      </c>
      <c r="K121" s="10">
        <v>0</v>
      </c>
      <c r="L121" s="10">
        <v>0</v>
      </c>
      <c r="M121" s="10">
        <v>0</v>
      </c>
      <c r="N121" s="10">
        <v>0</v>
      </c>
      <c r="O121" s="10">
        <v>10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100</v>
      </c>
      <c r="V121" s="10">
        <v>0</v>
      </c>
      <c r="W121" s="10">
        <v>0</v>
      </c>
      <c r="X121" s="10">
        <v>0</v>
      </c>
      <c r="Y121" s="10">
        <v>100</v>
      </c>
      <c r="Z121" s="10">
        <v>0</v>
      </c>
      <c r="AA121" s="10">
        <v>0</v>
      </c>
      <c r="AB121" s="10">
        <v>0</v>
      </c>
      <c r="AC121" s="10">
        <v>0</v>
      </c>
      <c r="AD121" s="10">
        <v>100</v>
      </c>
      <c r="AE121" s="10">
        <v>0</v>
      </c>
      <c r="AF121" s="10">
        <v>0</v>
      </c>
      <c r="AG121" s="10">
        <v>0</v>
      </c>
      <c r="AH121" s="10">
        <v>0</v>
      </c>
      <c r="AI121" s="10">
        <v>100</v>
      </c>
      <c r="AJ121" s="10">
        <v>100</v>
      </c>
      <c r="AK121" s="10">
        <v>100</v>
      </c>
      <c r="AL121" s="10">
        <v>99.97</v>
      </c>
      <c r="AM121" s="10">
        <v>100</v>
      </c>
      <c r="AN121" s="10">
        <v>100</v>
      </c>
      <c r="AO121" s="10">
        <v>100</v>
      </c>
      <c r="AP121" s="10">
        <v>100</v>
      </c>
      <c r="AQ121" s="10">
        <v>100</v>
      </c>
      <c r="AR121" s="10">
        <v>0</v>
      </c>
      <c r="AS121" s="10">
        <v>0</v>
      </c>
      <c r="AT121" s="10">
        <v>100</v>
      </c>
      <c r="AU121" s="10">
        <v>0</v>
      </c>
      <c r="AV121" s="10">
        <v>0</v>
      </c>
      <c r="AW121" s="10">
        <v>0</v>
      </c>
      <c r="AX121" s="10">
        <v>100</v>
      </c>
      <c r="AY121" s="10">
        <v>0</v>
      </c>
      <c r="AZ121" s="10">
        <v>0</v>
      </c>
      <c r="BA121" s="10">
        <v>100</v>
      </c>
      <c r="BB121" s="10">
        <v>100</v>
      </c>
      <c r="BC121" s="10">
        <v>100</v>
      </c>
      <c r="BD121" s="10">
        <v>100</v>
      </c>
      <c r="BE121" s="10">
        <v>100</v>
      </c>
      <c r="BF121" s="10">
        <v>0</v>
      </c>
      <c r="BG121" s="10">
        <v>0</v>
      </c>
      <c r="BH121" s="10">
        <v>100</v>
      </c>
      <c r="BI121" s="10">
        <v>0</v>
      </c>
      <c r="BJ121" s="10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100</v>
      </c>
      <c r="BP121" s="10">
        <v>100</v>
      </c>
      <c r="BQ121" s="10">
        <v>100</v>
      </c>
      <c r="BR121" s="10">
        <v>100</v>
      </c>
      <c r="BS121" s="10">
        <v>100</v>
      </c>
      <c r="BT121" s="10">
        <v>0</v>
      </c>
      <c r="BU121" s="10">
        <v>100</v>
      </c>
      <c r="BV121" s="10">
        <v>100</v>
      </c>
      <c r="BW121" s="10">
        <v>100</v>
      </c>
      <c r="BX121" s="10">
        <v>0</v>
      </c>
      <c r="BY121" s="10">
        <v>0</v>
      </c>
      <c r="BZ121" s="10">
        <v>0</v>
      </c>
      <c r="CA121" s="10">
        <v>0</v>
      </c>
      <c r="CB121" s="10">
        <v>0</v>
      </c>
      <c r="CC121" s="10">
        <v>100</v>
      </c>
      <c r="CD121" s="10">
        <v>0</v>
      </c>
      <c r="CE121" s="10">
        <v>100</v>
      </c>
      <c r="CF121" s="10">
        <v>0</v>
      </c>
      <c r="CG121" s="10">
        <v>100</v>
      </c>
      <c r="CH121" s="10">
        <v>100</v>
      </c>
      <c r="CI121" s="10">
        <v>0</v>
      </c>
      <c r="CJ121" s="10">
        <v>0</v>
      </c>
      <c r="CK121" s="10">
        <v>0</v>
      </c>
      <c r="CL121" s="10">
        <v>0</v>
      </c>
      <c r="CM121" s="10">
        <v>0</v>
      </c>
      <c r="CN121" s="10">
        <v>0</v>
      </c>
      <c r="CO121" s="10">
        <v>0</v>
      </c>
      <c r="CP121" s="10">
        <v>0</v>
      </c>
      <c r="CQ121" s="10">
        <v>0</v>
      </c>
      <c r="CR121" s="10">
        <v>0</v>
      </c>
      <c r="CS121" s="10">
        <v>0</v>
      </c>
      <c r="CT121" s="10">
        <v>0</v>
      </c>
      <c r="CU121" s="10">
        <v>100</v>
      </c>
      <c r="CV121" s="10">
        <v>100</v>
      </c>
      <c r="CW121" s="10">
        <v>100</v>
      </c>
      <c r="CX121" s="10">
        <v>100</v>
      </c>
      <c r="CY121" s="10">
        <v>100</v>
      </c>
      <c r="CZ121" s="10">
        <v>100</v>
      </c>
      <c r="DA121" s="10">
        <v>100</v>
      </c>
      <c r="DB121" s="10">
        <v>100</v>
      </c>
      <c r="DC121" s="10">
        <v>100</v>
      </c>
      <c r="DD121" s="10">
        <v>100</v>
      </c>
      <c r="DE121" s="10">
        <v>100</v>
      </c>
      <c r="DF121" s="10">
        <v>100</v>
      </c>
      <c r="DG121" s="10">
        <v>100</v>
      </c>
      <c r="DH121" s="10">
        <v>100</v>
      </c>
      <c r="DI121" s="10">
        <v>99.81</v>
      </c>
      <c r="DJ121" s="10">
        <v>100</v>
      </c>
      <c r="DK121" s="10">
        <v>100</v>
      </c>
      <c r="DL121" s="10">
        <v>0</v>
      </c>
      <c r="DM121" s="10">
        <v>0</v>
      </c>
      <c r="DN121" s="10">
        <v>100</v>
      </c>
      <c r="DO121" s="10">
        <v>0</v>
      </c>
      <c r="DP121" s="11">
        <v>0</v>
      </c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  <c r="EM121" s="12"/>
      <c r="EN121" s="12"/>
      <c r="EO121" s="12"/>
      <c r="EP121" s="12"/>
      <c r="EQ121" s="12"/>
      <c r="ER121" s="12"/>
      <c r="ES121" s="12"/>
      <c r="ET121" s="12"/>
      <c r="EU121" s="12"/>
      <c r="EV121" s="12"/>
      <c r="EW121" s="12"/>
      <c r="EX121" s="12"/>
      <c r="EY121" s="12"/>
      <c r="EZ121" s="12"/>
      <c r="FA121" s="12"/>
      <c r="FB121" s="12"/>
      <c r="FC121" s="12"/>
      <c r="FD121" s="12"/>
      <c r="FE121" s="12"/>
      <c r="FF121" s="12"/>
      <c r="FG121" s="12"/>
      <c r="FH121" s="12"/>
      <c r="FI121" s="12"/>
      <c r="FJ121" s="12"/>
      <c r="FK121" s="12"/>
      <c r="FL121" s="12"/>
      <c r="FM121" s="12"/>
      <c r="FN121" s="12"/>
      <c r="FO121" s="12"/>
      <c r="FP121" s="12"/>
      <c r="FQ121" s="12"/>
      <c r="FR121" s="12"/>
      <c r="FS121" s="12"/>
      <c r="FT121" s="12"/>
      <c r="FU121" s="12"/>
      <c r="FV121" s="12"/>
      <c r="FW121" s="12"/>
      <c r="FX121" s="12"/>
      <c r="FY121" s="12"/>
      <c r="FZ121" s="12"/>
      <c r="GA121" s="12"/>
      <c r="GB121" s="12"/>
      <c r="GC121" s="12"/>
      <c r="GD121" s="12"/>
      <c r="GE121" s="12"/>
      <c r="GF121" s="12"/>
      <c r="GG121" s="12"/>
      <c r="GH121" s="12"/>
      <c r="GI121" s="12"/>
      <c r="GJ121" s="12"/>
      <c r="GK121" s="12"/>
      <c r="GL121" s="12"/>
      <c r="GM121" s="12"/>
      <c r="GN121" s="12"/>
      <c r="GO121" s="12"/>
      <c r="GP121" s="12"/>
      <c r="GQ121" s="12"/>
      <c r="GR121" s="12"/>
      <c r="GS121" s="12"/>
      <c r="GT121" s="12"/>
      <c r="GU121" s="12"/>
      <c r="GV121" s="12"/>
      <c r="GW121" s="12"/>
      <c r="GX121" s="12"/>
      <c r="GY121" s="12"/>
      <c r="GZ121" s="12"/>
      <c r="HA121" s="12"/>
      <c r="HB121" s="12"/>
      <c r="HC121" s="12"/>
      <c r="HD121" s="12"/>
      <c r="HE121" s="12"/>
      <c r="HF121" s="12"/>
      <c r="HG121" s="12"/>
      <c r="HH121" s="12"/>
      <c r="HI121" s="12"/>
      <c r="HJ121" s="12"/>
      <c r="HK121" s="12"/>
      <c r="HL121" s="12"/>
      <c r="HM121" s="12"/>
      <c r="HN121" s="12"/>
      <c r="HO121" s="12"/>
      <c r="HP121" s="12"/>
      <c r="HQ121" s="12"/>
      <c r="HR121" s="12"/>
      <c r="HS121" s="12"/>
      <c r="HT121" s="12"/>
      <c r="HU121" s="12"/>
      <c r="HV121" s="12"/>
      <c r="HW121" s="12"/>
      <c r="HX121" s="12"/>
      <c r="HY121" s="12"/>
      <c r="HZ121" s="12"/>
      <c r="IA121" s="12"/>
      <c r="IB121" s="12"/>
      <c r="IC121" s="12"/>
      <c r="ID121" s="12"/>
      <c r="IE121" s="12"/>
      <c r="IF121" s="12"/>
      <c r="IG121" s="12"/>
      <c r="IH121" s="12"/>
      <c r="II121" s="12"/>
      <c r="IJ121" s="12"/>
      <c r="IK121" s="12"/>
      <c r="IL121" s="12"/>
      <c r="IM121" s="12"/>
      <c r="IN121" s="12"/>
      <c r="IO121" s="12"/>
      <c r="IP121" s="12"/>
    </row>
    <row r="122" spans="1:250" ht="18">
      <c r="A122" s="8" t="s">
        <v>236</v>
      </c>
      <c r="B122" s="8">
        <v>6.4000000000000001E-2</v>
      </c>
      <c r="C122" s="8" t="s">
        <v>113</v>
      </c>
      <c r="D122" s="8">
        <v>16</v>
      </c>
      <c r="E122" s="8" t="s">
        <v>116</v>
      </c>
      <c r="F122" s="8">
        <v>4</v>
      </c>
      <c r="G122" s="8" t="s">
        <v>113</v>
      </c>
      <c r="H122" s="8">
        <v>395</v>
      </c>
      <c r="I122" s="9">
        <v>100</v>
      </c>
      <c r="J122" s="9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100</v>
      </c>
      <c r="Z122" s="10">
        <v>0</v>
      </c>
      <c r="AA122" s="10">
        <v>0</v>
      </c>
      <c r="AB122" s="10">
        <v>0</v>
      </c>
      <c r="AC122" s="10">
        <v>0</v>
      </c>
      <c r="AD122" s="10">
        <v>100</v>
      </c>
      <c r="AE122" s="10">
        <v>0</v>
      </c>
      <c r="AF122" s="10">
        <v>100</v>
      </c>
      <c r="AG122" s="10">
        <v>0</v>
      </c>
      <c r="AH122" s="10">
        <v>0</v>
      </c>
      <c r="AI122" s="10">
        <v>100</v>
      </c>
      <c r="AJ122" s="10">
        <v>100</v>
      </c>
      <c r="AK122" s="10">
        <v>100</v>
      </c>
      <c r="AL122" s="10">
        <v>99.97</v>
      </c>
      <c r="AM122" s="10">
        <v>100</v>
      </c>
      <c r="AN122" s="10">
        <v>100</v>
      </c>
      <c r="AO122" s="10">
        <v>100</v>
      </c>
      <c r="AP122" s="10">
        <v>100</v>
      </c>
      <c r="AQ122" s="10">
        <v>10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100</v>
      </c>
      <c r="AY122" s="10">
        <v>0</v>
      </c>
      <c r="AZ122" s="10">
        <v>0</v>
      </c>
      <c r="BA122" s="10">
        <v>100</v>
      </c>
      <c r="BB122" s="10">
        <v>100</v>
      </c>
      <c r="BC122" s="10">
        <v>100</v>
      </c>
      <c r="BD122" s="10">
        <v>100</v>
      </c>
      <c r="BE122" s="10">
        <v>100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  <c r="BK122" s="10">
        <v>0</v>
      </c>
      <c r="BL122" s="10">
        <v>100</v>
      </c>
      <c r="BM122" s="10">
        <v>0</v>
      </c>
      <c r="BN122" s="10">
        <v>0</v>
      </c>
      <c r="BO122" s="10">
        <v>100</v>
      </c>
      <c r="BP122" s="10">
        <v>100</v>
      </c>
      <c r="BQ122" s="10">
        <v>100</v>
      </c>
      <c r="BR122" s="10">
        <v>100</v>
      </c>
      <c r="BS122" s="10">
        <v>100</v>
      </c>
      <c r="BT122" s="10">
        <v>0</v>
      </c>
      <c r="BU122" s="10">
        <v>100</v>
      </c>
      <c r="BV122" s="10">
        <v>100</v>
      </c>
      <c r="BW122" s="10">
        <v>10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100</v>
      </c>
      <c r="CF122" s="10">
        <v>0</v>
      </c>
      <c r="CG122" s="10">
        <v>100</v>
      </c>
      <c r="CH122" s="10">
        <v>100</v>
      </c>
      <c r="CI122" s="10">
        <v>0</v>
      </c>
      <c r="CJ122" s="10">
        <v>0</v>
      </c>
      <c r="CK122" s="10">
        <v>0</v>
      </c>
      <c r="CL122" s="10">
        <v>0</v>
      </c>
      <c r="CM122" s="10">
        <v>0</v>
      </c>
      <c r="CN122" s="10">
        <v>0</v>
      </c>
      <c r="CO122" s="10">
        <v>0</v>
      </c>
      <c r="CP122" s="10">
        <v>0</v>
      </c>
      <c r="CQ122" s="10">
        <v>0</v>
      </c>
      <c r="CR122" s="10">
        <v>0</v>
      </c>
      <c r="CS122" s="10">
        <v>0</v>
      </c>
      <c r="CT122" s="10">
        <v>0</v>
      </c>
      <c r="CU122" s="10">
        <v>100</v>
      </c>
      <c r="CV122" s="10">
        <v>100</v>
      </c>
      <c r="CW122" s="10">
        <v>100</v>
      </c>
      <c r="CX122" s="10">
        <v>100</v>
      </c>
      <c r="CY122" s="10">
        <v>100</v>
      </c>
      <c r="CZ122" s="10">
        <v>100</v>
      </c>
      <c r="DA122" s="10">
        <v>100</v>
      </c>
      <c r="DB122" s="10">
        <v>100</v>
      </c>
      <c r="DC122" s="10">
        <v>100</v>
      </c>
      <c r="DD122" s="10">
        <v>100</v>
      </c>
      <c r="DE122" s="10">
        <v>100</v>
      </c>
      <c r="DF122" s="10">
        <v>100</v>
      </c>
      <c r="DG122" s="10">
        <v>100</v>
      </c>
      <c r="DH122" s="10">
        <v>100</v>
      </c>
      <c r="DI122" s="10">
        <v>99.81</v>
      </c>
      <c r="DJ122" s="10">
        <v>100</v>
      </c>
      <c r="DK122" s="10">
        <v>100</v>
      </c>
      <c r="DL122" s="10">
        <v>0</v>
      </c>
      <c r="DM122" s="10">
        <v>0</v>
      </c>
      <c r="DN122" s="10">
        <v>0</v>
      </c>
      <c r="DO122" s="10">
        <v>0</v>
      </c>
      <c r="DP122" s="11">
        <v>0</v>
      </c>
      <c r="DQ122" s="12"/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  <c r="EM122" s="12"/>
      <c r="EN122" s="12"/>
      <c r="EO122" s="12"/>
      <c r="EP122" s="12"/>
      <c r="EQ122" s="12"/>
      <c r="ER122" s="12"/>
      <c r="ES122" s="12"/>
      <c r="ET122" s="12"/>
      <c r="EU122" s="12"/>
      <c r="EV122" s="12"/>
      <c r="EW122" s="12"/>
      <c r="EX122" s="12"/>
      <c r="EY122" s="12"/>
      <c r="EZ122" s="12"/>
      <c r="FA122" s="12"/>
      <c r="FB122" s="12"/>
      <c r="FC122" s="12"/>
      <c r="FD122" s="12"/>
      <c r="FE122" s="12"/>
      <c r="FF122" s="12"/>
      <c r="FG122" s="12"/>
      <c r="FH122" s="12"/>
      <c r="FI122" s="12"/>
      <c r="FJ122" s="12"/>
      <c r="FK122" s="12"/>
      <c r="FL122" s="12"/>
      <c r="FM122" s="12"/>
      <c r="FN122" s="12"/>
      <c r="FO122" s="12"/>
      <c r="FP122" s="12"/>
      <c r="FQ122" s="12"/>
      <c r="FR122" s="12"/>
      <c r="FS122" s="12"/>
      <c r="FT122" s="12"/>
      <c r="FU122" s="12"/>
      <c r="FV122" s="12"/>
      <c r="FW122" s="12"/>
      <c r="FX122" s="12"/>
      <c r="FY122" s="12"/>
      <c r="FZ122" s="12"/>
      <c r="GA122" s="12"/>
      <c r="GB122" s="12"/>
      <c r="GC122" s="12"/>
      <c r="GD122" s="12"/>
      <c r="GE122" s="12"/>
      <c r="GF122" s="12"/>
      <c r="GG122" s="12"/>
      <c r="GH122" s="12"/>
      <c r="GI122" s="12"/>
      <c r="GJ122" s="12"/>
      <c r="GK122" s="12"/>
      <c r="GL122" s="12"/>
      <c r="GM122" s="12"/>
      <c r="GN122" s="12"/>
      <c r="GO122" s="12"/>
      <c r="GP122" s="12"/>
      <c r="GQ122" s="12"/>
      <c r="GR122" s="12"/>
      <c r="GS122" s="12"/>
      <c r="GT122" s="12"/>
      <c r="GU122" s="12"/>
      <c r="GV122" s="12"/>
      <c r="GW122" s="12"/>
      <c r="GX122" s="12"/>
      <c r="GY122" s="12"/>
      <c r="GZ122" s="12"/>
      <c r="HA122" s="12"/>
      <c r="HB122" s="12"/>
      <c r="HC122" s="12"/>
      <c r="HD122" s="12"/>
      <c r="HE122" s="12"/>
      <c r="HF122" s="12"/>
      <c r="HG122" s="12"/>
      <c r="HH122" s="12"/>
      <c r="HI122" s="12"/>
      <c r="HJ122" s="12"/>
      <c r="HK122" s="12"/>
      <c r="HL122" s="12"/>
      <c r="HM122" s="12"/>
      <c r="HN122" s="12"/>
      <c r="HO122" s="12"/>
      <c r="HP122" s="12"/>
      <c r="HQ122" s="12"/>
      <c r="HR122" s="12"/>
      <c r="HS122" s="12"/>
      <c r="HT122" s="12"/>
      <c r="HU122" s="12"/>
      <c r="HV122" s="12"/>
      <c r="HW122" s="12"/>
      <c r="HX122" s="12"/>
      <c r="HY122" s="12"/>
      <c r="HZ122" s="12"/>
      <c r="IA122" s="12"/>
      <c r="IB122" s="12"/>
      <c r="IC122" s="12"/>
      <c r="ID122" s="12"/>
      <c r="IE122" s="12"/>
      <c r="IF122" s="12"/>
      <c r="IG122" s="12"/>
      <c r="IH122" s="12"/>
      <c r="II122" s="12"/>
      <c r="IJ122" s="12"/>
      <c r="IK122" s="12"/>
      <c r="IL122" s="12"/>
      <c r="IM122" s="12"/>
      <c r="IN122" s="12"/>
      <c r="IO122" s="12"/>
      <c r="IP122" s="12"/>
    </row>
    <row r="123" spans="1:250" ht="18">
      <c r="A123" s="8" t="s">
        <v>237</v>
      </c>
      <c r="B123" s="8">
        <v>0.25</v>
      </c>
      <c r="C123" s="8" t="s">
        <v>113</v>
      </c>
      <c r="D123" s="8">
        <v>24</v>
      </c>
      <c r="E123" s="8" t="s">
        <v>116</v>
      </c>
      <c r="F123" s="8">
        <v>256</v>
      </c>
      <c r="G123" s="8" t="s">
        <v>116</v>
      </c>
      <c r="H123" s="8">
        <v>233</v>
      </c>
      <c r="I123" s="9">
        <v>100</v>
      </c>
      <c r="J123" s="9">
        <v>0</v>
      </c>
      <c r="K123" s="10">
        <v>0</v>
      </c>
      <c r="L123" s="10">
        <v>10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100</v>
      </c>
      <c r="V123" s="10">
        <v>0</v>
      </c>
      <c r="W123" s="10">
        <v>0</v>
      </c>
      <c r="X123" s="10">
        <v>0</v>
      </c>
      <c r="Y123" s="10">
        <v>100</v>
      </c>
      <c r="Z123" s="10">
        <v>0</v>
      </c>
      <c r="AA123" s="10">
        <v>0</v>
      </c>
      <c r="AB123" s="10">
        <v>0</v>
      </c>
      <c r="AC123" s="10">
        <v>0</v>
      </c>
      <c r="AD123" s="10">
        <v>100</v>
      </c>
      <c r="AE123" s="10">
        <v>0</v>
      </c>
      <c r="AF123" s="10">
        <v>0</v>
      </c>
      <c r="AG123" s="10">
        <v>0</v>
      </c>
      <c r="AH123" s="10">
        <v>0</v>
      </c>
      <c r="AI123" s="10">
        <v>100</v>
      </c>
      <c r="AJ123" s="10">
        <v>100</v>
      </c>
      <c r="AK123" s="10">
        <v>100</v>
      </c>
      <c r="AL123" s="10">
        <v>85.03</v>
      </c>
      <c r="AM123" s="10">
        <v>100</v>
      </c>
      <c r="AN123" s="10">
        <v>100</v>
      </c>
      <c r="AO123" s="10">
        <v>100</v>
      </c>
      <c r="AP123" s="10">
        <v>100</v>
      </c>
      <c r="AQ123" s="10">
        <v>100</v>
      </c>
      <c r="AR123" s="10">
        <v>0</v>
      </c>
      <c r="AS123" s="10">
        <v>0</v>
      </c>
      <c r="AT123" s="10">
        <v>0</v>
      </c>
      <c r="AU123" s="10">
        <v>0</v>
      </c>
      <c r="AV123" s="10">
        <v>100</v>
      </c>
      <c r="AW123" s="10">
        <v>100</v>
      </c>
      <c r="AX123" s="10">
        <v>0</v>
      </c>
      <c r="AY123" s="10">
        <v>0</v>
      </c>
      <c r="AZ123" s="10">
        <v>0</v>
      </c>
      <c r="BA123" s="10">
        <v>100</v>
      </c>
      <c r="BB123" s="10">
        <v>100</v>
      </c>
      <c r="BC123" s="10">
        <v>100</v>
      </c>
      <c r="BD123" s="10">
        <v>100</v>
      </c>
      <c r="BE123" s="10">
        <v>100</v>
      </c>
      <c r="BF123" s="10">
        <v>0</v>
      </c>
      <c r="BG123" s="10">
        <v>0</v>
      </c>
      <c r="BH123" s="10">
        <v>0</v>
      </c>
      <c r="BI123" s="10">
        <v>100</v>
      </c>
      <c r="BJ123" s="10">
        <v>0</v>
      </c>
      <c r="BK123" s="10">
        <v>0</v>
      </c>
      <c r="BL123" s="10">
        <v>0</v>
      </c>
      <c r="BM123" s="10">
        <v>0</v>
      </c>
      <c r="BN123" s="10">
        <v>0</v>
      </c>
      <c r="BO123" s="10">
        <v>100</v>
      </c>
      <c r="BP123" s="10">
        <v>100</v>
      </c>
      <c r="BQ123" s="10">
        <v>100</v>
      </c>
      <c r="BR123" s="10">
        <v>100</v>
      </c>
      <c r="BS123" s="10">
        <v>100</v>
      </c>
      <c r="BT123" s="10">
        <v>0</v>
      </c>
      <c r="BU123" s="10">
        <v>100</v>
      </c>
      <c r="BV123" s="10">
        <v>100</v>
      </c>
      <c r="BW123" s="10">
        <v>100</v>
      </c>
      <c r="BX123" s="10">
        <v>0</v>
      </c>
      <c r="BY123" s="10">
        <v>0</v>
      </c>
      <c r="BZ123" s="10">
        <v>100</v>
      </c>
      <c r="CA123" s="10">
        <v>0</v>
      </c>
      <c r="CB123" s="10">
        <v>100</v>
      </c>
      <c r="CC123" s="10">
        <v>0</v>
      </c>
      <c r="CD123" s="10">
        <v>0</v>
      </c>
      <c r="CE123" s="10">
        <v>100</v>
      </c>
      <c r="CF123" s="10">
        <v>0</v>
      </c>
      <c r="CG123" s="10">
        <v>100</v>
      </c>
      <c r="CH123" s="10">
        <v>100</v>
      </c>
      <c r="CI123" s="10">
        <v>0</v>
      </c>
      <c r="CJ123" s="10">
        <v>0</v>
      </c>
      <c r="CK123" s="10">
        <v>0</v>
      </c>
      <c r="CL123" s="10">
        <v>100</v>
      </c>
      <c r="CM123" s="10">
        <v>0</v>
      </c>
      <c r="CN123" s="10">
        <v>0</v>
      </c>
      <c r="CO123" s="10">
        <v>0</v>
      </c>
      <c r="CP123" s="10">
        <v>0</v>
      </c>
      <c r="CQ123" s="10">
        <v>0</v>
      </c>
      <c r="CR123" s="10">
        <v>0</v>
      </c>
      <c r="CS123" s="10">
        <v>100</v>
      </c>
      <c r="CT123" s="10">
        <v>0</v>
      </c>
      <c r="CU123" s="10">
        <v>100</v>
      </c>
      <c r="CV123" s="10">
        <v>100</v>
      </c>
      <c r="CW123" s="10">
        <v>100</v>
      </c>
      <c r="CX123" s="10">
        <v>100</v>
      </c>
      <c r="CY123" s="10">
        <v>100</v>
      </c>
      <c r="CZ123" s="10">
        <v>100</v>
      </c>
      <c r="DA123" s="10">
        <v>100</v>
      </c>
      <c r="DB123" s="10">
        <v>100</v>
      </c>
      <c r="DC123" s="10">
        <v>100</v>
      </c>
      <c r="DD123" s="10">
        <v>100</v>
      </c>
      <c r="DE123" s="10">
        <v>100</v>
      </c>
      <c r="DF123" s="10">
        <v>100</v>
      </c>
      <c r="DG123" s="10">
        <v>100</v>
      </c>
      <c r="DH123" s="10">
        <v>100</v>
      </c>
      <c r="DI123" s="10">
        <v>99.81</v>
      </c>
      <c r="DJ123" s="10">
        <v>100</v>
      </c>
      <c r="DK123" s="10">
        <v>100</v>
      </c>
      <c r="DL123" s="10">
        <v>0</v>
      </c>
      <c r="DM123" s="10">
        <v>0</v>
      </c>
      <c r="DN123" s="10">
        <v>0</v>
      </c>
      <c r="DO123" s="10">
        <v>0</v>
      </c>
      <c r="DP123" s="11">
        <v>100</v>
      </c>
      <c r="DQ123" s="12"/>
      <c r="DR123" s="12"/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  <c r="EM123" s="12"/>
      <c r="EN123" s="12"/>
      <c r="EO123" s="12"/>
      <c r="EP123" s="12"/>
      <c r="EQ123" s="12"/>
      <c r="ER123" s="12"/>
      <c r="ES123" s="12"/>
      <c r="ET123" s="12"/>
      <c r="EU123" s="12"/>
      <c r="EV123" s="12"/>
      <c r="EW123" s="12"/>
      <c r="EX123" s="12"/>
      <c r="EY123" s="12"/>
      <c r="EZ123" s="12"/>
      <c r="FA123" s="12"/>
      <c r="FB123" s="12"/>
      <c r="FC123" s="12"/>
      <c r="FD123" s="12"/>
      <c r="FE123" s="12"/>
      <c r="FF123" s="12"/>
      <c r="FG123" s="12"/>
      <c r="FH123" s="12"/>
      <c r="FI123" s="12"/>
      <c r="FJ123" s="12"/>
      <c r="FK123" s="12"/>
      <c r="FL123" s="12"/>
      <c r="FM123" s="12"/>
      <c r="FN123" s="12"/>
      <c r="FO123" s="12"/>
      <c r="FP123" s="12"/>
      <c r="FQ123" s="12"/>
      <c r="FR123" s="12"/>
      <c r="FS123" s="12"/>
      <c r="FT123" s="12"/>
      <c r="FU123" s="12"/>
      <c r="FV123" s="12"/>
      <c r="FW123" s="12"/>
      <c r="FX123" s="12"/>
      <c r="FY123" s="12"/>
      <c r="FZ123" s="12"/>
      <c r="GA123" s="12"/>
      <c r="GB123" s="12"/>
      <c r="GC123" s="12"/>
      <c r="GD123" s="12"/>
      <c r="GE123" s="12"/>
      <c r="GF123" s="12"/>
      <c r="GG123" s="12"/>
      <c r="GH123" s="12"/>
      <c r="GI123" s="12"/>
      <c r="GJ123" s="12"/>
      <c r="GK123" s="12"/>
      <c r="GL123" s="12"/>
      <c r="GM123" s="12"/>
      <c r="GN123" s="12"/>
      <c r="GO123" s="12"/>
      <c r="GP123" s="12"/>
      <c r="GQ123" s="12"/>
      <c r="GR123" s="12"/>
      <c r="GS123" s="12"/>
      <c r="GT123" s="12"/>
      <c r="GU123" s="12"/>
      <c r="GV123" s="12"/>
      <c r="GW123" s="12"/>
      <c r="GX123" s="12"/>
      <c r="GY123" s="12"/>
      <c r="GZ123" s="12"/>
      <c r="HA123" s="12"/>
      <c r="HB123" s="12"/>
      <c r="HC123" s="12"/>
      <c r="HD123" s="12"/>
      <c r="HE123" s="12"/>
      <c r="HF123" s="12"/>
      <c r="HG123" s="12"/>
      <c r="HH123" s="12"/>
      <c r="HI123" s="12"/>
      <c r="HJ123" s="12"/>
      <c r="HK123" s="12"/>
      <c r="HL123" s="12"/>
      <c r="HM123" s="12"/>
      <c r="HN123" s="12"/>
      <c r="HO123" s="12"/>
      <c r="HP123" s="12"/>
      <c r="HQ123" s="12"/>
      <c r="HR123" s="12"/>
      <c r="HS123" s="12"/>
      <c r="HT123" s="12"/>
      <c r="HU123" s="12"/>
      <c r="HV123" s="12"/>
      <c r="HW123" s="12"/>
      <c r="HX123" s="12"/>
      <c r="HY123" s="12"/>
      <c r="HZ123" s="12"/>
      <c r="IA123" s="12"/>
      <c r="IB123" s="12"/>
      <c r="IC123" s="12"/>
      <c r="ID123" s="12"/>
      <c r="IE123" s="12"/>
      <c r="IF123" s="12"/>
      <c r="IG123" s="12"/>
      <c r="IH123" s="12"/>
      <c r="II123" s="12"/>
      <c r="IJ123" s="12"/>
      <c r="IK123" s="12"/>
      <c r="IL123" s="12"/>
      <c r="IM123" s="12"/>
      <c r="IN123" s="12"/>
      <c r="IO123" s="12"/>
      <c r="IP123" s="12"/>
    </row>
    <row r="124" spans="1:250" ht="18">
      <c r="A124" s="8" t="s">
        <v>238</v>
      </c>
      <c r="B124" s="8">
        <v>1.6E-2</v>
      </c>
      <c r="C124" s="8" t="s">
        <v>113</v>
      </c>
      <c r="D124" s="8">
        <v>64</v>
      </c>
      <c r="E124" s="8" t="s">
        <v>116</v>
      </c>
      <c r="F124" s="8">
        <v>256</v>
      </c>
      <c r="G124" s="8" t="s">
        <v>116</v>
      </c>
      <c r="H124" s="8">
        <v>357</v>
      </c>
      <c r="I124" s="9">
        <v>0</v>
      </c>
      <c r="J124" s="9">
        <v>10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100</v>
      </c>
      <c r="W124" s="10">
        <v>0</v>
      </c>
      <c r="X124" s="10">
        <v>100</v>
      </c>
      <c r="Y124" s="10">
        <v>100</v>
      </c>
      <c r="Z124" s="10">
        <v>0</v>
      </c>
      <c r="AA124" s="10">
        <v>0</v>
      </c>
      <c r="AB124" s="10">
        <v>0</v>
      </c>
      <c r="AC124" s="10">
        <v>100</v>
      </c>
      <c r="AD124" s="10">
        <v>100</v>
      </c>
      <c r="AE124" s="10">
        <v>0</v>
      </c>
      <c r="AF124" s="10">
        <v>100</v>
      </c>
      <c r="AG124" s="10">
        <v>0</v>
      </c>
      <c r="AH124" s="10">
        <v>0</v>
      </c>
      <c r="AI124" s="10">
        <v>100</v>
      </c>
      <c r="AJ124" s="10">
        <v>100</v>
      </c>
      <c r="AK124" s="10">
        <v>100</v>
      </c>
      <c r="AL124" s="10">
        <v>99.97</v>
      </c>
      <c r="AM124" s="10">
        <v>100</v>
      </c>
      <c r="AN124" s="10">
        <v>100</v>
      </c>
      <c r="AO124" s="10">
        <v>100</v>
      </c>
      <c r="AP124" s="10">
        <v>100</v>
      </c>
      <c r="AQ124" s="10">
        <v>100</v>
      </c>
      <c r="AR124" s="10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100</v>
      </c>
      <c r="AZ124" s="10">
        <v>0</v>
      </c>
      <c r="BA124" s="10">
        <v>100</v>
      </c>
      <c r="BB124" s="10">
        <v>100</v>
      </c>
      <c r="BC124" s="10">
        <v>100</v>
      </c>
      <c r="BD124" s="10">
        <v>100</v>
      </c>
      <c r="BE124" s="10">
        <v>100</v>
      </c>
      <c r="BF124" s="10">
        <v>0</v>
      </c>
      <c r="BG124" s="10">
        <v>0</v>
      </c>
      <c r="BH124" s="10">
        <v>0</v>
      </c>
      <c r="BI124" s="10">
        <v>100</v>
      </c>
      <c r="BJ124" s="10">
        <v>0</v>
      </c>
      <c r="BK124" s="10">
        <v>0</v>
      </c>
      <c r="BL124" s="10">
        <v>0</v>
      </c>
      <c r="BM124" s="10">
        <v>0</v>
      </c>
      <c r="BN124" s="10">
        <v>0</v>
      </c>
      <c r="BO124" s="10">
        <v>100</v>
      </c>
      <c r="BP124" s="10">
        <v>100</v>
      </c>
      <c r="BQ124" s="10">
        <v>100</v>
      </c>
      <c r="BR124" s="10">
        <v>100</v>
      </c>
      <c r="BS124" s="10">
        <v>100</v>
      </c>
      <c r="BT124" s="10">
        <v>0</v>
      </c>
      <c r="BU124" s="10">
        <v>100</v>
      </c>
      <c r="BV124" s="10">
        <v>100</v>
      </c>
      <c r="BW124" s="10">
        <v>100</v>
      </c>
      <c r="BX124" s="10">
        <v>0</v>
      </c>
      <c r="BY124" s="10">
        <v>0</v>
      </c>
      <c r="BZ124" s="10">
        <v>100</v>
      </c>
      <c r="CA124" s="10">
        <v>0</v>
      </c>
      <c r="CB124" s="10">
        <v>100</v>
      </c>
      <c r="CC124" s="10">
        <v>0</v>
      </c>
      <c r="CD124" s="10">
        <v>0</v>
      </c>
      <c r="CE124" s="10">
        <v>100</v>
      </c>
      <c r="CF124" s="10">
        <v>0</v>
      </c>
      <c r="CG124" s="10">
        <v>100</v>
      </c>
      <c r="CH124" s="10">
        <v>100</v>
      </c>
      <c r="CI124" s="10">
        <v>0</v>
      </c>
      <c r="CJ124" s="10">
        <v>0</v>
      </c>
      <c r="CK124" s="10">
        <v>0</v>
      </c>
      <c r="CL124" s="10">
        <v>0</v>
      </c>
      <c r="CM124" s="10">
        <v>0</v>
      </c>
      <c r="CN124" s="10">
        <v>0</v>
      </c>
      <c r="CO124" s="10">
        <v>0</v>
      </c>
      <c r="CP124" s="10">
        <v>0</v>
      </c>
      <c r="CQ124" s="10">
        <v>0</v>
      </c>
      <c r="CR124" s="10">
        <v>0</v>
      </c>
      <c r="CS124" s="10">
        <v>0</v>
      </c>
      <c r="CT124" s="10">
        <v>0</v>
      </c>
      <c r="CU124" s="10">
        <v>100</v>
      </c>
      <c r="CV124" s="10">
        <v>100</v>
      </c>
      <c r="CW124" s="10">
        <v>100</v>
      </c>
      <c r="CX124" s="10">
        <v>100</v>
      </c>
      <c r="CY124" s="10">
        <v>100</v>
      </c>
      <c r="CZ124" s="10">
        <v>100</v>
      </c>
      <c r="DA124" s="10">
        <v>100</v>
      </c>
      <c r="DB124" s="10">
        <v>100</v>
      </c>
      <c r="DC124" s="10">
        <v>100</v>
      </c>
      <c r="DD124" s="10">
        <v>100</v>
      </c>
      <c r="DE124" s="10">
        <v>100</v>
      </c>
      <c r="DF124" s="10">
        <v>100</v>
      </c>
      <c r="DG124" s="10">
        <v>100</v>
      </c>
      <c r="DH124" s="10">
        <v>100</v>
      </c>
      <c r="DI124" s="10">
        <v>0</v>
      </c>
      <c r="DJ124" s="10">
        <v>100</v>
      </c>
      <c r="DK124" s="10">
        <v>100</v>
      </c>
      <c r="DL124" s="10">
        <v>0</v>
      </c>
      <c r="DM124" s="10">
        <v>0</v>
      </c>
      <c r="DN124" s="10">
        <v>100</v>
      </c>
      <c r="DO124" s="10">
        <v>0</v>
      </c>
      <c r="DP124" s="11">
        <v>0</v>
      </c>
      <c r="DQ124" s="12"/>
      <c r="DR124" s="12"/>
      <c r="DS124" s="12"/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  <c r="EM124" s="12"/>
      <c r="EN124" s="12"/>
      <c r="EO124" s="12"/>
      <c r="EP124" s="12"/>
      <c r="EQ124" s="12"/>
      <c r="ER124" s="12"/>
      <c r="ES124" s="12"/>
      <c r="ET124" s="12"/>
      <c r="EU124" s="12"/>
      <c r="EV124" s="12"/>
      <c r="EW124" s="12"/>
      <c r="EX124" s="12"/>
      <c r="EY124" s="12"/>
      <c r="EZ124" s="12"/>
      <c r="FA124" s="12"/>
      <c r="FB124" s="12"/>
      <c r="FC124" s="12"/>
      <c r="FD124" s="12"/>
      <c r="FE124" s="12"/>
      <c r="FF124" s="12"/>
      <c r="FG124" s="12"/>
      <c r="FH124" s="12"/>
      <c r="FI124" s="12"/>
      <c r="FJ124" s="12"/>
      <c r="FK124" s="12"/>
      <c r="FL124" s="12"/>
      <c r="FM124" s="12"/>
      <c r="FN124" s="12"/>
      <c r="FO124" s="12"/>
      <c r="FP124" s="12"/>
      <c r="FQ124" s="12"/>
      <c r="FR124" s="12"/>
      <c r="FS124" s="12"/>
      <c r="FT124" s="12"/>
      <c r="FU124" s="12"/>
      <c r="FV124" s="12"/>
      <c r="FW124" s="12"/>
      <c r="FX124" s="12"/>
      <c r="FY124" s="12"/>
      <c r="FZ124" s="12"/>
      <c r="GA124" s="12"/>
      <c r="GB124" s="12"/>
      <c r="GC124" s="12"/>
      <c r="GD124" s="12"/>
      <c r="GE124" s="12"/>
      <c r="GF124" s="12"/>
      <c r="GG124" s="12"/>
      <c r="GH124" s="12"/>
      <c r="GI124" s="12"/>
      <c r="GJ124" s="12"/>
      <c r="GK124" s="12"/>
      <c r="GL124" s="12"/>
      <c r="GM124" s="12"/>
      <c r="GN124" s="12"/>
      <c r="GO124" s="12"/>
      <c r="GP124" s="12"/>
      <c r="GQ124" s="12"/>
      <c r="GR124" s="12"/>
      <c r="GS124" s="12"/>
      <c r="GT124" s="12"/>
      <c r="GU124" s="12"/>
      <c r="GV124" s="12"/>
      <c r="GW124" s="12"/>
      <c r="GX124" s="12"/>
      <c r="GY124" s="12"/>
      <c r="GZ124" s="12"/>
      <c r="HA124" s="12"/>
      <c r="HB124" s="12"/>
      <c r="HC124" s="12"/>
      <c r="HD124" s="12"/>
      <c r="HE124" s="12"/>
      <c r="HF124" s="12"/>
      <c r="HG124" s="12"/>
      <c r="HH124" s="12"/>
      <c r="HI124" s="12"/>
      <c r="HJ124" s="12"/>
      <c r="HK124" s="12"/>
      <c r="HL124" s="12"/>
      <c r="HM124" s="12"/>
      <c r="HN124" s="12"/>
      <c r="HO124" s="12"/>
      <c r="HP124" s="12"/>
      <c r="HQ124" s="12"/>
      <c r="HR124" s="12"/>
      <c r="HS124" s="12"/>
      <c r="HT124" s="12"/>
      <c r="HU124" s="12"/>
      <c r="HV124" s="12"/>
      <c r="HW124" s="12"/>
      <c r="HX124" s="12"/>
      <c r="HY124" s="12"/>
      <c r="HZ124" s="12"/>
      <c r="IA124" s="12"/>
      <c r="IB124" s="12"/>
      <c r="IC124" s="12"/>
      <c r="ID124" s="12"/>
      <c r="IE124" s="12"/>
      <c r="IF124" s="12"/>
      <c r="IG124" s="12"/>
      <c r="IH124" s="12"/>
      <c r="II124" s="12"/>
      <c r="IJ124" s="12"/>
      <c r="IK124" s="12"/>
      <c r="IL124" s="12"/>
      <c r="IM124" s="12"/>
      <c r="IN124" s="12"/>
      <c r="IO124" s="12"/>
      <c r="IP124" s="12"/>
    </row>
    <row r="125" spans="1:250" ht="18">
      <c r="A125" s="8" t="s">
        <v>239</v>
      </c>
      <c r="B125" s="8">
        <v>6.4000000000000001E-2</v>
      </c>
      <c r="C125" s="8" t="s">
        <v>113</v>
      </c>
      <c r="D125" s="8">
        <v>8</v>
      </c>
      <c r="E125" s="8" t="s">
        <v>113</v>
      </c>
      <c r="F125" s="8">
        <v>1.5</v>
      </c>
      <c r="G125" s="8" t="s">
        <v>113</v>
      </c>
      <c r="H125" s="8">
        <v>395</v>
      </c>
      <c r="I125" s="9">
        <v>100</v>
      </c>
      <c r="J125" s="9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100</v>
      </c>
      <c r="Z125" s="10">
        <v>0</v>
      </c>
      <c r="AA125" s="10">
        <v>0</v>
      </c>
      <c r="AB125" s="10">
        <v>0</v>
      </c>
      <c r="AC125" s="10">
        <v>0</v>
      </c>
      <c r="AD125" s="10">
        <v>100</v>
      </c>
      <c r="AE125" s="10">
        <v>0</v>
      </c>
      <c r="AF125" s="10">
        <v>100</v>
      </c>
      <c r="AG125" s="10">
        <v>0</v>
      </c>
      <c r="AH125" s="10">
        <v>0</v>
      </c>
      <c r="AI125" s="10">
        <v>100</v>
      </c>
      <c r="AJ125" s="10">
        <v>100</v>
      </c>
      <c r="AK125" s="10">
        <v>100</v>
      </c>
      <c r="AL125" s="10">
        <v>99.97</v>
      </c>
      <c r="AM125" s="10">
        <v>100</v>
      </c>
      <c r="AN125" s="10">
        <v>100</v>
      </c>
      <c r="AO125" s="10">
        <v>100</v>
      </c>
      <c r="AP125" s="10">
        <v>100</v>
      </c>
      <c r="AQ125" s="10">
        <v>10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100</v>
      </c>
      <c r="AY125" s="10">
        <v>0</v>
      </c>
      <c r="AZ125" s="10">
        <v>0</v>
      </c>
      <c r="BA125" s="10">
        <v>100</v>
      </c>
      <c r="BB125" s="10">
        <v>100</v>
      </c>
      <c r="BC125" s="10">
        <v>100</v>
      </c>
      <c r="BD125" s="10">
        <v>100</v>
      </c>
      <c r="BE125" s="10">
        <v>100</v>
      </c>
      <c r="BF125" s="10">
        <v>0</v>
      </c>
      <c r="BG125" s="10">
        <v>0</v>
      </c>
      <c r="BH125" s="10">
        <v>0</v>
      </c>
      <c r="BI125" s="10">
        <v>0</v>
      </c>
      <c r="BJ125" s="10">
        <v>0</v>
      </c>
      <c r="BK125" s="10">
        <v>0</v>
      </c>
      <c r="BL125" s="10">
        <v>100</v>
      </c>
      <c r="BM125" s="10">
        <v>0</v>
      </c>
      <c r="BN125" s="10">
        <v>0</v>
      </c>
      <c r="BO125" s="10">
        <v>100</v>
      </c>
      <c r="BP125" s="10">
        <v>100</v>
      </c>
      <c r="BQ125" s="10">
        <v>100</v>
      </c>
      <c r="BR125" s="10">
        <v>100</v>
      </c>
      <c r="BS125" s="10">
        <v>100</v>
      </c>
      <c r="BT125" s="10">
        <v>0</v>
      </c>
      <c r="BU125" s="10">
        <v>100</v>
      </c>
      <c r="BV125" s="10">
        <v>100</v>
      </c>
      <c r="BW125" s="10">
        <v>100</v>
      </c>
      <c r="BX125" s="10">
        <v>0</v>
      </c>
      <c r="BY125" s="10">
        <v>0</v>
      </c>
      <c r="BZ125" s="10">
        <v>0</v>
      </c>
      <c r="CA125" s="10">
        <v>0</v>
      </c>
      <c r="CB125" s="10">
        <v>0</v>
      </c>
      <c r="CC125" s="10">
        <v>0</v>
      </c>
      <c r="CD125" s="10">
        <v>0</v>
      </c>
      <c r="CE125" s="10">
        <v>100</v>
      </c>
      <c r="CF125" s="10">
        <v>0</v>
      </c>
      <c r="CG125" s="10">
        <v>100</v>
      </c>
      <c r="CH125" s="10">
        <v>100</v>
      </c>
      <c r="CI125" s="10">
        <v>0</v>
      </c>
      <c r="CJ125" s="10">
        <v>0</v>
      </c>
      <c r="CK125" s="10">
        <v>0</v>
      </c>
      <c r="CL125" s="10">
        <v>0</v>
      </c>
      <c r="CM125" s="10">
        <v>0</v>
      </c>
      <c r="CN125" s="10">
        <v>0</v>
      </c>
      <c r="CO125" s="10">
        <v>0</v>
      </c>
      <c r="CP125" s="10">
        <v>0</v>
      </c>
      <c r="CQ125" s="10">
        <v>0</v>
      </c>
      <c r="CR125" s="10">
        <v>0</v>
      </c>
      <c r="CS125" s="10">
        <v>0</v>
      </c>
      <c r="CT125" s="10">
        <v>0</v>
      </c>
      <c r="CU125" s="10">
        <v>100</v>
      </c>
      <c r="CV125" s="10">
        <v>100</v>
      </c>
      <c r="CW125" s="10">
        <v>100</v>
      </c>
      <c r="CX125" s="10">
        <v>100</v>
      </c>
      <c r="CY125" s="10">
        <v>100</v>
      </c>
      <c r="CZ125" s="10">
        <v>100</v>
      </c>
      <c r="DA125" s="10">
        <v>100</v>
      </c>
      <c r="DB125" s="10">
        <v>100</v>
      </c>
      <c r="DC125" s="10">
        <v>100</v>
      </c>
      <c r="DD125" s="10">
        <v>100</v>
      </c>
      <c r="DE125" s="10">
        <v>100</v>
      </c>
      <c r="DF125" s="10">
        <v>100</v>
      </c>
      <c r="DG125" s="10">
        <v>100</v>
      </c>
      <c r="DH125" s="10">
        <v>100</v>
      </c>
      <c r="DI125" s="10">
        <v>99.81</v>
      </c>
      <c r="DJ125" s="10">
        <v>100</v>
      </c>
      <c r="DK125" s="10">
        <v>100</v>
      </c>
      <c r="DL125" s="10">
        <v>0</v>
      </c>
      <c r="DM125" s="10">
        <v>0</v>
      </c>
      <c r="DN125" s="10">
        <v>0</v>
      </c>
      <c r="DO125" s="10">
        <v>0</v>
      </c>
      <c r="DP125" s="11">
        <v>0</v>
      </c>
      <c r="DQ125" s="12"/>
      <c r="DR125" s="12"/>
      <c r="DS125" s="12"/>
      <c r="DT125" s="12"/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  <c r="EM125" s="12"/>
      <c r="EN125" s="12"/>
      <c r="EO125" s="12"/>
      <c r="EP125" s="12"/>
      <c r="EQ125" s="12"/>
      <c r="ER125" s="12"/>
      <c r="ES125" s="12"/>
      <c r="ET125" s="12"/>
      <c r="EU125" s="12"/>
      <c r="EV125" s="12"/>
      <c r="EW125" s="12"/>
      <c r="EX125" s="12"/>
      <c r="EY125" s="12"/>
      <c r="EZ125" s="12"/>
      <c r="FA125" s="12"/>
      <c r="FB125" s="12"/>
      <c r="FC125" s="12"/>
      <c r="FD125" s="12"/>
      <c r="FE125" s="12"/>
      <c r="FF125" s="12"/>
      <c r="FG125" s="12"/>
      <c r="FH125" s="12"/>
      <c r="FI125" s="12"/>
      <c r="FJ125" s="12"/>
      <c r="FK125" s="12"/>
      <c r="FL125" s="12"/>
      <c r="FM125" s="12"/>
      <c r="FN125" s="12"/>
      <c r="FO125" s="12"/>
      <c r="FP125" s="12"/>
      <c r="FQ125" s="12"/>
      <c r="FR125" s="12"/>
      <c r="FS125" s="12"/>
      <c r="FT125" s="12"/>
      <c r="FU125" s="12"/>
      <c r="FV125" s="12"/>
      <c r="FW125" s="12"/>
      <c r="FX125" s="12"/>
      <c r="FY125" s="12"/>
      <c r="FZ125" s="12"/>
      <c r="GA125" s="12"/>
      <c r="GB125" s="12"/>
      <c r="GC125" s="12"/>
      <c r="GD125" s="12"/>
      <c r="GE125" s="12"/>
      <c r="GF125" s="12"/>
      <c r="GG125" s="12"/>
      <c r="GH125" s="12"/>
      <c r="GI125" s="12"/>
      <c r="GJ125" s="12"/>
      <c r="GK125" s="12"/>
      <c r="GL125" s="12"/>
      <c r="GM125" s="12"/>
      <c r="GN125" s="12"/>
      <c r="GO125" s="12"/>
      <c r="GP125" s="12"/>
      <c r="GQ125" s="12"/>
      <c r="GR125" s="12"/>
      <c r="GS125" s="12"/>
      <c r="GT125" s="12"/>
      <c r="GU125" s="12"/>
      <c r="GV125" s="12"/>
      <c r="GW125" s="12"/>
      <c r="GX125" s="12"/>
      <c r="GY125" s="12"/>
      <c r="GZ125" s="12"/>
      <c r="HA125" s="12"/>
      <c r="HB125" s="12"/>
      <c r="HC125" s="12"/>
      <c r="HD125" s="12"/>
      <c r="HE125" s="12"/>
      <c r="HF125" s="12"/>
      <c r="HG125" s="12"/>
      <c r="HH125" s="12"/>
      <c r="HI125" s="12"/>
      <c r="HJ125" s="12"/>
      <c r="HK125" s="12"/>
      <c r="HL125" s="12"/>
      <c r="HM125" s="12"/>
      <c r="HN125" s="12"/>
      <c r="HO125" s="12"/>
      <c r="HP125" s="12"/>
      <c r="HQ125" s="12"/>
      <c r="HR125" s="12"/>
      <c r="HS125" s="12"/>
      <c r="HT125" s="12"/>
      <c r="HU125" s="12"/>
      <c r="HV125" s="12"/>
      <c r="HW125" s="12"/>
      <c r="HX125" s="12"/>
      <c r="HY125" s="12"/>
      <c r="HZ125" s="12"/>
      <c r="IA125" s="12"/>
      <c r="IB125" s="12"/>
      <c r="IC125" s="12"/>
      <c r="ID125" s="12"/>
      <c r="IE125" s="12"/>
      <c r="IF125" s="12"/>
      <c r="IG125" s="12"/>
      <c r="IH125" s="12"/>
      <c r="II125" s="12"/>
      <c r="IJ125" s="12"/>
      <c r="IK125" s="12"/>
      <c r="IL125" s="12"/>
      <c r="IM125" s="12"/>
      <c r="IN125" s="12"/>
      <c r="IO125" s="12"/>
      <c r="IP125" s="12"/>
    </row>
    <row r="126" spans="1:250" ht="18">
      <c r="A126" s="8" t="s">
        <v>240</v>
      </c>
      <c r="B126" s="8">
        <v>6.4000000000000001E-2</v>
      </c>
      <c r="C126" s="8" t="s">
        <v>113</v>
      </c>
      <c r="D126" s="8">
        <v>4</v>
      </c>
      <c r="E126" s="8" t="s">
        <v>113</v>
      </c>
      <c r="F126" s="8">
        <v>3</v>
      </c>
      <c r="G126" s="8" t="s">
        <v>113</v>
      </c>
      <c r="H126" s="8">
        <v>298</v>
      </c>
      <c r="I126" s="9">
        <v>0</v>
      </c>
      <c r="J126" s="9">
        <v>10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100</v>
      </c>
      <c r="Z126" s="10">
        <v>0</v>
      </c>
      <c r="AA126" s="10">
        <v>0</v>
      </c>
      <c r="AB126" s="10">
        <v>0</v>
      </c>
      <c r="AC126" s="10">
        <v>0</v>
      </c>
      <c r="AD126" s="10">
        <v>100</v>
      </c>
      <c r="AE126" s="10">
        <v>0</v>
      </c>
      <c r="AF126" s="10">
        <v>100</v>
      </c>
      <c r="AG126" s="10">
        <v>0</v>
      </c>
      <c r="AH126" s="10">
        <v>0</v>
      </c>
      <c r="AI126" s="10">
        <v>100</v>
      </c>
      <c r="AJ126" s="10">
        <v>100</v>
      </c>
      <c r="AK126" s="10">
        <v>100</v>
      </c>
      <c r="AL126" s="10">
        <v>99.97</v>
      </c>
      <c r="AM126" s="10">
        <v>100</v>
      </c>
      <c r="AN126" s="10">
        <v>100</v>
      </c>
      <c r="AO126" s="10">
        <v>100</v>
      </c>
      <c r="AP126" s="10">
        <v>100</v>
      </c>
      <c r="AQ126" s="10">
        <v>10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100</v>
      </c>
      <c r="AY126" s="10">
        <v>0</v>
      </c>
      <c r="AZ126" s="10">
        <v>0</v>
      </c>
      <c r="BA126" s="10">
        <v>100</v>
      </c>
      <c r="BB126" s="10">
        <v>100</v>
      </c>
      <c r="BC126" s="10">
        <v>100</v>
      </c>
      <c r="BD126" s="10">
        <v>100</v>
      </c>
      <c r="BE126" s="10">
        <v>100</v>
      </c>
      <c r="BF126" s="10">
        <v>0</v>
      </c>
      <c r="BG126" s="10">
        <v>0</v>
      </c>
      <c r="BH126" s="10">
        <v>100</v>
      </c>
      <c r="BI126" s="10">
        <v>0</v>
      </c>
      <c r="BJ126" s="10">
        <v>0</v>
      </c>
      <c r="BK126" s="10">
        <v>0</v>
      </c>
      <c r="BL126" s="10">
        <v>0</v>
      </c>
      <c r="BM126" s="10">
        <v>0</v>
      </c>
      <c r="BN126" s="10">
        <v>0</v>
      </c>
      <c r="BO126" s="10">
        <v>100</v>
      </c>
      <c r="BP126" s="10">
        <v>100</v>
      </c>
      <c r="BQ126" s="10">
        <v>100</v>
      </c>
      <c r="BR126" s="10">
        <v>100</v>
      </c>
      <c r="BS126" s="10">
        <v>100</v>
      </c>
      <c r="BT126" s="10">
        <v>0</v>
      </c>
      <c r="BU126" s="10">
        <v>100</v>
      </c>
      <c r="BV126" s="10">
        <v>100</v>
      </c>
      <c r="BW126" s="10">
        <v>100</v>
      </c>
      <c r="BX126" s="10">
        <v>0</v>
      </c>
      <c r="BY126" s="10">
        <v>0</v>
      </c>
      <c r="BZ126" s="10">
        <v>0</v>
      </c>
      <c r="CA126" s="10">
        <v>0</v>
      </c>
      <c r="CB126" s="10">
        <v>0</v>
      </c>
      <c r="CC126" s="10">
        <v>0</v>
      </c>
      <c r="CD126" s="10">
        <v>0</v>
      </c>
      <c r="CE126" s="10">
        <v>100</v>
      </c>
      <c r="CF126" s="10">
        <v>0</v>
      </c>
      <c r="CG126" s="10">
        <v>100</v>
      </c>
      <c r="CH126" s="10">
        <v>100</v>
      </c>
      <c r="CI126" s="10">
        <v>0</v>
      </c>
      <c r="CJ126" s="10">
        <v>0</v>
      </c>
      <c r="CK126" s="10">
        <v>0</v>
      </c>
      <c r="CL126" s="10">
        <v>0</v>
      </c>
      <c r="CM126" s="10">
        <v>0</v>
      </c>
      <c r="CN126" s="10">
        <v>0</v>
      </c>
      <c r="CO126" s="10">
        <v>0</v>
      </c>
      <c r="CP126" s="10">
        <v>0</v>
      </c>
      <c r="CQ126" s="10">
        <v>0</v>
      </c>
      <c r="CR126" s="10">
        <v>0</v>
      </c>
      <c r="CS126" s="10">
        <v>0</v>
      </c>
      <c r="CT126" s="10">
        <v>0</v>
      </c>
      <c r="CU126" s="10">
        <v>100</v>
      </c>
      <c r="CV126" s="10">
        <v>100</v>
      </c>
      <c r="CW126" s="10">
        <v>100</v>
      </c>
      <c r="CX126" s="10">
        <v>100</v>
      </c>
      <c r="CY126" s="10">
        <v>100</v>
      </c>
      <c r="CZ126" s="10">
        <v>100</v>
      </c>
      <c r="DA126" s="10">
        <v>100</v>
      </c>
      <c r="DB126" s="10">
        <v>100</v>
      </c>
      <c r="DC126" s="10">
        <v>100</v>
      </c>
      <c r="DD126" s="10">
        <v>100</v>
      </c>
      <c r="DE126" s="10">
        <v>100</v>
      </c>
      <c r="DF126" s="10">
        <v>100</v>
      </c>
      <c r="DG126" s="10">
        <v>100</v>
      </c>
      <c r="DH126" s="10">
        <v>100</v>
      </c>
      <c r="DI126" s="10">
        <v>99.81</v>
      </c>
      <c r="DJ126" s="10">
        <v>100</v>
      </c>
      <c r="DK126" s="10">
        <v>100</v>
      </c>
      <c r="DL126" s="10">
        <v>0</v>
      </c>
      <c r="DM126" s="10">
        <v>0</v>
      </c>
      <c r="DN126" s="10">
        <v>0</v>
      </c>
      <c r="DO126" s="10">
        <v>0</v>
      </c>
      <c r="DP126" s="11">
        <v>0</v>
      </c>
      <c r="DQ126" s="12"/>
      <c r="DR126" s="12"/>
      <c r="DS126" s="12"/>
      <c r="DT126" s="12"/>
      <c r="DU126" s="12"/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  <c r="EM126" s="12"/>
      <c r="EN126" s="12"/>
      <c r="EO126" s="12"/>
      <c r="EP126" s="12"/>
      <c r="EQ126" s="12"/>
      <c r="ER126" s="12"/>
      <c r="ES126" s="12"/>
      <c r="ET126" s="12"/>
      <c r="EU126" s="12"/>
      <c r="EV126" s="12"/>
      <c r="EW126" s="12"/>
      <c r="EX126" s="12"/>
      <c r="EY126" s="12"/>
      <c r="EZ126" s="12"/>
      <c r="FA126" s="12"/>
      <c r="FB126" s="12"/>
      <c r="FC126" s="12"/>
      <c r="FD126" s="12"/>
      <c r="FE126" s="12"/>
      <c r="FF126" s="12"/>
      <c r="FG126" s="12"/>
      <c r="FH126" s="12"/>
      <c r="FI126" s="12"/>
      <c r="FJ126" s="12"/>
      <c r="FK126" s="12"/>
      <c r="FL126" s="12"/>
      <c r="FM126" s="12"/>
      <c r="FN126" s="12"/>
      <c r="FO126" s="12"/>
      <c r="FP126" s="12"/>
      <c r="FQ126" s="12"/>
      <c r="FR126" s="12"/>
      <c r="FS126" s="12"/>
      <c r="FT126" s="12"/>
      <c r="FU126" s="12"/>
      <c r="FV126" s="12"/>
      <c r="FW126" s="12"/>
      <c r="FX126" s="12"/>
      <c r="FY126" s="12"/>
      <c r="FZ126" s="12"/>
      <c r="GA126" s="12"/>
      <c r="GB126" s="12"/>
      <c r="GC126" s="12"/>
      <c r="GD126" s="12"/>
      <c r="GE126" s="12"/>
      <c r="GF126" s="12"/>
      <c r="GG126" s="12"/>
      <c r="GH126" s="12"/>
      <c r="GI126" s="12"/>
      <c r="GJ126" s="12"/>
      <c r="GK126" s="12"/>
      <c r="GL126" s="12"/>
      <c r="GM126" s="12"/>
      <c r="GN126" s="12"/>
      <c r="GO126" s="12"/>
      <c r="GP126" s="12"/>
      <c r="GQ126" s="12"/>
      <c r="GR126" s="12"/>
      <c r="GS126" s="12"/>
      <c r="GT126" s="12"/>
      <c r="GU126" s="12"/>
      <c r="GV126" s="12"/>
      <c r="GW126" s="12"/>
      <c r="GX126" s="12"/>
      <c r="GY126" s="12"/>
      <c r="GZ126" s="12"/>
      <c r="HA126" s="12"/>
      <c r="HB126" s="12"/>
      <c r="HC126" s="12"/>
      <c r="HD126" s="12"/>
      <c r="HE126" s="12"/>
      <c r="HF126" s="12"/>
      <c r="HG126" s="12"/>
      <c r="HH126" s="12"/>
      <c r="HI126" s="12"/>
      <c r="HJ126" s="12"/>
      <c r="HK126" s="12"/>
      <c r="HL126" s="12"/>
      <c r="HM126" s="12"/>
      <c r="HN126" s="12"/>
      <c r="HO126" s="12"/>
      <c r="HP126" s="12"/>
      <c r="HQ126" s="12"/>
      <c r="HR126" s="12"/>
      <c r="HS126" s="12"/>
      <c r="HT126" s="12"/>
      <c r="HU126" s="12"/>
      <c r="HV126" s="12"/>
      <c r="HW126" s="12"/>
      <c r="HX126" s="12"/>
      <c r="HY126" s="12"/>
      <c r="HZ126" s="12"/>
      <c r="IA126" s="12"/>
      <c r="IB126" s="12"/>
      <c r="IC126" s="12"/>
      <c r="ID126" s="12"/>
      <c r="IE126" s="12"/>
      <c r="IF126" s="12"/>
      <c r="IG126" s="12"/>
      <c r="IH126" s="12"/>
      <c r="II126" s="12"/>
      <c r="IJ126" s="12"/>
      <c r="IK126" s="12"/>
      <c r="IL126" s="12"/>
      <c r="IM126" s="12"/>
      <c r="IN126" s="12"/>
      <c r="IO126" s="12"/>
      <c r="IP126" s="12"/>
    </row>
    <row r="127" spans="1:250" ht="18">
      <c r="A127" s="8" t="s">
        <v>241</v>
      </c>
      <c r="B127" s="8">
        <v>1</v>
      </c>
      <c r="C127" s="8" t="s">
        <v>113</v>
      </c>
      <c r="D127" s="8">
        <v>256</v>
      </c>
      <c r="E127" s="8" t="s">
        <v>116</v>
      </c>
      <c r="F127" s="8">
        <v>256</v>
      </c>
      <c r="G127" s="8" t="s">
        <v>116</v>
      </c>
      <c r="H127" s="8">
        <v>235</v>
      </c>
      <c r="I127" s="9">
        <v>0</v>
      </c>
      <c r="J127" s="9">
        <v>100</v>
      </c>
      <c r="K127" s="10">
        <v>10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82.51</v>
      </c>
      <c r="X127" s="10">
        <v>0</v>
      </c>
      <c r="Y127" s="10">
        <v>100</v>
      </c>
      <c r="Z127" s="10">
        <v>0</v>
      </c>
      <c r="AA127" s="10">
        <v>0</v>
      </c>
      <c r="AB127" s="10">
        <v>0</v>
      </c>
      <c r="AC127" s="10">
        <v>0</v>
      </c>
      <c r="AD127" s="10">
        <v>100</v>
      </c>
      <c r="AE127" s="10">
        <v>0</v>
      </c>
      <c r="AF127" s="10">
        <v>0</v>
      </c>
      <c r="AG127" s="10">
        <v>0</v>
      </c>
      <c r="AH127" s="10">
        <v>0</v>
      </c>
      <c r="AI127" s="10">
        <v>100</v>
      </c>
      <c r="AJ127" s="10">
        <v>100</v>
      </c>
      <c r="AK127" s="10">
        <v>100</v>
      </c>
      <c r="AL127" s="10">
        <v>99.97</v>
      </c>
      <c r="AM127" s="10">
        <v>100</v>
      </c>
      <c r="AN127" s="10">
        <v>100</v>
      </c>
      <c r="AO127" s="10">
        <v>100</v>
      </c>
      <c r="AP127" s="10">
        <v>100</v>
      </c>
      <c r="AQ127" s="10">
        <v>10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100</v>
      </c>
      <c r="AY127" s="10">
        <v>0</v>
      </c>
      <c r="AZ127" s="10">
        <v>0</v>
      </c>
      <c r="BA127" s="10">
        <v>100</v>
      </c>
      <c r="BB127" s="10">
        <v>100</v>
      </c>
      <c r="BC127" s="10">
        <v>100</v>
      </c>
      <c r="BD127" s="10">
        <v>100</v>
      </c>
      <c r="BE127" s="10">
        <v>100</v>
      </c>
      <c r="BF127" s="10">
        <v>0</v>
      </c>
      <c r="BG127" s="10">
        <v>0</v>
      </c>
      <c r="BH127" s="10">
        <v>100</v>
      </c>
      <c r="BI127" s="10">
        <v>0</v>
      </c>
      <c r="BJ127" s="10">
        <v>0</v>
      </c>
      <c r="BK127" s="10">
        <v>0</v>
      </c>
      <c r="BL127" s="10">
        <v>0</v>
      </c>
      <c r="BM127" s="10">
        <v>0</v>
      </c>
      <c r="BN127" s="10">
        <v>0</v>
      </c>
      <c r="BO127" s="10">
        <v>100</v>
      </c>
      <c r="BP127" s="10">
        <v>100</v>
      </c>
      <c r="BQ127" s="10">
        <v>100</v>
      </c>
      <c r="BR127" s="10">
        <v>100</v>
      </c>
      <c r="BS127" s="10">
        <v>100</v>
      </c>
      <c r="BT127" s="10">
        <v>0</v>
      </c>
      <c r="BU127" s="10">
        <v>100</v>
      </c>
      <c r="BV127" s="10">
        <v>100</v>
      </c>
      <c r="BW127" s="10">
        <v>100</v>
      </c>
      <c r="BX127" s="10">
        <v>0</v>
      </c>
      <c r="BY127" s="10">
        <v>100</v>
      </c>
      <c r="BZ127" s="10">
        <v>0</v>
      </c>
      <c r="CA127" s="10">
        <v>0</v>
      </c>
      <c r="CB127" s="10">
        <v>0</v>
      </c>
      <c r="CC127" s="10">
        <v>0</v>
      </c>
      <c r="CD127" s="10">
        <v>100</v>
      </c>
      <c r="CE127" s="10">
        <v>100</v>
      </c>
      <c r="CF127" s="10">
        <v>0</v>
      </c>
      <c r="CG127" s="10">
        <v>100</v>
      </c>
      <c r="CH127" s="10">
        <v>100</v>
      </c>
      <c r="CI127" s="10">
        <v>100</v>
      </c>
      <c r="CJ127" s="10">
        <v>0</v>
      </c>
      <c r="CK127" s="10">
        <v>100</v>
      </c>
      <c r="CL127" s="10">
        <v>0</v>
      </c>
      <c r="CM127" s="10">
        <v>0</v>
      </c>
      <c r="CN127" s="10">
        <v>0</v>
      </c>
      <c r="CO127" s="10">
        <v>0</v>
      </c>
      <c r="CP127" s="10">
        <v>0</v>
      </c>
      <c r="CQ127" s="10">
        <v>0</v>
      </c>
      <c r="CR127" s="10">
        <v>0</v>
      </c>
      <c r="CS127" s="10">
        <v>0</v>
      </c>
      <c r="CT127" s="10">
        <v>0</v>
      </c>
      <c r="CU127" s="10">
        <v>100</v>
      </c>
      <c r="CV127" s="10">
        <v>100</v>
      </c>
      <c r="CW127" s="10">
        <v>100</v>
      </c>
      <c r="CX127" s="10">
        <v>100</v>
      </c>
      <c r="CY127" s="10">
        <v>100</v>
      </c>
      <c r="CZ127" s="10">
        <v>100</v>
      </c>
      <c r="DA127" s="10">
        <v>100</v>
      </c>
      <c r="DB127" s="10">
        <v>100</v>
      </c>
      <c r="DC127" s="10">
        <v>100</v>
      </c>
      <c r="DD127" s="10">
        <v>100</v>
      </c>
      <c r="DE127" s="10">
        <v>100</v>
      </c>
      <c r="DF127" s="10">
        <v>100</v>
      </c>
      <c r="DG127" s="10">
        <v>100</v>
      </c>
      <c r="DH127" s="10">
        <v>100</v>
      </c>
      <c r="DI127" s="10">
        <v>99.81</v>
      </c>
      <c r="DJ127" s="10">
        <v>100</v>
      </c>
      <c r="DK127" s="10">
        <v>100</v>
      </c>
      <c r="DL127" s="10">
        <v>0</v>
      </c>
      <c r="DM127" s="10">
        <v>0</v>
      </c>
      <c r="DN127" s="10">
        <v>100</v>
      </c>
      <c r="DO127" s="10">
        <v>0</v>
      </c>
      <c r="DP127" s="11">
        <v>0</v>
      </c>
      <c r="DQ127" s="12"/>
      <c r="DR127" s="12"/>
      <c r="DS127" s="12"/>
      <c r="DT127" s="12"/>
      <c r="DU127" s="12"/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  <c r="EM127" s="12"/>
      <c r="EN127" s="12"/>
      <c r="EO127" s="12"/>
      <c r="EP127" s="12"/>
      <c r="EQ127" s="12"/>
      <c r="ER127" s="12"/>
      <c r="ES127" s="12"/>
      <c r="ET127" s="12"/>
      <c r="EU127" s="12"/>
      <c r="EV127" s="12"/>
      <c r="EW127" s="12"/>
      <c r="EX127" s="12"/>
      <c r="EY127" s="12"/>
      <c r="EZ127" s="12"/>
      <c r="FA127" s="12"/>
      <c r="FB127" s="12"/>
      <c r="FC127" s="12"/>
      <c r="FD127" s="12"/>
      <c r="FE127" s="12"/>
      <c r="FF127" s="12"/>
      <c r="FG127" s="12"/>
      <c r="FH127" s="12"/>
      <c r="FI127" s="12"/>
      <c r="FJ127" s="12"/>
      <c r="FK127" s="12"/>
      <c r="FL127" s="12"/>
      <c r="FM127" s="12"/>
      <c r="FN127" s="12"/>
      <c r="FO127" s="12"/>
      <c r="FP127" s="12"/>
      <c r="FQ127" s="12"/>
      <c r="FR127" s="12"/>
      <c r="FS127" s="12"/>
      <c r="FT127" s="12"/>
      <c r="FU127" s="12"/>
      <c r="FV127" s="12"/>
      <c r="FW127" s="12"/>
      <c r="FX127" s="12"/>
      <c r="FY127" s="12"/>
      <c r="FZ127" s="12"/>
      <c r="GA127" s="12"/>
      <c r="GB127" s="12"/>
      <c r="GC127" s="12"/>
      <c r="GD127" s="12"/>
      <c r="GE127" s="12"/>
      <c r="GF127" s="12"/>
      <c r="GG127" s="12"/>
      <c r="GH127" s="12"/>
      <c r="GI127" s="12"/>
      <c r="GJ127" s="12"/>
      <c r="GK127" s="12"/>
      <c r="GL127" s="12"/>
      <c r="GM127" s="12"/>
      <c r="GN127" s="12"/>
      <c r="GO127" s="12"/>
      <c r="GP127" s="12"/>
      <c r="GQ127" s="12"/>
      <c r="GR127" s="12"/>
      <c r="GS127" s="12"/>
      <c r="GT127" s="12"/>
      <c r="GU127" s="12"/>
      <c r="GV127" s="12"/>
      <c r="GW127" s="12"/>
      <c r="GX127" s="12"/>
      <c r="GY127" s="12"/>
      <c r="GZ127" s="12"/>
      <c r="HA127" s="12"/>
      <c r="HB127" s="12"/>
      <c r="HC127" s="12"/>
      <c r="HD127" s="12"/>
      <c r="HE127" s="12"/>
      <c r="HF127" s="12"/>
      <c r="HG127" s="12"/>
      <c r="HH127" s="12"/>
      <c r="HI127" s="12"/>
      <c r="HJ127" s="12"/>
      <c r="HK127" s="12"/>
      <c r="HL127" s="12"/>
      <c r="HM127" s="12"/>
      <c r="HN127" s="12"/>
      <c r="HO127" s="12"/>
      <c r="HP127" s="12"/>
      <c r="HQ127" s="12"/>
      <c r="HR127" s="12"/>
      <c r="HS127" s="12"/>
      <c r="HT127" s="12"/>
      <c r="HU127" s="12"/>
      <c r="HV127" s="12"/>
      <c r="HW127" s="12"/>
      <c r="HX127" s="12"/>
      <c r="HY127" s="12"/>
      <c r="HZ127" s="12"/>
      <c r="IA127" s="12"/>
      <c r="IB127" s="12"/>
      <c r="IC127" s="12"/>
      <c r="ID127" s="12"/>
      <c r="IE127" s="12"/>
      <c r="IF127" s="12"/>
      <c r="IG127" s="12"/>
      <c r="IH127" s="12"/>
      <c r="II127" s="12"/>
      <c r="IJ127" s="12"/>
      <c r="IK127" s="12"/>
      <c r="IL127" s="12"/>
      <c r="IM127" s="12"/>
      <c r="IN127" s="12"/>
      <c r="IO127" s="12"/>
      <c r="IP127" s="12"/>
    </row>
    <row r="128" spans="1:250" ht="18">
      <c r="A128" s="8" t="s">
        <v>242</v>
      </c>
      <c r="B128" s="8">
        <v>0.25</v>
      </c>
      <c r="C128" s="8" t="s">
        <v>113</v>
      </c>
      <c r="D128" s="8">
        <v>4</v>
      </c>
      <c r="E128" s="8" t="s">
        <v>113</v>
      </c>
      <c r="F128" s="8">
        <v>256</v>
      </c>
      <c r="G128" s="8" t="s">
        <v>116</v>
      </c>
      <c r="H128" s="8">
        <v>654</v>
      </c>
      <c r="I128" s="9">
        <v>100</v>
      </c>
      <c r="J128" s="9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88.04</v>
      </c>
      <c r="T128" s="10">
        <v>0</v>
      </c>
      <c r="U128" s="10">
        <v>0</v>
      </c>
      <c r="V128" s="10">
        <v>100</v>
      </c>
      <c r="W128" s="10">
        <v>83.54</v>
      </c>
      <c r="X128" s="10">
        <v>100</v>
      </c>
      <c r="Y128" s="10">
        <v>100</v>
      </c>
      <c r="Z128" s="10">
        <v>0</v>
      </c>
      <c r="AA128" s="10">
        <v>0</v>
      </c>
      <c r="AB128" s="10">
        <v>100</v>
      </c>
      <c r="AC128" s="10">
        <v>100</v>
      </c>
      <c r="AD128" s="10">
        <v>100</v>
      </c>
      <c r="AE128" s="10">
        <v>0</v>
      </c>
      <c r="AF128" s="10">
        <v>0</v>
      </c>
      <c r="AG128" s="10">
        <v>0</v>
      </c>
      <c r="AH128" s="10">
        <v>0</v>
      </c>
      <c r="AI128" s="10">
        <v>100</v>
      </c>
      <c r="AJ128" s="10">
        <v>99.97</v>
      </c>
      <c r="AK128" s="10">
        <v>100</v>
      </c>
      <c r="AL128" s="10">
        <v>99.97</v>
      </c>
      <c r="AM128" s="10">
        <v>100</v>
      </c>
      <c r="AN128" s="10">
        <v>100</v>
      </c>
      <c r="AO128" s="10">
        <v>100</v>
      </c>
      <c r="AP128" s="10">
        <v>100</v>
      </c>
      <c r="AQ128" s="10">
        <v>100</v>
      </c>
      <c r="AR128" s="10">
        <v>100</v>
      </c>
      <c r="AS128" s="10">
        <v>0</v>
      </c>
      <c r="AT128" s="10">
        <v>0</v>
      </c>
      <c r="AU128" s="10">
        <v>0</v>
      </c>
      <c r="AV128" s="10">
        <v>0</v>
      </c>
      <c r="AW128" s="10">
        <v>100</v>
      </c>
      <c r="AX128" s="10">
        <v>0</v>
      </c>
      <c r="AY128" s="10">
        <v>0</v>
      </c>
      <c r="AZ128" s="10">
        <v>0</v>
      </c>
      <c r="BA128" s="10">
        <v>100</v>
      </c>
      <c r="BB128" s="10">
        <v>100</v>
      </c>
      <c r="BC128" s="10">
        <v>100</v>
      </c>
      <c r="BD128" s="10">
        <v>100</v>
      </c>
      <c r="BE128" s="10">
        <v>100</v>
      </c>
      <c r="BF128" s="10">
        <v>0</v>
      </c>
      <c r="BG128" s="10">
        <v>0</v>
      </c>
      <c r="BH128" s="10">
        <v>0</v>
      </c>
      <c r="BI128" s="10">
        <v>100</v>
      </c>
      <c r="BJ128" s="10">
        <v>0</v>
      </c>
      <c r="BK128" s="10">
        <v>0</v>
      </c>
      <c r="BL128" s="10">
        <v>0</v>
      </c>
      <c r="BM128" s="10">
        <v>0</v>
      </c>
      <c r="BN128" s="10">
        <v>0</v>
      </c>
      <c r="BO128" s="10">
        <v>100</v>
      </c>
      <c r="BP128" s="10">
        <v>100</v>
      </c>
      <c r="BQ128" s="10">
        <v>100</v>
      </c>
      <c r="BR128" s="10">
        <v>100</v>
      </c>
      <c r="BS128" s="10">
        <v>100</v>
      </c>
      <c r="BT128" s="10">
        <v>0</v>
      </c>
      <c r="BU128" s="10">
        <v>100</v>
      </c>
      <c r="BV128" s="10">
        <v>100</v>
      </c>
      <c r="BW128" s="10">
        <v>100</v>
      </c>
      <c r="BX128" s="10">
        <v>100</v>
      </c>
      <c r="BY128" s="10">
        <v>0</v>
      </c>
      <c r="BZ128" s="10">
        <v>0</v>
      </c>
      <c r="CA128" s="10">
        <v>0</v>
      </c>
      <c r="CB128" s="10">
        <v>0</v>
      </c>
      <c r="CC128" s="10">
        <v>0</v>
      </c>
      <c r="CD128" s="10">
        <v>0</v>
      </c>
      <c r="CE128" s="10">
        <v>100</v>
      </c>
      <c r="CF128" s="10">
        <v>100</v>
      </c>
      <c r="CG128" s="10">
        <v>100</v>
      </c>
      <c r="CH128" s="10">
        <v>100</v>
      </c>
      <c r="CI128" s="10">
        <v>0</v>
      </c>
      <c r="CJ128" s="10">
        <v>0</v>
      </c>
      <c r="CK128" s="10">
        <v>100</v>
      </c>
      <c r="CL128" s="10">
        <v>0</v>
      </c>
      <c r="CM128" s="10">
        <v>0</v>
      </c>
      <c r="CN128" s="10">
        <v>0</v>
      </c>
      <c r="CO128" s="10">
        <v>0</v>
      </c>
      <c r="CP128" s="10">
        <v>0</v>
      </c>
      <c r="CQ128" s="10">
        <v>0</v>
      </c>
      <c r="CR128" s="10">
        <v>0</v>
      </c>
      <c r="CS128" s="10">
        <v>0</v>
      </c>
      <c r="CT128" s="10">
        <v>0</v>
      </c>
      <c r="CU128" s="10">
        <v>100</v>
      </c>
      <c r="CV128" s="10">
        <v>100</v>
      </c>
      <c r="CW128" s="10">
        <v>100</v>
      </c>
      <c r="CX128" s="10">
        <v>100</v>
      </c>
      <c r="CY128" s="10">
        <v>100</v>
      </c>
      <c r="CZ128" s="10">
        <v>100</v>
      </c>
      <c r="DA128" s="10">
        <v>100</v>
      </c>
      <c r="DB128" s="10">
        <v>100</v>
      </c>
      <c r="DC128" s="10">
        <v>100</v>
      </c>
      <c r="DD128" s="10">
        <v>100</v>
      </c>
      <c r="DE128" s="10">
        <v>100</v>
      </c>
      <c r="DF128" s="10">
        <v>100</v>
      </c>
      <c r="DG128" s="10">
        <v>100</v>
      </c>
      <c r="DH128" s="10">
        <v>0</v>
      </c>
      <c r="DI128" s="10">
        <v>0</v>
      </c>
      <c r="DJ128" s="10">
        <v>100</v>
      </c>
      <c r="DK128" s="10">
        <v>100</v>
      </c>
      <c r="DL128" s="10">
        <v>0</v>
      </c>
      <c r="DM128" s="10">
        <v>0</v>
      </c>
      <c r="DN128" s="10">
        <v>99.76</v>
      </c>
      <c r="DO128" s="10">
        <v>97.8</v>
      </c>
      <c r="DP128" s="11">
        <v>0</v>
      </c>
      <c r="DQ128" s="12"/>
      <c r="DR128" s="12"/>
      <c r="DS128" s="12"/>
      <c r="DT128" s="12"/>
      <c r="DU128" s="12"/>
      <c r="DV128" s="12"/>
      <c r="DW128" s="12"/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  <c r="EM128" s="12"/>
      <c r="EN128" s="12"/>
      <c r="EO128" s="12"/>
      <c r="EP128" s="12"/>
      <c r="EQ128" s="12"/>
      <c r="ER128" s="12"/>
      <c r="ES128" s="12"/>
      <c r="ET128" s="12"/>
      <c r="EU128" s="12"/>
      <c r="EV128" s="12"/>
      <c r="EW128" s="12"/>
      <c r="EX128" s="12"/>
      <c r="EY128" s="12"/>
      <c r="EZ128" s="12"/>
      <c r="FA128" s="12"/>
      <c r="FB128" s="12"/>
      <c r="FC128" s="12"/>
      <c r="FD128" s="12"/>
      <c r="FE128" s="12"/>
      <c r="FF128" s="12"/>
      <c r="FG128" s="12"/>
      <c r="FH128" s="12"/>
      <c r="FI128" s="12"/>
      <c r="FJ128" s="12"/>
      <c r="FK128" s="12"/>
      <c r="FL128" s="12"/>
      <c r="FM128" s="12"/>
      <c r="FN128" s="12"/>
      <c r="FO128" s="12"/>
      <c r="FP128" s="12"/>
      <c r="FQ128" s="12"/>
      <c r="FR128" s="12"/>
      <c r="FS128" s="12"/>
      <c r="FT128" s="12"/>
      <c r="FU128" s="12"/>
      <c r="FV128" s="12"/>
      <c r="FW128" s="12"/>
      <c r="FX128" s="12"/>
      <c r="FY128" s="12"/>
      <c r="FZ128" s="12"/>
      <c r="GA128" s="12"/>
      <c r="GB128" s="12"/>
      <c r="GC128" s="12"/>
      <c r="GD128" s="12"/>
      <c r="GE128" s="12"/>
      <c r="GF128" s="12"/>
      <c r="GG128" s="12"/>
      <c r="GH128" s="12"/>
      <c r="GI128" s="12"/>
      <c r="GJ128" s="12"/>
      <c r="GK128" s="12"/>
      <c r="GL128" s="12"/>
      <c r="GM128" s="12"/>
      <c r="GN128" s="12"/>
      <c r="GO128" s="12"/>
      <c r="GP128" s="12"/>
      <c r="GQ128" s="12"/>
      <c r="GR128" s="12"/>
      <c r="GS128" s="12"/>
      <c r="GT128" s="12"/>
      <c r="GU128" s="12"/>
      <c r="GV128" s="12"/>
      <c r="GW128" s="12"/>
      <c r="GX128" s="12"/>
      <c r="GY128" s="12"/>
      <c r="GZ128" s="12"/>
      <c r="HA128" s="12"/>
      <c r="HB128" s="12"/>
      <c r="HC128" s="12"/>
      <c r="HD128" s="12"/>
      <c r="HE128" s="12"/>
      <c r="HF128" s="12"/>
      <c r="HG128" s="12"/>
      <c r="HH128" s="12"/>
      <c r="HI128" s="12"/>
      <c r="HJ128" s="12"/>
      <c r="HK128" s="12"/>
      <c r="HL128" s="12"/>
      <c r="HM128" s="12"/>
      <c r="HN128" s="12"/>
      <c r="HO128" s="12"/>
      <c r="HP128" s="12"/>
      <c r="HQ128" s="12"/>
      <c r="HR128" s="12"/>
      <c r="HS128" s="12"/>
      <c r="HT128" s="12"/>
      <c r="HU128" s="12"/>
      <c r="HV128" s="12"/>
      <c r="HW128" s="12"/>
      <c r="HX128" s="12"/>
      <c r="HY128" s="12"/>
      <c r="HZ128" s="12"/>
      <c r="IA128" s="12"/>
      <c r="IB128" s="12"/>
      <c r="IC128" s="12"/>
      <c r="ID128" s="12"/>
      <c r="IE128" s="12"/>
      <c r="IF128" s="12"/>
      <c r="IG128" s="12"/>
      <c r="IH128" s="12"/>
      <c r="II128" s="12"/>
      <c r="IJ128" s="12"/>
      <c r="IK128" s="12"/>
      <c r="IL128" s="12"/>
      <c r="IM128" s="12"/>
      <c r="IN128" s="12"/>
      <c r="IO128" s="12"/>
      <c r="IP128" s="12"/>
    </row>
    <row r="129" spans="1:250" ht="18">
      <c r="A129" s="8" t="s">
        <v>243</v>
      </c>
      <c r="B129" s="8">
        <v>1</v>
      </c>
      <c r="C129" s="8" t="s">
        <v>113</v>
      </c>
      <c r="D129" s="8">
        <v>4</v>
      </c>
      <c r="E129" s="8" t="s">
        <v>113</v>
      </c>
      <c r="F129" s="8">
        <v>2</v>
      </c>
      <c r="G129" s="8" t="s">
        <v>113</v>
      </c>
      <c r="H129" s="8">
        <v>175</v>
      </c>
      <c r="I129" s="9">
        <v>100</v>
      </c>
      <c r="J129" s="9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100</v>
      </c>
      <c r="W129" s="10">
        <v>0</v>
      </c>
      <c r="X129" s="10">
        <v>0</v>
      </c>
      <c r="Y129" s="10">
        <v>100</v>
      </c>
      <c r="Z129" s="10">
        <v>0</v>
      </c>
      <c r="AA129" s="10">
        <v>0</v>
      </c>
      <c r="AB129" s="10">
        <v>0</v>
      </c>
      <c r="AC129" s="10">
        <v>0</v>
      </c>
      <c r="AD129" s="10">
        <v>100</v>
      </c>
      <c r="AE129" s="10">
        <v>0</v>
      </c>
      <c r="AF129" s="10">
        <v>100</v>
      </c>
      <c r="AG129" s="10">
        <v>0</v>
      </c>
      <c r="AH129" s="10">
        <v>0</v>
      </c>
      <c r="AI129" s="10">
        <v>100</v>
      </c>
      <c r="AJ129" s="10">
        <v>100</v>
      </c>
      <c r="AK129" s="10">
        <v>100</v>
      </c>
      <c r="AL129" s="10">
        <v>99.97</v>
      </c>
      <c r="AM129" s="10">
        <v>100</v>
      </c>
      <c r="AN129" s="10">
        <v>100</v>
      </c>
      <c r="AO129" s="10">
        <v>100</v>
      </c>
      <c r="AP129" s="10">
        <v>100</v>
      </c>
      <c r="AQ129" s="10">
        <v>10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100</v>
      </c>
      <c r="AZ129" s="10">
        <v>0</v>
      </c>
      <c r="BA129" s="10">
        <v>100</v>
      </c>
      <c r="BB129" s="10">
        <v>100</v>
      </c>
      <c r="BC129" s="10">
        <v>100</v>
      </c>
      <c r="BD129" s="10">
        <v>100</v>
      </c>
      <c r="BE129" s="10">
        <v>100</v>
      </c>
      <c r="BF129" s="10">
        <v>100</v>
      </c>
      <c r="BG129" s="10">
        <v>0</v>
      </c>
      <c r="BH129" s="10">
        <v>0</v>
      </c>
      <c r="BI129" s="10">
        <v>0</v>
      </c>
      <c r="BJ129" s="10">
        <v>0</v>
      </c>
      <c r="BK129" s="10">
        <v>0</v>
      </c>
      <c r="BL129" s="10">
        <v>0</v>
      </c>
      <c r="BM129" s="10">
        <v>0</v>
      </c>
      <c r="BN129" s="10">
        <v>0</v>
      </c>
      <c r="BO129" s="10">
        <v>100</v>
      </c>
      <c r="BP129" s="10">
        <v>100</v>
      </c>
      <c r="BQ129" s="10">
        <v>100</v>
      </c>
      <c r="BR129" s="10">
        <v>100</v>
      </c>
      <c r="BS129" s="10">
        <v>100</v>
      </c>
      <c r="BT129" s="10">
        <v>0</v>
      </c>
      <c r="BU129" s="10">
        <v>100</v>
      </c>
      <c r="BV129" s="10">
        <v>100</v>
      </c>
      <c r="BW129" s="10">
        <v>100</v>
      </c>
      <c r="BX129" s="10">
        <v>0</v>
      </c>
      <c r="BY129" s="10">
        <v>0</v>
      </c>
      <c r="BZ129" s="10">
        <v>0</v>
      </c>
      <c r="CA129" s="10">
        <v>100</v>
      </c>
      <c r="CB129" s="10">
        <v>0</v>
      </c>
      <c r="CC129" s="10">
        <v>0</v>
      </c>
      <c r="CD129" s="10">
        <v>0</v>
      </c>
      <c r="CE129" s="10">
        <v>100</v>
      </c>
      <c r="CF129" s="10">
        <v>0</v>
      </c>
      <c r="CG129" s="10">
        <v>100</v>
      </c>
      <c r="CH129" s="10">
        <v>100</v>
      </c>
      <c r="CI129" s="10">
        <v>0</v>
      </c>
      <c r="CJ129" s="10">
        <v>0</v>
      </c>
      <c r="CK129" s="10">
        <v>0</v>
      </c>
      <c r="CL129" s="10">
        <v>0</v>
      </c>
      <c r="CM129" s="10">
        <v>0</v>
      </c>
      <c r="CN129" s="10">
        <v>0</v>
      </c>
      <c r="CO129" s="10">
        <v>0</v>
      </c>
      <c r="CP129" s="10">
        <v>0</v>
      </c>
      <c r="CQ129" s="10">
        <v>0</v>
      </c>
      <c r="CR129" s="10">
        <v>0</v>
      </c>
      <c r="CS129" s="10">
        <v>0</v>
      </c>
      <c r="CT129" s="10">
        <v>0</v>
      </c>
      <c r="CU129" s="10">
        <v>100</v>
      </c>
      <c r="CV129" s="10">
        <v>100</v>
      </c>
      <c r="CW129" s="10">
        <v>100</v>
      </c>
      <c r="CX129" s="10">
        <v>100</v>
      </c>
      <c r="CY129" s="10">
        <v>100</v>
      </c>
      <c r="CZ129" s="10">
        <v>100</v>
      </c>
      <c r="DA129" s="10">
        <v>100</v>
      </c>
      <c r="DB129" s="10">
        <v>100</v>
      </c>
      <c r="DC129" s="10">
        <v>100</v>
      </c>
      <c r="DD129" s="10">
        <v>100</v>
      </c>
      <c r="DE129" s="10">
        <v>100</v>
      </c>
      <c r="DF129" s="10">
        <v>100</v>
      </c>
      <c r="DG129" s="10">
        <v>100</v>
      </c>
      <c r="DH129" s="10">
        <v>100</v>
      </c>
      <c r="DI129" s="10">
        <v>99.81</v>
      </c>
      <c r="DJ129" s="10">
        <v>100</v>
      </c>
      <c r="DK129" s="10">
        <v>100</v>
      </c>
      <c r="DL129" s="10">
        <v>0</v>
      </c>
      <c r="DM129" s="10">
        <v>0</v>
      </c>
      <c r="DN129" s="10">
        <v>0</v>
      </c>
      <c r="DO129" s="10">
        <v>0</v>
      </c>
      <c r="DP129" s="11">
        <v>0</v>
      </c>
      <c r="DQ129" s="12"/>
      <c r="DR129" s="12"/>
      <c r="DS129" s="12"/>
      <c r="DT129" s="12"/>
      <c r="DU129" s="12"/>
      <c r="DV129" s="12"/>
      <c r="DW129" s="12"/>
      <c r="DX129" s="12"/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  <c r="EM129" s="12"/>
      <c r="EN129" s="12"/>
      <c r="EO129" s="12"/>
      <c r="EP129" s="12"/>
      <c r="EQ129" s="12"/>
      <c r="ER129" s="12"/>
      <c r="ES129" s="12"/>
      <c r="ET129" s="12"/>
      <c r="EU129" s="12"/>
      <c r="EV129" s="12"/>
      <c r="EW129" s="12"/>
      <c r="EX129" s="12"/>
      <c r="EY129" s="12"/>
      <c r="EZ129" s="12"/>
      <c r="FA129" s="12"/>
      <c r="FB129" s="12"/>
      <c r="FC129" s="12"/>
      <c r="FD129" s="12"/>
      <c r="FE129" s="12"/>
      <c r="FF129" s="12"/>
      <c r="FG129" s="12"/>
      <c r="FH129" s="12"/>
      <c r="FI129" s="12"/>
      <c r="FJ129" s="12"/>
      <c r="FK129" s="12"/>
      <c r="FL129" s="12"/>
      <c r="FM129" s="12"/>
      <c r="FN129" s="12"/>
      <c r="FO129" s="12"/>
      <c r="FP129" s="12"/>
      <c r="FQ129" s="12"/>
      <c r="FR129" s="12"/>
      <c r="FS129" s="12"/>
      <c r="FT129" s="12"/>
      <c r="FU129" s="12"/>
      <c r="FV129" s="12"/>
      <c r="FW129" s="12"/>
      <c r="FX129" s="12"/>
      <c r="FY129" s="12"/>
      <c r="FZ129" s="12"/>
      <c r="GA129" s="12"/>
      <c r="GB129" s="12"/>
      <c r="GC129" s="12"/>
      <c r="GD129" s="12"/>
      <c r="GE129" s="12"/>
      <c r="GF129" s="12"/>
      <c r="GG129" s="12"/>
      <c r="GH129" s="12"/>
      <c r="GI129" s="12"/>
      <c r="GJ129" s="12"/>
      <c r="GK129" s="12"/>
      <c r="GL129" s="12"/>
      <c r="GM129" s="12"/>
      <c r="GN129" s="12"/>
      <c r="GO129" s="12"/>
      <c r="GP129" s="12"/>
      <c r="GQ129" s="12"/>
      <c r="GR129" s="12"/>
      <c r="GS129" s="12"/>
      <c r="GT129" s="12"/>
      <c r="GU129" s="12"/>
      <c r="GV129" s="12"/>
      <c r="GW129" s="12"/>
      <c r="GX129" s="12"/>
      <c r="GY129" s="12"/>
      <c r="GZ129" s="12"/>
      <c r="HA129" s="12"/>
      <c r="HB129" s="12"/>
      <c r="HC129" s="12"/>
      <c r="HD129" s="12"/>
      <c r="HE129" s="12"/>
      <c r="HF129" s="12"/>
      <c r="HG129" s="12"/>
      <c r="HH129" s="12"/>
      <c r="HI129" s="12"/>
      <c r="HJ129" s="12"/>
      <c r="HK129" s="12"/>
      <c r="HL129" s="12"/>
      <c r="HM129" s="12"/>
      <c r="HN129" s="12"/>
      <c r="HO129" s="12"/>
      <c r="HP129" s="12"/>
      <c r="HQ129" s="12"/>
      <c r="HR129" s="12"/>
      <c r="HS129" s="12"/>
      <c r="HT129" s="12"/>
      <c r="HU129" s="12"/>
      <c r="HV129" s="12"/>
      <c r="HW129" s="12"/>
      <c r="HX129" s="12"/>
      <c r="HY129" s="12"/>
      <c r="HZ129" s="12"/>
      <c r="IA129" s="12"/>
      <c r="IB129" s="12"/>
      <c r="IC129" s="12"/>
      <c r="ID129" s="12"/>
      <c r="IE129" s="12"/>
      <c r="IF129" s="12"/>
      <c r="IG129" s="12"/>
      <c r="IH129" s="12"/>
      <c r="II129" s="12"/>
      <c r="IJ129" s="12"/>
      <c r="IK129" s="12"/>
      <c r="IL129" s="12"/>
      <c r="IM129" s="12"/>
      <c r="IN129" s="12"/>
      <c r="IO129" s="12"/>
      <c r="IP129" s="12"/>
    </row>
    <row r="130" spans="1:250" ht="18">
      <c r="A130" s="8" t="s">
        <v>244</v>
      </c>
      <c r="B130" s="8">
        <v>0.5</v>
      </c>
      <c r="C130" s="8" t="s">
        <v>113</v>
      </c>
      <c r="D130" s="8">
        <v>3</v>
      </c>
      <c r="E130" s="8" t="s">
        <v>113</v>
      </c>
      <c r="F130" s="8">
        <v>16</v>
      </c>
      <c r="G130" s="8" t="s">
        <v>116</v>
      </c>
      <c r="H130" s="8">
        <v>235</v>
      </c>
      <c r="I130" s="9">
        <v>0</v>
      </c>
      <c r="J130" s="9">
        <v>10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91.34</v>
      </c>
      <c r="U130" s="10">
        <v>0</v>
      </c>
      <c r="V130" s="10">
        <v>0</v>
      </c>
      <c r="W130" s="10">
        <v>0</v>
      </c>
      <c r="X130" s="10">
        <v>0</v>
      </c>
      <c r="Y130" s="10">
        <v>100</v>
      </c>
      <c r="Z130" s="10">
        <v>0</v>
      </c>
      <c r="AA130" s="10">
        <v>0</v>
      </c>
      <c r="AB130" s="10">
        <v>0</v>
      </c>
      <c r="AC130" s="10">
        <v>0</v>
      </c>
      <c r="AD130" s="10">
        <v>100</v>
      </c>
      <c r="AE130" s="10">
        <v>0</v>
      </c>
      <c r="AF130" s="10">
        <v>0</v>
      </c>
      <c r="AG130" s="10">
        <v>100</v>
      </c>
      <c r="AH130" s="10">
        <v>0</v>
      </c>
      <c r="AI130" s="10">
        <v>100</v>
      </c>
      <c r="AJ130" s="10">
        <v>100</v>
      </c>
      <c r="AK130" s="10">
        <v>100</v>
      </c>
      <c r="AL130" s="10">
        <v>99.97</v>
      </c>
      <c r="AM130" s="10">
        <v>100</v>
      </c>
      <c r="AN130" s="10">
        <v>100</v>
      </c>
      <c r="AO130" s="10">
        <v>100</v>
      </c>
      <c r="AP130" s="10">
        <v>100</v>
      </c>
      <c r="AQ130" s="10">
        <v>10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100</v>
      </c>
      <c r="AY130" s="10">
        <v>0</v>
      </c>
      <c r="AZ130" s="10">
        <v>0</v>
      </c>
      <c r="BA130" s="10">
        <v>100</v>
      </c>
      <c r="BB130" s="10">
        <v>100</v>
      </c>
      <c r="BC130" s="10">
        <v>100</v>
      </c>
      <c r="BD130" s="10">
        <v>100</v>
      </c>
      <c r="BE130" s="10">
        <v>100</v>
      </c>
      <c r="BF130" s="10">
        <v>0</v>
      </c>
      <c r="BG130" s="10">
        <v>0</v>
      </c>
      <c r="BH130" s="10">
        <v>100</v>
      </c>
      <c r="BI130" s="10">
        <v>0</v>
      </c>
      <c r="BJ130" s="10">
        <v>0</v>
      </c>
      <c r="BK130" s="10">
        <v>0</v>
      </c>
      <c r="BL130" s="10">
        <v>0</v>
      </c>
      <c r="BM130" s="10">
        <v>0</v>
      </c>
      <c r="BN130" s="10">
        <v>0</v>
      </c>
      <c r="BO130" s="10">
        <v>100</v>
      </c>
      <c r="BP130" s="10">
        <v>100</v>
      </c>
      <c r="BQ130" s="10">
        <v>100</v>
      </c>
      <c r="BR130" s="10">
        <v>100</v>
      </c>
      <c r="BS130" s="10">
        <v>100</v>
      </c>
      <c r="BT130" s="10">
        <v>0</v>
      </c>
      <c r="BU130" s="10">
        <v>100</v>
      </c>
      <c r="BV130" s="10">
        <v>100</v>
      </c>
      <c r="BW130" s="10">
        <v>100</v>
      </c>
      <c r="BX130" s="10">
        <v>0</v>
      </c>
      <c r="BY130" s="10">
        <v>0</v>
      </c>
      <c r="BZ130" s="10">
        <v>0</v>
      </c>
      <c r="CA130" s="10">
        <v>0</v>
      </c>
      <c r="CB130" s="10">
        <v>0</v>
      </c>
      <c r="CC130" s="10">
        <v>100</v>
      </c>
      <c r="CD130" s="10">
        <v>100</v>
      </c>
      <c r="CE130" s="10">
        <v>100</v>
      </c>
      <c r="CF130" s="10">
        <v>0</v>
      </c>
      <c r="CG130" s="10">
        <v>100</v>
      </c>
      <c r="CH130" s="10">
        <v>100</v>
      </c>
      <c r="CI130" s="10">
        <v>0</v>
      </c>
      <c r="CJ130" s="10">
        <v>0</v>
      </c>
      <c r="CK130" s="10">
        <v>0</v>
      </c>
      <c r="CL130" s="10">
        <v>0</v>
      </c>
      <c r="CM130" s="10">
        <v>0</v>
      </c>
      <c r="CN130" s="10">
        <v>0</v>
      </c>
      <c r="CO130" s="10">
        <v>0</v>
      </c>
      <c r="CP130" s="10">
        <v>0</v>
      </c>
      <c r="CQ130" s="10">
        <v>0</v>
      </c>
      <c r="CR130" s="10">
        <v>0</v>
      </c>
      <c r="CS130" s="10">
        <v>0</v>
      </c>
      <c r="CT130" s="10">
        <v>99.92</v>
      </c>
      <c r="CU130" s="10">
        <v>100</v>
      </c>
      <c r="CV130" s="10">
        <v>100</v>
      </c>
      <c r="CW130" s="10">
        <v>100</v>
      </c>
      <c r="CX130" s="10">
        <v>100</v>
      </c>
      <c r="CY130" s="10">
        <v>100</v>
      </c>
      <c r="CZ130" s="10">
        <v>100</v>
      </c>
      <c r="DA130" s="10">
        <v>100</v>
      </c>
      <c r="DB130" s="10">
        <v>100</v>
      </c>
      <c r="DC130" s="10">
        <v>100</v>
      </c>
      <c r="DD130" s="10">
        <v>100</v>
      </c>
      <c r="DE130" s="10">
        <v>100</v>
      </c>
      <c r="DF130" s="10">
        <v>100</v>
      </c>
      <c r="DG130" s="10">
        <v>100</v>
      </c>
      <c r="DH130" s="10">
        <v>100</v>
      </c>
      <c r="DI130" s="10">
        <v>99.81</v>
      </c>
      <c r="DJ130" s="10">
        <v>100</v>
      </c>
      <c r="DK130" s="10">
        <v>100</v>
      </c>
      <c r="DL130" s="10">
        <v>0</v>
      </c>
      <c r="DM130" s="10">
        <v>0</v>
      </c>
      <c r="DN130" s="10">
        <v>0</v>
      </c>
      <c r="DO130" s="10">
        <v>0</v>
      </c>
      <c r="DP130" s="11">
        <v>100</v>
      </c>
      <c r="DQ130" s="12"/>
      <c r="DR130" s="12"/>
      <c r="DS130" s="12"/>
      <c r="DT130" s="12"/>
      <c r="DU130" s="12"/>
      <c r="DV130" s="12"/>
      <c r="DW130" s="12"/>
      <c r="DX130" s="12"/>
      <c r="DY130" s="12"/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  <c r="EM130" s="12"/>
      <c r="EN130" s="12"/>
      <c r="EO130" s="12"/>
      <c r="EP130" s="12"/>
      <c r="EQ130" s="12"/>
      <c r="ER130" s="12"/>
      <c r="ES130" s="12"/>
      <c r="ET130" s="12"/>
      <c r="EU130" s="12"/>
      <c r="EV130" s="12"/>
      <c r="EW130" s="12"/>
      <c r="EX130" s="12"/>
      <c r="EY130" s="12"/>
      <c r="EZ130" s="12"/>
      <c r="FA130" s="12"/>
      <c r="FB130" s="12"/>
      <c r="FC130" s="12"/>
      <c r="FD130" s="12"/>
      <c r="FE130" s="12"/>
      <c r="FF130" s="12"/>
      <c r="FG130" s="12"/>
      <c r="FH130" s="12"/>
      <c r="FI130" s="12"/>
      <c r="FJ130" s="12"/>
      <c r="FK130" s="12"/>
      <c r="FL130" s="12"/>
      <c r="FM130" s="12"/>
      <c r="FN130" s="12"/>
      <c r="FO130" s="12"/>
      <c r="FP130" s="12"/>
      <c r="FQ130" s="12"/>
      <c r="FR130" s="12"/>
      <c r="FS130" s="12"/>
      <c r="FT130" s="12"/>
      <c r="FU130" s="12"/>
      <c r="FV130" s="12"/>
      <c r="FW130" s="12"/>
      <c r="FX130" s="12"/>
      <c r="FY130" s="12"/>
      <c r="FZ130" s="12"/>
      <c r="GA130" s="12"/>
      <c r="GB130" s="12"/>
      <c r="GC130" s="12"/>
      <c r="GD130" s="12"/>
      <c r="GE130" s="12"/>
      <c r="GF130" s="12"/>
      <c r="GG130" s="12"/>
      <c r="GH130" s="12"/>
      <c r="GI130" s="12"/>
      <c r="GJ130" s="12"/>
      <c r="GK130" s="12"/>
      <c r="GL130" s="12"/>
      <c r="GM130" s="12"/>
      <c r="GN130" s="12"/>
      <c r="GO130" s="12"/>
      <c r="GP130" s="12"/>
      <c r="GQ130" s="12"/>
      <c r="GR130" s="12"/>
      <c r="GS130" s="12"/>
      <c r="GT130" s="12"/>
      <c r="GU130" s="12"/>
      <c r="GV130" s="12"/>
      <c r="GW130" s="12"/>
      <c r="GX130" s="12"/>
      <c r="GY130" s="12"/>
      <c r="GZ130" s="12"/>
      <c r="HA130" s="12"/>
      <c r="HB130" s="12"/>
      <c r="HC130" s="12"/>
      <c r="HD130" s="12"/>
      <c r="HE130" s="12"/>
      <c r="HF130" s="12"/>
      <c r="HG130" s="12"/>
      <c r="HH130" s="12"/>
      <c r="HI130" s="12"/>
      <c r="HJ130" s="12"/>
      <c r="HK130" s="12"/>
      <c r="HL130" s="12"/>
      <c r="HM130" s="12"/>
      <c r="HN130" s="12"/>
      <c r="HO130" s="12"/>
      <c r="HP130" s="12"/>
      <c r="HQ130" s="12"/>
      <c r="HR130" s="12"/>
      <c r="HS130" s="12"/>
      <c r="HT130" s="12"/>
      <c r="HU130" s="12"/>
      <c r="HV130" s="12"/>
      <c r="HW130" s="12"/>
      <c r="HX130" s="12"/>
      <c r="HY130" s="12"/>
      <c r="HZ130" s="12"/>
      <c r="IA130" s="12"/>
      <c r="IB130" s="12"/>
      <c r="IC130" s="12"/>
      <c r="ID130" s="12"/>
      <c r="IE130" s="12"/>
      <c r="IF130" s="12"/>
      <c r="IG130" s="12"/>
      <c r="IH130" s="12"/>
      <c r="II130" s="12"/>
      <c r="IJ130" s="12"/>
      <c r="IK130" s="12"/>
      <c r="IL130" s="12"/>
      <c r="IM130" s="12"/>
      <c r="IN130" s="12"/>
      <c r="IO130" s="12"/>
      <c r="IP130" s="12"/>
    </row>
    <row r="131" spans="1:250" ht="18">
      <c r="A131" s="8" t="s">
        <v>245</v>
      </c>
      <c r="B131" s="8">
        <v>3.2000000000000001E-2</v>
      </c>
      <c r="C131" s="8" t="s">
        <v>113</v>
      </c>
      <c r="D131" s="8">
        <v>48</v>
      </c>
      <c r="E131" s="8" t="s">
        <v>116</v>
      </c>
      <c r="F131" s="8">
        <v>256</v>
      </c>
      <c r="G131" s="8" t="s">
        <v>116</v>
      </c>
      <c r="H131" s="8">
        <v>308</v>
      </c>
      <c r="I131" s="9">
        <v>0</v>
      </c>
      <c r="J131" s="9">
        <v>100</v>
      </c>
      <c r="K131" s="10">
        <v>0</v>
      </c>
      <c r="L131" s="10">
        <v>10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100</v>
      </c>
      <c r="V131" s="10">
        <v>0</v>
      </c>
      <c r="W131" s="10">
        <v>0</v>
      </c>
      <c r="X131" s="10">
        <v>100</v>
      </c>
      <c r="Y131" s="10">
        <v>100</v>
      </c>
      <c r="Z131" s="10">
        <v>0</v>
      </c>
      <c r="AA131" s="10">
        <v>0</v>
      </c>
      <c r="AB131" s="10">
        <v>0</v>
      </c>
      <c r="AC131" s="10">
        <v>100</v>
      </c>
      <c r="AD131" s="10">
        <v>100</v>
      </c>
      <c r="AE131" s="10">
        <v>0</v>
      </c>
      <c r="AF131" s="10">
        <v>100</v>
      </c>
      <c r="AG131" s="10">
        <v>0</v>
      </c>
      <c r="AH131" s="10">
        <v>0</v>
      </c>
      <c r="AI131" s="10">
        <v>100</v>
      </c>
      <c r="AJ131" s="10">
        <v>100</v>
      </c>
      <c r="AK131" s="10">
        <v>100</v>
      </c>
      <c r="AL131" s="10">
        <v>99.97</v>
      </c>
      <c r="AM131" s="10">
        <v>100</v>
      </c>
      <c r="AN131" s="10">
        <v>100</v>
      </c>
      <c r="AO131" s="10">
        <v>100</v>
      </c>
      <c r="AP131" s="10">
        <v>100</v>
      </c>
      <c r="AQ131" s="10">
        <v>10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100</v>
      </c>
      <c r="AY131" s="10">
        <v>0</v>
      </c>
      <c r="AZ131" s="10">
        <v>0</v>
      </c>
      <c r="BA131" s="10">
        <v>100</v>
      </c>
      <c r="BB131" s="10">
        <v>100</v>
      </c>
      <c r="BC131" s="10">
        <v>100</v>
      </c>
      <c r="BD131" s="10">
        <v>100</v>
      </c>
      <c r="BE131" s="10">
        <v>100</v>
      </c>
      <c r="BF131" s="10">
        <v>0</v>
      </c>
      <c r="BG131" s="10">
        <v>0</v>
      </c>
      <c r="BH131" s="10">
        <v>0</v>
      </c>
      <c r="BI131" s="10">
        <v>0</v>
      </c>
      <c r="BJ131" s="10">
        <v>0</v>
      </c>
      <c r="BK131" s="10">
        <v>100</v>
      </c>
      <c r="BL131" s="10">
        <v>0</v>
      </c>
      <c r="BM131" s="10">
        <v>0</v>
      </c>
      <c r="BN131" s="10">
        <v>0</v>
      </c>
      <c r="BO131" s="10">
        <v>100</v>
      </c>
      <c r="BP131" s="10">
        <v>100</v>
      </c>
      <c r="BQ131" s="10">
        <v>100</v>
      </c>
      <c r="BR131" s="10">
        <v>100</v>
      </c>
      <c r="BS131" s="10">
        <v>100</v>
      </c>
      <c r="BT131" s="10">
        <v>0</v>
      </c>
      <c r="BU131" s="10">
        <v>100</v>
      </c>
      <c r="BV131" s="10">
        <v>100</v>
      </c>
      <c r="BW131" s="10">
        <v>100</v>
      </c>
      <c r="BX131" s="10">
        <v>0</v>
      </c>
      <c r="BY131" s="10">
        <v>0</v>
      </c>
      <c r="BZ131" s="10">
        <v>100</v>
      </c>
      <c r="CA131" s="10">
        <v>0</v>
      </c>
      <c r="CB131" s="10">
        <v>0</v>
      </c>
      <c r="CC131" s="10">
        <v>0</v>
      </c>
      <c r="CD131" s="10">
        <v>0</v>
      </c>
      <c r="CE131" s="10">
        <v>100</v>
      </c>
      <c r="CF131" s="10">
        <v>0</v>
      </c>
      <c r="CG131" s="10">
        <v>100</v>
      </c>
      <c r="CH131" s="10">
        <v>100</v>
      </c>
      <c r="CI131" s="10">
        <v>0</v>
      </c>
      <c r="CJ131" s="10">
        <v>0</v>
      </c>
      <c r="CK131" s="10">
        <v>0</v>
      </c>
      <c r="CL131" s="10">
        <v>0</v>
      </c>
      <c r="CM131" s="10">
        <v>0</v>
      </c>
      <c r="CN131" s="10">
        <v>0</v>
      </c>
      <c r="CO131" s="10">
        <v>0</v>
      </c>
      <c r="CP131" s="10">
        <v>0</v>
      </c>
      <c r="CQ131" s="10">
        <v>0</v>
      </c>
      <c r="CR131" s="10">
        <v>0</v>
      </c>
      <c r="CS131" s="10">
        <v>100</v>
      </c>
      <c r="CT131" s="10">
        <v>0</v>
      </c>
      <c r="CU131" s="10">
        <v>100</v>
      </c>
      <c r="CV131" s="10">
        <v>100</v>
      </c>
      <c r="CW131" s="10">
        <v>100</v>
      </c>
      <c r="CX131" s="10">
        <v>100</v>
      </c>
      <c r="CY131" s="10">
        <v>100</v>
      </c>
      <c r="CZ131" s="10">
        <v>100</v>
      </c>
      <c r="DA131" s="10">
        <v>100</v>
      </c>
      <c r="DB131" s="10">
        <v>100</v>
      </c>
      <c r="DC131" s="10">
        <v>100</v>
      </c>
      <c r="DD131" s="10">
        <v>100</v>
      </c>
      <c r="DE131" s="10">
        <v>100</v>
      </c>
      <c r="DF131" s="10">
        <v>100</v>
      </c>
      <c r="DG131" s="10">
        <v>100</v>
      </c>
      <c r="DH131" s="10">
        <v>100</v>
      </c>
      <c r="DI131" s="10">
        <v>99.81</v>
      </c>
      <c r="DJ131" s="10">
        <v>100</v>
      </c>
      <c r="DK131" s="10">
        <v>100</v>
      </c>
      <c r="DL131" s="10">
        <v>0</v>
      </c>
      <c r="DM131" s="10">
        <v>0</v>
      </c>
      <c r="DN131" s="10">
        <v>0</v>
      </c>
      <c r="DO131" s="10">
        <v>0</v>
      </c>
      <c r="DP131" s="11">
        <v>0</v>
      </c>
      <c r="DQ131" s="12"/>
      <c r="DR131" s="12"/>
      <c r="DS131" s="12"/>
      <c r="DT131" s="12"/>
      <c r="DU131" s="12"/>
      <c r="DV131" s="12"/>
      <c r="DW131" s="12"/>
      <c r="DX131" s="12"/>
      <c r="DY131" s="12"/>
      <c r="DZ131" s="12"/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  <c r="EM131" s="12"/>
      <c r="EN131" s="12"/>
      <c r="EO131" s="12"/>
      <c r="EP131" s="12"/>
      <c r="EQ131" s="12"/>
      <c r="ER131" s="12"/>
      <c r="ES131" s="12"/>
      <c r="ET131" s="12"/>
      <c r="EU131" s="12"/>
      <c r="EV131" s="12"/>
      <c r="EW131" s="12"/>
      <c r="EX131" s="12"/>
      <c r="EY131" s="12"/>
      <c r="EZ131" s="12"/>
      <c r="FA131" s="12"/>
      <c r="FB131" s="12"/>
      <c r="FC131" s="12"/>
      <c r="FD131" s="12"/>
      <c r="FE131" s="12"/>
      <c r="FF131" s="12"/>
      <c r="FG131" s="12"/>
      <c r="FH131" s="12"/>
      <c r="FI131" s="12"/>
      <c r="FJ131" s="12"/>
      <c r="FK131" s="12"/>
      <c r="FL131" s="12"/>
      <c r="FM131" s="12"/>
      <c r="FN131" s="12"/>
      <c r="FO131" s="12"/>
      <c r="FP131" s="12"/>
      <c r="FQ131" s="12"/>
      <c r="FR131" s="12"/>
      <c r="FS131" s="12"/>
      <c r="FT131" s="12"/>
      <c r="FU131" s="12"/>
      <c r="FV131" s="12"/>
      <c r="FW131" s="12"/>
      <c r="FX131" s="12"/>
      <c r="FY131" s="12"/>
      <c r="FZ131" s="12"/>
      <c r="GA131" s="12"/>
      <c r="GB131" s="12"/>
      <c r="GC131" s="12"/>
      <c r="GD131" s="12"/>
      <c r="GE131" s="12"/>
      <c r="GF131" s="12"/>
      <c r="GG131" s="12"/>
      <c r="GH131" s="12"/>
      <c r="GI131" s="12"/>
      <c r="GJ131" s="12"/>
      <c r="GK131" s="12"/>
      <c r="GL131" s="12"/>
      <c r="GM131" s="12"/>
      <c r="GN131" s="12"/>
      <c r="GO131" s="12"/>
      <c r="GP131" s="12"/>
      <c r="GQ131" s="12"/>
      <c r="GR131" s="12"/>
      <c r="GS131" s="12"/>
      <c r="GT131" s="12"/>
      <c r="GU131" s="12"/>
      <c r="GV131" s="12"/>
      <c r="GW131" s="12"/>
      <c r="GX131" s="12"/>
      <c r="GY131" s="12"/>
      <c r="GZ131" s="12"/>
      <c r="HA131" s="12"/>
      <c r="HB131" s="12"/>
      <c r="HC131" s="12"/>
      <c r="HD131" s="12"/>
      <c r="HE131" s="12"/>
      <c r="HF131" s="12"/>
      <c r="HG131" s="12"/>
      <c r="HH131" s="12"/>
      <c r="HI131" s="12"/>
      <c r="HJ131" s="12"/>
      <c r="HK131" s="12"/>
      <c r="HL131" s="12"/>
      <c r="HM131" s="12"/>
      <c r="HN131" s="12"/>
      <c r="HO131" s="12"/>
      <c r="HP131" s="12"/>
      <c r="HQ131" s="12"/>
      <c r="HR131" s="12"/>
      <c r="HS131" s="12"/>
      <c r="HT131" s="12"/>
      <c r="HU131" s="12"/>
      <c r="HV131" s="12"/>
      <c r="HW131" s="12"/>
      <c r="HX131" s="12"/>
      <c r="HY131" s="12"/>
      <c r="HZ131" s="12"/>
      <c r="IA131" s="12"/>
      <c r="IB131" s="12"/>
      <c r="IC131" s="12"/>
      <c r="ID131" s="12"/>
      <c r="IE131" s="12"/>
      <c r="IF131" s="12"/>
      <c r="IG131" s="12"/>
      <c r="IH131" s="12"/>
      <c r="II131" s="12"/>
      <c r="IJ131" s="12"/>
      <c r="IK131" s="12"/>
      <c r="IL131" s="12"/>
      <c r="IM131" s="12"/>
      <c r="IN131" s="12"/>
      <c r="IO131" s="12"/>
      <c r="IP131" s="12"/>
    </row>
    <row r="132" spans="1:250" ht="18">
      <c r="A132" s="8" t="s">
        <v>246</v>
      </c>
      <c r="B132" s="8">
        <v>6.4000000000000001E-2</v>
      </c>
      <c r="C132" s="8" t="s">
        <v>113</v>
      </c>
      <c r="D132" s="8">
        <v>8</v>
      </c>
      <c r="E132" s="8" t="s">
        <v>113</v>
      </c>
      <c r="F132" s="8">
        <v>6</v>
      </c>
      <c r="G132" s="8" t="s">
        <v>116</v>
      </c>
      <c r="H132" s="8">
        <v>274</v>
      </c>
      <c r="I132" s="9">
        <v>100</v>
      </c>
      <c r="J132" s="9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100</v>
      </c>
      <c r="Z132" s="10">
        <v>0</v>
      </c>
      <c r="AA132" s="10">
        <v>0</v>
      </c>
      <c r="AB132" s="10">
        <v>0</v>
      </c>
      <c r="AC132" s="10">
        <v>0</v>
      </c>
      <c r="AD132" s="10">
        <v>100</v>
      </c>
      <c r="AE132" s="10">
        <v>0</v>
      </c>
      <c r="AF132" s="10">
        <v>100</v>
      </c>
      <c r="AG132" s="10">
        <v>0</v>
      </c>
      <c r="AH132" s="10">
        <v>0</v>
      </c>
      <c r="AI132" s="10">
        <v>100</v>
      </c>
      <c r="AJ132" s="10">
        <v>100</v>
      </c>
      <c r="AK132" s="10">
        <v>100</v>
      </c>
      <c r="AL132" s="10">
        <v>99.97</v>
      </c>
      <c r="AM132" s="10">
        <v>100</v>
      </c>
      <c r="AN132" s="10">
        <v>100</v>
      </c>
      <c r="AO132" s="10">
        <v>100</v>
      </c>
      <c r="AP132" s="10">
        <v>100</v>
      </c>
      <c r="AQ132" s="10">
        <v>10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100</v>
      </c>
      <c r="AX132" s="10">
        <v>0</v>
      </c>
      <c r="AY132" s="10">
        <v>0</v>
      </c>
      <c r="AZ132" s="10">
        <v>0</v>
      </c>
      <c r="BA132" s="10">
        <v>100</v>
      </c>
      <c r="BB132" s="10">
        <v>100</v>
      </c>
      <c r="BC132" s="10">
        <v>100</v>
      </c>
      <c r="BD132" s="10">
        <v>100</v>
      </c>
      <c r="BE132" s="10">
        <v>100</v>
      </c>
      <c r="BF132" s="10">
        <v>0</v>
      </c>
      <c r="BG132" s="10">
        <v>100</v>
      </c>
      <c r="BH132" s="10">
        <v>0</v>
      </c>
      <c r="BI132" s="10">
        <v>0</v>
      </c>
      <c r="BJ132" s="10">
        <v>0</v>
      </c>
      <c r="BK132" s="10">
        <v>0</v>
      </c>
      <c r="BL132" s="10">
        <v>0</v>
      </c>
      <c r="BM132" s="10">
        <v>0</v>
      </c>
      <c r="BN132" s="10">
        <v>0</v>
      </c>
      <c r="BO132" s="10">
        <v>100</v>
      </c>
      <c r="BP132" s="10">
        <v>100</v>
      </c>
      <c r="BQ132" s="10">
        <v>100</v>
      </c>
      <c r="BR132" s="10">
        <v>100</v>
      </c>
      <c r="BS132" s="10">
        <v>100</v>
      </c>
      <c r="BT132" s="10">
        <v>0</v>
      </c>
      <c r="BU132" s="10">
        <v>100</v>
      </c>
      <c r="BV132" s="10">
        <v>100</v>
      </c>
      <c r="BW132" s="10">
        <v>100</v>
      </c>
      <c r="BX132" s="10">
        <v>0</v>
      </c>
      <c r="BY132" s="10">
        <v>0</v>
      </c>
      <c r="BZ132" s="10">
        <v>0</v>
      </c>
      <c r="CA132" s="10">
        <v>0</v>
      </c>
      <c r="CB132" s="10">
        <v>0</v>
      </c>
      <c r="CC132" s="10">
        <v>0</v>
      </c>
      <c r="CD132" s="10">
        <v>0</v>
      </c>
      <c r="CE132" s="10">
        <v>100</v>
      </c>
      <c r="CF132" s="10">
        <v>0</v>
      </c>
      <c r="CG132" s="10">
        <v>100</v>
      </c>
      <c r="CH132" s="10">
        <v>100</v>
      </c>
      <c r="CI132" s="10">
        <v>0</v>
      </c>
      <c r="CJ132" s="10">
        <v>0</v>
      </c>
      <c r="CK132" s="10">
        <v>0</v>
      </c>
      <c r="CL132" s="10">
        <v>0</v>
      </c>
      <c r="CM132" s="10">
        <v>0</v>
      </c>
      <c r="CN132" s="10">
        <v>0</v>
      </c>
      <c r="CO132" s="10">
        <v>0</v>
      </c>
      <c r="CP132" s="10">
        <v>0</v>
      </c>
      <c r="CQ132" s="10">
        <v>0</v>
      </c>
      <c r="CR132" s="10">
        <v>0</v>
      </c>
      <c r="CS132" s="10">
        <v>0</v>
      </c>
      <c r="CT132" s="10">
        <v>0</v>
      </c>
      <c r="CU132" s="10">
        <v>100</v>
      </c>
      <c r="CV132" s="10">
        <v>100</v>
      </c>
      <c r="CW132" s="10">
        <v>100</v>
      </c>
      <c r="CX132" s="10">
        <v>100</v>
      </c>
      <c r="CY132" s="10">
        <v>100</v>
      </c>
      <c r="CZ132" s="10">
        <v>100</v>
      </c>
      <c r="DA132" s="10">
        <v>100</v>
      </c>
      <c r="DB132" s="10">
        <v>100</v>
      </c>
      <c r="DC132" s="10">
        <v>100</v>
      </c>
      <c r="DD132" s="10">
        <v>100</v>
      </c>
      <c r="DE132" s="10">
        <v>100</v>
      </c>
      <c r="DF132" s="10">
        <v>100</v>
      </c>
      <c r="DG132" s="10">
        <v>100</v>
      </c>
      <c r="DH132" s="10">
        <v>100</v>
      </c>
      <c r="DI132" s="10">
        <v>99.81</v>
      </c>
      <c r="DJ132" s="10">
        <v>100</v>
      </c>
      <c r="DK132" s="10">
        <v>100</v>
      </c>
      <c r="DL132" s="10">
        <v>0</v>
      </c>
      <c r="DM132" s="10">
        <v>0</v>
      </c>
      <c r="DN132" s="10">
        <v>0</v>
      </c>
      <c r="DO132" s="10">
        <v>0</v>
      </c>
      <c r="DP132" s="11">
        <v>0</v>
      </c>
      <c r="DQ132" s="12"/>
      <c r="DR132" s="12"/>
      <c r="DS132" s="12"/>
      <c r="DT132" s="12"/>
      <c r="DU132" s="12"/>
      <c r="DV132" s="12"/>
      <c r="DW132" s="12"/>
      <c r="DX132" s="12"/>
      <c r="DY132" s="12"/>
      <c r="DZ132" s="12"/>
      <c r="EA132" s="12"/>
      <c r="EB132" s="12"/>
      <c r="EC132" s="12"/>
      <c r="ED132" s="12"/>
      <c r="EE132" s="12"/>
      <c r="EF132" s="12"/>
      <c r="EG132" s="12"/>
      <c r="EH132" s="12"/>
      <c r="EI132" s="12"/>
      <c r="EJ132" s="12"/>
      <c r="EK132" s="12"/>
      <c r="EL132" s="12"/>
      <c r="EM132" s="12"/>
      <c r="EN132" s="12"/>
      <c r="EO132" s="12"/>
      <c r="EP132" s="12"/>
      <c r="EQ132" s="12"/>
      <c r="ER132" s="12"/>
      <c r="ES132" s="12"/>
      <c r="ET132" s="12"/>
      <c r="EU132" s="12"/>
      <c r="EV132" s="12"/>
      <c r="EW132" s="12"/>
      <c r="EX132" s="12"/>
      <c r="EY132" s="12"/>
      <c r="EZ132" s="12"/>
      <c r="FA132" s="12"/>
      <c r="FB132" s="12"/>
      <c r="FC132" s="12"/>
      <c r="FD132" s="12"/>
      <c r="FE132" s="12"/>
      <c r="FF132" s="12"/>
      <c r="FG132" s="12"/>
      <c r="FH132" s="12"/>
      <c r="FI132" s="12"/>
      <c r="FJ132" s="12"/>
      <c r="FK132" s="12"/>
      <c r="FL132" s="12"/>
      <c r="FM132" s="12"/>
      <c r="FN132" s="12"/>
      <c r="FO132" s="12"/>
      <c r="FP132" s="12"/>
      <c r="FQ132" s="12"/>
      <c r="FR132" s="12"/>
      <c r="FS132" s="12"/>
      <c r="FT132" s="12"/>
      <c r="FU132" s="12"/>
      <c r="FV132" s="12"/>
      <c r="FW132" s="12"/>
      <c r="FX132" s="12"/>
      <c r="FY132" s="12"/>
      <c r="FZ132" s="12"/>
      <c r="GA132" s="12"/>
      <c r="GB132" s="12"/>
      <c r="GC132" s="12"/>
      <c r="GD132" s="12"/>
      <c r="GE132" s="12"/>
      <c r="GF132" s="12"/>
      <c r="GG132" s="12"/>
      <c r="GH132" s="12"/>
      <c r="GI132" s="12"/>
      <c r="GJ132" s="12"/>
      <c r="GK132" s="12"/>
      <c r="GL132" s="12"/>
      <c r="GM132" s="12"/>
      <c r="GN132" s="12"/>
      <c r="GO132" s="12"/>
      <c r="GP132" s="12"/>
      <c r="GQ132" s="12"/>
      <c r="GR132" s="12"/>
      <c r="GS132" s="12"/>
      <c r="GT132" s="12"/>
      <c r="GU132" s="12"/>
      <c r="GV132" s="12"/>
      <c r="GW132" s="12"/>
      <c r="GX132" s="12"/>
      <c r="GY132" s="12"/>
      <c r="GZ132" s="12"/>
      <c r="HA132" s="12"/>
      <c r="HB132" s="12"/>
      <c r="HC132" s="12"/>
      <c r="HD132" s="12"/>
      <c r="HE132" s="12"/>
      <c r="HF132" s="12"/>
      <c r="HG132" s="12"/>
      <c r="HH132" s="12"/>
      <c r="HI132" s="12"/>
      <c r="HJ132" s="12"/>
      <c r="HK132" s="12"/>
      <c r="HL132" s="12"/>
      <c r="HM132" s="12"/>
      <c r="HN132" s="12"/>
      <c r="HO132" s="12"/>
      <c r="HP132" s="12"/>
      <c r="HQ132" s="12"/>
      <c r="HR132" s="12"/>
      <c r="HS132" s="12"/>
      <c r="HT132" s="12"/>
      <c r="HU132" s="12"/>
      <c r="HV132" s="12"/>
      <c r="HW132" s="12"/>
      <c r="HX132" s="12"/>
      <c r="HY132" s="12"/>
      <c r="HZ132" s="12"/>
      <c r="IA132" s="12"/>
      <c r="IB132" s="12"/>
      <c r="IC132" s="12"/>
      <c r="ID132" s="12"/>
      <c r="IE132" s="12"/>
      <c r="IF132" s="12"/>
      <c r="IG132" s="12"/>
      <c r="IH132" s="12"/>
      <c r="II132" s="12"/>
      <c r="IJ132" s="12"/>
      <c r="IK132" s="12"/>
      <c r="IL132" s="12"/>
      <c r="IM132" s="12"/>
      <c r="IN132" s="12"/>
      <c r="IO132" s="12"/>
      <c r="IP132" s="12"/>
    </row>
    <row r="133" spans="1:250" ht="18">
      <c r="A133" s="8" t="s">
        <v>247</v>
      </c>
      <c r="B133" s="8">
        <v>0.25</v>
      </c>
      <c r="C133" s="8" t="s">
        <v>113</v>
      </c>
      <c r="D133" s="8">
        <v>8</v>
      </c>
      <c r="E133" s="8" t="s">
        <v>113</v>
      </c>
      <c r="F133" s="8">
        <v>4</v>
      </c>
      <c r="G133" s="8" t="s">
        <v>113</v>
      </c>
      <c r="H133" s="8">
        <v>198</v>
      </c>
      <c r="I133" s="9">
        <v>100</v>
      </c>
      <c r="J133" s="9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100</v>
      </c>
      <c r="Z133" s="10">
        <v>0</v>
      </c>
      <c r="AA133" s="10">
        <v>0</v>
      </c>
      <c r="AB133" s="10">
        <v>0</v>
      </c>
      <c r="AC133" s="10">
        <v>0</v>
      </c>
      <c r="AD133" s="10">
        <v>100</v>
      </c>
      <c r="AE133" s="10">
        <v>0</v>
      </c>
      <c r="AF133" s="10">
        <v>100</v>
      </c>
      <c r="AG133" s="10">
        <v>0</v>
      </c>
      <c r="AH133" s="10">
        <v>0</v>
      </c>
      <c r="AI133" s="10">
        <v>100</v>
      </c>
      <c r="AJ133" s="10">
        <v>100</v>
      </c>
      <c r="AK133" s="10">
        <v>100</v>
      </c>
      <c r="AL133" s="10">
        <v>99.97</v>
      </c>
      <c r="AM133" s="10">
        <v>100</v>
      </c>
      <c r="AN133" s="10">
        <v>100</v>
      </c>
      <c r="AO133" s="10">
        <v>100</v>
      </c>
      <c r="AP133" s="10">
        <v>100</v>
      </c>
      <c r="AQ133" s="10">
        <v>100</v>
      </c>
      <c r="AR133" s="10">
        <v>0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0">
        <v>100</v>
      </c>
      <c r="AZ133" s="10">
        <v>0</v>
      </c>
      <c r="BA133" s="10">
        <v>100</v>
      </c>
      <c r="BB133" s="10">
        <v>100</v>
      </c>
      <c r="BC133" s="10">
        <v>100</v>
      </c>
      <c r="BD133" s="10">
        <v>100</v>
      </c>
      <c r="BE133" s="10">
        <v>100</v>
      </c>
      <c r="BF133" s="10">
        <v>0</v>
      </c>
      <c r="BG133" s="10">
        <v>0</v>
      </c>
      <c r="BH133" s="10">
        <v>0</v>
      </c>
      <c r="BI133" s="10">
        <v>100</v>
      </c>
      <c r="BJ133" s="10">
        <v>0</v>
      </c>
      <c r="BK133" s="10">
        <v>0</v>
      </c>
      <c r="BL133" s="10">
        <v>0</v>
      </c>
      <c r="BM133" s="10">
        <v>0</v>
      </c>
      <c r="BN133" s="10">
        <v>0</v>
      </c>
      <c r="BO133" s="10">
        <v>100</v>
      </c>
      <c r="BP133" s="10">
        <v>100</v>
      </c>
      <c r="BQ133" s="10">
        <v>100</v>
      </c>
      <c r="BR133" s="10">
        <v>100</v>
      </c>
      <c r="BS133" s="10">
        <v>100</v>
      </c>
      <c r="BT133" s="10">
        <v>0</v>
      </c>
      <c r="BU133" s="10">
        <v>100</v>
      </c>
      <c r="BV133" s="10">
        <v>100</v>
      </c>
      <c r="BW133" s="10">
        <v>100</v>
      </c>
      <c r="BX133" s="10">
        <v>0</v>
      </c>
      <c r="BY133" s="10">
        <v>0</v>
      </c>
      <c r="BZ133" s="10">
        <v>0</v>
      </c>
      <c r="CA133" s="10">
        <v>0</v>
      </c>
      <c r="CB133" s="10">
        <v>0</v>
      </c>
      <c r="CC133" s="10">
        <v>0</v>
      </c>
      <c r="CD133" s="10">
        <v>0</v>
      </c>
      <c r="CE133" s="10">
        <v>100</v>
      </c>
      <c r="CF133" s="10">
        <v>0</v>
      </c>
      <c r="CG133" s="10">
        <v>100</v>
      </c>
      <c r="CH133" s="10">
        <v>100</v>
      </c>
      <c r="CI133" s="10">
        <v>0</v>
      </c>
      <c r="CJ133" s="10">
        <v>0</v>
      </c>
      <c r="CK133" s="10">
        <v>0</v>
      </c>
      <c r="CL133" s="10">
        <v>0</v>
      </c>
      <c r="CM133" s="10">
        <v>0</v>
      </c>
      <c r="CN133" s="10">
        <v>0</v>
      </c>
      <c r="CO133" s="10">
        <v>0</v>
      </c>
      <c r="CP133" s="10">
        <v>0</v>
      </c>
      <c r="CQ133" s="10">
        <v>0</v>
      </c>
      <c r="CR133" s="10">
        <v>0</v>
      </c>
      <c r="CS133" s="10">
        <v>0</v>
      </c>
      <c r="CT133" s="10">
        <v>0</v>
      </c>
      <c r="CU133" s="10">
        <v>100</v>
      </c>
      <c r="CV133" s="10">
        <v>100</v>
      </c>
      <c r="CW133" s="10">
        <v>100</v>
      </c>
      <c r="CX133" s="10">
        <v>100</v>
      </c>
      <c r="CY133" s="10">
        <v>100</v>
      </c>
      <c r="CZ133" s="10">
        <v>100</v>
      </c>
      <c r="DA133" s="10">
        <v>100</v>
      </c>
      <c r="DB133" s="10">
        <v>100</v>
      </c>
      <c r="DC133" s="10">
        <v>100</v>
      </c>
      <c r="DD133" s="10">
        <v>100</v>
      </c>
      <c r="DE133" s="10">
        <v>100</v>
      </c>
      <c r="DF133" s="10">
        <v>100</v>
      </c>
      <c r="DG133" s="10">
        <v>100</v>
      </c>
      <c r="DH133" s="10">
        <v>100</v>
      </c>
      <c r="DI133" s="10">
        <v>99.84</v>
      </c>
      <c r="DJ133" s="10">
        <v>100</v>
      </c>
      <c r="DK133" s="10">
        <v>100</v>
      </c>
      <c r="DL133" s="10">
        <v>0</v>
      </c>
      <c r="DM133" s="10">
        <v>0</v>
      </c>
      <c r="DN133" s="10">
        <v>0</v>
      </c>
      <c r="DO133" s="10">
        <v>0</v>
      </c>
      <c r="DP133" s="11">
        <v>0</v>
      </c>
      <c r="DQ133" s="12"/>
      <c r="DR133" s="12"/>
      <c r="DS133" s="12"/>
      <c r="DT133" s="12"/>
      <c r="DU133" s="12"/>
      <c r="DV133" s="12"/>
      <c r="DW133" s="12"/>
      <c r="DX133" s="12"/>
      <c r="DY133" s="12"/>
      <c r="DZ133" s="12"/>
      <c r="EA133" s="12"/>
      <c r="EB133" s="12"/>
      <c r="EC133" s="12"/>
      <c r="ED133" s="12"/>
      <c r="EE133" s="12"/>
      <c r="EF133" s="12"/>
      <c r="EG133" s="12"/>
      <c r="EH133" s="12"/>
      <c r="EI133" s="12"/>
      <c r="EJ133" s="12"/>
      <c r="EK133" s="12"/>
      <c r="EL133" s="12"/>
      <c r="EM133" s="12"/>
      <c r="EN133" s="12"/>
      <c r="EO133" s="12"/>
      <c r="EP133" s="12"/>
      <c r="EQ133" s="12"/>
      <c r="ER133" s="12"/>
      <c r="ES133" s="12"/>
      <c r="ET133" s="12"/>
      <c r="EU133" s="12"/>
      <c r="EV133" s="12"/>
      <c r="EW133" s="12"/>
      <c r="EX133" s="12"/>
      <c r="EY133" s="12"/>
      <c r="EZ133" s="12"/>
      <c r="FA133" s="12"/>
      <c r="FB133" s="12"/>
      <c r="FC133" s="12"/>
      <c r="FD133" s="12"/>
      <c r="FE133" s="12"/>
      <c r="FF133" s="12"/>
      <c r="FG133" s="12"/>
      <c r="FH133" s="12"/>
      <c r="FI133" s="12"/>
      <c r="FJ133" s="12"/>
      <c r="FK133" s="12"/>
      <c r="FL133" s="12"/>
      <c r="FM133" s="12"/>
      <c r="FN133" s="12"/>
      <c r="FO133" s="12"/>
      <c r="FP133" s="12"/>
      <c r="FQ133" s="12"/>
      <c r="FR133" s="12"/>
      <c r="FS133" s="12"/>
      <c r="FT133" s="12"/>
      <c r="FU133" s="12"/>
      <c r="FV133" s="12"/>
      <c r="FW133" s="12"/>
      <c r="FX133" s="12"/>
      <c r="FY133" s="12"/>
      <c r="FZ133" s="12"/>
      <c r="GA133" s="12"/>
      <c r="GB133" s="12"/>
      <c r="GC133" s="12"/>
      <c r="GD133" s="12"/>
      <c r="GE133" s="12"/>
      <c r="GF133" s="12"/>
      <c r="GG133" s="12"/>
      <c r="GH133" s="12"/>
      <c r="GI133" s="12"/>
      <c r="GJ133" s="12"/>
      <c r="GK133" s="12"/>
      <c r="GL133" s="12"/>
      <c r="GM133" s="12"/>
      <c r="GN133" s="12"/>
      <c r="GO133" s="12"/>
      <c r="GP133" s="12"/>
      <c r="GQ133" s="12"/>
      <c r="GR133" s="12"/>
      <c r="GS133" s="12"/>
      <c r="GT133" s="12"/>
      <c r="GU133" s="12"/>
      <c r="GV133" s="12"/>
      <c r="GW133" s="12"/>
      <c r="GX133" s="12"/>
      <c r="GY133" s="12"/>
      <c r="GZ133" s="12"/>
      <c r="HA133" s="12"/>
      <c r="HB133" s="12"/>
      <c r="HC133" s="12"/>
      <c r="HD133" s="12"/>
      <c r="HE133" s="12"/>
      <c r="HF133" s="12"/>
      <c r="HG133" s="12"/>
      <c r="HH133" s="12"/>
      <c r="HI133" s="12"/>
      <c r="HJ133" s="12"/>
      <c r="HK133" s="12"/>
      <c r="HL133" s="12"/>
      <c r="HM133" s="12"/>
      <c r="HN133" s="12"/>
      <c r="HO133" s="12"/>
      <c r="HP133" s="12"/>
      <c r="HQ133" s="12"/>
      <c r="HR133" s="12"/>
      <c r="HS133" s="12"/>
      <c r="HT133" s="12"/>
      <c r="HU133" s="12"/>
      <c r="HV133" s="12"/>
      <c r="HW133" s="12"/>
      <c r="HX133" s="12"/>
      <c r="HY133" s="12"/>
      <c r="HZ133" s="12"/>
      <c r="IA133" s="12"/>
      <c r="IB133" s="12"/>
      <c r="IC133" s="12"/>
      <c r="ID133" s="12"/>
      <c r="IE133" s="12"/>
      <c r="IF133" s="12"/>
      <c r="IG133" s="12"/>
      <c r="IH133" s="12"/>
      <c r="II133" s="12"/>
      <c r="IJ133" s="12"/>
      <c r="IK133" s="12"/>
      <c r="IL133" s="12"/>
      <c r="IM133" s="12"/>
      <c r="IN133" s="12"/>
      <c r="IO133" s="12"/>
      <c r="IP133" s="12"/>
    </row>
    <row r="134" spans="1:250" ht="18">
      <c r="A134" s="8" t="s">
        <v>248</v>
      </c>
      <c r="B134" s="8">
        <v>0.5</v>
      </c>
      <c r="C134" s="8" t="s">
        <v>113</v>
      </c>
      <c r="D134" s="8">
        <v>6</v>
      </c>
      <c r="E134" s="8" t="s">
        <v>113</v>
      </c>
      <c r="F134" s="8">
        <v>4</v>
      </c>
      <c r="G134" s="8" t="s">
        <v>113</v>
      </c>
      <c r="H134" s="8">
        <v>175</v>
      </c>
      <c r="I134" s="9">
        <v>100</v>
      </c>
      <c r="J134" s="9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100</v>
      </c>
      <c r="W134" s="10">
        <v>0</v>
      </c>
      <c r="X134" s="10">
        <v>0</v>
      </c>
      <c r="Y134" s="10">
        <v>100</v>
      </c>
      <c r="Z134" s="10">
        <v>0</v>
      </c>
      <c r="AA134" s="10">
        <v>0</v>
      </c>
      <c r="AB134" s="10">
        <v>0</v>
      </c>
      <c r="AC134" s="10">
        <v>0</v>
      </c>
      <c r="AD134" s="10">
        <v>100</v>
      </c>
      <c r="AE134" s="10">
        <v>0</v>
      </c>
      <c r="AF134" s="10">
        <v>100</v>
      </c>
      <c r="AG134" s="10">
        <v>0</v>
      </c>
      <c r="AH134" s="10">
        <v>0</v>
      </c>
      <c r="AI134" s="10">
        <v>100</v>
      </c>
      <c r="AJ134" s="10">
        <v>100</v>
      </c>
      <c r="AK134" s="10">
        <v>100</v>
      </c>
      <c r="AL134" s="10">
        <v>99.97</v>
      </c>
      <c r="AM134" s="10">
        <v>100</v>
      </c>
      <c r="AN134" s="10">
        <v>100</v>
      </c>
      <c r="AO134" s="10">
        <v>100</v>
      </c>
      <c r="AP134" s="10">
        <v>100</v>
      </c>
      <c r="AQ134" s="10">
        <v>100</v>
      </c>
      <c r="AR134" s="10">
        <v>0</v>
      </c>
      <c r="AS134" s="10">
        <v>0</v>
      </c>
      <c r="AT134" s="10">
        <v>0</v>
      </c>
      <c r="AU134" s="10">
        <v>0</v>
      </c>
      <c r="AV134" s="10">
        <v>0</v>
      </c>
      <c r="AW134" s="10">
        <v>0</v>
      </c>
      <c r="AX134" s="10">
        <v>0</v>
      </c>
      <c r="AY134" s="10">
        <v>100</v>
      </c>
      <c r="AZ134" s="10">
        <v>0</v>
      </c>
      <c r="BA134" s="10">
        <v>100</v>
      </c>
      <c r="BB134" s="10">
        <v>100</v>
      </c>
      <c r="BC134" s="10">
        <v>100</v>
      </c>
      <c r="BD134" s="10">
        <v>100</v>
      </c>
      <c r="BE134" s="10">
        <v>100</v>
      </c>
      <c r="BF134" s="10">
        <v>100</v>
      </c>
      <c r="BG134" s="10">
        <v>0</v>
      </c>
      <c r="BH134" s="10">
        <v>0</v>
      </c>
      <c r="BI134" s="10">
        <v>0</v>
      </c>
      <c r="BJ134" s="10">
        <v>0</v>
      </c>
      <c r="BK134" s="10">
        <v>0</v>
      </c>
      <c r="BL134" s="10">
        <v>0</v>
      </c>
      <c r="BM134" s="10">
        <v>0</v>
      </c>
      <c r="BN134" s="10">
        <v>0</v>
      </c>
      <c r="BO134" s="10">
        <v>100</v>
      </c>
      <c r="BP134" s="10">
        <v>100</v>
      </c>
      <c r="BQ134" s="10">
        <v>0</v>
      </c>
      <c r="BR134" s="10">
        <v>100</v>
      </c>
      <c r="BS134" s="10">
        <v>100</v>
      </c>
      <c r="BT134" s="10">
        <v>0</v>
      </c>
      <c r="BU134" s="10">
        <v>100</v>
      </c>
      <c r="BV134" s="10">
        <v>100</v>
      </c>
      <c r="BW134" s="10">
        <v>100</v>
      </c>
      <c r="BX134" s="10">
        <v>0</v>
      </c>
      <c r="BY134" s="10">
        <v>0</v>
      </c>
      <c r="BZ134" s="10">
        <v>0</v>
      </c>
      <c r="CA134" s="10">
        <v>100</v>
      </c>
      <c r="CB134" s="10">
        <v>0</v>
      </c>
      <c r="CC134" s="10">
        <v>0</v>
      </c>
      <c r="CD134" s="10">
        <v>0</v>
      </c>
      <c r="CE134" s="10">
        <v>100</v>
      </c>
      <c r="CF134" s="10">
        <v>0</v>
      </c>
      <c r="CG134" s="10">
        <v>100</v>
      </c>
      <c r="CH134" s="10">
        <v>100</v>
      </c>
      <c r="CI134" s="10">
        <v>0</v>
      </c>
      <c r="CJ134" s="10">
        <v>0</v>
      </c>
      <c r="CK134" s="10">
        <v>0</v>
      </c>
      <c r="CL134" s="10">
        <v>0</v>
      </c>
      <c r="CM134" s="10">
        <v>0</v>
      </c>
      <c r="CN134" s="10">
        <v>0</v>
      </c>
      <c r="CO134" s="10">
        <v>0</v>
      </c>
      <c r="CP134" s="10">
        <v>0</v>
      </c>
      <c r="CQ134" s="10">
        <v>0</v>
      </c>
      <c r="CR134" s="10">
        <v>0</v>
      </c>
      <c r="CS134" s="10">
        <v>0</v>
      </c>
      <c r="CT134" s="10">
        <v>0</v>
      </c>
      <c r="CU134" s="10">
        <v>100</v>
      </c>
      <c r="CV134" s="10">
        <v>0</v>
      </c>
      <c r="CW134" s="10">
        <v>0</v>
      </c>
      <c r="CX134" s="10">
        <v>0</v>
      </c>
      <c r="CY134" s="10">
        <v>100</v>
      </c>
      <c r="CZ134" s="10">
        <v>100</v>
      </c>
      <c r="DA134" s="10">
        <v>100</v>
      </c>
      <c r="DB134" s="10">
        <v>100</v>
      </c>
      <c r="DC134" s="10">
        <v>100</v>
      </c>
      <c r="DD134" s="10">
        <v>100</v>
      </c>
      <c r="DE134" s="10">
        <v>100</v>
      </c>
      <c r="DF134" s="10">
        <v>100</v>
      </c>
      <c r="DG134" s="10">
        <v>100</v>
      </c>
      <c r="DH134" s="10">
        <v>100</v>
      </c>
      <c r="DI134" s="10">
        <v>99.81</v>
      </c>
      <c r="DJ134" s="10">
        <v>0</v>
      </c>
      <c r="DK134" s="10">
        <v>100</v>
      </c>
      <c r="DL134" s="10">
        <v>0</v>
      </c>
      <c r="DM134" s="10">
        <v>0</v>
      </c>
      <c r="DN134" s="10">
        <v>100</v>
      </c>
      <c r="DO134" s="10">
        <v>0</v>
      </c>
      <c r="DP134" s="11">
        <v>0</v>
      </c>
      <c r="DQ134" s="12"/>
      <c r="DR134" s="12"/>
      <c r="DS134" s="12"/>
      <c r="DT134" s="12"/>
      <c r="DU134" s="12"/>
      <c r="DV134" s="12"/>
      <c r="DW134" s="12"/>
      <c r="DX134" s="12"/>
      <c r="DY134" s="12"/>
      <c r="DZ134" s="12"/>
      <c r="EA134" s="12"/>
      <c r="EB134" s="12"/>
      <c r="EC134" s="12"/>
      <c r="ED134" s="12"/>
      <c r="EE134" s="12"/>
      <c r="EF134" s="12"/>
      <c r="EG134" s="12"/>
      <c r="EH134" s="12"/>
      <c r="EI134" s="12"/>
      <c r="EJ134" s="12"/>
      <c r="EK134" s="12"/>
      <c r="EL134" s="12"/>
      <c r="EM134" s="12"/>
      <c r="EN134" s="12"/>
      <c r="EO134" s="12"/>
      <c r="EP134" s="12"/>
      <c r="EQ134" s="12"/>
      <c r="ER134" s="12"/>
      <c r="ES134" s="12"/>
      <c r="ET134" s="12"/>
      <c r="EU134" s="12"/>
      <c r="EV134" s="12"/>
      <c r="EW134" s="12"/>
      <c r="EX134" s="12"/>
      <c r="EY134" s="12"/>
      <c r="EZ134" s="12"/>
      <c r="FA134" s="12"/>
      <c r="FB134" s="12"/>
      <c r="FC134" s="12"/>
      <c r="FD134" s="12"/>
      <c r="FE134" s="12"/>
      <c r="FF134" s="12"/>
      <c r="FG134" s="12"/>
      <c r="FH134" s="12"/>
      <c r="FI134" s="12"/>
      <c r="FJ134" s="12"/>
      <c r="FK134" s="12"/>
      <c r="FL134" s="12"/>
      <c r="FM134" s="12"/>
      <c r="FN134" s="12"/>
      <c r="FO134" s="12"/>
      <c r="FP134" s="12"/>
      <c r="FQ134" s="12"/>
      <c r="FR134" s="12"/>
      <c r="FS134" s="12"/>
      <c r="FT134" s="12"/>
      <c r="FU134" s="12"/>
      <c r="FV134" s="12"/>
      <c r="FW134" s="12"/>
      <c r="FX134" s="12"/>
      <c r="FY134" s="12"/>
      <c r="FZ134" s="12"/>
      <c r="GA134" s="12"/>
      <c r="GB134" s="12"/>
      <c r="GC134" s="12"/>
      <c r="GD134" s="12"/>
      <c r="GE134" s="12"/>
      <c r="GF134" s="12"/>
      <c r="GG134" s="12"/>
      <c r="GH134" s="12"/>
      <c r="GI134" s="12"/>
      <c r="GJ134" s="12"/>
      <c r="GK134" s="12"/>
      <c r="GL134" s="12"/>
      <c r="GM134" s="12"/>
      <c r="GN134" s="12"/>
      <c r="GO134" s="12"/>
      <c r="GP134" s="12"/>
      <c r="GQ134" s="12"/>
      <c r="GR134" s="12"/>
      <c r="GS134" s="12"/>
      <c r="GT134" s="12"/>
      <c r="GU134" s="12"/>
      <c r="GV134" s="12"/>
      <c r="GW134" s="12"/>
      <c r="GX134" s="12"/>
      <c r="GY134" s="12"/>
      <c r="GZ134" s="12"/>
      <c r="HA134" s="12"/>
      <c r="HB134" s="12"/>
      <c r="HC134" s="12"/>
      <c r="HD134" s="12"/>
      <c r="HE134" s="12"/>
      <c r="HF134" s="12"/>
      <c r="HG134" s="12"/>
      <c r="HH134" s="12"/>
      <c r="HI134" s="12"/>
      <c r="HJ134" s="12"/>
      <c r="HK134" s="12"/>
      <c r="HL134" s="12"/>
      <c r="HM134" s="12"/>
      <c r="HN134" s="12"/>
      <c r="HO134" s="12"/>
      <c r="HP134" s="12"/>
      <c r="HQ134" s="12"/>
      <c r="HR134" s="12"/>
      <c r="HS134" s="12"/>
      <c r="HT134" s="12"/>
      <c r="HU134" s="12"/>
      <c r="HV134" s="12"/>
      <c r="HW134" s="12"/>
      <c r="HX134" s="12"/>
      <c r="HY134" s="12"/>
      <c r="HZ134" s="12"/>
      <c r="IA134" s="12"/>
      <c r="IB134" s="12"/>
      <c r="IC134" s="12"/>
      <c r="ID134" s="12"/>
      <c r="IE134" s="12"/>
      <c r="IF134" s="12"/>
      <c r="IG134" s="12"/>
      <c r="IH134" s="12"/>
      <c r="II134" s="12"/>
      <c r="IJ134" s="12"/>
      <c r="IK134" s="12"/>
      <c r="IL134" s="12"/>
      <c r="IM134" s="12"/>
      <c r="IN134" s="12"/>
      <c r="IO134" s="12"/>
      <c r="IP134" s="12"/>
    </row>
    <row r="135" spans="1:250" ht="18">
      <c r="A135" s="8" t="s">
        <v>249</v>
      </c>
      <c r="B135" s="8">
        <v>0.5</v>
      </c>
      <c r="C135" s="8" t="s">
        <v>113</v>
      </c>
      <c r="D135" s="8">
        <v>256</v>
      </c>
      <c r="E135" s="8" t="s">
        <v>116</v>
      </c>
      <c r="F135" s="8">
        <v>256</v>
      </c>
      <c r="G135" s="8" t="s">
        <v>116</v>
      </c>
      <c r="H135" s="8">
        <v>235</v>
      </c>
      <c r="I135" s="9">
        <v>0</v>
      </c>
      <c r="J135" s="9">
        <v>10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82.51</v>
      </c>
      <c r="X135" s="10">
        <v>0</v>
      </c>
      <c r="Y135" s="10">
        <v>100</v>
      </c>
      <c r="Z135" s="10">
        <v>0</v>
      </c>
      <c r="AA135" s="10">
        <v>0</v>
      </c>
      <c r="AB135" s="10">
        <v>0</v>
      </c>
      <c r="AC135" s="10">
        <v>0</v>
      </c>
      <c r="AD135" s="10">
        <v>100</v>
      </c>
      <c r="AE135" s="10">
        <v>0</v>
      </c>
      <c r="AF135" s="10">
        <v>0</v>
      </c>
      <c r="AG135" s="10">
        <v>0</v>
      </c>
      <c r="AH135" s="10">
        <v>0</v>
      </c>
      <c r="AI135" s="10">
        <v>100</v>
      </c>
      <c r="AJ135" s="10">
        <v>100</v>
      </c>
      <c r="AK135" s="10">
        <v>100</v>
      </c>
      <c r="AL135" s="10">
        <v>99.97</v>
      </c>
      <c r="AM135" s="10">
        <v>100</v>
      </c>
      <c r="AN135" s="10">
        <v>100</v>
      </c>
      <c r="AO135" s="10">
        <v>100</v>
      </c>
      <c r="AP135" s="10">
        <v>100</v>
      </c>
      <c r="AQ135" s="10">
        <v>100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0</v>
      </c>
      <c r="AX135" s="10">
        <v>100</v>
      </c>
      <c r="AY135" s="10">
        <v>0</v>
      </c>
      <c r="AZ135" s="10">
        <v>0</v>
      </c>
      <c r="BA135" s="10">
        <v>100</v>
      </c>
      <c r="BB135" s="10">
        <v>100</v>
      </c>
      <c r="BC135" s="10">
        <v>100</v>
      </c>
      <c r="BD135" s="10">
        <v>100</v>
      </c>
      <c r="BE135" s="10">
        <v>100</v>
      </c>
      <c r="BF135" s="10">
        <v>0</v>
      </c>
      <c r="BG135" s="10">
        <v>0</v>
      </c>
      <c r="BH135" s="10">
        <v>100</v>
      </c>
      <c r="BI135" s="10">
        <v>0</v>
      </c>
      <c r="BJ135" s="10">
        <v>0</v>
      </c>
      <c r="BK135" s="10">
        <v>0</v>
      </c>
      <c r="BL135" s="10">
        <v>0</v>
      </c>
      <c r="BM135" s="10">
        <v>0</v>
      </c>
      <c r="BN135" s="10">
        <v>0</v>
      </c>
      <c r="BO135" s="10">
        <v>100</v>
      </c>
      <c r="BP135" s="10">
        <v>100</v>
      </c>
      <c r="BQ135" s="10">
        <v>100</v>
      </c>
      <c r="BR135" s="10">
        <v>100</v>
      </c>
      <c r="BS135" s="10">
        <v>100</v>
      </c>
      <c r="BT135" s="10">
        <v>0</v>
      </c>
      <c r="BU135" s="10">
        <v>100</v>
      </c>
      <c r="BV135" s="10">
        <v>100</v>
      </c>
      <c r="BW135" s="10">
        <v>100</v>
      </c>
      <c r="BX135" s="10">
        <v>0</v>
      </c>
      <c r="BY135" s="10">
        <v>100</v>
      </c>
      <c r="BZ135" s="10">
        <v>0</v>
      </c>
      <c r="CA135" s="10">
        <v>0</v>
      </c>
      <c r="CB135" s="10">
        <v>0</v>
      </c>
      <c r="CC135" s="10">
        <v>0</v>
      </c>
      <c r="CD135" s="10">
        <v>100</v>
      </c>
      <c r="CE135" s="10">
        <v>100</v>
      </c>
      <c r="CF135" s="10">
        <v>0</v>
      </c>
      <c r="CG135" s="10">
        <v>100</v>
      </c>
      <c r="CH135" s="10">
        <v>100</v>
      </c>
      <c r="CI135" s="10">
        <v>100</v>
      </c>
      <c r="CJ135" s="10">
        <v>0</v>
      </c>
      <c r="CK135" s="10">
        <v>0</v>
      </c>
      <c r="CL135" s="10">
        <v>0</v>
      </c>
      <c r="CM135" s="10">
        <v>0</v>
      </c>
      <c r="CN135" s="10">
        <v>0</v>
      </c>
      <c r="CO135" s="10">
        <v>0</v>
      </c>
      <c r="CP135" s="10">
        <v>0</v>
      </c>
      <c r="CQ135" s="10">
        <v>0</v>
      </c>
      <c r="CR135" s="10">
        <v>0</v>
      </c>
      <c r="CS135" s="10">
        <v>0</v>
      </c>
      <c r="CT135" s="10">
        <v>0</v>
      </c>
      <c r="CU135" s="10">
        <v>100</v>
      </c>
      <c r="CV135" s="10">
        <v>100</v>
      </c>
      <c r="CW135" s="10">
        <v>100</v>
      </c>
      <c r="CX135" s="10">
        <v>100</v>
      </c>
      <c r="CY135" s="10">
        <v>100</v>
      </c>
      <c r="CZ135" s="10">
        <v>100</v>
      </c>
      <c r="DA135" s="10">
        <v>100</v>
      </c>
      <c r="DB135" s="10">
        <v>100</v>
      </c>
      <c r="DC135" s="10">
        <v>100</v>
      </c>
      <c r="DD135" s="10">
        <v>100</v>
      </c>
      <c r="DE135" s="10">
        <v>100</v>
      </c>
      <c r="DF135" s="10">
        <v>100</v>
      </c>
      <c r="DG135" s="10">
        <v>100</v>
      </c>
      <c r="DH135" s="10">
        <v>100</v>
      </c>
      <c r="DI135" s="10">
        <v>99.81</v>
      </c>
      <c r="DJ135" s="10">
        <v>100</v>
      </c>
      <c r="DK135" s="10">
        <v>100</v>
      </c>
      <c r="DL135" s="10">
        <v>0</v>
      </c>
      <c r="DM135" s="10">
        <v>0</v>
      </c>
      <c r="DN135" s="10">
        <v>100</v>
      </c>
      <c r="DO135" s="10">
        <v>0</v>
      </c>
      <c r="DP135" s="11">
        <v>0</v>
      </c>
      <c r="DQ135" s="12"/>
      <c r="DR135" s="12"/>
      <c r="DS135" s="12"/>
      <c r="DT135" s="12"/>
      <c r="DU135" s="12"/>
      <c r="DV135" s="12"/>
      <c r="DW135" s="12"/>
      <c r="DX135" s="12"/>
      <c r="DY135" s="12"/>
      <c r="DZ135" s="12"/>
      <c r="EA135" s="12"/>
      <c r="EB135" s="12"/>
      <c r="EC135" s="12"/>
      <c r="ED135" s="12"/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2"/>
      <c r="EU135" s="12"/>
      <c r="EV135" s="12"/>
      <c r="EW135" s="12"/>
      <c r="EX135" s="12"/>
      <c r="EY135" s="12"/>
      <c r="EZ135" s="12"/>
      <c r="FA135" s="12"/>
      <c r="FB135" s="12"/>
      <c r="FC135" s="12"/>
      <c r="FD135" s="12"/>
      <c r="FE135" s="12"/>
      <c r="FF135" s="12"/>
      <c r="FG135" s="12"/>
      <c r="FH135" s="12"/>
      <c r="FI135" s="12"/>
      <c r="FJ135" s="12"/>
      <c r="FK135" s="12"/>
      <c r="FL135" s="12"/>
      <c r="FM135" s="12"/>
      <c r="FN135" s="12"/>
      <c r="FO135" s="12"/>
      <c r="FP135" s="12"/>
      <c r="FQ135" s="12"/>
      <c r="FR135" s="12"/>
      <c r="FS135" s="12"/>
      <c r="FT135" s="12"/>
      <c r="FU135" s="12"/>
      <c r="FV135" s="12"/>
      <c r="FW135" s="12"/>
      <c r="FX135" s="12"/>
      <c r="FY135" s="12"/>
      <c r="FZ135" s="12"/>
      <c r="GA135" s="12"/>
      <c r="GB135" s="12"/>
      <c r="GC135" s="12"/>
      <c r="GD135" s="12"/>
      <c r="GE135" s="12"/>
      <c r="GF135" s="12"/>
      <c r="GG135" s="12"/>
      <c r="GH135" s="12"/>
      <c r="GI135" s="12"/>
      <c r="GJ135" s="12"/>
      <c r="GK135" s="12"/>
      <c r="GL135" s="12"/>
      <c r="GM135" s="12"/>
      <c r="GN135" s="12"/>
      <c r="GO135" s="12"/>
      <c r="GP135" s="12"/>
      <c r="GQ135" s="12"/>
      <c r="GR135" s="12"/>
      <c r="GS135" s="12"/>
      <c r="GT135" s="12"/>
      <c r="GU135" s="12"/>
      <c r="GV135" s="12"/>
      <c r="GW135" s="12"/>
      <c r="GX135" s="12"/>
      <c r="GY135" s="12"/>
      <c r="GZ135" s="12"/>
      <c r="HA135" s="12"/>
      <c r="HB135" s="12"/>
      <c r="HC135" s="12"/>
      <c r="HD135" s="12"/>
      <c r="HE135" s="12"/>
      <c r="HF135" s="12"/>
      <c r="HG135" s="12"/>
      <c r="HH135" s="12"/>
      <c r="HI135" s="12"/>
      <c r="HJ135" s="12"/>
      <c r="HK135" s="12"/>
      <c r="HL135" s="12"/>
      <c r="HM135" s="12"/>
      <c r="HN135" s="12"/>
      <c r="HO135" s="12"/>
      <c r="HP135" s="12"/>
      <c r="HQ135" s="12"/>
      <c r="HR135" s="12"/>
      <c r="HS135" s="12"/>
      <c r="HT135" s="12"/>
      <c r="HU135" s="12"/>
      <c r="HV135" s="12"/>
      <c r="HW135" s="12"/>
      <c r="HX135" s="12"/>
      <c r="HY135" s="12"/>
      <c r="HZ135" s="12"/>
      <c r="IA135" s="12"/>
      <c r="IB135" s="12"/>
      <c r="IC135" s="12"/>
      <c r="ID135" s="12"/>
      <c r="IE135" s="12"/>
      <c r="IF135" s="12"/>
      <c r="IG135" s="12"/>
      <c r="IH135" s="12"/>
      <c r="II135" s="12"/>
      <c r="IJ135" s="12"/>
      <c r="IK135" s="12"/>
      <c r="IL135" s="12"/>
      <c r="IM135" s="12"/>
      <c r="IN135" s="12"/>
      <c r="IO135" s="12"/>
      <c r="IP135" s="12"/>
    </row>
    <row r="136" spans="1:250" ht="18">
      <c r="A136" s="8" t="s">
        <v>250</v>
      </c>
      <c r="B136" s="8">
        <v>0.5</v>
      </c>
      <c r="C136" s="8" t="s">
        <v>113</v>
      </c>
      <c r="D136" s="8">
        <v>12</v>
      </c>
      <c r="E136" s="8" t="s">
        <v>116</v>
      </c>
      <c r="F136" s="8">
        <v>256</v>
      </c>
      <c r="G136" s="8" t="s">
        <v>116</v>
      </c>
      <c r="H136" s="8">
        <v>233</v>
      </c>
      <c r="I136" s="9">
        <v>100</v>
      </c>
      <c r="J136" s="9">
        <v>0</v>
      </c>
      <c r="K136" s="10">
        <v>0</v>
      </c>
      <c r="L136" s="10">
        <v>10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100</v>
      </c>
      <c r="V136" s="10">
        <v>0</v>
      </c>
      <c r="W136" s="10">
        <v>0</v>
      </c>
      <c r="X136" s="10">
        <v>0</v>
      </c>
      <c r="Y136" s="10">
        <v>100</v>
      </c>
      <c r="Z136" s="10">
        <v>0</v>
      </c>
      <c r="AA136" s="10">
        <v>0</v>
      </c>
      <c r="AB136" s="10">
        <v>0</v>
      </c>
      <c r="AC136" s="10">
        <v>0</v>
      </c>
      <c r="AD136" s="10">
        <v>100</v>
      </c>
      <c r="AE136" s="10">
        <v>0</v>
      </c>
      <c r="AF136" s="10">
        <v>0</v>
      </c>
      <c r="AG136" s="10">
        <v>0</v>
      </c>
      <c r="AH136" s="10">
        <v>0</v>
      </c>
      <c r="AI136" s="10">
        <v>100</v>
      </c>
      <c r="AJ136" s="10">
        <v>100</v>
      </c>
      <c r="AK136" s="10">
        <v>100</v>
      </c>
      <c r="AL136" s="10">
        <v>99.97</v>
      </c>
      <c r="AM136" s="10">
        <v>100</v>
      </c>
      <c r="AN136" s="10">
        <v>100</v>
      </c>
      <c r="AO136" s="10">
        <v>100</v>
      </c>
      <c r="AP136" s="10">
        <v>100</v>
      </c>
      <c r="AQ136" s="10">
        <v>100</v>
      </c>
      <c r="AR136" s="10">
        <v>0</v>
      </c>
      <c r="AS136" s="10">
        <v>0</v>
      </c>
      <c r="AT136" s="10">
        <v>0</v>
      </c>
      <c r="AU136" s="10">
        <v>0</v>
      </c>
      <c r="AV136" s="10">
        <v>100</v>
      </c>
      <c r="AW136" s="10">
        <v>100</v>
      </c>
      <c r="AX136" s="10">
        <v>0</v>
      </c>
      <c r="AY136" s="10">
        <v>0</v>
      </c>
      <c r="AZ136" s="10">
        <v>0</v>
      </c>
      <c r="BA136" s="10">
        <v>100</v>
      </c>
      <c r="BB136" s="10">
        <v>100</v>
      </c>
      <c r="BC136" s="10">
        <v>100</v>
      </c>
      <c r="BD136" s="10">
        <v>100</v>
      </c>
      <c r="BE136" s="10">
        <v>100</v>
      </c>
      <c r="BF136" s="10">
        <v>0</v>
      </c>
      <c r="BG136" s="10">
        <v>0</v>
      </c>
      <c r="BH136" s="10">
        <v>0</v>
      </c>
      <c r="BI136" s="10">
        <v>100</v>
      </c>
      <c r="BJ136" s="10">
        <v>0</v>
      </c>
      <c r="BK136" s="10">
        <v>0</v>
      </c>
      <c r="BL136" s="10">
        <v>0</v>
      </c>
      <c r="BM136" s="10">
        <v>0</v>
      </c>
      <c r="BN136" s="10">
        <v>0</v>
      </c>
      <c r="BO136" s="10">
        <v>100</v>
      </c>
      <c r="BP136" s="10">
        <v>100</v>
      </c>
      <c r="BQ136" s="10">
        <v>100</v>
      </c>
      <c r="BR136" s="10">
        <v>100</v>
      </c>
      <c r="BS136" s="10">
        <v>100</v>
      </c>
      <c r="BT136" s="10">
        <v>0</v>
      </c>
      <c r="BU136" s="10">
        <v>100</v>
      </c>
      <c r="BV136" s="10">
        <v>100</v>
      </c>
      <c r="BW136" s="10">
        <v>100</v>
      </c>
      <c r="BX136" s="10">
        <v>0</v>
      </c>
      <c r="BY136" s="10">
        <v>0</v>
      </c>
      <c r="BZ136" s="10">
        <v>100</v>
      </c>
      <c r="CA136" s="10">
        <v>0</v>
      </c>
      <c r="CB136" s="10">
        <v>100</v>
      </c>
      <c r="CC136" s="10">
        <v>0</v>
      </c>
      <c r="CD136" s="10">
        <v>0</v>
      </c>
      <c r="CE136" s="10">
        <v>100</v>
      </c>
      <c r="CF136" s="10">
        <v>0</v>
      </c>
      <c r="CG136" s="10">
        <v>100</v>
      </c>
      <c r="CH136" s="10">
        <v>100</v>
      </c>
      <c r="CI136" s="10">
        <v>0</v>
      </c>
      <c r="CJ136" s="10">
        <v>0</v>
      </c>
      <c r="CK136" s="10">
        <v>0</v>
      </c>
      <c r="CL136" s="10">
        <v>100</v>
      </c>
      <c r="CM136" s="10">
        <v>0</v>
      </c>
      <c r="CN136" s="10">
        <v>0</v>
      </c>
      <c r="CO136" s="10">
        <v>0</v>
      </c>
      <c r="CP136" s="10">
        <v>0</v>
      </c>
      <c r="CQ136" s="10">
        <v>0</v>
      </c>
      <c r="CR136" s="10">
        <v>0</v>
      </c>
      <c r="CS136" s="10">
        <v>100</v>
      </c>
      <c r="CT136" s="10">
        <v>0</v>
      </c>
      <c r="CU136" s="10">
        <v>100</v>
      </c>
      <c r="CV136" s="10">
        <v>100</v>
      </c>
      <c r="CW136" s="10">
        <v>100</v>
      </c>
      <c r="CX136" s="10">
        <v>100</v>
      </c>
      <c r="CY136" s="10">
        <v>100</v>
      </c>
      <c r="CZ136" s="10">
        <v>100</v>
      </c>
      <c r="DA136" s="10">
        <v>100</v>
      </c>
      <c r="DB136" s="10">
        <v>100</v>
      </c>
      <c r="DC136" s="10">
        <v>100</v>
      </c>
      <c r="DD136" s="10">
        <v>100</v>
      </c>
      <c r="DE136" s="10">
        <v>100</v>
      </c>
      <c r="DF136" s="10">
        <v>100</v>
      </c>
      <c r="DG136" s="10">
        <v>100</v>
      </c>
      <c r="DH136" s="10">
        <v>100</v>
      </c>
      <c r="DI136" s="10">
        <v>99.81</v>
      </c>
      <c r="DJ136" s="10">
        <v>100</v>
      </c>
      <c r="DK136" s="10">
        <v>100</v>
      </c>
      <c r="DL136" s="10">
        <v>0</v>
      </c>
      <c r="DM136" s="10">
        <v>0</v>
      </c>
      <c r="DN136" s="10">
        <v>0</v>
      </c>
      <c r="DO136" s="10">
        <v>0</v>
      </c>
      <c r="DP136" s="11">
        <v>100</v>
      </c>
      <c r="DQ136" s="12"/>
      <c r="DR136" s="12"/>
      <c r="DS136" s="12"/>
      <c r="DT136" s="12"/>
      <c r="DU136" s="12"/>
      <c r="DV136" s="12"/>
      <c r="DW136" s="12"/>
      <c r="DX136" s="12"/>
      <c r="DY136" s="12"/>
      <c r="DZ136" s="12"/>
      <c r="EA136" s="12"/>
      <c r="EB136" s="12"/>
      <c r="EC136" s="12"/>
      <c r="ED136" s="12"/>
      <c r="EE136" s="12"/>
      <c r="EF136" s="12"/>
      <c r="EG136" s="12"/>
      <c r="EH136" s="12"/>
      <c r="EI136" s="12"/>
      <c r="EJ136" s="12"/>
      <c r="EK136" s="12"/>
      <c r="EL136" s="12"/>
      <c r="EM136" s="12"/>
      <c r="EN136" s="12"/>
      <c r="EO136" s="12"/>
      <c r="EP136" s="12"/>
      <c r="EQ136" s="12"/>
      <c r="ER136" s="12"/>
      <c r="ES136" s="12"/>
      <c r="ET136" s="12"/>
      <c r="EU136" s="12"/>
      <c r="EV136" s="12"/>
      <c r="EW136" s="12"/>
      <c r="EX136" s="12"/>
      <c r="EY136" s="12"/>
      <c r="EZ136" s="12"/>
      <c r="FA136" s="12"/>
      <c r="FB136" s="12"/>
      <c r="FC136" s="12"/>
      <c r="FD136" s="12"/>
      <c r="FE136" s="12"/>
      <c r="FF136" s="12"/>
      <c r="FG136" s="12"/>
      <c r="FH136" s="12"/>
      <c r="FI136" s="12"/>
      <c r="FJ136" s="12"/>
      <c r="FK136" s="12"/>
      <c r="FL136" s="12"/>
      <c r="FM136" s="12"/>
      <c r="FN136" s="12"/>
      <c r="FO136" s="12"/>
      <c r="FP136" s="12"/>
      <c r="FQ136" s="12"/>
      <c r="FR136" s="12"/>
      <c r="FS136" s="12"/>
      <c r="FT136" s="12"/>
      <c r="FU136" s="12"/>
      <c r="FV136" s="12"/>
      <c r="FW136" s="12"/>
      <c r="FX136" s="12"/>
      <c r="FY136" s="12"/>
      <c r="FZ136" s="12"/>
      <c r="GA136" s="12"/>
      <c r="GB136" s="12"/>
      <c r="GC136" s="12"/>
      <c r="GD136" s="12"/>
      <c r="GE136" s="12"/>
      <c r="GF136" s="12"/>
      <c r="GG136" s="12"/>
      <c r="GH136" s="12"/>
      <c r="GI136" s="12"/>
      <c r="GJ136" s="12"/>
      <c r="GK136" s="12"/>
      <c r="GL136" s="12"/>
      <c r="GM136" s="12"/>
      <c r="GN136" s="12"/>
      <c r="GO136" s="12"/>
      <c r="GP136" s="12"/>
      <c r="GQ136" s="12"/>
      <c r="GR136" s="12"/>
      <c r="GS136" s="12"/>
      <c r="GT136" s="12"/>
      <c r="GU136" s="12"/>
      <c r="GV136" s="12"/>
      <c r="GW136" s="12"/>
      <c r="GX136" s="12"/>
      <c r="GY136" s="12"/>
      <c r="GZ136" s="12"/>
      <c r="HA136" s="12"/>
      <c r="HB136" s="12"/>
      <c r="HC136" s="12"/>
      <c r="HD136" s="12"/>
      <c r="HE136" s="12"/>
      <c r="HF136" s="12"/>
      <c r="HG136" s="12"/>
      <c r="HH136" s="12"/>
      <c r="HI136" s="12"/>
      <c r="HJ136" s="12"/>
      <c r="HK136" s="12"/>
      <c r="HL136" s="12"/>
      <c r="HM136" s="12"/>
      <c r="HN136" s="12"/>
      <c r="HO136" s="12"/>
      <c r="HP136" s="12"/>
      <c r="HQ136" s="12"/>
      <c r="HR136" s="12"/>
      <c r="HS136" s="12"/>
      <c r="HT136" s="12"/>
      <c r="HU136" s="12"/>
      <c r="HV136" s="12"/>
      <c r="HW136" s="12"/>
      <c r="HX136" s="12"/>
      <c r="HY136" s="12"/>
      <c r="HZ136" s="12"/>
      <c r="IA136" s="12"/>
      <c r="IB136" s="12"/>
      <c r="IC136" s="12"/>
      <c r="ID136" s="12"/>
      <c r="IE136" s="12"/>
      <c r="IF136" s="12"/>
      <c r="IG136" s="12"/>
      <c r="IH136" s="12"/>
      <c r="II136" s="12"/>
      <c r="IJ136" s="12"/>
      <c r="IK136" s="12"/>
      <c r="IL136" s="12"/>
      <c r="IM136" s="12"/>
      <c r="IN136" s="12"/>
      <c r="IO136" s="12"/>
      <c r="IP136" s="12"/>
    </row>
    <row r="137" spans="1:250" ht="18">
      <c r="A137" s="8" t="s">
        <v>251</v>
      </c>
      <c r="B137" s="8">
        <v>1</v>
      </c>
      <c r="C137" s="8" t="s">
        <v>113</v>
      </c>
      <c r="D137" s="8">
        <v>256</v>
      </c>
      <c r="E137" s="8" t="s">
        <v>116</v>
      </c>
      <c r="F137" s="8">
        <v>256</v>
      </c>
      <c r="G137" s="8" t="s">
        <v>116</v>
      </c>
      <c r="H137" s="8">
        <v>235</v>
      </c>
      <c r="I137" s="9">
        <v>0</v>
      </c>
      <c r="J137" s="9">
        <v>100</v>
      </c>
      <c r="K137" s="10">
        <v>10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82.51</v>
      </c>
      <c r="X137" s="10">
        <v>0</v>
      </c>
      <c r="Y137" s="10">
        <v>100</v>
      </c>
      <c r="Z137" s="10">
        <v>0</v>
      </c>
      <c r="AA137" s="10">
        <v>0</v>
      </c>
      <c r="AB137" s="10">
        <v>0</v>
      </c>
      <c r="AC137" s="10">
        <v>0</v>
      </c>
      <c r="AD137" s="10">
        <v>100</v>
      </c>
      <c r="AE137" s="10">
        <v>0</v>
      </c>
      <c r="AF137" s="10">
        <v>0</v>
      </c>
      <c r="AG137" s="10">
        <v>0</v>
      </c>
      <c r="AH137" s="10">
        <v>0</v>
      </c>
      <c r="AI137" s="10">
        <v>100</v>
      </c>
      <c r="AJ137" s="10">
        <v>100</v>
      </c>
      <c r="AK137" s="10">
        <v>100</v>
      </c>
      <c r="AL137" s="10">
        <v>99.97</v>
      </c>
      <c r="AM137" s="10">
        <v>100</v>
      </c>
      <c r="AN137" s="10">
        <v>100</v>
      </c>
      <c r="AO137" s="10">
        <v>100</v>
      </c>
      <c r="AP137" s="10">
        <v>100</v>
      </c>
      <c r="AQ137" s="10">
        <v>100</v>
      </c>
      <c r="AR137" s="10">
        <v>0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100</v>
      </c>
      <c r="AY137" s="10">
        <v>0</v>
      </c>
      <c r="AZ137" s="10">
        <v>0</v>
      </c>
      <c r="BA137" s="10">
        <v>100</v>
      </c>
      <c r="BB137" s="10">
        <v>100</v>
      </c>
      <c r="BC137" s="10">
        <v>100</v>
      </c>
      <c r="BD137" s="10">
        <v>100</v>
      </c>
      <c r="BE137" s="10">
        <v>100</v>
      </c>
      <c r="BF137" s="10">
        <v>0</v>
      </c>
      <c r="BG137" s="10">
        <v>0</v>
      </c>
      <c r="BH137" s="10">
        <v>100</v>
      </c>
      <c r="BI137" s="10">
        <v>0</v>
      </c>
      <c r="BJ137" s="10">
        <v>0</v>
      </c>
      <c r="BK137" s="10">
        <v>0</v>
      </c>
      <c r="BL137" s="10">
        <v>0</v>
      </c>
      <c r="BM137" s="10">
        <v>0</v>
      </c>
      <c r="BN137" s="10">
        <v>0</v>
      </c>
      <c r="BO137" s="10">
        <v>100</v>
      </c>
      <c r="BP137" s="10">
        <v>100</v>
      </c>
      <c r="BQ137" s="10">
        <v>100</v>
      </c>
      <c r="BR137" s="10">
        <v>100</v>
      </c>
      <c r="BS137" s="10">
        <v>100</v>
      </c>
      <c r="BT137" s="10">
        <v>0</v>
      </c>
      <c r="BU137" s="10">
        <v>100</v>
      </c>
      <c r="BV137" s="10">
        <v>100</v>
      </c>
      <c r="BW137" s="10">
        <v>100</v>
      </c>
      <c r="BX137" s="10">
        <v>0</v>
      </c>
      <c r="BY137" s="10">
        <v>100</v>
      </c>
      <c r="BZ137" s="10">
        <v>0</v>
      </c>
      <c r="CA137" s="10">
        <v>0</v>
      </c>
      <c r="CB137" s="10">
        <v>0</v>
      </c>
      <c r="CC137" s="10">
        <v>0</v>
      </c>
      <c r="CD137" s="10">
        <v>100</v>
      </c>
      <c r="CE137" s="10">
        <v>100</v>
      </c>
      <c r="CF137" s="10">
        <v>0</v>
      </c>
      <c r="CG137" s="10">
        <v>100</v>
      </c>
      <c r="CH137" s="10">
        <v>100</v>
      </c>
      <c r="CI137" s="10">
        <v>100</v>
      </c>
      <c r="CJ137" s="10">
        <v>0</v>
      </c>
      <c r="CK137" s="10">
        <v>100</v>
      </c>
      <c r="CL137" s="10">
        <v>0</v>
      </c>
      <c r="CM137" s="10">
        <v>0</v>
      </c>
      <c r="CN137" s="10">
        <v>0</v>
      </c>
      <c r="CO137" s="10">
        <v>0</v>
      </c>
      <c r="CP137" s="10">
        <v>0</v>
      </c>
      <c r="CQ137" s="10">
        <v>0</v>
      </c>
      <c r="CR137" s="10">
        <v>0</v>
      </c>
      <c r="CS137" s="10">
        <v>0</v>
      </c>
      <c r="CT137" s="10">
        <v>0</v>
      </c>
      <c r="CU137" s="10">
        <v>100</v>
      </c>
      <c r="CV137" s="10">
        <v>100</v>
      </c>
      <c r="CW137" s="10">
        <v>100</v>
      </c>
      <c r="CX137" s="10">
        <v>100</v>
      </c>
      <c r="CY137" s="10">
        <v>100</v>
      </c>
      <c r="CZ137" s="10">
        <v>100</v>
      </c>
      <c r="DA137" s="10">
        <v>100</v>
      </c>
      <c r="DB137" s="10">
        <v>100</v>
      </c>
      <c r="DC137" s="10">
        <v>100</v>
      </c>
      <c r="DD137" s="10">
        <v>100</v>
      </c>
      <c r="DE137" s="10">
        <v>100</v>
      </c>
      <c r="DF137" s="10">
        <v>100</v>
      </c>
      <c r="DG137" s="10">
        <v>100</v>
      </c>
      <c r="DH137" s="10">
        <v>100</v>
      </c>
      <c r="DI137" s="10">
        <v>99.81</v>
      </c>
      <c r="DJ137" s="10">
        <v>100</v>
      </c>
      <c r="DK137" s="10">
        <v>100</v>
      </c>
      <c r="DL137" s="10">
        <v>0</v>
      </c>
      <c r="DM137" s="10">
        <v>0</v>
      </c>
      <c r="DN137" s="10">
        <v>100</v>
      </c>
      <c r="DO137" s="10">
        <v>0</v>
      </c>
      <c r="DP137" s="11">
        <v>0</v>
      </c>
      <c r="DQ137" s="12"/>
      <c r="DR137" s="12"/>
      <c r="DS137" s="12"/>
      <c r="DT137" s="12"/>
      <c r="DU137" s="12"/>
      <c r="DV137" s="12"/>
      <c r="DW137" s="12"/>
      <c r="DX137" s="12"/>
      <c r="DY137" s="12"/>
      <c r="DZ137" s="12"/>
      <c r="EA137" s="12"/>
      <c r="EB137" s="12"/>
      <c r="EC137" s="12"/>
      <c r="ED137" s="12"/>
      <c r="EE137" s="12"/>
      <c r="EF137" s="12"/>
      <c r="EG137" s="12"/>
      <c r="EH137" s="12"/>
      <c r="EI137" s="12"/>
      <c r="EJ137" s="12"/>
      <c r="EK137" s="12"/>
      <c r="EL137" s="12"/>
      <c r="EM137" s="12"/>
      <c r="EN137" s="12"/>
      <c r="EO137" s="12"/>
      <c r="EP137" s="12"/>
      <c r="EQ137" s="12"/>
      <c r="ER137" s="12"/>
      <c r="ES137" s="12"/>
      <c r="ET137" s="12"/>
      <c r="EU137" s="12"/>
      <c r="EV137" s="12"/>
      <c r="EW137" s="12"/>
      <c r="EX137" s="12"/>
      <c r="EY137" s="12"/>
      <c r="EZ137" s="12"/>
      <c r="FA137" s="12"/>
      <c r="FB137" s="12"/>
      <c r="FC137" s="12"/>
      <c r="FD137" s="12"/>
      <c r="FE137" s="12"/>
      <c r="FF137" s="12"/>
      <c r="FG137" s="12"/>
      <c r="FH137" s="12"/>
      <c r="FI137" s="12"/>
      <c r="FJ137" s="12"/>
      <c r="FK137" s="12"/>
      <c r="FL137" s="12"/>
      <c r="FM137" s="12"/>
      <c r="FN137" s="12"/>
      <c r="FO137" s="12"/>
      <c r="FP137" s="12"/>
      <c r="FQ137" s="12"/>
      <c r="FR137" s="12"/>
      <c r="FS137" s="12"/>
      <c r="FT137" s="12"/>
      <c r="FU137" s="12"/>
      <c r="FV137" s="12"/>
      <c r="FW137" s="12"/>
      <c r="FX137" s="12"/>
      <c r="FY137" s="12"/>
      <c r="FZ137" s="12"/>
      <c r="GA137" s="12"/>
      <c r="GB137" s="12"/>
      <c r="GC137" s="12"/>
      <c r="GD137" s="12"/>
      <c r="GE137" s="12"/>
      <c r="GF137" s="12"/>
      <c r="GG137" s="12"/>
      <c r="GH137" s="12"/>
      <c r="GI137" s="12"/>
      <c r="GJ137" s="12"/>
      <c r="GK137" s="12"/>
      <c r="GL137" s="12"/>
      <c r="GM137" s="12"/>
      <c r="GN137" s="12"/>
      <c r="GO137" s="12"/>
      <c r="GP137" s="12"/>
      <c r="GQ137" s="12"/>
      <c r="GR137" s="12"/>
      <c r="GS137" s="12"/>
      <c r="GT137" s="12"/>
      <c r="GU137" s="12"/>
      <c r="GV137" s="12"/>
      <c r="GW137" s="12"/>
      <c r="GX137" s="12"/>
      <c r="GY137" s="12"/>
      <c r="GZ137" s="12"/>
      <c r="HA137" s="12"/>
      <c r="HB137" s="12"/>
      <c r="HC137" s="12"/>
      <c r="HD137" s="12"/>
      <c r="HE137" s="12"/>
      <c r="HF137" s="12"/>
      <c r="HG137" s="12"/>
      <c r="HH137" s="12"/>
      <c r="HI137" s="12"/>
      <c r="HJ137" s="12"/>
      <c r="HK137" s="12"/>
      <c r="HL137" s="12"/>
      <c r="HM137" s="12"/>
      <c r="HN137" s="12"/>
      <c r="HO137" s="12"/>
      <c r="HP137" s="12"/>
      <c r="HQ137" s="12"/>
      <c r="HR137" s="12"/>
      <c r="HS137" s="12"/>
      <c r="HT137" s="12"/>
      <c r="HU137" s="12"/>
      <c r="HV137" s="12"/>
      <c r="HW137" s="12"/>
      <c r="HX137" s="12"/>
      <c r="HY137" s="12"/>
      <c r="HZ137" s="12"/>
      <c r="IA137" s="12"/>
      <c r="IB137" s="12"/>
      <c r="IC137" s="12"/>
      <c r="ID137" s="12"/>
      <c r="IE137" s="12"/>
      <c r="IF137" s="12"/>
      <c r="IG137" s="12"/>
      <c r="IH137" s="12"/>
      <c r="II137" s="12"/>
      <c r="IJ137" s="12"/>
      <c r="IK137" s="12"/>
      <c r="IL137" s="12"/>
      <c r="IM137" s="12"/>
      <c r="IN137" s="12"/>
      <c r="IO137" s="12"/>
      <c r="IP137" s="12"/>
    </row>
    <row r="138" spans="1:250" ht="18">
      <c r="A138" s="8" t="s">
        <v>252</v>
      </c>
      <c r="B138" s="8">
        <v>6.4000000000000001E-2</v>
      </c>
      <c r="C138" s="8" t="s">
        <v>113</v>
      </c>
      <c r="D138" s="8">
        <v>2</v>
      </c>
      <c r="E138" s="8" t="s">
        <v>113</v>
      </c>
      <c r="F138" s="8">
        <v>2</v>
      </c>
      <c r="G138" s="8" t="s">
        <v>113</v>
      </c>
      <c r="H138" s="8">
        <v>298</v>
      </c>
      <c r="I138" s="9">
        <v>0</v>
      </c>
      <c r="J138" s="9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100</v>
      </c>
      <c r="Z138" s="10">
        <v>0</v>
      </c>
      <c r="AA138" s="10">
        <v>0</v>
      </c>
      <c r="AB138" s="10">
        <v>0</v>
      </c>
      <c r="AC138" s="10">
        <v>0</v>
      </c>
      <c r="AD138" s="10">
        <v>100</v>
      </c>
      <c r="AE138" s="10">
        <v>0</v>
      </c>
      <c r="AF138" s="10">
        <v>100</v>
      </c>
      <c r="AG138" s="10">
        <v>0</v>
      </c>
      <c r="AH138" s="10">
        <v>0</v>
      </c>
      <c r="AI138" s="10">
        <v>100</v>
      </c>
      <c r="AJ138" s="10">
        <v>100</v>
      </c>
      <c r="AK138" s="10">
        <v>100</v>
      </c>
      <c r="AL138" s="10">
        <v>99.97</v>
      </c>
      <c r="AM138" s="10">
        <v>100</v>
      </c>
      <c r="AN138" s="10">
        <v>100</v>
      </c>
      <c r="AO138" s="10">
        <v>100</v>
      </c>
      <c r="AP138" s="10">
        <v>100</v>
      </c>
      <c r="AQ138" s="10">
        <v>100</v>
      </c>
      <c r="AR138" s="10">
        <v>0</v>
      </c>
      <c r="AS138" s="10">
        <v>0</v>
      </c>
      <c r="AT138" s="10">
        <v>0</v>
      </c>
      <c r="AU138" s="10">
        <v>0</v>
      </c>
      <c r="AV138" s="10">
        <v>0</v>
      </c>
      <c r="AW138" s="10">
        <v>0</v>
      </c>
      <c r="AX138" s="10">
        <v>100</v>
      </c>
      <c r="AY138" s="10">
        <v>0</v>
      </c>
      <c r="AZ138" s="10">
        <v>0</v>
      </c>
      <c r="BA138" s="10">
        <v>100</v>
      </c>
      <c r="BB138" s="10">
        <v>100</v>
      </c>
      <c r="BC138" s="10">
        <v>100</v>
      </c>
      <c r="BD138" s="10">
        <v>100</v>
      </c>
      <c r="BE138" s="10">
        <v>100</v>
      </c>
      <c r="BF138" s="10">
        <v>0</v>
      </c>
      <c r="BG138" s="10">
        <v>0</v>
      </c>
      <c r="BH138" s="10">
        <v>100</v>
      </c>
      <c r="BI138" s="10">
        <v>0</v>
      </c>
      <c r="BJ138" s="10">
        <v>0</v>
      </c>
      <c r="BK138" s="10">
        <v>0</v>
      </c>
      <c r="BL138" s="10">
        <v>0</v>
      </c>
      <c r="BM138" s="10">
        <v>0</v>
      </c>
      <c r="BN138" s="10">
        <v>0</v>
      </c>
      <c r="BO138" s="10">
        <v>100</v>
      </c>
      <c r="BP138" s="10">
        <v>100</v>
      </c>
      <c r="BQ138" s="10">
        <v>100</v>
      </c>
      <c r="BR138" s="10">
        <v>100</v>
      </c>
      <c r="BS138" s="10">
        <v>100</v>
      </c>
      <c r="BT138" s="10">
        <v>0</v>
      </c>
      <c r="BU138" s="10">
        <v>100</v>
      </c>
      <c r="BV138" s="10">
        <v>100</v>
      </c>
      <c r="BW138" s="10">
        <v>100</v>
      </c>
      <c r="BX138" s="10">
        <v>0</v>
      </c>
      <c r="BY138" s="10">
        <v>0</v>
      </c>
      <c r="BZ138" s="10">
        <v>0</v>
      </c>
      <c r="CA138" s="10">
        <v>0</v>
      </c>
      <c r="CB138" s="10">
        <v>0</v>
      </c>
      <c r="CC138" s="10">
        <v>0</v>
      </c>
      <c r="CD138" s="10">
        <v>0</v>
      </c>
      <c r="CE138" s="10">
        <v>100</v>
      </c>
      <c r="CF138" s="10">
        <v>0</v>
      </c>
      <c r="CG138" s="10">
        <v>100</v>
      </c>
      <c r="CH138" s="10">
        <v>100</v>
      </c>
      <c r="CI138" s="10">
        <v>0</v>
      </c>
      <c r="CJ138" s="10">
        <v>0</v>
      </c>
      <c r="CK138" s="10">
        <v>0</v>
      </c>
      <c r="CL138" s="10">
        <v>0</v>
      </c>
      <c r="CM138" s="10">
        <v>0</v>
      </c>
      <c r="CN138" s="10">
        <v>0</v>
      </c>
      <c r="CO138" s="10">
        <v>0</v>
      </c>
      <c r="CP138" s="10">
        <v>0</v>
      </c>
      <c r="CQ138" s="10">
        <v>0</v>
      </c>
      <c r="CR138" s="10">
        <v>0</v>
      </c>
      <c r="CS138" s="10">
        <v>0</v>
      </c>
      <c r="CT138" s="10">
        <v>0</v>
      </c>
      <c r="CU138" s="10">
        <v>100</v>
      </c>
      <c r="CV138" s="10">
        <v>100</v>
      </c>
      <c r="CW138" s="10">
        <v>100</v>
      </c>
      <c r="CX138" s="10">
        <v>100</v>
      </c>
      <c r="CY138" s="10">
        <v>100</v>
      </c>
      <c r="CZ138" s="10">
        <v>100</v>
      </c>
      <c r="DA138" s="10">
        <v>100</v>
      </c>
      <c r="DB138" s="10">
        <v>100</v>
      </c>
      <c r="DC138" s="10">
        <v>100</v>
      </c>
      <c r="DD138" s="10">
        <v>100</v>
      </c>
      <c r="DE138" s="10">
        <v>100</v>
      </c>
      <c r="DF138" s="10">
        <v>100</v>
      </c>
      <c r="DG138" s="10">
        <v>100</v>
      </c>
      <c r="DH138" s="10">
        <v>100</v>
      </c>
      <c r="DI138" s="10">
        <v>99.81</v>
      </c>
      <c r="DJ138" s="10">
        <v>100</v>
      </c>
      <c r="DK138" s="10">
        <v>100</v>
      </c>
      <c r="DL138" s="10">
        <v>0</v>
      </c>
      <c r="DM138" s="10">
        <v>0</v>
      </c>
      <c r="DN138" s="10">
        <v>0</v>
      </c>
      <c r="DO138" s="10">
        <v>0</v>
      </c>
      <c r="DP138" s="11">
        <v>0</v>
      </c>
      <c r="DQ138" s="12"/>
      <c r="DR138" s="12"/>
      <c r="DS138" s="12"/>
      <c r="DT138" s="12"/>
      <c r="DU138" s="12"/>
      <c r="DV138" s="12"/>
      <c r="DW138" s="12"/>
      <c r="DX138" s="12"/>
      <c r="DY138" s="12"/>
      <c r="DZ138" s="12"/>
      <c r="EA138" s="12"/>
      <c r="EB138" s="12"/>
      <c r="EC138" s="12"/>
      <c r="ED138" s="12"/>
      <c r="EE138" s="12"/>
      <c r="EF138" s="12"/>
      <c r="EG138" s="12"/>
      <c r="EH138" s="12"/>
      <c r="EI138" s="12"/>
      <c r="EJ138" s="12"/>
      <c r="EK138" s="12"/>
      <c r="EL138" s="12"/>
      <c r="EM138" s="12"/>
      <c r="EN138" s="12"/>
      <c r="EO138" s="12"/>
      <c r="EP138" s="12"/>
      <c r="EQ138" s="12"/>
      <c r="ER138" s="12"/>
      <c r="ES138" s="12"/>
      <c r="ET138" s="12"/>
      <c r="EU138" s="12"/>
      <c r="EV138" s="12"/>
      <c r="EW138" s="12"/>
      <c r="EX138" s="12"/>
      <c r="EY138" s="12"/>
      <c r="EZ138" s="12"/>
      <c r="FA138" s="12"/>
      <c r="FB138" s="12"/>
      <c r="FC138" s="12"/>
      <c r="FD138" s="12"/>
      <c r="FE138" s="12"/>
      <c r="FF138" s="12"/>
      <c r="FG138" s="12"/>
      <c r="FH138" s="12"/>
      <c r="FI138" s="12"/>
      <c r="FJ138" s="12"/>
      <c r="FK138" s="12"/>
      <c r="FL138" s="12"/>
      <c r="FM138" s="12"/>
      <c r="FN138" s="12"/>
      <c r="FO138" s="12"/>
      <c r="FP138" s="12"/>
      <c r="FQ138" s="12"/>
      <c r="FR138" s="12"/>
      <c r="FS138" s="12"/>
      <c r="FT138" s="12"/>
      <c r="FU138" s="12"/>
      <c r="FV138" s="12"/>
      <c r="FW138" s="12"/>
      <c r="FX138" s="12"/>
      <c r="FY138" s="12"/>
      <c r="FZ138" s="12"/>
      <c r="GA138" s="12"/>
      <c r="GB138" s="12"/>
      <c r="GC138" s="12"/>
      <c r="GD138" s="12"/>
      <c r="GE138" s="12"/>
      <c r="GF138" s="12"/>
      <c r="GG138" s="12"/>
      <c r="GH138" s="12"/>
      <c r="GI138" s="12"/>
      <c r="GJ138" s="12"/>
      <c r="GK138" s="12"/>
      <c r="GL138" s="12"/>
      <c r="GM138" s="12"/>
      <c r="GN138" s="12"/>
      <c r="GO138" s="12"/>
      <c r="GP138" s="12"/>
      <c r="GQ138" s="12"/>
      <c r="GR138" s="12"/>
      <c r="GS138" s="12"/>
      <c r="GT138" s="12"/>
      <c r="GU138" s="12"/>
      <c r="GV138" s="12"/>
      <c r="GW138" s="12"/>
      <c r="GX138" s="12"/>
      <c r="GY138" s="12"/>
      <c r="GZ138" s="12"/>
      <c r="HA138" s="12"/>
      <c r="HB138" s="12"/>
      <c r="HC138" s="12"/>
      <c r="HD138" s="12"/>
      <c r="HE138" s="12"/>
      <c r="HF138" s="12"/>
      <c r="HG138" s="12"/>
      <c r="HH138" s="12"/>
      <c r="HI138" s="12"/>
      <c r="HJ138" s="12"/>
      <c r="HK138" s="12"/>
      <c r="HL138" s="12"/>
      <c r="HM138" s="12"/>
      <c r="HN138" s="12"/>
      <c r="HO138" s="12"/>
      <c r="HP138" s="12"/>
      <c r="HQ138" s="12"/>
      <c r="HR138" s="12"/>
      <c r="HS138" s="12"/>
      <c r="HT138" s="12"/>
      <c r="HU138" s="12"/>
      <c r="HV138" s="12"/>
      <c r="HW138" s="12"/>
      <c r="HX138" s="12"/>
      <c r="HY138" s="12"/>
      <c r="HZ138" s="12"/>
      <c r="IA138" s="12"/>
      <c r="IB138" s="12"/>
      <c r="IC138" s="12"/>
      <c r="ID138" s="12"/>
      <c r="IE138" s="12"/>
      <c r="IF138" s="12"/>
      <c r="IG138" s="12"/>
      <c r="IH138" s="12"/>
      <c r="II138" s="12"/>
      <c r="IJ138" s="12"/>
      <c r="IK138" s="12"/>
      <c r="IL138" s="12"/>
      <c r="IM138" s="12"/>
      <c r="IN138" s="12"/>
      <c r="IO138" s="12"/>
      <c r="IP138" s="12"/>
    </row>
    <row r="139" spans="1:250" ht="18">
      <c r="A139" s="8" t="s">
        <v>253</v>
      </c>
      <c r="B139" s="8">
        <v>6.4000000000000001E-2</v>
      </c>
      <c r="C139" s="8" t="s">
        <v>113</v>
      </c>
      <c r="D139" s="8">
        <v>256</v>
      </c>
      <c r="E139" s="8" t="s">
        <v>116</v>
      </c>
      <c r="F139" s="8">
        <v>256</v>
      </c>
      <c r="G139" s="8" t="s">
        <v>116</v>
      </c>
      <c r="H139" s="8">
        <v>654</v>
      </c>
      <c r="I139" s="9">
        <v>100</v>
      </c>
      <c r="J139" s="9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100</v>
      </c>
      <c r="W139" s="10">
        <v>0</v>
      </c>
      <c r="X139" s="10">
        <v>100</v>
      </c>
      <c r="Y139" s="10">
        <v>100</v>
      </c>
      <c r="Z139" s="10">
        <v>0</v>
      </c>
      <c r="AA139" s="10">
        <v>0</v>
      </c>
      <c r="AB139" s="10">
        <v>0</v>
      </c>
      <c r="AC139" s="10">
        <v>100</v>
      </c>
      <c r="AD139" s="10">
        <v>100</v>
      </c>
      <c r="AE139" s="10">
        <v>0</v>
      </c>
      <c r="AF139" s="10">
        <v>0</v>
      </c>
      <c r="AG139" s="10">
        <v>0</v>
      </c>
      <c r="AH139" s="10">
        <v>0</v>
      </c>
      <c r="AI139" s="10">
        <v>100</v>
      </c>
      <c r="AJ139" s="10">
        <v>100</v>
      </c>
      <c r="AK139" s="10">
        <v>100</v>
      </c>
      <c r="AL139" s="10">
        <v>99.97</v>
      </c>
      <c r="AM139" s="10">
        <v>100</v>
      </c>
      <c r="AN139" s="10">
        <v>100</v>
      </c>
      <c r="AO139" s="10">
        <v>100</v>
      </c>
      <c r="AP139" s="10">
        <v>100</v>
      </c>
      <c r="AQ139" s="10">
        <v>10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100</v>
      </c>
      <c r="AX139" s="10">
        <v>0</v>
      </c>
      <c r="AY139" s="10">
        <v>0</v>
      </c>
      <c r="AZ139" s="10">
        <v>0</v>
      </c>
      <c r="BA139" s="10">
        <v>100</v>
      </c>
      <c r="BB139" s="10">
        <v>100</v>
      </c>
      <c r="BC139" s="10">
        <v>100</v>
      </c>
      <c r="BD139" s="10">
        <v>100</v>
      </c>
      <c r="BE139" s="10">
        <v>100</v>
      </c>
      <c r="BF139" s="10">
        <v>0</v>
      </c>
      <c r="BG139" s="10">
        <v>0</v>
      </c>
      <c r="BH139" s="10">
        <v>0</v>
      </c>
      <c r="BI139" s="10">
        <v>100</v>
      </c>
      <c r="BJ139" s="10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100</v>
      </c>
      <c r="BP139" s="10">
        <v>100</v>
      </c>
      <c r="BQ139" s="10">
        <v>100</v>
      </c>
      <c r="BR139" s="10">
        <v>100</v>
      </c>
      <c r="BS139" s="10">
        <v>100</v>
      </c>
      <c r="BT139" s="10">
        <v>0</v>
      </c>
      <c r="BU139" s="10">
        <v>100</v>
      </c>
      <c r="BV139" s="10">
        <v>100</v>
      </c>
      <c r="BW139" s="10">
        <v>100</v>
      </c>
      <c r="BX139" s="10">
        <v>0</v>
      </c>
      <c r="BY139" s="10">
        <v>0</v>
      </c>
      <c r="BZ139" s="10">
        <v>100</v>
      </c>
      <c r="CA139" s="10">
        <v>0</v>
      </c>
      <c r="CB139" s="10">
        <v>0</v>
      </c>
      <c r="CC139" s="10">
        <v>0</v>
      </c>
      <c r="CD139" s="10">
        <v>0</v>
      </c>
      <c r="CE139" s="10">
        <v>100</v>
      </c>
      <c r="CF139" s="10">
        <v>0</v>
      </c>
      <c r="CG139" s="10">
        <v>100</v>
      </c>
      <c r="CH139" s="10">
        <v>100</v>
      </c>
      <c r="CI139" s="10">
        <v>0</v>
      </c>
      <c r="CJ139" s="10">
        <v>0</v>
      </c>
      <c r="CK139" s="10">
        <v>0</v>
      </c>
      <c r="CL139" s="10">
        <v>0</v>
      </c>
      <c r="CM139" s="10">
        <v>0</v>
      </c>
      <c r="CN139" s="10">
        <v>0</v>
      </c>
      <c r="CO139" s="10">
        <v>0</v>
      </c>
      <c r="CP139" s="10">
        <v>0</v>
      </c>
      <c r="CQ139" s="10">
        <v>0</v>
      </c>
      <c r="CR139" s="10">
        <v>0</v>
      </c>
      <c r="CS139" s="10">
        <v>0</v>
      </c>
      <c r="CT139" s="10">
        <v>0</v>
      </c>
      <c r="CU139" s="10">
        <v>100</v>
      </c>
      <c r="CV139" s="10">
        <v>100</v>
      </c>
      <c r="CW139" s="10">
        <v>100</v>
      </c>
      <c r="CX139" s="10">
        <v>100</v>
      </c>
      <c r="CY139" s="10">
        <v>100</v>
      </c>
      <c r="CZ139" s="10">
        <v>100</v>
      </c>
      <c r="DA139" s="10">
        <v>100</v>
      </c>
      <c r="DB139" s="10">
        <v>100</v>
      </c>
      <c r="DC139" s="10">
        <v>100</v>
      </c>
      <c r="DD139" s="10">
        <v>100</v>
      </c>
      <c r="DE139" s="10">
        <v>100</v>
      </c>
      <c r="DF139" s="10">
        <v>100</v>
      </c>
      <c r="DG139" s="10">
        <v>100</v>
      </c>
      <c r="DH139" s="10">
        <v>100</v>
      </c>
      <c r="DI139" s="10">
        <v>99.81</v>
      </c>
      <c r="DJ139" s="10">
        <v>100</v>
      </c>
      <c r="DK139" s="10">
        <v>100</v>
      </c>
      <c r="DL139" s="10">
        <v>0</v>
      </c>
      <c r="DM139" s="10">
        <v>0</v>
      </c>
      <c r="DN139" s="10">
        <v>99.76</v>
      </c>
      <c r="DO139" s="10">
        <v>97.8</v>
      </c>
      <c r="DP139" s="11">
        <v>0</v>
      </c>
      <c r="DQ139" s="12"/>
      <c r="DR139" s="12"/>
      <c r="DS139" s="12"/>
      <c r="DT139" s="12"/>
      <c r="DU139" s="12"/>
      <c r="DV139" s="12"/>
      <c r="DW139" s="12"/>
      <c r="DX139" s="12"/>
      <c r="DY139" s="12"/>
      <c r="DZ139" s="12"/>
      <c r="EA139" s="12"/>
      <c r="EB139" s="12"/>
      <c r="EC139" s="12"/>
      <c r="ED139" s="12"/>
      <c r="EE139" s="12"/>
      <c r="EF139" s="12"/>
      <c r="EG139" s="12"/>
      <c r="EH139" s="12"/>
      <c r="EI139" s="12"/>
      <c r="EJ139" s="12"/>
      <c r="EK139" s="12"/>
      <c r="EL139" s="12"/>
      <c r="EM139" s="12"/>
      <c r="EN139" s="12"/>
      <c r="EO139" s="12"/>
      <c r="EP139" s="12"/>
      <c r="EQ139" s="12"/>
      <c r="ER139" s="12"/>
      <c r="ES139" s="12"/>
      <c r="ET139" s="12"/>
      <c r="EU139" s="12"/>
      <c r="EV139" s="12"/>
      <c r="EW139" s="12"/>
      <c r="EX139" s="12"/>
      <c r="EY139" s="12"/>
      <c r="EZ139" s="12"/>
      <c r="FA139" s="12"/>
      <c r="FB139" s="12"/>
      <c r="FC139" s="12"/>
      <c r="FD139" s="12"/>
      <c r="FE139" s="12"/>
      <c r="FF139" s="12"/>
      <c r="FG139" s="12"/>
      <c r="FH139" s="12"/>
      <c r="FI139" s="12"/>
      <c r="FJ139" s="12"/>
      <c r="FK139" s="12"/>
      <c r="FL139" s="12"/>
      <c r="FM139" s="12"/>
      <c r="FN139" s="12"/>
      <c r="FO139" s="12"/>
      <c r="FP139" s="12"/>
      <c r="FQ139" s="12"/>
      <c r="FR139" s="12"/>
      <c r="FS139" s="12"/>
      <c r="FT139" s="12"/>
      <c r="FU139" s="12"/>
      <c r="FV139" s="12"/>
      <c r="FW139" s="12"/>
      <c r="FX139" s="12"/>
      <c r="FY139" s="12"/>
      <c r="FZ139" s="12"/>
      <c r="GA139" s="12"/>
      <c r="GB139" s="12"/>
      <c r="GC139" s="12"/>
      <c r="GD139" s="12"/>
      <c r="GE139" s="12"/>
      <c r="GF139" s="12"/>
      <c r="GG139" s="12"/>
      <c r="GH139" s="12"/>
      <c r="GI139" s="12"/>
      <c r="GJ139" s="12"/>
      <c r="GK139" s="12"/>
      <c r="GL139" s="12"/>
      <c r="GM139" s="12"/>
      <c r="GN139" s="12"/>
      <c r="GO139" s="12"/>
      <c r="GP139" s="12"/>
      <c r="GQ139" s="12"/>
      <c r="GR139" s="12"/>
      <c r="GS139" s="12"/>
      <c r="GT139" s="12"/>
      <c r="GU139" s="12"/>
      <c r="GV139" s="12"/>
      <c r="GW139" s="12"/>
      <c r="GX139" s="12"/>
      <c r="GY139" s="12"/>
      <c r="GZ139" s="12"/>
      <c r="HA139" s="12"/>
      <c r="HB139" s="12"/>
      <c r="HC139" s="12"/>
      <c r="HD139" s="12"/>
      <c r="HE139" s="12"/>
      <c r="HF139" s="12"/>
      <c r="HG139" s="12"/>
      <c r="HH139" s="12"/>
      <c r="HI139" s="12"/>
      <c r="HJ139" s="12"/>
      <c r="HK139" s="12"/>
      <c r="HL139" s="12"/>
      <c r="HM139" s="12"/>
      <c r="HN139" s="12"/>
      <c r="HO139" s="12"/>
      <c r="HP139" s="12"/>
      <c r="HQ139" s="12"/>
      <c r="HR139" s="12"/>
      <c r="HS139" s="12"/>
      <c r="HT139" s="12"/>
      <c r="HU139" s="12"/>
      <c r="HV139" s="12"/>
      <c r="HW139" s="12"/>
      <c r="HX139" s="12"/>
      <c r="HY139" s="12"/>
      <c r="HZ139" s="12"/>
      <c r="IA139" s="12"/>
      <c r="IB139" s="12"/>
      <c r="IC139" s="12"/>
      <c r="ID139" s="12"/>
      <c r="IE139" s="12"/>
      <c r="IF139" s="12"/>
      <c r="IG139" s="12"/>
      <c r="IH139" s="12"/>
      <c r="II139" s="12"/>
      <c r="IJ139" s="12"/>
      <c r="IK139" s="12"/>
      <c r="IL139" s="12"/>
      <c r="IM139" s="12"/>
      <c r="IN139" s="12"/>
      <c r="IO139" s="12"/>
      <c r="IP139" s="12"/>
    </row>
    <row r="140" spans="1:250" ht="18">
      <c r="A140" s="8" t="s">
        <v>254</v>
      </c>
      <c r="B140" s="8">
        <v>1</v>
      </c>
      <c r="C140" s="8" t="s">
        <v>113</v>
      </c>
      <c r="D140" s="8">
        <v>12</v>
      </c>
      <c r="E140" s="8" t="s">
        <v>116</v>
      </c>
      <c r="F140" s="8">
        <v>6</v>
      </c>
      <c r="G140" s="8" t="s">
        <v>116</v>
      </c>
      <c r="H140" s="8">
        <v>175</v>
      </c>
      <c r="I140" s="9">
        <v>100</v>
      </c>
      <c r="J140" s="9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100</v>
      </c>
      <c r="Z140" s="10">
        <v>0</v>
      </c>
      <c r="AA140" s="10">
        <v>0</v>
      </c>
      <c r="AB140" s="10">
        <v>0</v>
      </c>
      <c r="AC140" s="10">
        <v>0</v>
      </c>
      <c r="AD140" s="10">
        <v>100</v>
      </c>
      <c r="AE140" s="10">
        <v>0</v>
      </c>
      <c r="AF140" s="10">
        <v>100</v>
      </c>
      <c r="AG140" s="10">
        <v>0</v>
      </c>
      <c r="AH140" s="10">
        <v>0</v>
      </c>
      <c r="AI140" s="10">
        <v>100</v>
      </c>
      <c r="AJ140" s="10">
        <v>100</v>
      </c>
      <c r="AK140" s="10">
        <v>100</v>
      </c>
      <c r="AL140" s="10">
        <v>99.97</v>
      </c>
      <c r="AM140" s="10">
        <v>100</v>
      </c>
      <c r="AN140" s="10">
        <v>100</v>
      </c>
      <c r="AO140" s="10">
        <v>100</v>
      </c>
      <c r="AP140" s="10">
        <v>100</v>
      </c>
      <c r="AQ140" s="10">
        <v>10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0</v>
      </c>
      <c r="AX140" s="10">
        <v>0</v>
      </c>
      <c r="AY140" s="10">
        <v>100</v>
      </c>
      <c r="AZ140" s="10">
        <v>0</v>
      </c>
      <c r="BA140" s="10">
        <v>100</v>
      </c>
      <c r="BB140" s="10">
        <v>100</v>
      </c>
      <c r="BC140" s="10">
        <v>100</v>
      </c>
      <c r="BD140" s="10">
        <v>100</v>
      </c>
      <c r="BE140" s="10">
        <v>100</v>
      </c>
      <c r="BF140" s="10">
        <v>100</v>
      </c>
      <c r="BG140" s="10">
        <v>0</v>
      </c>
      <c r="BH140" s="10">
        <v>0</v>
      </c>
      <c r="BI140" s="10">
        <v>0</v>
      </c>
      <c r="BJ140" s="10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100</v>
      </c>
      <c r="BP140" s="10">
        <v>100</v>
      </c>
      <c r="BQ140" s="10">
        <v>100</v>
      </c>
      <c r="BR140" s="10">
        <v>100</v>
      </c>
      <c r="BS140" s="10">
        <v>100</v>
      </c>
      <c r="BT140" s="10">
        <v>0</v>
      </c>
      <c r="BU140" s="10">
        <v>100</v>
      </c>
      <c r="BV140" s="10">
        <v>100</v>
      </c>
      <c r="BW140" s="10">
        <v>100</v>
      </c>
      <c r="BX140" s="10">
        <v>0</v>
      </c>
      <c r="BY140" s="10">
        <v>0</v>
      </c>
      <c r="BZ140" s="10">
        <v>0</v>
      </c>
      <c r="CA140" s="10">
        <v>0</v>
      </c>
      <c r="CB140" s="10">
        <v>0</v>
      </c>
      <c r="CC140" s="10">
        <v>0</v>
      </c>
      <c r="CD140" s="10">
        <v>0</v>
      </c>
      <c r="CE140" s="10">
        <v>100</v>
      </c>
      <c r="CF140" s="10">
        <v>0</v>
      </c>
      <c r="CG140" s="10">
        <v>100</v>
      </c>
      <c r="CH140" s="10">
        <v>100</v>
      </c>
      <c r="CI140" s="10">
        <v>0</v>
      </c>
      <c r="CJ140" s="10">
        <v>0</v>
      </c>
      <c r="CK140" s="10">
        <v>0</v>
      </c>
      <c r="CL140" s="10">
        <v>0</v>
      </c>
      <c r="CM140" s="10">
        <v>0</v>
      </c>
      <c r="CN140" s="10">
        <v>0</v>
      </c>
      <c r="CO140" s="10">
        <v>0</v>
      </c>
      <c r="CP140" s="10">
        <v>0</v>
      </c>
      <c r="CQ140" s="10">
        <v>0</v>
      </c>
      <c r="CR140" s="10">
        <v>0</v>
      </c>
      <c r="CS140" s="10">
        <v>0</v>
      </c>
      <c r="CT140" s="10">
        <v>0</v>
      </c>
      <c r="CU140" s="10">
        <v>100</v>
      </c>
      <c r="CV140" s="10">
        <v>100</v>
      </c>
      <c r="CW140" s="10">
        <v>100</v>
      </c>
      <c r="CX140" s="10">
        <v>100</v>
      </c>
      <c r="CY140" s="10">
        <v>100</v>
      </c>
      <c r="CZ140" s="10">
        <v>100</v>
      </c>
      <c r="DA140" s="10">
        <v>100</v>
      </c>
      <c r="DB140" s="10">
        <v>0</v>
      </c>
      <c r="DC140" s="10">
        <v>0</v>
      </c>
      <c r="DD140" s="10">
        <v>100</v>
      </c>
      <c r="DE140" s="10">
        <v>100</v>
      </c>
      <c r="DF140" s="10">
        <v>100</v>
      </c>
      <c r="DG140" s="10">
        <v>100</v>
      </c>
      <c r="DH140" s="10">
        <v>100</v>
      </c>
      <c r="DI140" s="10">
        <v>99.81</v>
      </c>
      <c r="DJ140" s="10">
        <v>100</v>
      </c>
      <c r="DK140" s="10">
        <v>100</v>
      </c>
      <c r="DL140" s="10">
        <v>0</v>
      </c>
      <c r="DM140" s="10">
        <v>0</v>
      </c>
      <c r="DN140" s="10">
        <v>0</v>
      </c>
      <c r="DO140" s="10">
        <v>0</v>
      </c>
      <c r="DP140" s="11">
        <v>0</v>
      </c>
      <c r="DQ140" s="12"/>
      <c r="DR140" s="12"/>
      <c r="DS140" s="12"/>
      <c r="DT140" s="12"/>
      <c r="DU140" s="12"/>
      <c r="DV140" s="12"/>
      <c r="DW140" s="12"/>
      <c r="DX140" s="12"/>
      <c r="DY140" s="12"/>
      <c r="DZ140" s="12"/>
      <c r="EA140" s="12"/>
      <c r="EB140" s="12"/>
      <c r="EC140" s="12"/>
      <c r="ED140" s="12"/>
      <c r="EE140" s="12"/>
      <c r="EF140" s="12"/>
      <c r="EG140" s="12"/>
      <c r="EH140" s="12"/>
      <c r="EI140" s="12"/>
      <c r="EJ140" s="12"/>
      <c r="EK140" s="12"/>
      <c r="EL140" s="12"/>
      <c r="EM140" s="12"/>
      <c r="EN140" s="12"/>
      <c r="EO140" s="12"/>
      <c r="EP140" s="12"/>
      <c r="EQ140" s="12"/>
      <c r="ER140" s="12"/>
      <c r="ES140" s="12"/>
      <c r="ET140" s="12"/>
      <c r="EU140" s="12"/>
      <c r="EV140" s="12"/>
      <c r="EW140" s="12"/>
      <c r="EX140" s="12"/>
      <c r="EY140" s="12"/>
      <c r="EZ140" s="12"/>
      <c r="FA140" s="12"/>
      <c r="FB140" s="12"/>
      <c r="FC140" s="12"/>
      <c r="FD140" s="12"/>
      <c r="FE140" s="12"/>
      <c r="FF140" s="12"/>
      <c r="FG140" s="12"/>
      <c r="FH140" s="12"/>
      <c r="FI140" s="12"/>
      <c r="FJ140" s="12"/>
      <c r="FK140" s="12"/>
      <c r="FL140" s="12"/>
      <c r="FM140" s="12"/>
      <c r="FN140" s="12"/>
      <c r="FO140" s="12"/>
      <c r="FP140" s="12"/>
      <c r="FQ140" s="12"/>
      <c r="FR140" s="12"/>
      <c r="FS140" s="12"/>
      <c r="FT140" s="12"/>
      <c r="FU140" s="12"/>
      <c r="FV140" s="12"/>
      <c r="FW140" s="12"/>
      <c r="FX140" s="12"/>
      <c r="FY140" s="12"/>
      <c r="FZ140" s="12"/>
      <c r="GA140" s="12"/>
      <c r="GB140" s="12"/>
      <c r="GC140" s="12"/>
      <c r="GD140" s="12"/>
      <c r="GE140" s="12"/>
      <c r="GF140" s="12"/>
      <c r="GG140" s="12"/>
      <c r="GH140" s="12"/>
      <c r="GI140" s="12"/>
      <c r="GJ140" s="12"/>
      <c r="GK140" s="12"/>
      <c r="GL140" s="12"/>
      <c r="GM140" s="12"/>
      <c r="GN140" s="12"/>
      <c r="GO140" s="12"/>
      <c r="GP140" s="12"/>
      <c r="GQ140" s="12"/>
      <c r="GR140" s="12"/>
      <c r="GS140" s="12"/>
      <c r="GT140" s="12"/>
      <c r="GU140" s="12"/>
      <c r="GV140" s="12"/>
      <c r="GW140" s="12"/>
      <c r="GX140" s="12"/>
      <c r="GY140" s="12"/>
      <c r="GZ140" s="12"/>
      <c r="HA140" s="12"/>
      <c r="HB140" s="12"/>
      <c r="HC140" s="12"/>
      <c r="HD140" s="12"/>
      <c r="HE140" s="12"/>
      <c r="HF140" s="12"/>
      <c r="HG140" s="12"/>
      <c r="HH140" s="12"/>
      <c r="HI140" s="12"/>
      <c r="HJ140" s="12"/>
      <c r="HK140" s="12"/>
      <c r="HL140" s="12"/>
      <c r="HM140" s="12"/>
      <c r="HN140" s="12"/>
      <c r="HO140" s="12"/>
      <c r="HP140" s="12"/>
      <c r="HQ140" s="12"/>
      <c r="HR140" s="12"/>
      <c r="HS140" s="12"/>
      <c r="HT140" s="12"/>
      <c r="HU140" s="12"/>
      <c r="HV140" s="12"/>
      <c r="HW140" s="12"/>
      <c r="HX140" s="12"/>
      <c r="HY140" s="12"/>
      <c r="HZ140" s="12"/>
      <c r="IA140" s="12"/>
      <c r="IB140" s="12"/>
      <c r="IC140" s="12"/>
      <c r="ID140" s="12"/>
      <c r="IE140" s="12"/>
      <c r="IF140" s="12"/>
      <c r="IG140" s="12"/>
      <c r="IH140" s="12"/>
      <c r="II140" s="12"/>
      <c r="IJ140" s="12"/>
      <c r="IK140" s="12"/>
      <c r="IL140" s="12"/>
      <c r="IM140" s="12"/>
      <c r="IN140" s="12"/>
      <c r="IO140" s="12"/>
      <c r="IP140" s="12"/>
    </row>
    <row r="141" spans="1:250" ht="18">
      <c r="A141" s="8" t="s">
        <v>255</v>
      </c>
      <c r="B141" s="8">
        <v>2</v>
      </c>
      <c r="C141" s="8" t="s">
        <v>113</v>
      </c>
      <c r="D141" s="8">
        <v>256</v>
      </c>
      <c r="E141" s="8" t="s">
        <v>116</v>
      </c>
      <c r="F141" s="8">
        <v>256</v>
      </c>
      <c r="G141" s="8" t="s">
        <v>116</v>
      </c>
      <c r="H141" s="8">
        <v>235</v>
      </c>
      <c r="I141" s="9">
        <v>0</v>
      </c>
      <c r="J141" s="9">
        <v>100</v>
      </c>
      <c r="K141" s="10">
        <v>10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82.51</v>
      </c>
      <c r="X141" s="10">
        <v>0</v>
      </c>
      <c r="Y141" s="10">
        <v>100</v>
      </c>
      <c r="Z141" s="10">
        <v>0</v>
      </c>
      <c r="AA141" s="10">
        <v>0</v>
      </c>
      <c r="AB141" s="10">
        <v>0</v>
      </c>
      <c r="AC141" s="10">
        <v>0</v>
      </c>
      <c r="AD141" s="10">
        <v>100</v>
      </c>
      <c r="AE141" s="10">
        <v>0</v>
      </c>
      <c r="AF141" s="10">
        <v>0</v>
      </c>
      <c r="AG141" s="10">
        <v>0</v>
      </c>
      <c r="AH141" s="10">
        <v>0</v>
      </c>
      <c r="AI141" s="10">
        <v>100</v>
      </c>
      <c r="AJ141" s="10">
        <v>100</v>
      </c>
      <c r="AK141" s="10">
        <v>100</v>
      </c>
      <c r="AL141" s="10">
        <v>99.97</v>
      </c>
      <c r="AM141" s="10">
        <v>100</v>
      </c>
      <c r="AN141" s="10">
        <v>100</v>
      </c>
      <c r="AO141" s="10">
        <v>100</v>
      </c>
      <c r="AP141" s="10">
        <v>100</v>
      </c>
      <c r="AQ141" s="10">
        <v>100</v>
      </c>
      <c r="AR141" s="10">
        <v>0</v>
      </c>
      <c r="AS141" s="10">
        <v>0</v>
      </c>
      <c r="AT141" s="10">
        <v>0</v>
      </c>
      <c r="AU141" s="10">
        <v>0</v>
      </c>
      <c r="AV141" s="10">
        <v>0</v>
      </c>
      <c r="AW141" s="10">
        <v>0</v>
      </c>
      <c r="AX141" s="10">
        <v>100</v>
      </c>
      <c r="AY141" s="10">
        <v>0</v>
      </c>
      <c r="AZ141" s="10">
        <v>0</v>
      </c>
      <c r="BA141" s="10">
        <v>100</v>
      </c>
      <c r="BB141" s="10">
        <v>100</v>
      </c>
      <c r="BC141" s="10">
        <v>100</v>
      </c>
      <c r="BD141" s="10">
        <v>100</v>
      </c>
      <c r="BE141" s="10">
        <v>100</v>
      </c>
      <c r="BF141" s="10">
        <v>0</v>
      </c>
      <c r="BG141" s="10">
        <v>0</v>
      </c>
      <c r="BH141" s="10">
        <v>100</v>
      </c>
      <c r="BI141" s="10">
        <v>0</v>
      </c>
      <c r="BJ141" s="10">
        <v>0</v>
      </c>
      <c r="BK141" s="10">
        <v>0</v>
      </c>
      <c r="BL141" s="10">
        <v>0</v>
      </c>
      <c r="BM141" s="10">
        <v>0</v>
      </c>
      <c r="BN141" s="10">
        <v>0</v>
      </c>
      <c r="BO141" s="10">
        <v>100</v>
      </c>
      <c r="BP141" s="10">
        <v>100</v>
      </c>
      <c r="BQ141" s="10">
        <v>100</v>
      </c>
      <c r="BR141" s="10">
        <v>100</v>
      </c>
      <c r="BS141" s="10">
        <v>100</v>
      </c>
      <c r="BT141" s="10">
        <v>0</v>
      </c>
      <c r="BU141" s="10">
        <v>100</v>
      </c>
      <c r="BV141" s="10">
        <v>100</v>
      </c>
      <c r="BW141" s="10">
        <v>100</v>
      </c>
      <c r="BX141" s="10">
        <v>0</v>
      </c>
      <c r="BY141" s="10">
        <v>100</v>
      </c>
      <c r="BZ141" s="10">
        <v>0</v>
      </c>
      <c r="CA141" s="10">
        <v>0</v>
      </c>
      <c r="CB141" s="10">
        <v>0</v>
      </c>
      <c r="CC141" s="10">
        <v>0</v>
      </c>
      <c r="CD141" s="10">
        <v>100</v>
      </c>
      <c r="CE141" s="10">
        <v>100</v>
      </c>
      <c r="CF141" s="10">
        <v>0</v>
      </c>
      <c r="CG141" s="10">
        <v>100</v>
      </c>
      <c r="CH141" s="10">
        <v>100</v>
      </c>
      <c r="CI141" s="10">
        <v>100</v>
      </c>
      <c r="CJ141" s="10">
        <v>0</v>
      </c>
      <c r="CK141" s="10">
        <v>100</v>
      </c>
      <c r="CL141" s="10">
        <v>0</v>
      </c>
      <c r="CM141" s="10">
        <v>0</v>
      </c>
      <c r="CN141" s="10">
        <v>0</v>
      </c>
      <c r="CO141" s="10">
        <v>0</v>
      </c>
      <c r="CP141" s="10">
        <v>0</v>
      </c>
      <c r="CQ141" s="10">
        <v>0</v>
      </c>
      <c r="CR141" s="10">
        <v>0</v>
      </c>
      <c r="CS141" s="10">
        <v>0</v>
      </c>
      <c r="CT141" s="10">
        <v>0</v>
      </c>
      <c r="CU141" s="10">
        <v>100</v>
      </c>
      <c r="CV141" s="10">
        <v>100</v>
      </c>
      <c r="CW141" s="10">
        <v>100</v>
      </c>
      <c r="CX141" s="10">
        <v>100</v>
      </c>
      <c r="CY141" s="10">
        <v>100</v>
      </c>
      <c r="CZ141" s="10">
        <v>100</v>
      </c>
      <c r="DA141" s="10">
        <v>100</v>
      </c>
      <c r="DB141" s="10">
        <v>100</v>
      </c>
      <c r="DC141" s="10">
        <v>100</v>
      </c>
      <c r="DD141" s="10">
        <v>100</v>
      </c>
      <c r="DE141" s="10">
        <v>100</v>
      </c>
      <c r="DF141" s="10">
        <v>100</v>
      </c>
      <c r="DG141" s="10">
        <v>100</v>
      </c>
      <c r="DH141" s="10">
        <v>100</v>
      </c>
      <c r="DI141" s="10">
        <v>99.81</v>
      </c>
      <c r="DJ141" s="10">
        <v>100</v>
      </c>
      <c r="DK141" s="10">
        <v>100</v>
      </c>
      <c r="DL141" s="10">
        <v>0</v>
      </c>
      <c r="DM141" s="10">
        <v>0</v>
      </c>
      <c r="DN141" s="10">
        <v>100</v>
      </c>
      <c r="DO141" s="10">
        <v>0</v>
      </c>
      <c r="DP141" s="11">
        <v>0</v>
      </c>
      <c r="DQ141" s="12"/>
      <c r="DR141" s="12"/>
      <c r="DS141" s="12"/>
      <c r="DT141" s="12"/>
      <c r="DU141" s="12"/>
      <c r="DV141" s="12"/>
      <c r="DW141" s="12"/>
      <c r="DX141" s="12"/>
      <c r="DY141" s="12"/>
      <c r="DZ141" s="12"/>
      <c r="EA141" s="12"/>
      <c r="EB141" s="12"/>
      <c r="EC141" s="12"/>
      <c r="ED141" s="12"/>
      <c r="EE141" s="12"/>
      <c r="EF141" s="12"/>
      <c r="EG141" s="12"/>
      <c r="EH141" s="12"/>
      <c r="EI141" s="12"/>
      <c r="EJ141" s="12"/>
      <c r="EK141" s="12"/>
      <c r="EL141" s="12"/>
      <c r="EM141" s="12"/>
      <c r="EN141" s="12"/>
      <c r="EO141" s="12"/>
      <c r="EP141" s="12"/>
      <c r="EQ141" s="12"/>
      <c r="ER141" s="12"/>
      <c r="ES141" s="12"/>
      <c r="ET141" s="12"/>
      <c r="EU141" s="12"/>
      <c r="EV141" s="12"/>
      <c r="EW141" s="12"/>
      <c r="EX141" s="12"/>
      <c r="EY141" s="12"/>
      <c r="EZ141" s="12"/>
      <c r="FA141" s="12"/>
      <c r="FB141" s="12"/>
      <c r="FC141" s="12"/>
      <c r="FD141" s="12"/>
      <c r="FE141" s="12"/>
      <c r="FF141" s="12"/>
      <c r="FG141" s="12"/>
      <c r="FH141" s="12"/>
      <c r="FI141" s="12"/>
      <c r="FJ141" s="12"/>
      <c r="FK141" s="12"/>
      <c r="FL141" s="12"/>
      <c r="FM141" s="12"/>
      <c r="FN141" s="12"/>
      <c r="FO141" s="12"/>
      <c r="FP141" s="12"/>
      <c r="FQ141" s="12"/>
      <c r="FR141" s="12"/>
      <c r="FS141" s="12"/>
      <c r="FT141" s="12"/>
      <c r="FU141" s="12"/>
      <c r="FV141" s="12"/>
      <c r="FW141" s="12"/>
      <c r="FX141" s="12"/>
      <c r="FY141" s="12"/>
      <c r="FZ141" s="12"/>
      <c r="GA141" s="12"/>
      <c r="GB141" s="12"/>
      <c r="GC141" s="12"/>
      <c r="GD141" s="12"/>
      <c r="GE141" s="12"/>
      <c r="GF141" s="12"/>
      <c r="GG141" s="12"/>
      <c r="GH141" s="12"/>
      <c r="GI141" s="12"/>
      <c r="GJ141" s="12"/>
      <c r="GK141" s="12"/>
      <c r="GL141" s="12"/>
      <c r="GM141" s="12"/>
      <c r="GN141" s="12"/>
      <c r="GO141" s="12"/>
      <c r="GP141" s="12"/>
      <c r="GQ141" s="12"/>
      <c r="GR141" s="12"/>
      <c r="GS141" s="12"/>
      <c r="GT141" s="12"/>
      <c r="GU141" s="12"/>
      <c r="GV141" s="12"/>
      <c r="GW141" s="12"/>
      <c r="GX141" s="12"/>
      <c r="GY141" s="12"/>
      <c r="GZ141" s="12"/>
      <c r="HA141" s="12"/>
      <c r="HB141" s="12"/>
      <c r="HC141" s="12"/>
      <c r="HD141" s="12"/>
      <c r="HE141" s="12"/>
      <c r="HF141" s="12"/>
      <c r="HG141" s="12"/>
      <c r="HH141" s="12"/>
      <c r="HI141" s="12"/>
      <c r="HJ141" s="12"/>
      <c r="HK141" s="12"/>
      <c r="HL141" s="12"/>
      <c r="HM141" s="12"/>
      <c r="HN141" s="12"/>
      <c r="HO141" s="12"/>
      <c r="HP141" s="12"/>
      <c r="HQ141" s="12"/>
      <c r="HR141" s="12"/>
      <c r="HS141" s="12"/>
      <c r="HT141" s="12"/>
      <c r="HU141" s="12"/>
      <c r="HV141" s="12"/>
      <c r="HW141" s="12"/>
      <c r="HX141" s="12"/>
      <c r="HY141" s="12"/>
      <c r="HZ141" s="12"/>
      <c r="IA141" s="12"/>
      <c r="IB141" s="12"/>
      <c r="IC141" s="12"/>
      <c r="ID141" s="12"/>
      <c r="IE141" s="12"/>
      <c r="IF141" s="12"/>
      <c r="IG141" s="12"/>
      <c r="IH141" s="12"/>
      <c r="II141" s="12"/>
      <c r="IJ141" s="12"/>
      <c r="IK141" s="12"/>
      <c r="IL141" s="12"/>
      <c r="IM141" s="12"/>
      <c r="IN141" s="12"/>
      <c r="IO141" s="12"/>
      <c r="IP141" s="12"/>
    </row>
    <row r="142" spans="1:250" ht="18">
      <c r="A142" s="8" t="s">
        <v>256</v>
      </c>
      <c r="B142" s="8">
        <v>0.25</v>
      </c>
      <c r="C142" s="8" t="s">
        <v>113</v>
      </c>
      <c r="D142" s="8">
        <v>3</v>
      </c>
      <c r="E142" s="8" t="s">
        <v>113</v>
      </c>
      <c r="F142" s="8">
        <v>1.5</v>
      </c>
      <c r="G142" s="8" t="s">
        <v>113</v>
      </c>
      <c r="H142" s="8">
        <v>235</v>
      </c>
      <c r="I142" s="9">
        <v>0</v>
      </c>
      <c r="J142" s="9">
        <v>10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100</v>
      </c>
      <c r="Z142" s="10">
        <v>99.75</v>
      </c>
      <c r="AA142" s="10">
        <v>0</v>
      </c>
      <c r="AB142" s="10">
        <v>0</v>
      </c>
      <c r="AC142" s="10">
        <v>0</v>
      </c>
      <c r="AD142" s="10">
        <v>100</v>
      </c>
      <c r="AE142" s="10">
        <v>0</v>
      </c>
      <c r="AF142" s="10">
        <v>0</v>
      </c>
      <c r="AG142" s="10">
        <v>0</v>
      </c>
      <c r="AH142" s="10">
        <v>0</v>
      </c>
      <c r="AI142" s="10">
        <v>100</v>
      </c>
      <c r="AJ142" s="10">
        <v>100</v>
      </c>
      <c r="AK142" s="10">
        <v>100</v>
      </c>
      <c r="AL142" s="10">
        <v>99.97</v>
      </c>
      <c r="AM142" s="10">
        <v>100</v>
      </c>
      <c r="AN142" s="10">
        <v>100</v>
      </c>
      <c r="AO142" s="10">
        <v>100</v>
      </c>
      <c r="AP142" s="10">
        <v>100</v>
      </c>
      <c r="AQ142" s="10">
        <v>100</v>
      </c>
      <c r="AR142" s="10">
        <v>0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100</v>
      </c>
      <c r="AY142" s="10">
        <v>0</v>
      </c>
      <c r="AZ142" s="10">
        <v>0</v>
      </c>
      <c r="BA142" s="10">
        <v>100</v>
      </c>
      <c r="BB142" s="10">
        <v>100</v>
      </c>
      <c r="BC142" s="10">
        <v>100</v>
      </c>
      <c r="BD142" s="10">
        <v>100</v>
      </c>
      <c r="BE142" s="10">
        <v>100</v>
      </c>
      <c r="BF142" s="10">
        <v>0</v>
      </c>
      <c r="BG142" s="10">
        <v>0</v>
      </c>
      <c r="BH142" s="10">
        <v>100</v>
      </c>
      <c r="BI142" s="10">
        <v>0</v>
      </c>
      <c r="BJ142" s="10">
        <v>0</v>
      </c>
      <c r="BK142" s="10">
        <v>0</v>
      </c>
      <c r="BL142" s="10">
        <v>0</v>
      </c>
      <c r="BM142" s="10">
        <v>0</v>
      </c>
      <c r="BN142" s="10">
        <v>0</v>
      </c>
      <c r="BO142" s="10">
        <v>100</v>
      </c>
      <c r="BP142" s="10">
        <v>100</v>
      </c>
      <c r="BQ142" s="10">
        <v>100</v>
      </c>
      <c r="BR142" s="10">
        <v>100</v>
      </c>
      <c r="BS142" s="10">
        <v>100</v>
      </c>
      <c r="BT142" s="10">
        <v>100</v>
      </c>
      <c r="BU142" s="10">
        <v>100</v>
      </c>
      <c r="BV142" s="10">
        <v>100</v>
      </c>
      <c r="BW142" s="10">
        <v>100</v>
      </c>
      <c r="BX142" s="10">
        <v>0</v>
      </c>
      <c r="BY142" s="10">
        <v>0</v>
      </c>
      <c r="BZ142" s="10">
        <v>0</v>
      </c>
      <c r="CA142" s="10">
        <v>0</v>
      </c>
      <c r="CB142" s="10">
        <v>0</v>
      </c>
      <c r="CC142" s="10">
        <v>100</v>
      </c>
      <c r="CD142" s="10">
        <v>0</v>
      </c>
      <c r="CE142" s="10">
        <v>100</v>
      </c>
      <c r="CF142" s="10">
        <v>0</v>
      </c>
      <c r="CG142" s="10">
        <v>100</v>
      </c>
      <c r="CH142" s="10">
        <v>100</v>
      </c>
      <c r="CI142" s="10">
        <v>0</v>
      </c>
      <c r="CJ142" s="10">
        <v>0</v>
      </c>
      <c r="CK142" s="10">
        <v>0</v>
      </c>
      <c r="CL142" s="10">
        <v>0</v>
      </c>
      <c r="CM142" s="10">
        <v>0</v>
      </c>
      <c r="CN142" s="10">
        <v>0</v>
      </c>
      <c r="CO142" s="10">
        <v>0</v>
      </c>
      <c r="CP142" s="10">
        <v>0</v>
      </c>
      <c r="CQ142" s="10">
        <v>0</v>
      </c>
      <c r="CR142" s="10">
        <v>0</v>
      </c>
      <c r="CS142" s="10">
        <v>0</v>
      </c>
      <c r="CT142" s="10">
        <v>0</v>
      </c>
      <c r="CU142" s="10">
        <v>100</v>
      </c>
      <c r="CV142" s="10">
        <v>100</v>
      </c>
      <c r="CW142" s="10">
        <v>100</v>
      </c>
      <c r="CX142" s="10">
        <v>100</v>
      </c>
      <c r="CY142" s="10">
        <v>100</v>
      </c>
      <c r="CZ142" s="10">
        <v>100</v>
      </c>
      <c r="DA142" s="10">
        <v>100</v>
      </c>
      <c r="DB142" s="10">
        <v>100</v>
      </c>
      <c r="DC142" s="10">
        <v>100</v>
      </c>
      <c r="DD142" s="10">
        <v>100</v>
      </c>
      <c r="DE142" s="10">
        <v>100</v>
      </c>
      <c r="DF142" s="10">
        <v>100</v>
      </c>
      <c r="DG142" s="10">
        <v>100</v>
      </c>
      <c r="DH142" s="10">
        <v>100</v>
      </c>
      <c r="DI142" s="10">
        <v>99.81</v>
      </c>
      <c r="DJ142" s="10">
        <v>100</v>
      </c>
      <c r="DK142" s="10">
        <v>100</v>
      </c>
      <c r="DL142" s="10">
        <v>0</v>
      </c>
      <c r="DM142" s="10">
        <v>0</v>
      </c>
      <c r="DN142" s="10">
        <v>100</v>
      </c>
      <c r="DO142" s="10">
        <v>0</v>
      </c>
      <c r="DP142" s="11">
        <v>0</v>
      </c>
      <c r="DQ142" s="12"/>
      <c r="DR142" s="12"/>
      <c r="DS142" s="12"/>
      <c r="DT142" s="12"/>
      <c r="DU142" s="12"/>
      <c r="DV142" s="12"/>
      <c r="DW142" s="12"/>
      <c r="DX142" s="12"/>
      <c r="DY142" s="12"/>
      <c r="DZ142" s="12"/>
      <c r="EA142" s="12"/>
      <c r="EB142" s="12"/>
      <c r="EC142" s="12"/>
      <c r="ED142" s="12"/>
      <c r="EE142" s="12"/>
      <c r="EF142" s="12"/>
      <c r="EG142" s="12"/>
      <c r="EH142" s="12"/>
      <c r="EI142" s="12"/>
      <c r="EJ142" s="12"/>
      <c r="EK142" s="12"/>
      <c r="EL142" s="12"/>
      <c r="EM142" s="12"/>
      <c r="EN142" s="12"/>
      <c r="EO142" s="12"/>
      <c r="EP142" s="12"/>
      <c r="EQ142" s="12"/>
      <c r="ER142" s="12"/>
      <c r="ES142" s="12"/>
      <c r="ET142" s="12"/>
      <c r="EU142" s="12"/>
      <c r="EV142" s="12"/>
      <c r="EW142" s="12"/>
      <c r="EX142" s="12"/>
      <c r="EY142" s="12"/>
      <c r="EZ142" s="12"/>
      <c r="FA142" s="12"/>
      <c r="FB142" s="12"/>
      <c r="FC142" s="12"/>
      <c r="FD142" s="12"/>
      <c r="FE142" s="12"/>
      <c r="FF142" s="12"/>
      <c r="FG142" s="12"/>
      <c r="FH142" s="12"/>
      <c r="FI142" s="12"/>
      <c r="FJ142" s="12"/>
      <c r="FK142" s="12"/>
      <c r="FL142" s="12"/>
      <c r="FM142" s="12"/>
      <c r="FN142" s="12"/>
      <c r="FO142" s="12"/>
      <c r="FP142" s="12"/>
      <c r="FQ142" s="12"/>
      <c r="FR142" s="12"/>
      <c r="FS142" s="12"/>
      <c r="FT142" s="12"/>
      <c r="FU142" s="12"/>
      <c r="FV142" s="12"/>
      <c r="FW142" s="12"/>
      <c r="FX142" s="12"/>
      <c r="FY142" s="12"/>
      <c r="FZ142" s="12"/>
      <c r="GA142" s="12"/>
      <c r="GB142" s="12"/>
      <c r="GC142" s="12"/>
      <c r="GD142" s="12"/>
      <c r="GE142" s="12"/>
      <c r="GF142" s="12"/>
      <c r="GG142" s="12"/>
      <c r="GH142" s="12"/>
      <c r="GI142" s="12"/>
      <c r="GJ142" s="12"/>
      <c r="GK142" s="12"/>
      <c r="GL142" s="12"/>
      <c r="GM142" s="12"/>
      <c r="GN142" s="12"/>
      <c r="GO142" s="12"/>
      <c r="GP142" s="12"/>
      <c r="GQ142" s="12"/>
      <c r="GR142" s="12"/>
      <c r="GS142" s="12"/>
      <c r="GT142" s="12"/>
      <c r="GU142" s="12"/>
      <c r="GV142" s="12"/>
      <c r="GW142" s="12"/>
      <c r="GX142" s="12"/>
      <c r="GY142" s="12"/>
      <c r="GZ142" s="12"/>
      <c r="HA142" s="12"/>
      <c r="HB142" s="12"/>
      <c r="HC142" s="12"/>
      <c r="HD142" s="12"/>
      <c r="HE142" s="12"/>
      <c r="HF142" s="12"/>
      <c r="HG142" s="12"/>
      <c r="HH142" s="12"/>
      <c r="HI142" s="12"/>
      <c r="HJ142" s="12"/>
      <c r="HK142" s="12"/>
      <c r="HL142" s="12"/>
      <c r="HM142" s="12"/>
      <c r="HN142" s="12"/>
      <c r="HO142" s="12"/>
      <c r="HP142" s="12"/>
      <c r="HQ142" s="12"/>
      <c r="HR142" s="12"/>
      <c r="HS142" s="12"/>
      <c r="HT142" s="12"/>
      <c r="HU142" s="12"/>
      <c r="HV142" s="12"/>
      <c r="HW142" s="12"/>
      <c r="HX142" s="12"/>
      <c r="HY142" s="12"/>
      <c r="HZ142" s="12"/>
      <c r="IA142" s="12"/>
      <c r="IB142" s="12"/>
      <c r="IC142" s="12"/>
      <c r="ID142" s="12"/>
      <c r="IE142" s="12"/>
      <c r="IF142" s="12"/>
      <c r="IG142" s="12"/>
      <c r="IH142" s="12"/>
      <c r="II142" s="12"/>
      <c r="IJ142" s="12"/>
      <c r="IK142" s="12"/>
      <c r="IL142" s="12"/>
      <c r="IM142" s="12"/>
      <c r="IN142" s="12"/>
      <c r="IO142" s="12"/>
      <c r="IP142" s="12"/>
    </row>
    <row r="143" spans="1:250" ht="18">
      <c r="A143" s="8" t="s">
        <v>257</v>
      </c>
      <c r="B143" s="8">
        <v>1</v>
      </c>
      <c r="C143" s="8" t="s">
        <v>113</v>
      </c>
      <c r="D143" s="8">
        <v>16</v>
      </c>
      <c r="E143" s="8" t="s">
        <v>116</v>
      </c>
      <c r="F143" s="8">
        <v>256</v>
      </c>
      <c r="G143" s="8" t="s">
        <v>116</v>
      </c>
      <c r="H143" s="8">
        <v>233</v>
      </c>
      <c r="I143" s="9">
        <v>100</v>
      </c>
      <c r="J143" s="9">
        <v>0</v>
      </c>
      <c r="K143" s="10">
        <v>0</v>
      </c>
      <c r="L143" s="10">
        <v>10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100</v>
      </c>
      <c r="V143" s="10">
        <v>0</v>
      </c>
      <c r="W143" s="10">
        <v>0</v>
      </c>
      <c r="X143" s="10">
        <v>0</v>
      </c>
      <c r="Y143" s="10">
        <v>100</v>
      </c>
      <c r="Z143" s="10">
        <v>0</v>
      </c>
      <c r="AA143" s="10">
        <v>0</v>
      </c>
      <c r="AB143" s="10">
        <v>0</v>
      </c>
      <c r="AC143" s="10">
        <v>0</v>
      </c>
      <c r="AD143" s="10">
        <v>100</v>
      </c>
      <c r="AE143" s="10">
        <v>0</v>
      </c>
      <c r="AF143" s="10">
        <v>0</v>
      </c>
      <c r="AG143" s="10">
        <v>0</v>
      </c>
      <c r="AH143" s="10">
        <v>0</v>
      </c>
      <c r="AI143" s="10">
        <v>100</v>
      </c>
      <c r="AJ143" s="10">
        <v>100</v>
      </c>
      <c r="AK143" s="10">
        <v>100</v>
      </c>
      <c r="AL143" s="10">
        <v>99.97</v>
      </c>
      <c r="AM143" s="10">
        <v>100</v>
      </c>
      <c r="AN143" s="10">
        <v>100</v>
      </c>
      <c r="AO143" s="10">
        <v>100</v>
      </c>
      <c r="AP143" s="10">
        <v>100</v>
      </c>
      <c r="AQ143" s="10">
        <v>100</v>
      </c>
      <c r="AR143" s="10">
        <v>0</v>
      </c>
      <c r="AS143" s="10">
        <v>0</v>
      </c>
      <c r="AT143" s="10">
        <v>0</v>
      </c>
      <c r="AU143" s="10">
        <v>0</v>
      </c>
      <c r="AV143" s="10">
        <v>100</v>
      </c>
      <c r="AW143" s="10">
        <v>100</v>
      </c>
      <c r="AX143" s="10">
        <v>0</v>
      </c>
      <c r="AY143" s="10">
        <v>0</v>
      </c>
      <c r="AZ143" s="10">
        <v>0</v>
      </c>
      <c r="BA143" s="10">
        <v>100</v>
      </c>
      <c r="BB143" s="10">
        <v>100</v>
      </c>
      <c r="BC143" s="10">
        <v>100</v>
      </c>
      <c r="BD143" s="10">
        <v>100</v>
      </c>
      <c r="BE143" s="10">
        <v>100</v>
      </c>
      <c r="BF143" s="10">
        <v>0</v>
      </c>
      <c r="BG143" s="10">
        <v>0</v>
      </c>
      <c r="BH143" s="10">
        <v>0</v>
      </c>
      <c r="BI143" s="10">
        <v>100</v>
      </c>
      <c r="BJ143" s="10">
        <v>0</v>
      </c>
      <c r="BK143" s="10">
        <v>0</v>
      </c>
      <c r="BL143" s="10">
        <v>0</v>
      </c>
      <c r="BM143" s="10">
        <v>0</v>
      </c>
      <c r="BN143" s="10">
        <v>0</v>
      </c>
      <c r="BO143" s="10">
        <v>100</v>
      </c>
      <c r="BP143" s="10">
        <v>100</v>
      </c>
      <c r="BQ143" s="10">
        <v>100</v>
      </c>
      <c r="BR143" s="10">
        <v>100</v>
      </c>
      <c r="BS143" s="10">
        <v>100</v>
      </c>
      <c r="BT143" s="10">
        <v>0</v>
      </c>
      <c r="BU143" s="10">
        <v>100</v>
      </c>
      <c r="BV143" s="10">
        <v>100</v>
      </c>
      <c r="BW143" s="10">
        <v>100</v>
      </c>
      <c r="BX143" s="10">
        <v>0</v>
      </c>
      <c r="BY143" s="10">
        <v>0</v>
      </c>
      <c r="BZ143" s="10">
        <v>100</v>
      </c>
      <c r="CA143" s="10">
        <v>0</v>
      </c>
      <c r="CB143" s="10">
        <v>100</v>
      </c>
      <c r="CC143" s="10">
        <v>0</v>
      </c>
      <c r="CD143" s="10">
        <v>0</v>
      </c>
      <c r="CE143" s="10">
        <v>100</v>
      </c>
      <c r="CF143" s="10">
        <v>0</v>
      </c>
      <c r="CG143" s="10">
        <v>100</v>
      </c>
      <c r="CH143" s="10">
        <v>100</v>
      </c>
      <c r="CI143" s="10">
        <v>0</v>
      </c>
      <c r="CJ143" s="10">
        <v>0</v>
      </c>
      <c r="CK143" s="10">
        <v>0</v>
      </c>
      <c r="CL143" s="10">
        <v>100</v>
      </c>
      <c r="CM143" s="10">
        <v>0</v>
      </c>
      <c r="CN143" s="10">
        <v>0</v>
      </c>
      <c r="CO143" s="10">
        <v>0</v>
      </c>
      <c r="CP143" s="10">
        <v>0</v>
      </c>
      <c r="CQ143" s="10">
        <v>0</v>
      </c>
      <c r="CR143" s="10">
        <v>0</v>
      </c>
      <c r="CS143" s="10">
        <v>100</v>
      </c>
      <c r="CT143" s="10">
        <v>0</v>
      </c>
      <c r="CU143" s="10">
        <v>100</v>
      </c>
      <c r="CV143" s="10">
        <v>100</v>
      </c>
      <c r="CW143" s="10">
        <v>100</v>
      </c>
      <c r="CX143" s="10">
        <v>100</v>
      </c>
      <c r="CY143" s="10">
        <v>100</v>
      </c>
      <c r="CZ143" s="10">
        <v>100</v>
      </c>
      <c r="DA143" s="10">
        <v>100</v>
      </c>
      <c r="DB143" s="10">
        <v>100</v>
      </c>
      <c r="DC143" s="10">
        <v>100</v>
      </c>
      <c r="DD143" s="10">
        <v>100</v>
      </c>
      <c r="DE143" s="10">
        <v>100</v>
      </c>
      <c r="DF143" s="10">
        <v>100</v>
      </c>
      <c r="DG143" s="10">
        <v>100</v>
      </c>
      <c r="DH143" s="10">
        <v>100</v>
      </c>
      <c r="DI143" s="10">
        <v>99.81</v>
      </c>
      <c r="DJ143" s="10">
        <v>100</v>
      </c>
      <c r="DK143" s="10">
        <v>100</v>
      </c>
      <c r="DL143" s="10">
        <v>0</v>
      </c>
      <c r="DM143" s="10">
        <v>0</v>
      </c>
      <c r="DN143" s="10">
        <v>0</v>
      </c>
      <c r="DO143" s="10">
        <v>0</v>
      </c>
      <c r="DP143" s="11">
        <v>100</v>
      </c>
      <c r="DQ143" s="12"/>
      <c r="DR143" s="12"/>
      <c r="DS143" s="12"/>
      <c r="DT143" s="12"/>
      <c r="DU143" s="12"/>
      <c r="DV143" s="12"/>
      <c r="DW143" s="12"/>
      <c r="DX143" s="12"/>
      <c r="DY143" s="12"/>
      <c r="DZ143" s="12"/>
      <c r="EA143" s="12"/>
      <c r="EB143" s="12"/>
      <c r="EC143" s="12"/>
      <c r="ED143" s="12"/>
      <c r="EE143" s="12"/>
      <c r="EF143" s="12"/>
      <c r="EG143" s="12"/>
      <c r="EH143" s="12"/>
      <c r="EI143" s="12"/>
      <c r="EJ143" s="12"/>
      <c r="EK143" s="12"/>
      <c r="EL143" s="12"/>
      <c r="EM143" s="12"/>
      <c r="EN143" s="12"/>
      <c r="EO143" s="12"/>
      <c r="EP143" s="12"/>
      <c r="EQ143" s="12"/>
      <c r="ER143" s="12"/>
      <c r="ES143" s="12"/>
      <c r="ET143" s="12"/>
      <c r="EU143" s="12"/>
      <c r="EV143" s="12"/>
      <c r="EW143" s="12"/>
      <c r="EX143" s="12"/>
      <c r="EY143" s="12"/>
      <c r="EZ143" s="12"/>
      <c r="FA143" s="12"/>
      <c r="FB143" s="12"/>
      <c r="FC143" s="12"/>
      <c r="FD143" s="12"/>
      <c r="FE143" s="12"/>
      <c r="FF143" s="12"/>
      <c r="FG143" s="12"/>
      <c r="FH143" s="12"/>
      <c r="FI143" s="12"/>
      <c r="FJ143" s="12"/>
      <c r="FK143" s="12"/>
      <c r="FL143" s="12"/>
      <c r="FM143" s="12"/>
      <c r="FN143" s="12"/>
      <c r="FO143" s="12"/>
      <c r="FP143" s="12"/>
      <c r="FQ143" s="12"/>
      <c r="FR143" s="12"/>
      <c r="FS143" s="12"/>
      <c r="FT143" s="12"/>
      <c r="FU143" s="12"/>
      <c r="FV143" s="12"/>
      <c r="FW143" s="12"/>
      <c r="FX143" s="12"/>
      <c r="FY143" s="12"/>
      <c r="FZ143" s="12"/>
      <c r="GA143" s="12"/>
      <c r="GB143" s="12"/>
      <c r="GC143" s="12"/>
      <c r="GD143" s="12"/>
      <c r="GE143" s="12"/>
      <c r="GF143" s="12"/>
      <c r="GG143" s="12"/>
      <c r="GH143" s="12"/>
      <c r="GI143" s="12"/>
      <c r="GJ143" s="12"/>
      <c r="GK143" s="12"/>
      <c r="GL143" s="12"/>
      <c r="GM143" s="12"/>
      <c r="GN143" s="12"/>
      <c r="GO143" s="12"/>
      <c r="GP143" s="12"/>
      <c r="GQ143" s="12"/>
      <c r="GR143" s="12"/>
      <c r="GS143" s="12"/>
      <c r="GT143" s="12"/>
      <c r="GU143" s="12"/>
      <c r="GV143" s="12"/>
      <c r="GW143" s="12"/>
      <c r="GX143" s="12"/>
      <c r="GY143" s="12"/>
      <c r="GZ143" s="12"/>
      <c r="HA143" s="12"/>
      <c r="HB143" s="12"/>
      <c r="HC143" s="12"/>
      <c r="HD143" s="12"/>
      <c r="HE143" s="12"/>
      <c r="HF143" s="12"/>
      <c r="HG143" s="12"/>
      <c r="HH143" s="12"/>
      <c r="HI143" s="12"/>
      <c r="HJ143" s="12"/>
      <c r="HK143" s="12"/>
      <c r="HL143" s="12"/>
      <c r="HM143" s="12"/>
      <c r="HN143" s="12"/>
      <c r="HO143" s="12"/>
      <c r="HP143" s="12"/>
      <c r="HQ143" s="12"/>
      <c r="HR143" s="12"/>
      <c r="HS143" s="12"/>
      <c r="HT143" s="12"/>
      <c r="HU143" s="12"/>
      <c r="HV143" s="12"/>
      <c r="HW143" s="12"/>
      <c r="HX143" s="12"/>
      <c r="HY143" s="12"/>
      <c r="HZ143" s="12"/>
      <c r="IA143" s="12"/>
      <c r="IB143" s="12"/>
      <c r="IC143" s="12"/>
      <c r="ID143" s="12"/>
      <c r="IE143" s="12"/>
      <c r="IF143" s="12"/>
      <c r="IG143" s="12"/>
      <c r="IH143" s="12"/>
      <c r="II143" s="12"/>
      <c r="IJ143" s="12"/>
      <c r="IK143" s="12"/>
      <c r="IL143" s="12"/>
      <c r="IM143" s="12"/>
      <c r="IN143" s="12"/>
      <c r="IO143" s="12"/>
      <c r="IP143" s="12"/>
    </row>
    <row r="144" spans="1:250" ht="18">
      <c r="A144" s="8" t="s">
        <v>258</v>
      </c>
      <c r="B144" s="8">
        <v>2</v>
      </c>
      <c r="C144" s="8" t="s">
        <v>113</v>
      </c>
      <c r="D144" s="8">
        <v>4</v>
      </c>
      <c r="E144" s="8" t="s">
        <v>113</v>
      </c>
      <c r="F144" s="8">
        <v>4</v>
      </c>
      <c r="G144" s="8" t="s">
        <v>113</v>
      </c>
      <c r="H144" s="8">
        <v>244</v>
      </c>
      <c r="I144" s="9">
        <v>100</v>
      </c>
      <c r="J144" s="9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100</v>
      </c>
      <c r="Z144" s="10">
        <v>0</v>
      </c>
      <c r="AA144" s="10">
        <v>0</v>
      </c>
      <c r="AB144" s="10">
        <v>0</v>
      </c>
      <c r="AC144" s="10">
        <v>0</v>
      </c>
      <c r="AD144" s="10">
        <v>100</v>
      </c>
      <c r="AE144" s="10">
        <v>0</v>
      </c>
      <c r="AF144" s="10">
        <v>100</v>
      </c>
      <c r="AG144" s="10">
        <v>0</v>
      </c>
      <c r="AH144" s="10">
        <v>0</v>
      </c>
      <c r="AI144" s="10">
        <v>100</v>
      </c>
      <c r="AJ144" s="10">
        <v>100</v>
      </c>
      <c r="AK144" s="10">
        <v>100</v>
      </c>
      <c r="AL144" s="10">
        <v>99.97</v>
      </c>
      <c r="AM144" s="10">
        <v>100</v>
      </c>
      <c r="AN144" s="10">
        <v>100</v>
      </c>
      <c r="AO144" s="10">
        <v>100</v>
      </c>
      <c r="AP144" s="10">
        <v>100</v>
      </c>
      <c r="AQ144" s="10">
        <v>100</v>
      </c>
      <c r="AR144" s="10">
        <v>0</v>
      </c>
      <c r="AS144" s="10">
        <v>0</v>
      </c>
      <c r="AT144" s="10">
        <v>0</v>
      </c>
      <c r="AU144" s="10">
        <v>0</v>
      </c>
      <c r="AV144" s="10">
        <v>0</v>
      </c>
      <c r="AW144" s="10">
        <v>100</v>
      </c>
      <c r="AX144" s="10">
        <v>0</v>
      </c>
      <c r="AY144" s="10">
        <v>0</v>
      </c>
      <c r="AZ144" s="10">
        <v>0</v>
      </c>
      <c r="BA144" s="10">
        <v>100</v>
      </c>
      <c r="BB144" s="10">
        <v>100</v>
      </c>
      <c r="BC144" s="10">
        <v>100</v>
      </c>
      <c r="BD144" s="10">
        <v>100</v>
      </c>
      <c r="BE144" s="10">
        <v>100</v>
      </c>
      <c r="BF144" s="10">
        <v>100</v>
      </c>
      <c r="BG144" s="10">
        <v>0</v>
      </c>
      <c r="BH144" s="10">
        <v>0</v>
      </c>
      <c r="BI144" s="10">
        <v>0</v>
      </c>
      <c r="BJ144" s="10">
        <v>0</v>
      </c>
      <c r="BK144" s="10">
        <v>0</v>
      </c>
      <c r="BL144" s="10">
        <v>0</v>
      </c>
      <c r="BM144" s="10">
        <v>0</v>
      </c>
      <c r="BN144" s="10">
        <v>0</v>
      </c>
      <c r="BO144" s="10">
        <v>100</v>
      </c>
      <c r="BP144" s="10">
        <v>100</v>
      </c>
      <c r="BQ144" s="10">
        <v>100</v>
      </c>
      <c r="BR144" s="10">
        <v>100</v>
      </c>
      <c r="BS144" s="10">
        <v>100</v>
      </c>
      <c r="BT144" s="10">
        <v>0</v>
      </c>
      <c r="BU144" s="10">
        <v>100</v>
      </c>
      <c r="BV144" s="10">
        <v>100</v>
      </c>
      <c r="BW144" s="10">
        <v>100</v>
      </c>
      <c r="BX144" s="10">
        <v>0</v>
      </c>
      <c r="BY144" s="10">
        <v>0</v>
      </c>
      <c r="BZ144" s="10">
        <v>0</v>
      </c>
      <c r="CA144" s="10">
        <v>0</v>
      </c>
      <c r="CB144" s="10">
        <v>0</v>
      </c>
      <c r="CC144" s="10">
        <v>0</v>
      </c>
      <c r="CD144" s="10">
        <v>0</v>
      </c>
      <c r="CE144" s="10">
        <v>100</v>
      </c>
      <c r="CF144" s="10">
        <v>0</v>
      </c>
      <c r="CG144" s="10">
        <v>100</v>
      </c>
      <c r="CH144" s="10">
        <v>100</v>
      </c>
      <c r="CI144" s="10">
        <v>0</v>
      </c>
      <c r="CJ144" s="10">
        <v>0</v>
      </c>
      <c r="CK144" s="10">
        <v>0</v>
      </c>
      <c r="CL144" s="10">
        <v>0</v>
      </c>
      <c r="CM144" s="10">
        <v>0</v>
      </c>
      <c r="CN144" s="10">
        <v>0</v>
      </c>
      <c r="CO144" s="10">
        <v>0</v>
      </c>
      <c r="CP144" s="10">
        <v>0</v>
      </c>
      <c r="CQ144" s="10">
        <v>0</v>
      </c>
      <c r="CR144" s="10">
        <v>0</v>
      </c>
      <c r="CS144" s="10">
        <v>0</v>
      </c>
      <c r="CT144" s="10">
        <v>0</v>
      </c>
      <c r="CU144" s="10">
        <v>100</v>
      </c>
      <c r="CV144" s="10">
        <v>100</v>
      </c>
      <c r="CW144" s="10">
        <v>100</v>
      </c>
      <c r="CX144" s="10">
        <v>100</v>
      </c>
      <c r="CY144" s="10">
        <v>100</v>
      </c>
      <c r="CZ144" s="10">
        <v>100</v>
      </c>
      <c r="DA144" s="10">
        <v>100</v>
      </c>
      <c r="DB144" s="10">
        <v>100</v>
      </c>
      <c r="DC144" s="10">
        <v>100</v>
      </c>
      <c r="DD144" s="10">
        <v>100</v>
      </c>
      <c r="DE144" s="10">
        <v>100</v>
      </c>
      <c r="DF144" s="10">
        <v>100</v>
      </c>
      <c r="DG144" s="10">
        <v>100</v>
      </c>
      <c r="DH144" s="10">
        <v>100</v>
      </c>
      <c r="DI144" s="10">
        <v>99.81</v>
      </c>
      <c r="DJ144" s="10">
        <v>100</v>
      </c>
      <c r="DK144" s="10">
        <v>100</v>
      </c>
      <c r="DL144" s="10">
        <v>0</v>
      </c>
      <c r="DM144" s="10">
        <v>0</v>
      </c>
      <c r="DN144" s="10">
        <v>0</v>
      </c>
      <c r="DO144" s="10">
        <v>0</v>
      </c>
      <c r="DP144" s="11">
        <v>0</v>
      </c>
      <c r="DQ144" s="12"/>
      <c r="DR144" s="12"/>
      <c r="DS144" s="12"/>
      <c r="DT144" s="12"/>
      <c r="DU144" s="12"/>
      <c r="DV144" s="12"/>
      <c r="DW144" s="12"/>
      <c r="DX144" s="12"/>
      <c r="DY144" s="12"/>
      <c r="DZ144" s="12"/>
      <c r="EA144" s="12"/>
      <c r="EB144" s="12"/>
      <c r="EC144" s="12"/>
      <c r="ED144" s="12"/>
      <c r="EE144" s="12"/>
      <c r="EF144" s="12"/>
      <c r="EG144" s="12"/>
      <c r="EH144" s="12"/>
      <c r="EI144" s="12"/>
      <c r="EJ144" s="12"/>
      <c r="EK144" s="12"/>
      <c r="EL144" s="12"/>
      <c r="EM144" s="12"/>
      <c r="EN144" s="12"/>
      <c r="EO144" s="12"/>
      <c r="EP144" s="12"/>
      <c r="EQ144" s="12"/>
      <c r="ER144" s="12"/>
      <c r="ES144" s="12"/>
      <c r="ET144" s="12"/>
      <c r="EU144" s="12"/>
      <c r="EV144" s="12"/>
      <c r="EW144" s="12"/>
      <c r="EX144" s="12"/>
      <c r="EY144" s="12"/>
      <c r="EZ144" s="12"/>
      <c r="FA144" s="12"/>
      <c r="FB144" s="12"/>
      <c r="FC144" s="12"/>
      <c r="FD144" s="12"/>
      <c r="FE144" s="12"/>
      <c r="FF144" s="12"/>
      <c r="FG144" s="12"/>
      <c r="FH144" s="12"/>
      <c r="FI144" s="12"/>
      <c r="FJ144" s="12"/>
      <c r="FK144" s="12"/>
      <c r="FL144" s="12"/>
      <c r="FM144" s="12"/>
      <c r="FN144" s="12"/>
      <c r="FO144" s="12"/>
      <c r="FP144" s="12"/>
      <c r="FQ144" s="12"/>
      <c r="FR144" s="12"/>
      <c r="FS144" s="12"/>
      <c r="FT144" s="12"/>
      <c r="FU144" s="12"/>
      <c r="FV144" s="12"/>
      <c r="FW144" s="12"/>
      <c r="FX144" s="12"/>
      <c r="FY144" s="12"/>
      <c r="FZ144" s="12"/>
      <c r="GA144" s="12"/>
      <c r="GB144" s="12"/>
      <c r="GC144" s="12"/>
      <c r="GD144" s="12"/>
      <c r="GE144" s="12"/>
      <c r="GF144" s="12"/>
      <c r="GG144" s="12"/>
      <c r="GH144" s="12"/>
      <c r="GI144" s="12"/>
      <c r="GJ144" s="12"/>
      <c r="GK144" s="12"/>
      <c r="GL144" s="12"/>
      <c r="GM144" s="12"/>
      <c r="GN144" s="12"/>
      <c r="GO144" s="12"/>
      <c r="GP144" s="12"/>
      <c r="GQ144" s="12"/>
      <c r="GR144" s="12"/>
      <c r="GS144" s="12"/>
      <c r="GT144" s="12"/>
      <c r="GU144" s="12"/>
      <c r="GV144" s="12"/>
      <c r="GW144" s="12"/>
      <c r="GX144" s="12"/>
      <c r="GY144" s="12"/>
      <c r="GZ144" s="12"/>
      <c r="HA144" s="12"/>
      <c r="HB144" s="12"/>
      <c r="HC144" s="12"/>
      <c r="HD144" s="12"/>
      <c r="HE144" s="12"/>
      <c r="HF144" s="12"/>
      <c r="HG144" s="12"/>
      <c r="HH144" s="12"/>
      <c r="HI144" s="12"/>
      <c r="HJ144" s="12"/>
      <c r="HK144" s="12"/>
      <c r="HL144" s="12"/>
      <c r="HM144" s="12"/>
      <c r="HN144" s="12"/>
      <c r="HO144" s="12"/>
      <c r="HP144" s="12"/>
      <c r="HQ144" s="12"/>
      <c r="HR144" s="12"/>
      <c r="HS144" s="12"/>
      <c r="HT144" s="12"/>
      <c r="HU144" s="12"/>
      <c r="HV144" s="12"/>
      <c r="HW144" s="12"/>
      <c r="HX144" s="12"/>
      <c r="HY144" s="12"/>
      <c r="HZ144" s="12"/>
      <c r="IA144" s="12"/>
      <c r="IB144" s="12"/>
      <c r="IC144" s="12"/>
      <c r="ID144" s="12"/>
      <c r="IE144" s="12"/>
      <c r="IF144" s="12"/>
      <c r="IG144" s="12"/>
      <c r="IH144" s="12"/>
      <c r="II144" s="12"/>
      <c r="IJ144" s="12"/>
      <c r="IK144" s="12"/>
      <c r="IL144" s="12"/>
      <c r="IM144" s="12"/>
      <c r="IN144" s="12"/>
      <c r="IO144" s="12"/>
      <c r="IP144" s="12"/>
    </row>
    <row r="145" spans="1:250" ht="18">
      <c r="A145" s="8" t="s">
        <v>259</v>
      </c>
      <c r="B145" s="8">
        <v>1</v>
      </c>
      <c r="C145" s="8" t="s">
        <v>113</v>
      </c>
      <c r="D145" s="8">
        <v>12</v>
      </c>
      <c r="E145" s="8" t="s">
        <v>116</v>
      </c>
      <c r="F145" s="8">
        <v>4</v>
      </c>
      <c r="G145" s="8" t="s">
        <v>113</v>
      </c>
      <c r="H145" s="8">
        <v>244</v>
      </c>
      <c r="I145" s="9">
        <v>100</v>
      </c>
      <c r="J145" s="9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100</v>
      </c>
      <c r="Z145" s="10">
        <v>0</v>
      </c>
      <c r="AA145" s="10">
        <v>0</v>
      </c>
      <c r="AB145" s="10">
        <v>0</v>
      </c>
      <c r="AC145" s="10">
        <v>0</v>
      </c>
      <c r="AD145" s="10">
        <v>100</v>
      </c>
      <c r="AE145" s="10">
        <v>0</v>
      </c>
      <c r="AF145" s="10">
        <v>100</v>
      </c>
      <c r="AG145" s="10">
        <v>0</v>
      </c>
      <c r="AH145" s="10">
        <v>0</v>
      </c>
      <c r="AI145" s="10">
        <v>100</v>
      </c>
      <c r="AJ145" s="10">
        <v>100</v>
      </c>
      <c r="AK145" s="10">
        <v>100</v>
      </c>
      <c r="AL145" s="10">
        <v>99.97</v>
      </c>
      <c r="AM145" s="10">
        <v>100</v>
      </c>
      <c r="AN145" s="10">
        <v>100</v>
      </c>
      <c r="AO145" s="10">
        <v>100</v>
      </c>
      <c r="AP145" s="10">
        <v>100</v>
      </c>
      <c r="AQ145" s="10">
        <v>100</v>
      </c>
      <c r="AR145" s="10">
        <v>0</v>
      </c>
      <c r="AS145" s="10">
        <v>0</v>
      </c>
      <c r="AT145" s="10">
        <v>0</v>
      </c>
      <c r="AU145" s="10">
        <v>0</v>
      </c>
      <c r="AV145" s="10">
        <v>0</v>
      </c>
      <c r="AW145" s="10">
        <v>100</v>
      </c>
      <c r="AX145" s="10">
        <v>0</v>
      </c>
      <c r="AY145" s="10">
        <v>0</v>
      </c>
      <c r="AZ145" s="10">
        <v>0</v>
      </c>
      <c r="BA145" s="10">
        <v>100</v>
      </c>
      <c r="BB145" s="10">
        <v>100</v>
      </c>
      <c r="BC145" s="10">
        <v>100</v>
      </c>
      <c r="BD145" s="10">
        <v>100</v>
      </c>
      <c r="BE145" s="10">
        <v>100</v>
      </c>
      <c r="BF145" s="10">
        <v>100</v>
      </c>
      <c r="BG145" s="10">
        <v>0</v>
      </c>
      <c r="BH145" s="10">
        <v>0</v>
      </c>
      <c r="BI145" s="10">
        <v>0</v>
      </c>
      <c r="BJ145" s="10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100</v>
      </c>
      <c r="BP145" s="10">
        <v>100</v>
      </c>
      <c r="BQ145" s="10">
        <v>100</v>
      </c>
      <c r="BR145" s="10">
        <v>100</v>
      </c>
      <c r="BS145" s="10">
        <v>100</v>
      </c>
      <c r="BT145" s="10">
        <v>0</v>
      </c>
      <c r="BU145" s="10">
        <v>100</v>
      </c>
      <c r="BV145" s="10">
        <v>100</v>
      </c>
      <c r="BW145" s="10">
        <v>100</v>
      </c>
      <c r="BX145" s="10">
        <v>0</v>
      </c>
      <c r="BY145" s="10">
        <v>0</v>
      </c>
      <c r="BZ145" s="10">
        <v>0</v>
      </c>
      <c r="CA145" s="10">
        <v>0</v>
      </c>
      <c r="CB145" s="10">
        <v>0</v>
      </c>
      <c r="CC145" s="10">
        <v>0</v>
      </c>
      <c r="CD145" s="10">
        <v>0</v>
      </c>
      <c r="CE145" s="10">
        <v>100</v>
      </c>
      <c r="CF145" s="10">
        <v>0</v>
      </c>
      <c r="CG145" s="10">
        <v>100</v>
      </c>
      <c r="CH145" s="10">
        <v>100</v>
      </c>
      <c r="CI145" s="10">
        <v>0</v>
      </c>
      <c r="CJ145" s="10">
        <v>0</v>
      </c>
      <c r="CK145" s="10">
        <v>0</v>
      </c>
      <c r="CL145" s="10">
        <v>0</v>
      </c>
      <c r="CM145" s="10">
        <v>0</v>
      </c>
      <c r="CN145" s="10">
        <v>0</v>
      </c>
      <c r="CO145" s="10">
        <v>0</v>
      </c>
      <c r="CP145" s="10">
        <v>0</v>
      </c>
      <c r="CQ145" s="10">
        <v>0</v>
      </c>
      <c r="CR145" s="10">
        <v>0</v>
      </c>
      <c r="CS145" s="10">
        <v>0</v>
      </c>
      <c r="CT145" s="10">
        <v>0</v>
      </c>
      <c r="CU145" s="10">
        <v>100</v>
      </c>
      <c r="CV145" s="10">
        <v>100</v>
      </c>
      <c r="CW145" s="10">
        <v>100</v>
      </c>
      <c r="CX145" s="10">
        <v>100</v>
      </c>
      <c r="CY145" s="10">
        <v>100</v>
      </c>
      <c r="CZ145" s="10">
        <v>100</v>
      </c>
      <c r="DA145" s="10">
        <v>100</v>
      </c>
      <c r="DB145" s="10">
        <v>100</v>
      </c>
      <c r="DC145" s="10">
        <v>100</v>
      </c>
      <c r="DD145" s="10">
        <v>100</v>
      </c>
      <c r="DE145" s="10">
        <v>100</v>
      </c>
      <c r="DF145" s="10">
        <v>100</v>
      </c>
      <c r="DG145" s="10">
        <v>100</v>
      </c>
      <c r="DH145" s="10">
        <v>100</v>
      </c>
      <c r="DI145" s="10">
        <v>99.81</v>
      </c>
      <c r="DJ145" s="10">
        <v>100</v>
      </c>
      <c r="DK145" s="10">
        <v>100</v>
      </c>
      <c r="DL145" s="10">
        <v>0</v>
      </c>
      <c r="DM145" s="10">
        <v>0</v>
      </c>
      <c r="DN145" s="10">
        <v>0</v>
      </c>
      <c r="DO145" s="10">
        <v>0</v>
      </c>
      <c r="DP145" s="11">
        <v>0</v>
      </c>
      <c r="DQ145" s="12"/>
      <c r="DR145" s="12"/>
      <c r="DS145" s="12"/>
      <c r="DT145" s="12"/>
      <c r="DU145" s="12"/>
      <c r="DV145" s="12"/>
      <c r="DW145" s="12"/>
      <c r="DX145" s="12"/>
      <c r="DY145" s="12"/>
      <c r="DZ145" s="12"/>
      <c r="EA145" s="12"/>
      <c r="EB145" s="12"/>
      <c r="EC145" s="12"/>
      <c r="ED145" s="12"/>
      <c r="EE145" s="12"/>
      <c r="EF145" s="12"/>
      <c r="EG145" s="12"/>
      <c r="EH145" s="12"/>
      <c r="EI145" s="12"/>
      <c r="EJ145" s="12"/>
      <c r="EK145" s="12"/>
      <c r="EL145" s="12"/>
      <c r="EM145" s="12"/>
      <c r="EN145" s="12"/>
      <c r="EO145" s="12"/>
      <c r="EP145" s="12"/>
      <c r="EQ145" s="12"/>
      <c r="ER145" s="12"/>
      <c r="ES145" s="12"/>
      <c r="ET145" s="12"/>
      <c r="EU145" s="12"/>
      <c r="EV145" s="12"/>
      <c r="EW145" s="12"/>
      <c r="EX145" s="12"/>
      <c r="EY145" s="12"/>
      <c r="EZ145" s="12"/>
      <c r="FA145" s="12"/>
      <c r="FB145" s="12"/>
      <c r="FC145" s="12"/>
      <c r="FD145" s="12"/>
      <c r="FE145" s="12"/>
      <c r="FF145" s="12"/>
      <c r="FG145" s="12"/>
      <c r="FH145" s="12"/>
      <c r="FI145" s="12"/>
      <c r="FJ145" s="12"/>
      <c r="FK145" s="12"/>
      <c r="FL145" s="12"/>
      <c r="FM145" s="12"/>
      <c r="FN145" s="12"/>
      <c r="FO145" s="12"/>
      <c r="FP145" s="12"/>
      <c r="FQ145" s="12"/>
      <c r="FR145" s="12"/>
      <c r="FS145" s="12"/>
      <c r="FT145" s="12"/>
      <c r="FU145" s="12"/>
      <c r="FV145" s="12"/>
      <c r="FW145" s="12"/>
      <c r="FX145" s="12"/>
      <c r="FY145" s="12"/>
      <c r="FZ145" s="12"/>
      <c r="GA145" s="12"/>
      <c r="GB145" s="12"/>
      <c r="GC145" s="12"/>
      <c r="GD145" s="12"/>
      <c r="GE145" s="12"/>
      <c r="GF145" s="12"/>
      <c r="GG145" s="12"/>
      <c r="GH145" s="12"/>
      <c r="GI145" s="12"/>
      <c r="GJ145" s="12"/>
      <c r="GK145" s="12"/>
      <c r="GL145" s="12"/>
      <c r="GM145" s="12"/>
      <c r="GN145" s="12"/>
      <c r="GO145" s="12"/>
      <c r="GP145" s="12"/>
      <c r="GQ145" s="12"/>
      <c r="GR145" s="12"/>
      <c r="GS145" s="12"/>
      <c r="GT145" s="12"/>
      <c r="GU145" s="12"/>
      <c r="GV145" s="12"/>
      <c r="GW145" s="12"/>
      <c r="GX145" s="12"/>
      <c r="GY145" s="12"/>
      <c r="GZ145" s="12"/>
      <c r="HA145" s="12"/>
      <c r="HB145" s="12"/>
      <c r="HC145" s="12"/>
      <c r="HD145" s="12"/>
      <c r="HE145" s="12"/>
      <c r="HF145" s="12"/>
      <c r="HG145" s="12"/>
      <c r="HH145" s="12"/>
      <c r="HI145" s="12"/>
      <c r="HJ145" s="12"/>
      <c r="HK145" s="12"/>
      <c r="HL145" s="12"/>
      <c r="HM145" s="12"/>
      <c r="HN145" s="12"/>
      <c r="HO145" s="12"/>
      <c r="HP145" s="12"/>
      <c r="HQ145" s="12"/>
      <c r="HR145" s="12"/>
      <c r="HS145" s="12"/>
      <c r="HT145" s="12"/>
      <c r="HU145" s="12"/>
      <c r="HV145" s="12"/>
      <c r="HW145" s="12"/>
      <c r="HX145" s="12"/>
      <c r="HY145" s="12"/>
      <c r="HZ145" s="12"/>
      <c r="IA145" s="12"/>
      <c r="IB145" s="12"/>
      <c r="IC145" s="12"/>
      <c r="ID145" s="12"/>
      <c r="IE145" s="12"/>
      <c r="IF145" s="12"/>
      <c r="IG145" s="12"/>
      <c r="IH145" s="12"/>
      <c r="II145" s="12"/>
      <c r="IJ145" s="12"/>
      <c r="IK145" s="12"/>
      <c r="IL145" s="12"/>
      <c r="IM145" s="12"/>
      <c r="IN145" s="12"/>
      <c r="IO145" s="12"/>
      <c r="IP145" s="12"/>
    </row>
    <row r="146" spans="1:250" ht="18">
      <c r="A146" s="8" t="s">
        <v>260</v>
      </c>
      <c r="B146" s="8">
        <v>0.125</v>
      </c>
      <c r="C146" s="8" t="s">
        <v>113</v>
      </c>
      <c r="D146" s="8">
        <v>6</v>
      </c>
      <c r="E146" s="8" t="s">
        <v>113</v>
      </c>
      <c r="F146" s="8">
        <v>6</v>
      </c>
      <c r="G146" s="8" t="s">
        <v>116</v>
      </c>
      <c r="H146" s="8">
        <v>253</v>
      </c>
      <c r="I146" s="9">
        <v>0</v>
      </c>
      <c r="J146" s="9">
        <v>10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99.63</v>
      </c>
      <c r="Z146" s="10">
        <v>0</v>
      </c>
      <c r="AA146" s="10">
        <v>0</v>
      </c>
      <c r="AB146" s="10">
        <v>0</v>
      </c>
      <c r="AC146" s="10">
        <v>0</v>
      </c>
      <c r="AD146" s="10">
        <v>100</v>
      </c>
      <c r="AE146" s="10">
        <v>0</v>
      </c>
      <c r="AF146" s="10">
        <v>100</v>
      </c>
      <c r="AG146" s="10">
        <v>0</v>
      </c>
      <c r="AH146" s="10">
        <v>0</v>
      </c>
      <c r="AI146" s="10">
        <v>100</v>
      </c>
      <c r="AJ146" s="10">
        <v>100</v>
      </c>
      <c r="AK146" s="10">
        <v>100</v>
      </c>
      <c r="AL146" s="10">
        <v>99.97</v>
      </c>
      <c r="AM146" s="10">
        <v>100</v>
      </c>
      <c r="AN146" s="10">
        <v>100</v>
      </c>
      <c r="AO146" s="10">
        <v>100</v>
      </c>
      <c r="AP146" s="10">
        <v>100</v>
      </c>
      <c r="AQ146" s="10">
        <v>10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100</v>
      </c>
      <c r="AY146" s="10">
        <v>0</v>
      </c>
      <c r="AZ146" s="10">
        <v>0</v>
      </c>
      <c r="BA146" s="10">
        <v>100</v>
      </c>
      <c r="BB146" s="10">
        <v>100</v>
      </c>
      <c r="BC146" s="10">
        <v>100</v>
      </c>
      <c r="BD146" s="10">
        <v>100</v>
      </c>
      <c r="BE146" s="10">
        <v>100</v>
      </c>
      <c r="BF146" s="10">
        <v>0</v>
      </c>
      <c r="BG146" s="10">
        <v>0</v>
      </c>
      <c r="BH146" s="10">
        <v>0</v>
      </c>
      <c r="BI146" s="10">
        <v>0</v>
      </c>
      <c r="BJ146" s="10">
        <v>0</v>
      </c>
      <c r="BK146" s="10">
        <v>0</v>
      </c>
      <c r="BL146" s="10">
        <v>0</v>
      </c>
      <c r="BM146" s="10">
        <v>100</v>
      </c>
      <c r="BN146" s="10">
        <v>0</v>
      </c>
      <c r="BO146" s="10">
        <v>100</v>
      </c>
      <c r="BP146" s="10">
        <v>100</v>
      </c>
      <c r="BQ146" s="10">
        <v>100</v>
      </c>
      <c r="BR146" s="10">
        <v>100</v>
      </c>
      <c r="BS146" s="10">
        <v>100</v>
      </c>
      <c r="BT146" s="10">
        <v>0</v>
      </c>
      <c r="BU146" s="10">
        <v>100</v>
      </c>
      <c r="BV146" s="10">
        <v>100</v>
      </c>
      <c r="BW146" s="10">
        <v>100</v>
      </c>
      <c r="BX146" s="10">
        <v>0</v>
      </c>
      <c r="BY146" s="10">
        <v>0</v>
      </c>
      <c r="BZ146" s="10">
        <v>0</v>
      </c>
      <c r="CA146" s="10">
        <v>0</v>
      </c>
      <c r="CB146" s="10">
        <v>0</v>
      </c>
      <c r="CC146" s="10">
        <v>100</v>
      </c>
      <c r="CD146" s="10">
        <v>0</v>
      </c>
      <c r="CE146" s="10">
        <v>100</v>
      </c>
      <c r="CF146" s="10">
        <v>0</v>
      </c>
      <c r="CG146" s="10">
        <v>100</v>
      </c>
      <c r="CH146" s="10">
        <v>100</v>
      </c>
      <c r="CI146" s="10">
        <v>0</v>
      </c>
      <c r="CJ146" s="10">
        <v>0</v>
      </c>
      <c r="CK146" s="10">
        <v>0</v>
      </c>
      <c r="CL146" s="10">
        <v>0</v>
      </c>
      <c r="CM146" s="10">
        <v>0</v>
      </c>
      <c r="CN146" s="10">
        <v>0</v>
      </c>
      <c r="CO146" s="10">
        <v>0</v>
      </c>
      <c r="CP146" s="10">
        <v>0</v>
      </c>
      <c r="CQ146" s="10">
        <v>0</v>
      </c>
      <c r="CR146" s="10">
        <v>0</v>
      </c>
      <c r="CS146" s="10">
        <v>0</v>
      </c>
      <c r="CT146" s="10">
        <v>0</v>
      </c>
      <c r="CU146" s="10">
        <v>100</v>
      </c>
      <c r="CV146" s="10">
        <v>100</v>
      </c>
      <c r="CW146" s="10">
        <v>100</v>
      </c>
      <c r="CX146" s="10">
        <v>100</v>
      </c>
      <c r="CY146" s="10">
        <v>100</v>
      </c>
      <c r="CZ146" s="10">
        <v>100</v>
      </c>
      <c r="DA146" s="10">
        <v>100</v>
      </c>
      <c r="DB146" s="10">
        <v>100</v>
      </c>
      <c r="DC146" s="10">
        <v>99.61</v>
      </c>
      <c r="DD146" s="10">
        <v>100</v>
      </c>
      <c r="DE146" s="10">
        <v>100</v>
      </c>
      <c r="DF146" s="10">
        <v>100</v>
      </c>
      <c r="DG146" s="10">
        <v>100</v>
      </c>
      <c r="DH146" s="10">
        <v>100</v>
      </c>
      <c r="DI146" s="10">
        <v>99.81</v>
      </c>
      <c r="DJ146" s="10">
        <v>100</v>
      </c>
      <c r="DK146" s="10">
        <v>100</v>
      </c>
      <c r="DL146" s="10">
        <v>0</v>
      </c>
      <c r="DM146" s="10">
        <v>0</v>
      </c>
      <c r="DN146" s="10">
        <v>100</v>
      </c>
      <c r="DO146" s="10">
        <v>0</v>
      </c>
      <c r="DP146" s="11">
        <v>0</v>
      </c>
      <c r="DQ146" s="12"/>
      <c r="DR146" s="12"/>
      <c r="DS146" s="12"/>
      <c r="DT146" s="12"/>
      <c r="DU146" s="12"/>
      <c r="DV146" s="12"/>
      <c r="DW146" s="12"/>
      <c r="DX146" s="12"/>
      <c r="DY146" s="12"/>
      <c r="DZ146" s="12"/>
      <c r="EA146" s="12"/>
      <c r="EB146" s="12"/>
      <c r="EC146" s="12"/>
      <c r="ED146" s="12"/>
      <c r="EE146" s="12"/>
      <c r="EF146" s="12"/>
      <c r="EG146" s="12"/>
      <c r="EH146" s="12"/>
      <c r="EI146" s="12"/>
      <c r="EJ146" s="12"/>
      <c r="EK146" s="12"/>
      <c r="EL146" s="12"/>
      <c r="EM146" s="12"/>
      <c r="EN146" s="12"/>
      <c r="EO146" s="12"/>
      <c r="EP146" s="12"/>
      <c r="EQ146" s="12"/>
      <c r="ER146" s="12"/>
      <c r="ES146" s="12"/>
      <c r="ET146" s="12"/>
      <c r="EU146" s="12"/>
      <c r="EV146" s="12"/>
      <c r="EW146" s="12"/>
      <c r="EX146" s="12"/>
      <c r="EY146" s="12"/>
      <c r="EZ146" s="12"/>
      <c r="FA146" s="12"/>
      <c r="FB146" s="12"/>
      <c r="FC146" s="12"/>
      <c r="FD146" s="12"/>
      <c r="FE146" s="12"/>
      <c r="FF146" s="12"/>
      <c r="FG146" s="12"/>
      <c r="FH146" s="12"/>
      <c r="FI146" s="12"/>
      <c r="FJ146" s="12"/>
      <c r="FK146" s="12"/>
      <c r="FL146" s="12"/>
      <c r="FM146" s="12"/>
      <c r="FN146" s="12"/>
      <c r="FO146" s="12"/>
      <c r="FP146" s="12"/>
      <c r="FQ146" s="12"/>
      <c r="FR146" s="12"/>
      <c r="FS146" s="12"/>
      <c r="FT146" s="12"/>
      <c r="FU146" s="12"/>
      <c r="FV146" s="12"/>
      <c r="FW146" s="12"/>
      <c r="FX146" s="12"/>
      <c r="FY146" s="12"/>
      <c r="FZ146" s="12"/>
      <c r="GA146" s="12"/>
      <c r="GB146" s="12"/>
      <c r="GC146" s="12"/>
      <c r="GD146" s="12"/>
      <c r="GE146" s="12"/>
      <c r="GF146" s="12"/>
      <c r="GG146" s="12"/>
      <c r="GH146" s="12"/>
      <c r="GI146" s="12"/>
      <c r="GJ146" s="12"/>
      <c r="GK146" s="12"/>
      <c r="GL146" s="12"/>
      <c r="GM146" s="12"/>
      <c r="GN146" s="12"/>
      <c r="GO146" s="12"/>
      <c r="GP146" s="12"/>
      <c r="GQ146" s="12"/>
      <c r="GR146" s="12"/>
      <c r="GS146" s="12"/>
      <c r="GT146" s="12"/>
      <c r="GU146" s="12"/>
      <c r="GV146" s="12"/>
      <c r="GW146" s="12"/>
      <c r="GX146" s="12"/>
      <c r="GY146" s="12"/>
      <c r="GZ146" s="12"/>
      <c r="HA146" s="12"/>
      <c r="HB146" s="12"/>
      <c r="HC146" s="12"/>
      <c r="HD146" s="12"/>
      <c r="HE146" s="12"/>
      <c r="HF146" s="12"/>
      <c r="HG146" s="12"/>
      <c r="HH146" s="12"/>
      <c r="HI146" s="12"/>
      <c r="HJ146" s="12"/>
      <c r="HK146" s="12"/>
      <c r="HL146" s="12"/>
      <c r="HM146" s="12"/>
      <c r="HN146" s="12"/>
      <c r="HO146" s="12"/>
      <c r="HP146" s="12"/>
      <c r="HQ146" s="12"/>
      <c r="HR146" s="12"/>
      <c r="HS146" s="12"/>
      <c r="HT146" s="12"/>
      <c r="HU146" s="12"/>
      <c r="HV146" s="12"/>
      <c r="HW146" s="12"/>
      <c r="HX146" s="12"/>
      <c r="HY146" s="12"/>
      <c r="HZ146" s="12"/>
      <c r="IA146" s="12"/>
      <c r="IB146" s="12"/>
      <c r="IC146" s="12"/>
      <c r="ID146" s="12"/>
      <c r="IE146" s="12"/>
      <c r="IF146" s="12"/>
      <c r="IG146" s="12"/>
      <c r="IH146" s="12"/>
      <c r="II146" s="12"/>
      <c r="IJ146" s="12"/>
      <c r="IK146" s="12"/>
      <c r="IL146" s="12"/>
      <c r="IM146" s="12"/>
      <c r="IN146" s="12"/>
      <c r="IO146" s="12"/>
      <c r="IP146" s="12"/>
    </row>
    <row r="147" spans="1:250" ht="18">
      <c r="A147" s="8" t="s">
        <v>261</v>
      </c>
      <c r="B147" s="8">
        <v>2</v>
      </c>
      <c r="C147" s="8" t="s">
        <v>113</v>
      </c>
      <c r="D147" s="8">
        <v>1.5</v>
      </c>
      <c r="E147" s="8" t="s">
        <v>113</v>
      </c>
      <c r="F147" s="8">
        <v>1</v>
      </c>
      <c r="G147" s="8" t="s">
        <v>113</v>
      </c>
      <c r="H147" s="8">
        <v>175</v>
      </c>
      <c r="I147" s="9">
        <v>100</v>
      </c>
      <c r="J147" s="9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100</v>
      </c>
      <c r="W147" s="10">
        <v>0</v>
      </c>
      <c r="X147" s="10">
        <v>0</v>
      </c>
      <c r="Y147" s="10">
        <v>100</v>
      </c>
      <c r="Z147" s="10">
        <v>0</v>
      </c>
      <c r="AA147" s="10">
        <v>0</v>
      </c>
      <c r="AB147" s="10">
        <v>0</v>
      </c>
      <c r="AC147" s="10">
        <v>0</v>
      </c>
      <c r="AD147" s="10">
        <v>100</v>
      </c>
      <c r="AE147" s="10">
        <v>0</v>
      </c>
      <c r="AF147" s="10">
        <v>100</v>
      </c>
      <c r="AG147" s="10">
        <v>0</v>
      </c>
      <c r="AH147" s="10">
        <v>0</v>
      </c>
      <c r="AI147" s="10">
        <v>100</v>
      </c>
      <c r="AJ147" s="10">
        <v>100</v>
      </c>
      <c r="AK147" s="10">
        <v>100</v>
      </c>
      <c r="AL147" s="10">
        <v>99.97</v>
      </c>
      <c r="AM147" s="10">
        <v>100</v>
      </c>
      <c r="AN147" s="10">
        <v>100</v>
      </c>
      <c r="AO147" s="10">
        <v>100</v>
      </c>
      <c r="AP147" s="10">
        <v>100</v>
      </c>
      <c r="AQ147" s="10">
        <v>100</v>
      </c>
      <c r="AR147" s="10">
        <v>0</v>
      </c>
      <c r="AS147" s="10">
        <v>0</v>
      </c>
      <c r="AT147" s="10">
        <v>0</v>
      </c>
      <c r="AU147" s="10">
        <v>0</v>
      </c>
      <c r="AV147" s="10">
        <v>0</v>
      </c>
      <c r="AW147" s="10">
        <v>0</v>
      </c>
      <c r="AX147" s="10">
        <v>0</v>
      </c>
      <c r="AY147" s="10">
        <v>100</v>
      </c>
      <c r="AZ147" s="10">
        <v>0</v>
      </c>
      <c r="BA147" s="10">
        <v>100</v>
      </c>
      <c r="BB147" s="10">
        <v>100</v>
      </c>
      <c r="BC147" s="10">
        <v>100</v>
      </c>
      <c r="BD147" s="10">
        <v>100</v>
      </c>
      <c r="BE147" s="10">
        <v>100</v>
      </c>
      <c r="BF147" s="10">
        <v>100</v>
      </c>
      <c r="BG147" s="10">
        <v>0</v>
      </c>
      <c r="BH147" s="10">
        <v>0</v>
      </c>
      <c r="BI147" s="10">
        <v>0</v>
      </c>
      <c r="BJ147" s="10">
        <v>0</v>
      </c>
      <c r="BK147" s="10">
        <v>0</v>
      </c>
      <c r="BL147" s="10">
        <v>0</v>
      </c>
      <c r="BM147" s="10">
        <v>0</v>
      </c>
      <c r="BN147" s="10">
        <v>0</v>
      </c>
      <c r="BO147" s="10">
        <v>100</v>
      </c>
      <c r="BP147" s="10">
        <v>100</v>
      </c>
      <c r="BQ147" s="10">
        <v>100</v>
      </c>
      <c r="BR147" s="10">
        <v>100</v>
      </c>
      <c r="BS147" s="10">
        <v>100</v>
      </c>
      <c r="BT147" s="10">
        <v>0</v>
      </c>
      <c r="BU147" s="10">
        <v>100</v>
      </c>
      <c r="BV147" s="10">
        <v>100</v>
      </c>
      <c r="BW147" s="10">
        <v>100</v>
      </c>
      <c r="BX147" s="10">
        <v>0</v>
      </c>
      <c r="BY147" s="10">
        <v>0</v>
      </c>
      <c r="BZ147" s="10">
        <v>0</v>
      </c>
      <c r="CA147" s="10">
        <v>0</v>
      </c>
      <c r="CB147" s="10">
        <v>0</v>
      </c>
      <c r="CC147" s="10">
        <v>0</v>
      </c>
      <c r="CD147" s="10">
        <v>0</v>
      </c>
      <c r="CE147" s="10">
        <v>100</v>
      </c>
      <c r="CF147" s="10">
        <v>0</v>
      </c>
      <c r="CG147" s="10">
        <v>100</v>
      </c>
      <c r="CH147" s="10">
        <v>100</v>
      </c>
      <c r="CI147" s="10">
        <v>0</v>
      </c>
      <c r="CJ147" s="10">
        <v>0</v>
      </c>
      <c r="CK147" s="10">
        <v>0</v>
      </c>
      <c r="CL147" s="10">
        <v>0</v>
      </c>
      <c r="CM147" s="10">
        <v>0</v>
      </c>
      <c r="CN147" s="10">
        <v>0</v>
      </c>
      <c r="CO147" s="10">
        <v>0</v>
      </c>
      <c r="CP147" s="10">
        <v>0</v>
      </c>
      <c r="CQ147" s="10">
        <v>0</v>
      </c>
      <c r="CR147" s="10">
        <v>0</v>
      </c>
      <c r="CS147" s="10">
        <v>0</v>
      </c>
      <c r="CT147" s="10">
        <v>0</v>
      </c>
      <c r="CU147" s="10">
        <v>100</v>
      </c>
      <c r="CV147" s="10">
        <v>100</v>
      </c>
      <c r="CW147" s="10">
        <v>100</v>
      </c>
      <c r="CX147" s="10">
        <v>100</v>
      </c>
      <c r="CY147" s="10">
        <v>100</v>
      </c>
      <c r="CZ147" s="10">
        <v>100</v>
      </c>
      <c r="DA147" s="10">
        <v>100</v>
      </c>
      <c r="DB147" s="10">
        <v>100</v>
      </c>
      <c r="DC147" s="10">
        <v>100</v>
      </c>
      <c r="DD147" s="10">
        <v>100</v>
      </c>
      <c r="DE147" s="10">
        <v>100</v>
      </c>
      <c r="DF147" s="10">
        <v>100</v>
      </c>
      <c r="DG147" s="10">
        <v>100</v>
      </c>
      <c r="DH147" s="10">
        <v>100</v>
      </c>
      <c r="DI147" s="10">
        <v>99.81</v>
      </c>
      <c r="DJ147" s="10">
        <v>100</v>
      </c>
      <c r="DK147" s="10">
        <v>100</v>
      </c>
      <c r="DL147" s="10">
        <v>0</v>
      </c>
      <c r="DM147" s="10">
        <v>0</v>
      </c>
      <c r="DN147" s="10">
        <v>0</v>
      </c>
      <c r="DO147" s="10">
        <v>0</v>
      </c>
      <c r="DP147" s="11">
        <v>0</v>
      </c>
      <c r="DQ147" s="12"/>
      <c r="DR147" s="12"/>
      <c r="DS147" s="12"/>
      <c r="DT147" s="12"/>
      <c r="DU147" s="12"/>
      <c r="DV147" s="12"/>
      <c r="DW147" s="12"/>
      <c r="DX147" s="12"/>
      <c r="DY147" s="12"/>
      <c r="DZ147" s="12"/>
      <c r="EA147" s="12"/>
      <c r="EB147" s="12"/>
      <c r="EC147" s="12"/>
      <c r="ED147" s="12"/>
      <c r="EE147" s="12"/>
      <c r="EF147" s="12"/>
      <c r="EG147" s="12"/>
      <c r="EH147" s="12"/>
      <c r="EI147" s="12"/>
      <c r="EJ147" s="12"/>
      <c r="EK147" s="12"/>
      <c r="EL147" s="12"/>
      <c r="EM147" s="12"/>
      <c r="EN147" s="12"/>
      <c r="EO147" s="12"/>
      <c r="EP147" s="12"/>
      <c r="EQ147" s="12"/>
      <c r="ER147" s="12"/>
      <c r="ES147" s="12"/>
      <c r="ET147" s="12"/>
      <c r="EU147" s="12"/>
      <c r="EV147" s="12"/>
      <c r="EW147" s="12"/>
      <c r="EX147" s="12"/>
      <c r="EY147" s="12"/>
      <c r="EZ147" s="12"/>
      <c r="FA147" s="12"/>
      <c r="FB147" s="12"/>
      <c r="FC147" s="12"/>
      <c r="FD147" s="12"/>
      <c r="FE147" s="12"/>
      <c r="FF147" s="12"/>
      <c r="FG147" s="12"/>
      <c r="FH147" s="12"/>
      <c r="FI147" s="12"/>
      <c r="FJ147" s="12"/>
      <c r="FK147" s="12"/>
      <c r="FL147" s="12"/>
      <c r="FM147" s="12"/>
      <c r="FN147" s="12"/>
      <c r="FO147" s="12"/>
      <c r="FP147" s="12"/>
      <c r="FQ147" s="12"/>
      <c r="FR147" s="12"/>
      <c r="FS147" s="12"/>
      <c r="FT147" s="12"/>
      <c r="FU147" s="12"/>
      <c r="FV147" s="12"/>
      <c r="FW147" s="12"/>
      <c r="FX147" s="12"/>
      <c r="FY147" s="12"/>
      <c r="FZ147" s="12"/>
      <c r="GA147" s="12"/>
      <c r="GB147" s="12"/>
      <c r="GC147" s="12"/>
      <c r="GD147" s="12"/>
      <c r="GE147" s="12"/>
      <c r="GF147" s="12"/>
      <c r="GG147" s="12"/>
      <c r="GH147" s="12"/>
      <c r="GI147" s="12"/>
      <c r="GJ147" s="12"/>
      <c r="GK147" s="12"/>
      <c r="GL147" s="12"/>
      <c r="GM147" s="12"/>
      <c r="GN147" s="12"/>
      <c r="GO147" s="12"/>
      <c r="GP147" s="12"/>
      <c r="GQ147" s="12"/>
      <c r="GR147" s="12"/>
      <c r="GS147" s="12"/>
      <c r="GT147" s="12"/>
      <c r="GU147" s="12"/>
      <c r="GV147" s="12"/>
      <c r="GW147" s="12"/>
      <c r="GX147" s="12"/>
      <c r="GY147" s="12"/>
      <c r="GZ147" s="12"/>
      <c r="HA147" s="12"/>
      <c r="HB147" s="12"/>
      <c r="HC147" s="12"/>
      <c r="HD147" s="12"/>
      <c r="HE147" s="12"/>
      <c r="HF147" s="12"/>
      <c r="HG147" s="12"/>
      <c r="HH147" s="12"/>
      <c r="HI147" s="12"/>
      <c r="HJ147" s="12"/>
      <c r="HK147" s="12"/>
      <c r="HL147" s="12"/>
      <c r="HM147" s="12"/>
      <c r="HN147" s="12"/>
      <c r="HO147" s="12"/>
      <c r="HP147" s="12"/>
      <c r="HQ147" s="12"/>
      <c r="HR147" s="12"/>
      <c r="HS147" s="12"/>
      <c r="HT147" s="12"/>
      <c r="HU147" s="12"/>
      <c r="HV147" s="12"/>
      <c r="HW147" s="12"/>
      <c r="HX147" s="12"/>
      <c r="HY147" s="12"/>
      <c r="HZ147" s="12"/>
      <c r="IA147" s="12"/>
      <c r="IB147" s="12"/>
      <c r="IC147" s="12"/>
      <c r="ID147" s="12"/>
      <c r="IE147" s="12"/>
      <c r="IF147" s="12"/>
      <c r="IG147" s="12"/>
      <c r="IH147" s="12"/>
      <c r="II147" s="12"/>
      <c r="IJ147" s="12"/>
      <c r="IK147" s="12"/>
      <c r="IL147" s="12"/>
      <c r="IM147" s="12"/>
      <c r="IN147" s="12"/>
      <c r="IO147" s="12"/>
      <c r="IP147" s="12"/>
    </row>
    <row r="148" spans="1:250" ht="18">
      <c r="A148" s="8" t="s">
        <v>262</v>
      </c>
      <c r="B148" s="8">
        <v>6.4000000000000001E-2</v>
      </c>
      <c r="C148" s="8" t="s">
        <v>113</v>
      </c>
      <c r="D148" s="8">
        <v>12</v>
      </c>
      <c r="E148" s="8" t="s">
        <v>116</v>
      </c>
      <c r="F148" s="8">
        <v>2</v>
      </c>
      <c r="G148" s="8" t="s">
        <v>113</v>
      </c>
      <c r="H148" s="8">
        <v>110</v>
      </c>
      <c r="I148" s="9">
        <v>100</v>
      </c>
      <c r="J148" s="9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100</v>
      </c>
      <c r="Z148" s="10">
        <v>0</v>
      </c>
      <c r="AA148" s="10">
        <v>0</v>
      </c>
      <c r="AB148" s="10">
        <v>0</v>
      </c>
      <c r="AC148" s="10">
        <v>0</v>
      </c>
      <c r="AD148" s="10">
        <v>100</v>
      </c>
      <c r="AE148" s="10">
        <v>0</v>
      </c>
      <c r="AF148" s="10">
        <v>0</v>
      </c>
      <c r="AG148" s="10">
        <v>0</v>
      </c>
      <c r="AH148" s="10">
        <v>0</v>
      </c>
      <c r="AI148" s="10">
        <v>100</v>
      </c>
      <c r="AJ148" s="10">
        <v>100</v>
      </c>
      <c r="AK148" s="10">
        <v>100</v>
      </c>
      <c r="AL148" s="10">
        <v>99.97</v>
      </c>
      <c r="AM148" s="10">
        <v>100</v>
      </c>
      <c r="AN148" s="10">
        <v>100</v>
      </c>
      <c r="AO148" s="10">
        <v>100</v>
      </c>
      <c r="AP148" s="10">
        <v>100</v>
      </c>
      <c r="AQ148" s="10">
        <v>100</v>
      </c>
      <c r="AR148" s="10">
        <v>0</v>
      </c>
      <c r="AS148" s="10">
        <v>0</v>
      </c>
      <c r="AT148" s="10">
        <v>0</v>
      </c>
      <c r="AU148" s="10">
        <v>0</v>
      </c>
      <c r="AV148" s="10">
        <v>0</v>
      </c>
      <c r="AW148" s="10">
        <v>100</v>
      </c>
      <c r="AX148" s="10">
        <v>0</v>
      </c>
      <c r="AY148" s="10">
        <v>0</v>
      </c>
      <c r="AZ148" s="10">
        <v>0</v>
      </c>
      <c r="BA148" s="10">
        <v>100</v>
      </c>
      <c r="BB148" s="10">
        <v>100</v>
      </c>
      <c r="BC148" s="10">
        <v>100</v>
      </c>
      <c r="BD148" s="10">
        <v>100</v>
      </c>
      <c r="BE148" s="10">
        <v>100</v>
      </c>
      <c r="BF148" s="10">
        <v>10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100</v>
      </c>
      <c r="BP148" s="10">
        <v>100</v>
      </c>
      <c r="BQ148" s="10">
        <v>100</v>
      </c>
      <c r="BR148" s="10">
        <v>100</v>
      </c>
      <c r="BS148" s="10">
        <v>100</v>
      </c>
      <c r="BT148" s="10">
        <v>0</v>
      </c>
      <c r="BU148" s="10">
        <v>100</v>
      </c>
      <c r="BV148" s="10">
        <v>100</v>
      </c>
      <c r="BW148" s="10">
        <v>100</v>
      </c>
      <c r="BX148" s="10">
        <v>0</v>
      </c>
      <c r="BY148" s="10">
        <v>0</v>
      </c>
      <c r="BZ148" s="10">
        <v>0</v>
      </c>
      <c r="CA148" s="10">
        <v>0</v>
      </c>
      <c r="CB148" s="10">
        <v>0</v>
      </c>
      <c r="CC148" s="10">
        <v>0</v>
      </c>
      <c r="CD148" s="10">
        <v>0</v>
      </c>
      <c r="CE148" s="10">
        <v>100</v>
      </c>
      <c r="CF148" s="10">
        <v>0</v>
      </c>
      <c r="CG148" s="10">
        <v>100</v>
      </c>
      <c r="CH148" s="10">
        <v>100</v>
      </c>
      <c r="CI148" s="10">
        <v>0</v>
      </c>
      <c r="CJ148" s="10">
        <v>0</v>
      </c>
      <c r="CK148" s="10">
        <v>0</v>
      </c>
      <c r="CL148" s="10">
        <v>0</v>
      </c>
      <c r="CM148" s="10">
        <v>0</v>
      </c>
      <c r="CN148" s="10">
        <v>0</v>
      </c>
      <c r="CO148" s="10">
        <v>0</v>
      </c>
      <c r="CP148" s="10">
        <v>0</v>
      </c>
      <c r="CQ148" s="10">
        <v>0</v>
      </c>
      <c r="CR148" s="10">
        <v>0</v>
      </c>
      <c r="CS148" s="10">
        <v>0</v>
      </c>
      <c r="CT148" s="10">
        <v>0</v>
      </c>
      <c r="CU148" s="10">
        <v>100</v>
      </c>
      <c r="CV148" s="10">
        <v>100</v>
      </c>
      <c r="CW148" s="10">
        <v>100</v>
      </c>
      <c r="CX148" s="10">
        <v>100</v>
      </c>
      <c r="CY148" s="10">
        <v>100</v>
      </c>
      <c r="CZ148" s="10">
        <v>100</v>
      </c>
      <c r="DA148" s="10">
        <v>100</v>
      </c>
      <c r="DB148" s="10">
        <v>100</v>
      </c>
      <c r="DC148" s="10">
        <v>100</v>
      </c>
      <c r="DD148" s="10">
        <v>100</v>
      </c>
      <c r="DE148" s="10">
        <v>100</v>
      </c>
      <c r="DF148" s="10">
        <v>100</v>
      </c>
      <c r="DG148" s="10">
        <v>100</v>
      </c>
      <c r="DH148" s="10">
        <v>0</v>
      </c>
      <c r="DI148" s="10">
        <v>0</v>
      </c>
      <c r="DJ148" s="10">
        <v>100</v>
      </c>
      <c r="DK148" s="10">
        <v>100</v>
      </c>
      <c r="DL148" s="10">
        <v>0</v>
      </c>
      <c r="DM148" s="10">
        <v>0</v>
      </c>
      <c r="DN148" s="10">
        <v>0</v>
      </c>
      <c r="DO148" s="10">
        <v>0</v>
      </c>
      <c r="DP148" s="11">
        <v>0</v>
      </c>
      <c r="DQ148" s="12"/>
      <c r="DR148" s="12"/>
      <c r="DS148" s="12"/>
      <c r="DT148" s="12"/>
      <c r="DU148" s="12"/>
      <c r="DV148" s="12"/>
      <c r="DW148" s="12"/>
      <c r="DX148" s="12"/>
      <c r="DY148" s="12"/>
      <c r="DZ148" s="12"/>
      <c r="EA148" s="12"/>
      <c r="EB148" s="12"/>
      <c r="EC148" s="12"/>
      <c r="ED148" s="12"/>
      <c r="EE148" s="12"/>
      <c r="EF148" s="12"/>
      <c r="EG148" s="12"/>
      <c r="EH148" s="12"/>
      <c r="EI148" s="12"/>
      <c r="EJ148" s="12"/>
      <c r="EK148" s="12"/>
      <c r="EL148" s="12"/>
      <c r="EM148" s="12"/>
      <c r="EN148" s="12"/>
      <c r="EO148" s="12"/>
      <c r="EP148" s="12"/>
      <c r="EQ148" s="12"/>
      <c r="ER148" s="12"/>
      <c r="ES148" s="12"/>
      <c r="ET148" s="12"/>
      <c r="EU148" s="12"/>
      <c r="EV148" s="12"/>
      <c r="EW148" s="12"/>
      <c r="EX148" s="12"/>
      <c r="EY148" s="12"/>
      <c r="EZ148" s="12"/>
      <c r="FA148" s="12"/>
      <c r="FB148" s="12"/>
      <c r="FC148" s="12"/>
      <c r="FD148" s="12"/>
      <c r="FE148" s="12"/>
      <c r="FF148" s="12"/>
      <c r="FG148" s="12"/>
      <c r="FH148" s="12"/>
      <c r="FI148" s="12"/>
      <c r="FJ148" s="12"/>
      <c r="FK148" s="12"/>
      <c r="FL148" s="12"/>
      <c r="FM148" s="12"/>
      <c r="FN148" s="12"/>
      <c r="FO148" s="12"/>
      <c r="FP148" s="12"/>
      <c r="FQ148" s="12"/>
      <c r="FR148" s="12"/>
      <c r="FS148" s="12"/>
      <c r="FT148" s="12"/>
      <c r="FU148" s="12"/>
      <c r="FV148" s="12"/>
      <c r="FW148" s="12"/>
      <c r="FX148" s="12"/>
      <c r="FY148" s="12"/>
      <c r="FZ148" s="12"/>
      <c r="GA148" s="12"/>
      <c r="GB148" s="12"/>
      <c r="GC148" s="12"/>
      <c r="GD148" s="12"/>
      <c r="GE148" s="12"/>
      <c r="GF148" s="12"/>
      <c r="GG148" s="12"/>
      <c r="GH148" s="12"/>
      <c r="GI148" s="12"/>
      <c r="GJ148" s="12"/>
      <c r="GK148" s="12"/>
      <c r="GL148" s="12"/>
      <c r="GM148" s="12"/>
      <c r="GN148" s="12"/>
      <c r="GO148" s="12"/>
      <c r="GP148" s="12"/>
      <c r="GQ148" s="12"/>
      <c r="GR148" s="12"/>
      <c r="GS148" s="12"/>
      <c r="GT148" s="12"/>
      <c r="GU148" s="12"/>
      <c r="GV148" s="12"/>
      <c r="GW148" s="12"/>
      <c r="GX148" s="12"/>
      <c r="GY148" s="12"/>
      <c r="GZ148" s="12"/>
      <c r="HA148" s="12"/>
      <c r="HB148" s="12"/>
      <c r="HC148" s="12"/>
      <c r="HD148" s="12"/>
      <c r="HE148" s="12"/>
      <c r="HF148" s="12"/>
      <c r="HG148" s="12"/>
      <c r="HH148" s="12"/>
      <c r="HI148" s="12"/>
      <c r="HJ148" s="12"/>
      <c r="HK148" s="12"/>
      <c r="HL148" s="12"/>
      <c r="HM148" s="12"/>
      <c r="HN148" s="12"/>
      <c r="HO148" s="12"/>
      <c r="HP148" s="12"/>
      <c r="HQ148" s="12"/>
      <c r="HR148" s="12"/>
      <c r="HS148" s="12"/>
      <c r="HT148" s="12"/>
      <c r="HU148" s="12"/>
      <c r="HV148" s="12"/>
      <c r="HW148" s="12"/>
      <c r="HX148" s="12"/>
      <c r="HY148" s="12"/>
      <c r="HZ148" s="12"/>
      <c r="IA148" s="12"/>
      <c r="IB148" s="12"/>
      <c r="IC148" s="12"/>
      <c r="ID148" s="12"/>
      <c r="IE148" s="12"/>
      <c r="IF148" s="12"/>
      <c r="IG148" s="12"/>
      <c r="IH148" s="12"/>
      <c r="II148" s="12"/>
      <c r="IJ148" s="12"/>
      <c r="IK148" s="12"/>
      <c r="IL148" s="12"/>
      <c r="IM148" s="12"/>
      <c r="IN148" s="12"/>
      <c r="IO148" s="12"/>
      <c r="IP148" s="12"/>
    </row>
    <row r="149" spans="1:250" ht="18">
      <c r="A149" s="8" t="s">
        <v>263</v>
      </c>
      <c r="B149" s="8">
        <v>0.25</v>
      </c>
      <c r="C149" s="8" t="s">
        <v>113</v>
      </c>
      <c r="D149" s="8">
        <v>256</v>
      </c>
      <c r="E149" s="8" t="s">
        <v>116</v>
      </c>
      <c r="F149" s="8">
        <v>3</v>
      </c>
      <c r="G149" s="8" t="s">
        <v>113</v>
      </c>
      <c r="H149" s="8">
        <v>175</v>
      </c>
      <c r="I149" s="9">
        <v>100</v>
      </c>
      <c r="J149" s="9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100</v>
      </c>
      <c r="W149" s="10">
        <v>0</v>
      </c>
      <c r="X149" s="10">
        <v>0</v>
      </c>
      <c r="Y149" s="10">
        <v>100</v>
      </c>
      <c r="Z149" s="10">
        <v>0</v>
      </c>
      <c r="AA149" s="10">
        <v>0</v>
      </c>
      <c r="AB149" s="10">
        <v>0</v>
      </c>
      <c r="AC149" s="10">
        <v>0</v>
      </c>
      <c r="AD149" s="10">
        <v>100</v>
      </c>
      <c r="AE149" s="10">
        <v>0</v>
      </c>
      <c r="AF149" s="10">
        <v>100</v>
      </c>
      <c r="AG149" s="10">
        <v>0</v>
      </c>
      <c r="AH149" s="10">
        <v>0</v>
      </c>
      <c r="AI149" s="10">
        <v>100</v>
      </c>
      <c r="AJ149" s="10">
        <v>100</v>
      </c>
      <c r="AK149" s="10">
        <v>100</v>
      </c>
      <c r="AL149" s="10">
        <v>99.97</v>
      </c>
      <c r="AM149" s="10">
        <v>100</v>
      </c>
      <c r="AN149" s="10">
        <v>100</v>
      </c>
      <c r="AO149" s="10">
        <v>100</v>
      </c>
      <c r="AP149" s="10">
        <v>100</v>
      </c>
      <c r="AQ149" s="10">
        <v>100</v>
      </c>
      <c r="AR149" s="10">
        <v>0</v>
      </c>
      <c r="AS149" s="10">
        <v>0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0">
        <v>100</v>
      </c>
      <c r="AZ149" s="10">
        <v>0</v>
      </c>
      <c r="BA149" s="10">
        <v>100</v>
      </c>
      <c r="BB149" s="10">
        <v>100</v>
      </c>
      <c r="BC149" s="10">
        <v>100</v>
      </c>
      <c r="BD149" s="10">
        <v>100</v>
      </c>
      <c r="BE149" s="10">
        <v>100</v>
      </c>
      <c r="BF149" s="10">
        <v>100</v>
      </c>
      <c r="BG149" s="10">
        <v>0</v>
      </c>
      <c r="BH149" s="10">
        <v>0</v>
      </c>
      <c r="BI149" s="10">
        <v>0</v>
      </c>
      <c r="BJ149" s="10">
        <v>0</v>
      </c>
      <c r="BK149" s="10">
        <v>0</v>
      </c>
      <c r="BL149" s="10">
        <v>0</v>
      </c>
      <c r="BM149" s="10">
        <v>0</v>
      </c>
      <c r="BN149" s="10">
        <v>0</v>
      </c>
      <c r="BO149" s="10">
        <v>100</v>
      </c>
      <c r="BP149" s="10">
        <v>100</v>
      </c>
      <c r="BQ149" s="10">
        <v>100</v>
      </c>
      <c r="BR149" s="10">
        <v>100</v>
      </c>
      <c r="BS149" s="10">
        <v>100</v>
      </c>
      <c r="BT149" s="10">
        <v>0</v>
      </c>
      <c r="BU149" s="10">
        <v>100</v>
      </c>
      <c r="BV149" s="10">
        <v>100</v>
      </c>
      <c r="BW149" s="10">
        <v>100</v>
      </c>
      <c r="BX149" s="10">
        <v>0</v>
      </c>
      <c r="BY149" s="10">
        <v>0</v>
      </c>
      <c r="BZ149" s="10">
        <v>0</v>
      </c>
      <c r="CA149" s="10">
        <v>100</v>
      </c>
      <c r="CB149" s="10">
        <v>0</v>
      </c>
      <c r="CC149" s="10">
        <v>0</v>
      </c>
      <c r="CD149" s="10">
        <v>0</v>
      </c>
      <c r="CE149" s="10">
        <v>100</v>
      </c>
      <c r="CF149" s="10">
        <v>0</v>
      </c>
      <c r="CG149" s="10">
        <v>100</v>
      </c>
      <c r="CH149" s="10">
        <v>100</v>
      </c>
      <c r="CI149" s="10">
        <v>0</v>
      </c>
      <c r="CJ149" s="10">
        <v>0</v>
      </c>
      <c r="CK149" s="10">
        <v>0</v>
      </c>
      <c r="CL149" s="10">
        <v>0</v>
      </c>
      <c r="CM149" s="10">
        <v>0</v>
      </c>
      <c r="CN149" s="10">
        <v>0</v>
      </c>
      <c r="CO149" s="10">
        <v>0</v>
      </c>
      <c r="CP149" s="10">
        <v>0</v>
      </c>
      <c r="CQ149" s="10">
        <v>0</v>
      </c>
      <c r="CR149" s="10">
        <v>0</v>
      </c>
      <c r="CS149" s="10">
        <v>0</v>
      </c>
      <c r="CT149" s="10">
        <v>0</v>
      </c>
      <c r="CU149" s="10">
        <v>100</v>
      </c>
      <c r="CV149" s="10">
        <v>0</v>
      </c>
      <c r="CW149" s="10">
        <v>0</v>
      </c>
      <c r="CX149" s="10">
        <v>0</v>
      </c>
      <c r="CY149" s="10">
        <v>100</v>
      </c>
      <c r="CZ149" s="10">
        <v>100</v>
      </c>
      <c r="DA149" s="10">
        <v>100</v>
      </c>
      <c r="DB149" s="10">
        <v>100</v>
      </c>
      <c r="DC149" s="10">
        <v>100</v>
      </c>
      <c r="DD149" s="10">
        <v>100</v>
      </c>
      <c r="DE149" s="10">
        <v>100</v>
      </c>
      <c r="DF149" s="10">
        <v>100</v>
      </c>
      <c r="DG149" s="10">
        <v>100</v>
      </c>
      <c r="DH149" s="10">
        <v>100</v>
      </c>
      <c r="DI149" s="10">
        <v>99.81</v>
      </c>
      <c r="DJ149" s="10">
        <v>0</v>
      </c>
      <c r="DK149" s="10">
        <v>100</v>
      </c>
      <c r="DL149" s="10">
        <v>0</v>
      </c>
      <c r="DM149" s="10">
        <v>0</v>
      </c>
      <c r="DN149" s="10">
        <v>100</v>
      </c>
      <c r="DO149" s="10">
        <v>0</v>
      </c>
      <c r="DP149" s="11">
        <v>0</v>
      </c>
      <c r="DQ149" s="12"/>
      <c r="DR149" s="12"/>
      <c r="DS149" s="12"/>
      <c r="DT149" s="12"/>
      <c r="DU149" s="12"/>
      <c r="DV149" s="12"/>
      <c r="DW149" s="12"/>
      <c r="DX149" s="12"/>
      <c r="DY149" s="12"/>
      <c r="DZ149" s="12"/>
      <c r="EA149" s="12"/>
      <c r="EB149" s="12"/>
      <c r="EC149" s="12"/>
      <c r="ED149" s="12"/>
      <c r="EE149" s="12"/>
      <c r="EF149" s="12"/>
      <c r="EG149" s="12"/>
      <c r="EH149" s="12"/>
      <c r="EI149" s="12"/>
      <c r="EJ149" s="12"/>
      <c r="EK149" s="12"/>
      <c r="EL149" s="12"/>
      <c r="EM149" s="12"/>
      <c r="EN149" s="12"/>
      <c r="EO149" s="12"/>
      <c r="EP149" s="12"/>
      <c r="EQ149" s="12"/>
      <c r="ER149" s="12"/>
      <c r="ES149" s="12"/>
      <c r="ET149" s="12"/>
      <c r="EU149" s="12"/>
      <c r="EV149" s="12"/>
      <c r="EW149" s="12"/>
      <c r="EX149" s="12"/>
      <c r="EY149" s="12"/>
      <c r="EZ149" s="12"/>
      <c r="FA149" s="12"/>
      <c r="FB149" s="12"/>
      <c r="FC149" s="12"/>
      <c r="FD149" s="12"/>
      <c r="FE149" s="12"/>
      <c r="FF149" s="12"/>
      <c r="FG149" s="12"/>
      <c r="FH149" s="12"/>
      <c r="FI149" s="12"/>
      <c r="FJ149" s="12"/>
      <c r="FK149" s="12"/>
      <c r="FL149" s="12"/>
      <c r="FM149" s="12"/>
      <c r="FN149" s="12"/>
      <c r="FO149" s="12"/>
      <c r="FP149" s="12"/>
      <c r="FQ149" s="12"/>
      <c r="FR149" s="12"/>
      <c r="FS149" s="12"/>
      <c r="FT149" s="12"/>
      <c r="FU149" s="12"/>
      <c r="FV149" s="12"/>
      <c r="FW149" s="12"/>
      <c r="FX149" s="12"/>
      <c r="FY149" s="12"/>
      <c r="FZ149" s="12"/>
      <c r="GA149" s="12"/>
      <c r="GB149" s="12"/>
      <c r="GC149" s="12"/>
      <c r="GD149" s="12"/>
      <c r="GE149" s="12"/>
      <c r="GF149" s="12"/>
      <c r="GG149" s="12"/>
      <c r="GH149" s="12"/>
      <c r="GI149" s="12"/>
      <c r="GJ149" s="12"/>
      <c r="GK149" s="12"/>
      <c r="GL149" s="12"/>
      <c r="GM149" s="12"/>
      <c r="GN149" s="12"/>
      <c r="GO149" s="12"/>
      <c r="GP149" s="12"/>
      <c r="GQ149" s="12"/>
      <c r="GR149" s="12"/>
      <c r="GS149" s="12"/>
      <c r="GT149" s="12"/>
      <c r="GU149" s="12"/>
      <c r="GV149" s="12"/>
      <c r="GW149" s="12"/>
      <c r="GX149" s="12"/>
      <c r="GY149" s="12"/>
      <c r="GZ149" s="12"/>
      <c r="HA149" s="12"/>
      <c r="HB149" s="12"/>
      <c r="HC149" s="12"/>
      <c r="HD149" s="12"/>
      <c r="HE149" s="12"/>
      <c r="HF149" s="12"/>
      <c r="HG149" s="12"/>
      <c r="HH149" s="12"/>
      <c r="HI149" s="12"/>
      <c r="HJ149" s="12"/>
      <c r="HK149" s="12"/>
      <c r="HL149" s="12"/>
      <c r="HM149" s="12"/>
      <c r="HN149" s="12"/>
      <c r="HO149" s="12"/>
      <c r="HP149" s="12"/>
      <c r="HQ149" s="12"/>
      <c r="HR149" s="12"/>
      <c r="HS149" s="12"/>
      <c r="HT149" s="12"/>
      <c r="HU149" s="12"/>
      <c r="HV149" s="12"/>
      <c r="HW149" s="12"/>
      <c r="HX149" s="12"/>
      <c r="HY149" s="12"/>
      <c r="HZ149" s="12"/>
      <c r="IA149" s="12"/>
      <c r="IB149" s="12"/>
      <c r="IC149" s="12"/>
      <c r="ID149" s="12"/>
      <c r="IE149" s="12"/>
      <c r="IF149" s="12"/>
      <c r="IG149" s="12"/>
      <c r="IH149" s="12"/>
      <c r="II149" s="12"/>
      <c r="IJ149" s="12"/>
      <c r="IK149" s="12"/>
      <c r="IL149" s="12"/>
      <c r="IM149" s="12"/>
      <c r="IN149" s="12"/>
      <c r="IO149" s="12"/>
      <c r="IP149" s="12"/>
    </row>
    <row r="150" spans="1:250" ht="18">
      <c r="A150" s="8" t="s">
        <v>264</v>
      </c>
      <c r="B150" s="8">
        <v>0.125</v>
      </c>
      <c r="C150" s="8" t="s">
        <v>113</v>
      </c>
      <c r="D150" s="8">
        <v>2</v>
      </c>
      <c r="E150" s="8" t="s">
        <v>113</v>
      </c>
      <c r="F150" s="8">
        <v>16</v>
      </c>
      <c r="G150" s="8" t="s">
        <v>116</v>
      </c>
      <c r="H150" s="8">
        <v>260</v>
      </c>
      <c r="I150" s="9">
        <v>100</v>
      </c>
      <c r="J150" s="9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100</v>
      </c>
      <c r="Z150" s="10">
        <v>0</v>
      </c>
      <c r="AA150" s="10">
        <v>0</v>
      </c>
      <c r="AB150" s="10">
        <v>0</v>
      </c>
      <c r="AC150" s="10">
        <v>100</v>
      </c>
      <c r="AD150" s="10">
        <v>100</v>
      </c>
      <c r="AE150" s="10">
        <v>0</v>
      </c>
      <c r="AF150" s="10">
        <v>100</v>
      </c>
      <c r="AG150" s="10">
        <v>0</v>
      </c>
      <c r="AH150" s="10">
        <v>0</v>
      </c>
      <c r="AI150" s="10">
        <v>100</v>
      </c>
      <c r="AJ150" s="10">
        <v>100</v>
      </c>
      <c r="AK150" s="10">
        <v>100</v>
      </c>
      <c r="AL150" s="10">
        <v>99.97</v>
      </c>
      <c r="AM150" s="10">
        <v>100</v>
      </c>
      <c r="AN150" s="10">
        <v>100</v>
      </c>
      <c r="AO150" s="10">
        <v>100</v>
      </c>
      <c r="AP150" s="10">
        <v>100</v>
      </c>
      <c r="AQ150" s="10">
        <v>100</v>
      </c>
      <c r="AR150" s="10">
        <v>0</v>
      </c>
      <c r="AS150" s="10">
        <v>0</v>
      </c>
      <c r="AT150" s="10">
        <v>0</v>
      </c>
      <c r="AU150" s="10">
        <v>0</v>
      </c>
      <c r="AV150" s="10">
        <v>0</v>
      </c>
      <c r="AW150" s="10">
        <v>100</v>
      </c>
      <c r="AX150" s="10">
        <v>0</v>
      </c>
      <c r="AY150" s="10">
        <v>0</v>
      </c>
      <c r="AZ150" s="10">
        <v>0</v>
      </c>
      <c r="BA150" s="10">
        <v>100</v>
      </c>
      <c r="BB150" s="10">
        <v>100</v>
      </c>
      <c r="BC150" s="10">
        <v>100</v>
      </c>
      <c r="BD150" s="10">
        <v>100</v>
      </c>
      <c r="BE150" s="10">
        <v>100</v>
      </c>
      <c r="BF150" s="10">
        <v>0</v>
      </c>
      <c r="BG150" s="10">
        <v>0</v>
      </c>
      <c r="BH150" s="10">
        <v>0</v>
      </c>
      <c r="BI150" s="10">
        <v>100</v>
      </c>
      <c r="BJ150" s="10">
        <v>0</v>
      </c>
      <c r="BK150" s="10">
        <v>0</v>
      </c>
      <c r="BL150" s="10">
        <v>0</v>
      </c>
      <c r="BM150" s="10">
        <v>0</v>
      </c>
      <c r="BN150" s="10">
        <v>0</v>
      </c>
      <c r="BO150" s="10">
        <v>100</v>
      </c>
      <c r="BP150" s="10">
        <v>100</v>
      </c>
      <c r="BQ150" s="10">
        <v>100</v>
      </c>
      <c r="BR150" s="10">
        <v>100</v>
      </c>
      <c r="BS150" s="10">
        <v>100</v>
      </c>
      <c r="BT150" s="10">
        <v>0</v>
      </c>
      <c r="BU150" s="10">
        <v>100</v>
      </c>
      <c r="BV150" s="10">
        <v>100</v>
      </c>
      <c r="BW150" s="10">
        <v>100</v>
      </c>
      <c r="BX150" s="10">
        <v>0</v>
      </c>
      <c r="BY150" s="10">
        <v>0</v>
      </c>
      <c r="BZ150" s="10">
        <v>0</v>
      </c>
      <c r="CA150" s="10">
        <v>0</v>
      </c>
      <c r="CB150" s="10">
        <v>0</v>
      </c>
      <c r="CC150" s="10">
        <v>0</v>
      </c>
      <c r="CD150" s="10">
        <v>0</v>
      </c>
      <c r="CE150" s="10">
        <v>100</v>
      </c>
      <c r="CF150" s="10">
        <v>0</v>
      </c>
      <c r="CG150" s="10">
        <v>100</v>
      </c>
      <c r="CH150" s="10">
        <v>100</v>
      </c>
      <c r="CI150" s="10">
        <v>0</v>
      </c>
      <c r="CJ150" s="10">
        <v>0</v>
      </c>
      <c r="CK150" s="10">
        <v>0</v>
      </c>
      <c r="CL150" s="10">
        <v>0</v>
      </c>
      <c r="CM150" s="10">
        <v>0</v>
      </c>
      <c r="CN150" s="10">
        <v>0</v>
      </c>
      <c r="CO150" s="10">
        <v>0</v>
      </c>
      <c r="CP150" s="10">
        <v>0</v>
      </c>
      <c r="CQ150" s="10">
        <v>0</v>
      </c>
      <c r="CR150" s="10">
        <v>0</v>
      </c>
      <c r="CS150" s="10">
        <v>0</v>
      </c>
      <c r="CT150" s="10">
        <v>0</v>
      </c>
      <c r="CU150" s="10">
        <v>100</v>
      </c>
      <c r="CV150" s="10">
        <v>100</v>
      </c>
      <c r="CW150" s="10">
        <v>100</v>
      </c>
      <c r="CX150" s="10">
        <v>100</v>
      </c>
      <c r="CY150" s="10">
        <v>100</v>
      </c>
      <c r="CZ150" s="10">
        <v>100</v>
      </c>
      <c r="DA150" s="10">
        <v>100</v>
      </c>
      <c r="DB150" s="10">
        <v>100</v>
      </c>
      <c r="DC150" s="10">
        <v>100</v>
      </c>
      <c r="DD150" s="10">
        <v>100</v>
      </c>
      <c r="DE150" s="10">
        <v>100</v>
      </c>
      <c r="DF150" s="10">
        <v>100</v>
      </c>
      <c r="DG150" s="10">
        <v>100</v>
      </c>
      <c r="DH150" s="10">
        <v>100</v>
      </c>
      <c r="DI150" s="10">
        <v>99.81</v>
      </c>
      <c r="DJ150" s="10">
        <v>100</v>
      </c>
      <c r="DK150" s="10">
        <v>100</v>
      </c>
      <c r="DL150" s="10">
        <v>0</v>
      </c>
      <c r="DM150" s="10">
        <v>0</v>
      </c>
      <c r="DN150" s="10">
        <v>0</v>
      </c>
      <c r="DO150" s="10">
        <v>97.57</v>
      </c>
      <c r="DP150" s="11">
        <v>0</v>
      </c>
      <c r="DQ150" s="12"/>
      <c r="DR150" s="12"/>
      <c r="DS150" s="12"/>
      <c r="DT150" s="12"/>
      <c r="DU150" s="12"/>
      <c r="DV150" s="12"/>
      <c r="DW150" s="12"/>
      <c r="DX150" s="12"/>
      <c r="DY150" s="12"/>
      <c r="DZ150" s="12"/>
      <c r="EA150" s="12"/>
      <c r="EB150" s="12"/>
      <c r="EC150" s="12"/>
      <c r="ED150" s="12"/>
      <c r="EE150" s="12"/>
      <c r="EF150" s="12"/>
      <c r="EG150" s="12"/>
      <c r="EH150" s="12"/>
      <c r="EI150" s="12"/>
      <c r="EJ150" s="12"/>
      <c r="EK150" s="12"/>
      <c r="EL150" s="12"/>
      <c r="EM150" s="12"/>
      <c r="EN150" s="12"/>
      <c r="EO150" s="12"/>
      <c r="EP150" s="12"/>
      <c r="EQ150" s="12"/>
      <c r="ER150" s="12"/>
      <c r="ES150" s="12"/>
      <c r="ET150" s="12"/>
      <c r="EU150" s="12"/>
      <c r="EV150" s="12"/>
      <c r="EW150" s="12"/>
      <c r="EX150" s="12"/>
      <c r="EY150" s="12"/>
      <c r="EZ150" s="12"/>
      <c r="FA150" s="12"/>
      <c r="FB150" s="12"/>
      <c r="FC150" s="12"/>
      <c r="FD150" s="12"/>
      <c r="FE150" s="12"/>
      <c r="FF150" s="12"/>
      <c r="FG150" s="12"/>
      <c r="FH150" s="12"/>
      <c r="FI150" s="12"/>
      <c r="FJ150" s="12"/>
      <c r="FK150" s="12"/>
      <c r="FL150" s="12"/>
      <c r="FM150" s="12"/>
      <c r="FN150" s="12"/>
      <c r="FO150" s="12"/>
      <c r="FP150" s="12"/>
      <c r="FQ150" s="12"/>
      <c r="FR150" s="12"/>
      <c r="FS150" s="12"/>
      <c r="FT150" s="12"/>
      <c r="FU150" s="12"/>
      <c r="FV150" s="12"/>
      <c r="FW150" s="12"/>
      <c r="FX150" s="12"/>
      <c r="FY150" s="12"/>
      <c r="FZ150" s="12"/>
      <c r="GA150" s="12"/>
      <c r="GB150" s="12"/>
      <c r="GC150" s="12"/>
      <c r="GD150" s="12"/>
      <c r="GE150" s="12"/>
      <c r="GF150" s="12"/>
      <c r="GG150" s="12"/>
      <c r="GH150" s="12"/>
      <c r="GI150" s="12"/>
      <c r="GJ150" s="12"/>
      <c r="GK150" s="12"/>
      <c r="GL150" s="12"/>
      <c r="GM150" s="12"/>
      <c r="GN150" s="12"/>
      <c r="GO150" s="12"/>
      <c r="GP150" s="12"/>
      <c r="GQ150" s="12"/>
      <c r="GR150" s="12"/>
      <c r="GS150" s="12"/>
      <c r="GT150" s="12"/>
      <c r="GU150" s="12"/>
      <c r="GV150" s="12"/>
      <c r="GW150" s="12"/>
      <c r="GX150" s="12"/>
      <c r="GY150" s="12"/>
      <c r="GZ150" s="12"/>
      <c r="HA150" s="12"/>
      <c r="HB150" s="12"/>
      <c r="HC150" s="12"/>
      <c r="HD150" s="12"/>
      <c r="HE150" s="12"/>
      <c r="HF150" s="12"/>
      <c r="HG150" s="12"/>
      <c r="HH150" s="12"/>
      <c r="HI150" s="12"/>
      <c r="HJ150" s="12"/>
      <c r="HK150" s="12"/>
      <c r="HL150" s="12"/>
      <c r="HM150" s="12"/>
      <c r="HN150" s="12"/>
      <c r="HO150" s="12"/>
      <c r="HP150" s="12"/>
      <c r="HQ150" s="12"/>
      <c r="HR150" s="12"/>
      <c r="HS150" s="12"/>
      <c r="HT150" s="12"/>
      <c r="HU150" s="12"/>
      <c r="HV150" s="12"/>
      <c r="HW150" s="12"/>
      <c r="HX150" s="12"/>
      <c r="HY150" s="12"/>
      <c r="HZ150" s="12"/>
      <c r="IA150" s="12"/>
      <c r="IB150" s="12"/>
      <c r="IC150" s="12"/>
      <c r="ID150" s="12"/>
      <c r="IE150" s="12"/>
      <c r="IF150" s="12"/>
      <c r="IG150" s="12"/>
      <c r="IH150" s="12"/>
      <c r="II150" s="12"/>
      <c r="IJ150" s="12"/>
      <c r="IK150" s="12"/>
      <c r="IL150" s="12"/>
      <c r="IM150" s="12"/>
      <c r="IN150" s="12"/>
      <c r="IO150" s="12"/>
      <c r="IP150" s="12"/>
    </row>
    <row r="151" spans="1:250" ht="18">
      <c r="A151" s="8" t="s">
        <v>265</v>
      </c>
      <c r="B151" s="8">
        <v>4</v>
      </c>
      <c r="C151" s="8" t="s">
        <v>116</v>
      </c>
      <c r="D151" s="8">
        <v>4</v>
      </c>
      <c r="E151" s="8" t="s">
        <v>113</v>
      </c>
      <c r="F151" s="8">
        <v>6</v>
      </c>
      <c r="G151" s="8" t="s">
        <v>116</v>
      </c>
      <c r="H151" s="8">
        <v>175</v>
      </c>
      <c r="I151" s="9">
        <v>100</v>
      </c>
      <c r="J151" s="9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100</v>
      </c>
      <c r="W151" s="10">
        <v>0</v>
      </c>
      <c r="X151" s="10">
        <v>0</v>
      </c>
      <c r="Y151" s="10">
        <v>100</v>
      </c>
      <c r="Z151" s="10">
        <v>0</v>
      </c>
      <c r="AA151" s="10">
        <v>0</v>
      </c>
      <c r="AB151" s="10">
        <v>0</v>
      </c>
      <c r="AC151" s="10">
        <v>0</v>
      </c>
      <c r="AD151" s="10">
        <v>100</v>
      </c>
      <c r="AE151" s="10">
        <v>0</v>
      </c>
      <c r="AF151" s="10">
        <v>86.36</v>
      </c>
      <c r="AG151" s="10">
        <v>0</v>
      </c>
      <c r="AH151" s="10">
        <v>0</v>
      </c>
      <c r="AI151" s="10">
        <v>100</v>
      </c>
      <c r="AJ151" s="10">
        <v>100</v>
      </c>
      <c r="AK151" s="10">
        <v>100</v>
      </c>
      <c r="AL151" s="10">
        <v>99.97</v>
      </c>
      <c r="AM151" s="10">
        <v>100</v>
      </c>
      <c r="AN151" s="10">
        <v>100</v>
      </c>
      <c r="AO151" s="10">
        <v>100</v>
      </c>
      <c r="AP151" s="10">
        <v>100</v>
      </c>
      <c r="AQ151" s="10">
        <v>100</v>
      </c>
      <c r="AR151" s="10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100</v>
      </c>
      <c r="AZ151" s="10">
        <v>0</v>
      </c>
      <c r="BA151" s="10">
        <v>100</v>
      </c>
      <c r="BB151" s="10">
        <v>100</v>
      </c>
      <c r="BC151" s="10">
        <v>100</v>
      </c>
      <c r="BD151" s="10">
        <v>100</v>
      </c>
      <c r="BE151" s="10">
        <v>100</v>
      </c>
      <c r="BF151" s="10">
        <v>10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10">
        <v>0</v>
      </c>
      <c r="BM151" s="10">
        <v>0</v>
      </c>
      <c r="BN151" s="10">
        <v>0</v>
      </c>
      <c r="BO151" s="10">
        <v>100</v>
      </c>
      <c r="BP151" s="10">
        <v>100</v>
      </c>
      <c r="BQ151" s="10">
        <v>100</v>
      </c>
      <c r="BR151" s="10">
        <v>100</v>
      </c>
      <c r="BS151" s="10">
        <v>100</v>
      </c>
      <c r="BT151" s="10">
        <v>0</v>
      </c>
      <c r="BU151" s="10">
        <v>0</v>
      </c>
      <c r="BV151" s="10">
        <v>0</v>
      </c>
      <c r="BW151" s="10">
        <v>0</v>
      </c>
      <c r="BX151" s="10">
        <v>0</v>
      </c>
      <c r="BY151" s="10">
        <v>0</v>
      </c>
      <c r="BZ151" s="10">
        <v>0</v>
      </c>
      <c r="CA151" s="10">
        <v>0</v>
      </c>
      <c r="CB151" s="10">
        <v>0</v>
      </c>
      <c r="CC151" s="10">
        <v>0</v>
      </c>
      <c r="CD151" s="10">
        <v>0</v>
      </c>
      <c r="CE151" s="10">
        <v>100</v>
      </c>
      <c r="CF151" s="10">
        <v>0</v>
      </c>
      <c r="CG151" s="10">
        <v>100</v>
      </c>
      <c r="CH151" s="10">
        <v>100</v>
      </c>
      <c r="CI151" s="10">
        <v>0</v>
      </c>
      <c r="CJ151" s="10">
        <v>0</v>
      </c>
      <c r="CK151" s="10">
        <v>0</v>
      </c>
      <c r="CL151" s="10">
        <v>0</v>
      </c>
      <c r="CM151" s="10">
        <v>0</v>
      </c>
      <c r="CN151" s="10">
        <v>0</v>
      </c>
      <c r="CO151" s="10">
        <v>0</v>
      </c>
      <c r="CP151" s="10">
        <v>0</v>
      </c>
      <c r="CQ151" s="10">
        <v>0</v>
      </c>
      <c r="CR151" s="10">
        <v>0</v>
      </c>
      <c r="CS151" s="10">
        <v>0</v>
      </c>
      <c r="CT151" s="10">
        <v>0</v>
      </c>
      <c r="CU151" s="10">
        <v>100</v>
      </c>
      <c r="CV151" s="10">
        <v>100</v>
      </c>
      <c r="CW151" s="10">
        <v>100</v>
      </c>
      <c r="CX151" s="10">
        <v>100</v>
      </c>
      <c r="CY151" s="10">
        <v>100</v>
      </c>
      <c r="CZ151" s="10">
        <v>100</v>
      </c>
      <c r="DA151" s="10">
        <v>100</v>
      </c>
      <c r="DB151" s="10">
        <v>100</v>
      </c>
      <c r="DC151" s="10">
        <v>100</v>
      </c>
      <c r="DD151" s="10">
        <v>100</v>
      </c>
      <c r="DE151" s="10">
        <v>100</v>
      </c>
      <c r="DF151" s="10">
        <v>100</v>
      </c>
      <c r="DG151" s="10">
        <v>100</v>
      </c>
      <c r="DH151" s="10">
        <v>100</v>
      </c>
      <c r="DI151" s="10">
        <v>99.81</v>
      </c>
      <c r="DJ151" s="10">
        <v>100</v>
      </c>
      <c r="DK151" s="10">
        <v>100</v>
      </c>
      <c r="DL151" s="10">
        <v>0</v>
      </c>
      <c r="DM151" s="10">
        <v>0</v>
      </c>
      <c r="DN151" s="10">
        <v>0</v>
      </c>
      <c r="DO151" s="10">
        <v>0</v>
      </c>
      <c r="DP151" s="11">
        <v>0</v>
      </c>
      <c r="DQ151" s="12"/>
      <c r="DR151" s="12"/>
      <c r="DS151" s="12"/>
      <c r="DT151" s="12"/>
      <c r="DU151" s="12"/>
      <c r="DV151" s="12"/>
      <c r="DW151" s="12"/>
      <c r="DX151" s="12"/>
      <c r="DY151" s="12"/>
      <c r="DZ151" s="12"/>
      <c r="EA151" s="12"/>
      <c r="EB151" s="12"/>
      <c r="EC151" s="12"/>
      <c r="ED151" s="12"/>
      <c r="EE151" s="12"/>
      <c r="EF151" s="12"/>
      <c r="EG151" s="12"/>
      <c r="EH151" s="12"/>
      <c r="EI151" s="12"/>
      <c r="EJ151" s="12"/>
      <c r="EK151" s="12"/>
      <c r="EL151" s="12"/>
      <c r="EM151" s="12"/>
      <c r="EN151" s="12"/>
      <c r="EO151" s="12"/>
      <c r="EP151" s="12"/>
      <c r="EQ151" s="12"/>
      <c r="ER151" s="12"/>
      <c r="ES151" s="12"/>
      <c r="ET151" s="12"/>
      <c r="EU151" s="12"/>
      <c r="EV151" s="12"/>
      <c r="EW151" s="12"/>
      <c r="EX151" s="12"/>
      <c r="EY151" s="12"/>
      <c r="EZ151" s="12"/>
      <c r="FA151" s="12"/>
      <c r="FB151" s="12"/>
      <c r="FC151" s="12"/>
      <c r="FD151" s="12"/>
      <c r="FE151" s="12"/>
      <c r="FF151" s="12"/>
      <c r="FG151" s="12"/>
      <c r="FH151" s="12"/>
      <c r="FI151" s="12"/>
      <c r="FJ151" s="12"/>
      <c r="FK151" s="12"/>
      <c r="FL151" s="12"/>
      <c r="FM151" s="12"/>
      <c r="FN151" s="12"/>
      <c r="FO151" s="12"/>
      <c r="FP151" s="12"/>
      <c r="FQ151" s="12"/>
      <c r="FR151" s="12"/>
      <c r="FS151" s="12"/>
      <c r="FT151" s="12"/>
      <c r="FU151" s="12"/>
      <c r="FV151" s="12"/>
      <c r="FW151" s="12"/>
      <c r="FX151" s="12"/>
      <c r="FY151" s="12"/>
      <c r="FZ151" s="12"/>
      <c r="GA151" s="12"/>
      <c r="GB151" s="12"/>
      <c r="GC151" s="12"/>
      <c r="GD151" s="12"/>
      <c r="GE151" s="12"/>
      <c r="GF151" s="12"/>
      <c r="GG151" s="12"/>
      <c r="GH151" s="12"/>
      <c r="GI151" s="12"/>
      <c r="GJ151" s="12"/>
      <c r="GK151" s="12"/>
      <c r="GL151" s="12"/>
      <c r="GM151" s="12"/>
      <c r="GN151" s="12"/>
      <c r="GO151" s="12"/>
      <c r="GP151" s="12"/>
      <c r="GQ151" s="12"/>
      <c r="GR151" s="12"/>
      <c r="GS151" s="12"/>
      <c r="GT151" s="12"/>
      <c r="GU151" s="12"/>
      <c r="GV151" s="12"/>
      <c r="GW151" s="12"/>
      <c r="GX151" s="12"/>
      <c r="GY151" s="12"/>
      <c r="GZ151" s="12"/>
      <c r="HA151" s="12"/>
      <c r="HB151" s="12"/>
      <c r="HC151" s="12"/>
      <c r="HD151" s="12"/>
      <c r="HE151" s="12"/>
      <c r="HF151" s="12"/>
      <c r="HG151" s="12"/>
      <c r="HH151" s="12"/>
      <c r="HI151" s="12"/>
      <c r="HJ151" s="12"/>
      <c r="HK151" s="12"/>
      <c r="HL151" s="12"/>
      <c r="HM151" s="12"/>
      <c r="HN151" s="12"/>
      <c r="HO151" s="12"/>
      <c r="HP151" s="12"/>
      <c r="HQ151" s="12"/>
      <c r="HR151" s="12"/>
      <c r="HS151" s="12"/>
      <c r="HT151" s="12"/>
      <c r="HU151" s="12"/>
      <c r="HV151" s="12"/>
      <c r="HW151" s="12"/>
      <c r="HX151" s="12"/>
      <c r="HY151" s="12"/>
      <c r="HZ151" s="12"/>
      <c r="IA151" s="12"/>
      <c r="IB151" s="12"/>
      <c r="IC151" s="12"/>
      <c r="ID151" s="12"/>
      <c r="IE151" s="12"/>
      <c r="IF151" s="12"/>
      <c r="IG151" s="12"/>
      <c r="IH151" s="12"/>
      <c r="II151" s="12"/>
      <c r="IJ151" s="12"/>
      <c r="IK151" s="12"/>
      <c r="IL151" s="12"/>
      <c r="IM151" s="12"/>
      <c r="IN151" s="12"/>
      <c r="IO151" s="12"/>
      <c r="IP151" s="12"/>
    </row>
    <row r="152" spans="1:250" ht="18">
      <c r="A152" s="8" t="s">
        <v>266</v>
      </c>
      <c r="B152" s="8">
        <v>0.5</v>
      </c>
      <c r="C152" s="8" t="s">
        <v>113</v>
      </c>
      <c r="D152" s="8">
        <v>256</v>
      </c>
      <c r="E152" s="8" t="s">
        <v>116</v>
      </c>
      <c r="F152" s="8">
        <v>256</v>
      </c>
      <c r="G152" s="8" t="s">
        <v>116</v>
      </c>
      <c r="H152" s="8">
        <v>235</v>
      </c>
      <c r="I152" s="9">
        <v>0</v>
      </c>
      <c r="J152" s="9">
        <v>100</v>
      </c>
      <c r="K152" s="10">
        <v>10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82.51</v>
      </c>
      <c r="X152" s="10">
        <v>0</v>
      </c>
      <c r="Y152" s="10">
        <v>100</v>
      </c>
      <c r="Z152" s="10">
        <v>0</v>
      </c>
      <c r="AA152" s="10">
        <v>0</v>
      </c>
      <c r="AB152" s="10">
        <v>0</v>
      </c>
      <c r="AC152" s="10">
        <v>0</v>
      </c>
      <c r="AD152" s="10">
        <v>100</v>
      </c>
      <c r="AE152" s="10">
        <v>0</v>
      </c>
      <c r="AF152" s="10">
        <v>0</v>
      </c>
      <c r="AG152" s="10">
        <v>0</v>
      </c>
      <c r="AH152" s="10">
        <v>0</v>
      </c>
      <c r="AI152" s="10">
        <v>100</v>
      </c>
      <c r="AJ152" s="10">
        <v>100</v>
      </c>
      <c r="AK152" s="10">
        <v>100</v>
      </c>
      <c r="AL152" s="10">
        <v>99.97</v>
      </c>
      <c r="AM152" s="10">
        <v>100</v>
      </c>
      <c r="AN152" s="10">
        <v>100</v>
      </c>
      <c r="AO152" s="10">
        <v>100</v>
      </c>
      <c r="AP152" s="10">
        <v>100</v>
      </c>
      <c r="AQ152" s="10">
        <v>100</v>
      </c>
      <c r="AR152" s="10">
        <v>0</v>
      </c>
      <c r="AS152" s="10">
        <v>0</v>
      </c>
      <c r="AT152" s="10">
        <v>0</v>
      </c>
      <c r="AU152" s="10">
        <v>0</v>
      </c>
      <c r="AV152" s="10">
        <v>0</v>
      </c>
      <c r="AW152" s="10">
        <v>0</v>
      </c>
      <c r="AX152" s="10">
        <v>100</v>
      </c>
      <c r="AY152" s="10">
        <v>0</v>
      </c>
      <c r="AZ152" s="10">
        <v>0</v>
      </c>
      <c r="BA152" s="10">
        <v>100</v>
      </c>
      <c r="BB152" s="10">
        <v>100</v>
      </c>
      <c r="BC152" s="10">
        <v>100</v>
      </c>
      <c r="BD152" s="10">
        <v>100</v>
      </c>
      <c r="BE152" s="10">
        <v>100</v>
      </c>
      <c r="BF152" s="10">
        <v>0</v>
      </c>
      <c r="BG152" s="10">
        <v>0</v>
      </c>
      <c r="BH152" s="10">
        <v>100</v>
      </c>
      <c r="BI152" s="10">
        <v>0</v>
      </c>
      <c r="BJ152" s="10">
        <v>0</v>
      </c>
      <c r="BK152" s="10">
        <v>0</v>
      </c>
      <c r="BL152" s="10">
        <v>0</v>
      </c>
      <c r="BM152" s="10">
        <v>0</v>
      </c>
      <c r="BN152" s="10">
        <v>0</v>
      </c>
      <c r="BO152" s="10">
        <v>100</v>
      </c>
      <c r="BP152" s="10">
        <v>100</v>
      </c>
      <c r="BQ152" s="10">
        <v>100</v>
      </c>
      <c r="BR152" s="10">
        <v>100</v>
      </c>
      <c r="BS152" s="10">
        <v>100</v>
      </c>
      <c r="BT152" s="10">
        <v>0</v>
      </c>
      <c r="BU152" s="10">
        <v>100</v>
      </c>
      <c r="BV152" s="10">
        <v>100</v>
      </c>
      <c r="BW152" s="10">
        <v>100</v>
      </c>
      <c r="BX152" s="10">
        <v>0</v>
      </c>
      <c r="BY152" s="10">
        <v>100</v>
      </c>
      <c r="BZ152" s="10">
        <v>0</v>
      </c>
      <c r="CA152" s="10">
        <v>0</v>
      </c>
      <c r="CB152" s="10">
        <v>0</v>
      </c>
      <c r="CC152" s="10">
        <v>0</v>
      </c>
      <c r="CD152" s="10">
        <v>100</v>
      </c>
      <c r="CE152" s="10">
        <v>100</v>
      </c>
      <c r="CF152" s="10">
        <v>0</v>
      </c>
      <c r="CG152" s="10">
        <v>100</v>
      </c>
      <c r="CH152" s="10">
        <v>100</v>
      </c>
      <c r="CI152" s="10">
        <v>100</v>
      </c>
      <c r="CJ152" s="10">
        <v>0</v>
      </c>
      <c r="CK152" s="10">
        <v>100</v>
      </c>
      <c r="CL152" s="10">
        <v>0</v>
      </c>
      <c r="CM152" s="10">
        <v>0</v>
      </c>
      <c r="CN152" s="10">
        <v>0</v>
      </c>
      <c r="CO152" s="10">
        <v>0</v>
      </c>
      <c r="CP152" s="10">
        <v>0</v>
      </c>
      <c r="CQ152" s="10">
        <v>0</v>
      </c>
      <c r="CR152" s="10">
        <v>0</v>
      </c>
      <c r="CS152" s="10">
        <v>0</v>
      </c>
      <c r="CT152" s="10">
        <v>0</v>
      </c>
      <c r="CU152" s="10">
        <v>100</v>
      </c>
      <c r="CV152" s="10">
        <v>100</v>
      </c>
      <c r="CW152" s="10">
        <v>100</v>
      </c>
      <c r="CX152" s="10">
        <v>100</v>
      </c>
      <c r="CY152" s="10">
        <v>100</v>
      </c>
      <c r="CZ152" s="10">
        <v>100</v>
      </c>
      <c r="DA152" s="10">
        <v>100</v>
      </c>
      <c r="DB152" s="10">
        <v>100</v>
      </c>
      <c r="DC152" s="10">
        <v>100</v>
      </c>
      <c r="DD152" s="10">
        <v>100</v>
      </c>
      <c r="DE152" s="10">
        <v>100</v>
      </c>
      <c r="DF152" s="10">
        <v>100</v>
      </c>
      <c r="DG152" s="10">
        <v>100</v>
      </c>
      <c r="DH152" s="10">
        <v>100</v>
      </c>
      <c r="DI152" s="10">
        <v>99.81</v>
      </c>
      <c r="DJ152" s="10">
        <v>100</v>
      </c>
      <c r="DK152" s="10">
        <v>100</v>
      </c>
      <c r="DL152" s="10">
        <v>0</v>
      </c>
      <c r="DM152" s="10">
        <v>0</v>
      </c>
      <c r="DN152" s="10">
        <v>100</v>
      </c>
      <c r="DO152" s="10">
        <v>0</v>
      </c>
      <c r="DP152" s="11">
        <v>0</v>
      </c>
      <c r="DQ152" s="12"/>
      <c r="DR152" s="12"/>
      <c r="DS152" s="12"/>
      <c r="DT152" s="12"/>
      <c r="DU152" s="12"/>
      <c r="DV152" s="12"/>
      <c r="DW152" s="12"/>
      <c r="DX152" s="12"/>
      <c r="DY152" s="12"/>
      <c r="DZ152" s="12"/>
      <c r="EA152" s="12"/>
      <c r="EB152" s="12"/>
      <c r="EC152" s="12"/>
      <c r="ED152" s="12"/>
      <c r="EE152" s="12"/>
      <c r="EF152" s="12"/>
      <c r="EG152" s="12"/>
      <c r="EH152" s="12"/>
      <c r="EI152" s="12"/>
      <c r="EJ152" s="12"/>
      <c r="EK152" s="12"/>
      <c r="EL152" s="12"/>
      <c r="EM152" s="12"/>
      <c r="EN152" s="12"/>
      <c r="EO152" s="12"/>
      <c r="EP152" s="12"/>
      <c r="EQ152" s="12"/>
      <c r="ER152" s="12"/>
      <c r="ES152" s="12"/>
      <c r="ET152" s="12"/>
      <c r="EU152" s="12"/>
      <c r="EV152" s="12"/>
      <c r="EW152" s="12"/>
      <c r="EX152" s="12"/>
      <c r="EY152" s="12"/>
      <c r="EZ152" s="12"/>
      <c r="FA152" s="12"/>
      <c r="FB152" s="12"/>
      <c r="FC152" s="12"/>
      <c r="FD152" s="12"/>
      <c r="FE152" s="12"/>
      <c r="FF152" s="12"/>
      <c r="FG152" s="12"/>
      <c r="FH152" s="12"/>
      <c r="FI152" s="12"/>
      <c r="FJ152" s="12"/>
      <c r="FK152" s="12"/>
      <c r="FL152" s="12"/>
      <c r="FM152" s="12"/>
      <c r="FN152" s="12"/>
      <c r="FO152" s="12"/>
      <c r="FP152" s="12"/>
      <c r="FQ152" s="12"/>
      <c r="FR152" s="12"/>
      <c r="FS152" s="12"/>
      <c r="FT152" s="12"/>
      <c r="FU152" s="12"/>
      <c r="FV152" s="12"/>
      <c r="FW152" s="12"/>
      <c r="FX152" s="12"/>
      <c r="FY152" s="12"/>
      <c r="FZ152" s="12"/>
      <c r="GA152" s="12"/>
      <c r="GB152" s="12"/>
      <c r="GC152" s="12"/>
      <c r="GD152" s="12"/>
      <c r="GE152" s="12"/>
      <c r="GF152" s="12"/>
      <c r="GG152" s="12"/>
      <c r="GH152" s="12"/>
      <c r="GI152" s="12"/>
      <c r="GJ152" s="12"/>
      <c r="GK152" s="12"/>
      <c r="GL152" s="12"/>
      <c r="GM152" s="12"/>
      <c r="GN152" s="12"/>
      <c r="GO152" s="12"/>
      <c r="GP152" s="12"/>
      <c r="GQ152" s="12"/>
      <c r="GR152" s="12"/>
      <c r="GS152" s="12"/>
      <c r="GT152" s="12"/>
      <c r="GU152" s="12"/>
      <c r="GV152" s="12"/>
      <c r="GW152" s="12"/>
      <c r="GX152" s="12"/>
      <c r="GY152" s="12"/>
      <c r="GZ152" s="12"/>
      <c r="HA152" s="12"/>
      <c r="HB152" s="12"/>
      <c r="HC152" s="12"/>
      <c r="HD152" s="12"/>
      <c r="HE152" s="12"/>
      <c r="HF152" s="12"/>
      <c r="HG152" s="12"/>
      <c r="HH152" s="12"/>
      <c r="HI152" s="12"/>
      <c r="HJ152" s="12"/>
      <c r="HK152" s="12"/>
      <c r="HL152" s="12"/>
      <c r="HM152" s="12"/>
      <c r="HN152" s="12"/>
      <c r="HO152" s="12"/>
      <c r="HP152" s="12"/>
      <c r="HQ152" s="12"/>
      <c r="HR152" s="12"/>
      <c r="HS152" s="12"/>
      <c r="HT152" s="12"/>
      <c r="HU152" s="12"/>
      <c r="HV152" s="12"/>
      <c r="HW152" s="12"/>
      <c r="HX152" s="12"/>
      <c r="HY152" s="12"/>
      <c r="HZ152" s="12"/>
      <c r="IA152" s="12"/>
      <c r="IB152" s="12"/>
      <c r="IC152" s="12"/>
      <c r="ID152" s="12"/>
      <c r="IE152" s="12"/>
      <c r="IF152" s="12"/>
      <c r="IG152" s="12"/>
      <c r="IH152" s="12"/>
      <c r="II152" s="12"/>
      <c r="IJ152" s="12"/>
      <c r="IK152" s="12"/>
      <c r="IL152" s="12"/>
      <c r="IM152" s="12"/>
      <c r="IN152" s="12"/>
      <c r="IO152" s="12"/>
      <c r="IP152" s="12"/>
    </row>
    <row r="153" spans="1:250" ht="18">
      <c r="A153" s="8" t="s">
        <v>267</v>
      </c>
      <c r="B153" s="8">
        <v>1</v>
      </c>
      <c r="C153" s="8" t="s">
        <v>113</v>
      </c>
      <c r="D153" s="8">
        <v>256</v>
      </c>
      <c r="E153" s="8" t="s">
        <v>116</v>
      </c>
      <c r="F153" s="8">
        <v>256</v>
      </c>
      <c r="G153" s="8" t="s">
        <v>116</v>
      </c>
      <c r="H153" s="8">
        <v>235</v>
      </c>
      <c r="I153" s="9">
        <v>0</v>
      </c>
      <c r="J153" s="9">
        <v>100</v>
      </c>
      <c r="K153" s="10">
        <v>10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94.77</v>
      </c>
      <c r="U153" s="10">
        <v>0</v>
      </c>
      <c r="V153" s="10">
        <v>0</v>
      </c>
      <c r="W153" s="10">
        <v>82.51</v>
      </c>
      <c r="X153" s="10">
        <v>0</v>
      </c>
      <c r="Y153" s="10">
        <v>100</v>
      </c>
      <c r="Z153" s="10">
        <v>0</v>
      </c>
      <c r="AA153" s="10">
        <v>0</v>
      </c>
      <c r="AB153" s="10">
        <v>0</v>
      </c>
      <c r="AC153" s="10">
        <v>0</v>
      </c>
      <c r="AD153" s="10">
        <v>100</v>
      </c>
      <c r="AE153" s="10">
        <v>0</v>
      </c>
      <c r="AF153" s="10">
        <v>0</v>
      </c>
      <c r="AG153" s="10">
        <v>0</v>
      </c>
      <c r="AH153" s="10">
        <v>0</v>
      </c>
      <c r="AI153" s="10">
        <v>100</v>
      </c>
      <c r="AJ153" s="10">
        <v>100</v>
      </c>
      <c r="AK153" s="10">
        <v>100</v>
      </c>
      <c r="AL153" s="10">
        <v>99.97</v>
      </c>
      <c r="AM153" s="10">
        <v>100</v>
      </c>
      <c r="AN153" s="10">
        <v>100</v>
      </c>
      <c r="AO153" s="10">
        <v>100</v>
      </c>
      <c r="AP153" s="10">
        <v>100</v>
      </c>
      <c r="AQ153" s="10">
        <v>100</v>
      </c>
      <c r="AR153" s="10">
        <v>0</v>
      </c>
      <c r="AS153" s="10">
        <v>0</v>
      </c>
      <c r="AT153" s="10">
        <v>0</v>
      </c>
      <c r="AU153" s="10">
        <v>0</v>
      </c>
      <c r="AV153" s="10">
        <v>0</v>
      </c>
      <c r="AW153" s="10">
        <v>0</v>
      </c>
      <c r="AX153" s="10">
        <v>100</v>
      </c>
      <c r="AY153" s="10">
        <v>0</v>
      </c>
      <c r="AZ153" s="10">
        <v>0</v>
      </c>
      <c r="BA153" s="10">
        <v>100</v>
      </c>
      <c r="BB153" s="10">
        <v>100</v>
      </c>
      <c r="BC153" s="10">
        <v>100</v>
      </c>
      <c r="BD153" s="10">
        <v>100</v>
      </c>
      <c r="BE153" s="10">
        <v>100</v>
      </c>
      <c r="BF153" s="10">
        <v>0</v>
      </c>
      <c r="BG153" s="10">
        <v>0</v>
      </c>
      <c r="BH153" s="10">
        <v>10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0</v>
      </c>
      <c r="BO153" s="10">
        <v>100</v>
      </c>
      <c r="BP153" s="10">
        <v>100</v>
      </c>
      <c r="BQ153" s="10">
        <v>100</v>
      </c>
      <c r="BR153" s="10">
        <v>100</v>
      </c>
      <c r="BS153" s="10">
        <v>100</v>
      </c>
      <c r="BT153" s="10">
        <v>0</v>
      </c>
      <c r="BU153" s="10">
        <v>100</v>
      </c>
      <c r="BV153" s="10">
        <v>100</v>
      </c>
      <c r="BW153" s="10">
        <v>100</v>
      </c>
      <c r="BX153" s="10">
        <v>0</v>
      </c>
      <c r="BY153" s="10">
        <v>100</v>
      </c>
      <c r="BZ153" s="10">
        <v>0</v>
      </c>
      <c r="CA153" s="10">
        <v>0</v>
      </c>
      <c r="CB153" s="10">
        <v>0</v>
      </c>
      <c r="CC153" s="10">
        <v>0</v>
      </c>
      <c r="CD153" s="10">
        <v>100</v>
      </c>
      <c r="CE153" s="10">
        <v>100</v>
      </c>
      <c r="CF153" s="10">
        <v>0</v>
      </c>
      <c r="CG153" s="10">
        <v>100</v>
      </c>
      <c r="CH153" s="10">
        <v>100</v>
      </c>
      <c r="CI153" s="10">
        <v>0</v>
      </c>
      <c r="CJ153" s="10">
        <v>0</v>
      </c>
      <c r="CK153" s="10">
        <v>100</v>
      </c>
      <c r="CL153" s="10">
        <v>0</v>
      </c>
      <c r="CM153" s="10">
        <v>0</v>
      </c>
      <c r="CN153" s="10">
        <v>0</v>
      </c>
      <c r="CO153" s="10">
        <v>0</v>
      </c>
      <c r="CP153" s="10">
        <v>0</v>
      </c>
      <c r="CQ153" s="10">
        <v>0</v>
      </c>
      <c r="CR153" s="10">
        <v>0</v>
      </c>
      <c r="CS153" s="10">
        <v>0</v>
      </c>
      <c r="CT153" s="10">
        <v>0</v>
      </c>
      <c r="CU153" s="10">
        <v>100</v>
      </c>
      <c r="CV153" s="10">
        <v>100</v>
      </c>
      <c r="CW153" s="10">
        <v>100</v>
      </c>
      <c r="CX153" s="10">
        <v>100</v>
      </c>
      <c r="CY153" s="10">
        <v>100</v>
      </c>
      <c r="CZ153" s="10">
        <v>100</v>
      </c>
      <c r="DA153" s="10">
        <v>100</v>
      </c>
      <c r="DB153" s="10">
        <v>100</v>
      </c>
      <c r="DC153" s="10">
        <v>100</v>
      </c>
      <c r="DD153" s="10">
        <v>100</v>
      </c>
      <c r="DE153" s="10">
        <v>100</v>
      </c>
      <c r="DF153" s="10">
        <v>100</v>
      </c>
      <c r="DG153" s="10">
        <v>100</v>
      </c>
      <c r="DH153" s="10">
        <v>100</v>
      </c>
      <c r="DI153" s="10">
        <v>99.81</v>
      </c>
      <c r="DJ153" s="10">
        <v>100</v>
      </c>
      <c r="DK153" s="10">
        <v>100</v>
      </c>
      <c r="DL153" s="10">
        <v>0</v>
      </c>
      <c r="DM153" s="10">
        <v>0</v>
      </c>
      <c r="DN153" s="10">
        <v>100</v>
      </c>
      <c r="DO153" s="10">
        <v>0</v>
      </c>
      <c r="DP153" s="11">
        <v>0</v>
      </c>
      <c r="DQ153" s="12"/>
      <c r="DR153" s="12"/>
      <c r="DS153" s="12"/>
      <c r="DT153" s="12"/>
      <c r="DU153" s="12"/>
      <c r="DV153" s="12"/>
      <c r="DW153" s="12"/>
      <c r="DX153" s="12"/>
      <c r="DY153" s="12"/>
      <c r="DZ153" s="12"/>
      <c r="EA153" s="12"/>
      <c r="EB153" s="12"/>
      <c r="EC153" s="12"/>
      <c r="ED153" s="12"/>
      <c r="EE153" s="12"/>
      <c r="EF153" s="12"/>
      <c r="EG153" s="12"/>
      <c r="EH153" s="12"/>
      <c r="EI153" s="12"/>
      <c r="EJ153" s="12"/>
      <c r="EK153" s="12"/>
      <c r="EL153" s="12"/>
      <c r="EM153" s="12"/>
      <c r="EN153" s="12"/>
      <c r="EO153" s="12"/>
      <c r="EP153" s="12"/>
      <c r="EQ153" s="12"/>
      <c r="ER153" s="12"/>
      <c r="ES153" s="12"/>
      <c r="ET153" s="12"/>
      <c r="EU153" s="12"/>
      <c r="EV153" s="12"/>
      <c r="EW153" s="12"/>
      <c r="EX153" s="12"/>
      <c r="EY153" s="12"/>
      <c r="EZ153" s="12"/>
      <c r="FA153" s="12"/>
      <c r="FB153" s="12"/>
      <c r="FC153" s="12"/>
      <c r="FD153" s="12"/>
      <c r="FE153" s="12"/>
      <c r="FF153" s="12"/>
      <c r="FG153" s="12"/>
      <c r="FH153" s="12"/>
      <c r="FI153" s="12"/>
      <c r="FJ153" s="12"/>
      <c r="FK153" s="12"/>
      <c r="FL153" s="12"/>
      <c r="FM153" s="12"/>
      <c r="FN153" s="12"/>
      <c r="FO153" s="12"/>
      <c r="FP153" s="12"/>
      <c r="FQ153" s="12"/>
      <c r="FR153" s="12"/>
      <c r="FS153" s="12"/>
      <c r="FT153" s="12"/>
      <c r="FU153" s="12"/>
      <c r="FV153" s="12"/>
      <c r="FW153" s="12"/>
      <c r="FX153" s="12"/>
      <c r="FY153" s="12"/>
      <c r="FZ153" s="12"/>
      <c r="GA153" s="12"/>
      <c r="GB153" s="12"/>
      <c r="GC153" s="12"/>
      <c r="GD153" s="12"/>
      <c r="GE153" s="12"/>
      <c r="GF153" s="12"/>
      <c r="GG153" s="12"/>
      <c r="GH153" s="12"/>
      <c r="GI153" s="12"/>
      <c r="GJ153" s="12"/>
      <c r="GK153" s="12"/>
      <c r="GL153" s="12"/>
      <c r="GM153" s="12"/>
      <c r="GN153" s="12"/>
      <c r="GO153" s="12"/>
      <c r="GP153" s="12"/>
      <c r="GQ153" s="12"/>
      <c r="GR153" s="12"/>
      <c r="GS153" s="12"/>
      <c r="GT153" s="12"/>
      <c r="GU153" s="12"/>
      <c r="GV153" s="12"/>
      <c r="GW153" s="12"/>
      <c r="GX153" s="12"/>
      <c r="GY153" s="12"/>
      <c r="GZ153" s="12"/>
      <c r="HA153" s="12"/>
      <c r="HB153" s="12"/>
      <c r="HC153" s="12"/>
      <c r="HD153" s="12"/>
      <c r="HE153" s="12"/>
      <c r="HF153" s="12"/>
      <c r="HG153" s="12"/>
      <c r="HH153" s="12"/>
      <c r="HI153" s="12"/>
      <c r="HJ153" s="12"/>
      <c r="HK153" s="12"/>
      <c r="HL153" s="12"/>
      <c r="HM153" s="12"/>
      <c r="HN153" s="12"/>
      <c r="HO153" s="12"/>
      <c r="HP153" s="12"/>
      <c r="HQ153" s="12"/>
      <c r="HR153" s="12"/>
      <c r="HS153" s="12"/>
      <c r="HT153" s="12"/>
      <c r="HU153" s="12"/>
      <c r="HV153" s="12"/>
      <c r="HW153" s="12"/>
      <c r="HX153" s="12"/>
      <c r="HY153" s="12"/>
      <c r="HZ153" s="12"/>
      <c r="IA153" s="12"/>
      <c r="IB153" s="12"/>
      <c r="IC153" s="12"/>
      <c r="ID153" s="12"/>
      <c r="IE153" s="12"/>
      <c r="IF153" s="12"/>
      <c r="IG153" s="12"/>
      <c r="IH153" s="12"/>
      <c r="II153" s="12"/>
      <c r="IJ153" s="12"/>
      <c r="IK153" s="12"/>
      <c r="IL153" s="12"/>
      <c r="IM153" s="12"/>
      <c r="IN153" s="12"/>
      <c r="IO153" s="12"/>
      <c r="IP153" s="12"/>
    </row>
    <row r="154" spans="1:250" ht="18">
      <c r="A154" s="8" t="s">
        <v>268</v>
      </c>
      <c r="B154" s="8">
        <v>0.25</v>
      </c>
      <c r="C154" s="8" t="s">
        <v>113</v>
      </c>
      <c r="D154" s="8">
        <v>12</v>
      </c>
      <c r="E154" s="8" t="s">
        <v>116</v>
      </c>
      <c r="F154" s="8">
        <v>256</v>
      </c>
      <c r="G154" s="8" t="s">
        <v>116</v>
      </c>
      <c r="H154" s="8">
        <v>111</v>
      </c>
      <c r="I154" s="9">
        <v>100</v>
      </c>
      <c r="J154" s="9">
        <v>0</v>
      </c>
      <c r="K154" s="10">
        <v>0</v>
      </c>
      <c r="L154" s="10">
        <v>0</v>
      </c>
      <c r="M154" s="10">
        <v>100</v>
      </c>
      <c r="N154" s="10">
        <v>10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100</v>
      </c>
      <c r="Z154" s="10">
        <v>0</v>
      </c>
      <c r="AA154" s="10">
        <v>0</v>
      </c>
      <c r="AB154" s="10">
        <v>0</v>
      </c>
      <c r="AC154" s="10">
        <v>0</v>
      </c>
      <c r="AD154" s="10">
        <v>100</v>
      </c>
      <c r="AE154" s="10">
        <v>0</v>
      </c>
      <c r="AF154" s="10">
        <v>100</v>
      </c>
      <c r="AG154" s="10">
        <v>0</v>
      </c>
      <c r="AH154" s="10">
        <v>0</v>
      </c>
      <c r="AI154" s="10">
        <v>100</v>
      </c>
      <c r="AJ154" s="10">
        <v>100</v>
      </c>
      <c r="AK154" s="10">
        <v>100</v>
      </c>
      <c r="AL154" s="10">
        <v>99.97</v>
      </c>
      <c r="AM154" s="10">
        <v>100</v>
      </c>
      <c r="AN154" s="10">
        <v>100</v>
      </c>
      <c r="AO154" s="10">
        <v>100</v>
      </c>
      <c r="AP154" s="10">
        <v>100</v>
      </c>
      <c r="AQ154" s="10">
        <v>10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100</v>
      </c>
      <c r="AZ154" s="10">
        <v>0</v>
      </c>
      <c r="BA154" s="10">
        <v>100</v>
      </c>
      <c r="BB154" s="10">
        <v>100</v>
      </c>
      <c r="BC154" s="10">
        <v>100</v>
      </c>
      <c r="BD154" s="10">
        <v>100</v>
      </c>
      <c r="BE154" s="10">
        <v>100</v>
      </c>
      <c r="BF154" s="10">
        <v>0</v>
      </c>
      <c r="BG154" s="10">
        <v>0</v>
      </c>
      <c r="BH154" s="10">
        <v>0</v>
      </c>
      <c r="BI154" s="10">
        <v>100</v>
      </c>
      <c r="BJ154" s="10">
        <v>0</v>
      </c>
      <c r="BK154" s="10">
        <v>0</v>
      </c>
      <c r="BL154" s="10">
        <v>0</v>
      </c>
      <c r="BM154" s="10">
        <v>0</v>
      </c>
      <c r="BN154" s="10">
        <v>0</v>
      </c>
      <c r="BO154" s="10">
        <v>100</v>
      </c>
      <c r="BP154" s="10">
        <v>100</v>
      </c>
      <c r="BQ154" s="10">
        <v>100</v>
      </c>
      <c r="BR154" s="10">
        <v>100</v>
      </c>
      <c r="BS154" s="10">
        <v>100</v>
      </c>
      <c r="BT154" s="10">
        <v>0</v>
      </c>
      <c r="BU154" s="10">
        <v>100</v>
      </c>
      <c r="BV154" s="10">
        <v>100</v>
      </c>
      <c r="BW154" s="10">
        <v>100</v>
      </c>
      <c r="BX154" s="10">
        <v>0</v>
      </c>
      <c r="BY154" s="10">
        <v>0</v>
      </c>
      <c r="BZ154" s="10">
        <v>100</v>
      </c>
      <c r="CA154" s="10">
        <v>0</v>
      </c>
      <c r="CB154" s="10">
        <v>0</v>
      </c>
      <c r="CC154" s="10">
        <v>0</v>
      </c>
      <c r="CD154" s="10">
        <v>0</v>
      </c>
      <c r="CE154" s="10">
        <v>100</v>
      </c>
      <c r="CF154" s="10">
        <v>0</v>
      </c>
      <c r="CG154" s="10">
        <v>100</v>
      </c>
      <c r="CH154" s="10">
        <v>100</v>
      </c>
      <c r="CI154" s="10">
        <v>0</v>
      </c>
      <c r="CJ154" s="10">
        <v>0</v>
      </c>
      <c r="CK154" s="10">
        <v>0</v>
      </c>
      <c r="CL154" s="10">
        <v>0</v>
      </c>
      <c r="CM154" s="10">
        <v>0</v>
      </c>
      <c r="CN154" s="10">
        <v>0</v>
      </c>
      <c r="CO154" s="10">
        <v>0</v>
      </c>
      <c r="CP154" s="10">
        <v>0</v>
      </c>
      <c r="CQ154" s="10">
        <v>0</v>
      </c>
      <c r="CR154" s="10">
        <v>0</v>
      </c>
      <c r="CS154" s="10">
        <v>0</v>
      </c>
      <c r="CT154" s="10">
        <v>0</v>
      </c>
      <c r="CU154" s="10">
        <v>100</v>
      </c>
      <c r="CV154" s="10">
        <v>100</v>
      </c>
      <c r="CW154" s="10">
        <v>100</v>
      </c>
      <c r="CX154" s="10">
        <v>100</v>
      </c>
      <c r="CY154" s="10">
        <v>100</v>
      </c>
      <c r="CZ154" s="10">
        <v>100</v>
      </c>
      <c r="DA154" s="10">
        <v>100</v>
      </c>
      <c r="DB154" s="10">
        <v>100</v>
      </c>
      <c r="DC154" s="10">
        <v>100</v>
      </c>
      <c r="DD154" s="10">
        <v>100</v>
      </c>
      <c r="DE154" s="10">
        <v>100</v>
      </c>
      <c r="DF154" s="10">
        <v>100</v>
      </c>
      <c r="DG154" s="10">
        <v>100</v>
      </c>
      <c r="DH154" s="10">
        <v>100</v>
      </c>
      <c r="DI154" s="10">
        <v>99.81</v>
      </c>
      <c r="DJ154" s="10">
        <v>100</v>
      </c>
      <c r="DK154" s="10">
        <v>100</v>
      </c>
      <c r="DL154" s="10">
        <v>0</v>
      </c>
      <c r="DM154" s="10">
        <v>0</v>
      </c>
      <c r="DN154" s="10">
        <v>100</v>
      </c>
      <c r="DO154" s="10">
        <v>0</v>
      </c>
      <c r="DP154" s="11">
        <v>0</v>
      </c>
    </row>
    <row r="155" spans="1:250" ht="18">
      <c r="A155" s="8" t="s">
        <v>269</v>
      </c>
      <c r="B155" s="8">
        <v>1</v>
      </c>
      <c r="C155" s="8" t="s">
        <v>113</v>
      </c>
      <c r="D155" s="8">
        <v>48</v>
      </c>
      <c r="E155" s="8" t="s">
        <v>116</v>
      </c>
      <c r="F155" s="8">
        <v>256</v>
      </c>
      <c r="G155" s="8" t="s">
        <v>116</v>
      </c>
      <c r="H155" s="8">
        <v>233</v>
      </c>
      <c r="I155" s="9">
        <v>100</v>
      </c>
      <c r="J155" s="9">
        <v>0</v>
      </c>
      <c r="K155" s="10">
        <v>0</v>
      </c>
      <c r="L155" s="10">
        <v>10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100</v>
      </c>
      <c r="V155" s="10">
        <v>0</v>
      </c>
      <c r="W155" s="10">
        <v>0</v>
      </c>
      <c r="X155" s="10">
        <v>0</v>
      </c>
      <c r="Y155" s="10">
        <v>100</v>
      </c>
      <c r="Z155" s="10">
        <v>0</v>
      </c>
      <c r="AA155" s="10">
        <v>0</v>
      </c>
      <c r="AB155" s="10">
        <v>0</v>
      </c>
      <c r="AC155" s="10">
        <v>0</v>
      </c>
      <c r="AD155" s="10">
        <v>100</v>
      </c>
      <c r="AE155" s="10">
        <v>0</v>
      </c>
      <c r="AF155" s="10">
        <v>0</v>
      </c>
      <c r="AG155" s="10">
        <v>0</v>
      </c>
      <c r="AH155" s="10">
        <v>0</v>
      </c>
      <c r="AI155" s="10">
        <v>100</v>
      </c>
      <c r="AJ155" s="10">
        <v>100</v>
      </c>
      <c r="AK155" s="10">
        <v>100</v>
      </c>
      <c r="AL155" s="10">
        <v>99.97</v>
      </c>
      <c r="AM155" s="10">
        <v>100</v>
      </c>
      <c r="AN155" s="10">
        <v>100</v>
      </c>
      <c r="AO155" s="10">
        <v>100</v>
      </c>
      <c r="AP155" s="10">
        <v>100</v>
      </c>
      <c r="AQ155" s="10">
        <v>100</v>
      </c>
      <c r="AR155" s="10">
        <v>0</v>
      </c>
      <c r="AS155" s="10">
        <v>0</v>
      </c>
      <c r="AT155" s="10">
        <v>0</v>
      </c>
      <c r="AU155" s="10">
        <v>0</v>
      </c>
      <c r="AV155" s="10">
        <v>100</v>
      </c>
      <c r="AW155" s="10">
        <v>100</v>
      </c>
      <c r="AX155" s="10">
        <v>0</v>
      </c>
      <c r="AY155" s="10">
        <v>0</v>
      </c>
      <c r="AZ155" s="10">
        <v>0</v>
      </c>
      <c r="BA155" s="10">
        <v>100</v>
      </c>
      <c r="BB155" s="10">
        <v>100</v>
      </c>
      <c r="BC155" s="10">
        <v>100</v>
      </c>
      <c r="BD155" s="10">
        <v>100</v>
      </c>
      <c r="BE155" s="10">
        <v>100</v>
      </c>
      <c r="BF155" s="10">
        <v>0</v>
      </c>
      <c r="BG155" s="10">
        <v>0</v>
      </c>
      <c r="BH155" s="10">
        <v>0</v>
      </c>
      <c r="BI155" s="10">
        <v>100</v>
      </c>
      <c r="BJ155" s="10">
        <v>0</v>
      </c>
      <c r="BK155" s="10">
        <v>0</v>
      </c>
      <c r="BL155" s="10">
        <v>0</v>
      </c>
      <c r="BM155" s="10">
        <v>0</v>
      </c>
      <c r="BN155" s="10">
        <v>0</v>
      </c>
      <c r="BO155" s="10">
        <v>100</v>
      </c>
      <c r="BP155" s="10">
        <v>100</v>
      </c>
      <c r="BQ155" s="10">
        <v>100</v>
      </c>
      <c r="BR155" s="10">
        <v>100</v>
      </c>
      <c r="BS155" s="10">
        <v>100</v>
      </c>
      <c r="BT155" s="10">
        <v>0</v>
      </c>
      <c r="BU155" s="10">
        <v>100</v>
      </c>
      <c r="BV155" s="10">
        <v>100</v>
      </c>
      <c r="BW155" s="10">
        <v>100</v>
      </c>
      <c r="BX155" s="10">
        <v>0</v>
      </c>
      <c r="BY155" s="10">
        <v>0</v>
      </c>
      <c r="BZ155" s="10">
        <v>100</v>
      </c>
      <c r="CA155" s="10">
        <v>0</v>
      </c>
      <c r="CB155" s="10">
        <v>100</v>
      </c>
      <c r="CC155" s="10">
        <v>0</v>
      </c>
      <c r="CD155" s="10">
        <v>0</v>
      </c>
      <c r="CE155" s="10">
        <v>100</v>
      </c>
      <c r="CF155" s="10">
        <v>0</v>
      </c>
      <c r="CG155" s="10">
        <v>100</v>
      </c>
      <c r="CH155" s="10">
        <v>100</v>
      </c>
      <c r="CI155" s="10">
        <v>0</v>
      </c>
      <c r="CJ155" s="10">
        <v>0</v>
      </c>
      <c r="CK155" s="10">
        <v>0</v>
      </c>
      <c r="CL155" s="10">
        <v>100</v>
      </c>
      <c r="CM155" s="10">
        <v>0</v>
      </c>
      <c r="CN155" s="10">
        <v>0</v>
      </c>
      <c r="CO155" s="10">
        <v>0</v>
      </c>
      <c r="CP155" s="10">
        <v>0</v>
      </c>
      <c r="CQ155" s="10">
        <v>0</v>
      </c>
      <c r="CR155" s="10">
        <v>0</v>
      </c>
      <c r="CS155" s="10">
        <v>100</v>
      </c>
      <c r="CT155" s="10">
        <v>0</v>
      </c>
      <c r="CU155" s="10">
        <v>100</v>
      </c>
      <c r="CV155" s="10">
        <v>100</v>
      </c>
      <c r="CW155" s="10">
        <v>100</v>
      </c>
      <c r="CX155" s="10">
        <v>100</v>
      </c>
      <c r="CY155" s="10">
        <v>100</v>
      </c>
      <c r="CZ155" s="10">
        <v>100</v>
      </c>
      <c r="DA155" s="10">
        <v>100</v>
      </c>
      <c r="DB155" s="10">
        <v>100</v>
      </c>
      <c r="DC155" s="10">
        <v>100</v>
      </c>
      <c r="DD155" s="10">
        <v>100</v>
      </c>
      <c r="DE155" s="10">
        <v>100</v>
      </c>
      <c r="DF155" s="10">
        <v>100</v>
      </c>
      <c r="DG155" s="10">
        <v>100</v>
      </c>
      <c r="DH155" s="10">
        <v>100</v>
      </c>
      <c r="DI155" s="10">
        <v>99.81</v>
      </c>
      <c r="DJ155" s="10">
        <v>100</v>
      </c>
      <c r="DK155" s="10">
        <v>100</v>
      </c>
      <c r="DL155" s="10">
        <v>0</v>
      </c>
      <c r="DM155" s="10">
        <v>0</v>
      </c>
      <c r="DN155" s="10">
        <v>0</v>
      </c>
      <c r="DO155" s="10">
        <v>0</v>
      </c>
      <c r="DP155" s="11">
        <v>100</v>
      </c>
    </row>
    <row r="156" spans="1:250" ht="18">
      <c r="A156" s="8" t="s">
        <v>270</v>
      </c>
      <c r="B156" s="8">
        <v>0.125</v>
      </c>
      <c r="C156" s="8" t="s">
        <v>113</v>
      </c>
      <c r="D156" s="8">
        <v>128</v>
      </c>
      <c r="E156" s="8" t="s">
        <v>116</v>
      </c>
      <c r="F156" s="8">
        <v>256</v>
      </c>
      <c r="G156" s="8" t="s">
        <v>116</v>
      </c>
      <c r="H156" s="8">
        <v>654</v>
      </c>
      <c r="I156" s="9">
        <v>100</v>
      </c>
      <c r="J156" s="9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100</v>
      </c>
      <c r="W156" s="10">
        <v>0</v>
      </c>
      <c r="X156" s="10">
        <v>100</v>
      </c>
      <c r="Y156" s="10">
        <v>100</v>
      </c>
      <c r="Z156" s="10">
        <v>0</v>
      </c>
      <c r="AA156" s="10">
        <v>0</v>
      </c>
      <c r="AB156" s="10">
        <v>0</v>
      </c>
      <c r="AC156" s="10">
        <v>100</v>
      </c>
      <c r="AD156" s="10">
        <v>100</v>
      </c>
      <c r="AE156" s="10">
        <v>0</v>
      </c>
      <c r="AF156" s="10">
        <v>0</v>
      </c>
      <c r="AG156" s="10">
        <v>0</v>
      </c>
      <c r="AH156" s="10">
        <v>0</v>
      </c>
      <c r="AI156" s="10">
        <v>100</v>
      </c>
      <c r="AJ156" s="10">
        <v>100</v>
      </c>
      <c r="AK156" s="10">
        <v>100</v>
      </c>
      <c r="AL156" s="10">
        <v>99.97</v>
      </c>
      <c r="AM156" s="10">
        <v>100</v>
      </c>
      <c r="AN156" s="10">
        <v>100</v>
      </c>
      <c r="AO156" s="10">
        <v>100</v>
      </c>
      <c r="AP156" s="10">
        <v>100</v>
      </c>
      <c r="AQ156" s="10">
        <v>100</v>
      </c>
      <c r="AR156" s="10">
        <v>0</v>
      </c>
      <c r="AS156" s="10">
        <v>0</v>
      </c>
      <c r="AT156" s="10">
        <v>0</v>
      </c>
      <c r="AU156" s="10">
        <v>0</v>
      </c>
      <c r="AV156" s="10">
        <v>0</v>
      </c>
      <c r="AW156" s="10">
        <v>100</v>
      </c>
      <c r="AX156" s="10">
        <v>0</v>
      </c>
      <c r="AY156" s="10">
        <v>0</v>
      </c>
      <c r="AZ156" s="10">
        <v>0</v>
      </c>
      <c r="BA156" s="10">
        <v>100</v>
      </c>
      <c r="BB156" s="10">
        <v>100</v>
      </c>
      <c r="BC156" s="10">
        <v>100</v>
      </c>
      <c r="BD156" s="10">
        <v>100</v>
      </c>
      <c r="BE156" s="10">
        <v>100</v>
      </c>
      <c r="BF156" s="10">
        <v>0</v>
      </c>
      <c r="BG156" s="10">
        <v>0</v>
      </c>
      <c r="BH156" s="10">
        <v>0</v>
      </c>
      <c r="BI156" s="10">
        <v>100</v>
      </c>
      <c r="BJ156" s="10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100</v>
      </c>
      <c r="BP156" s="10">
        <v>100</v>
      </c>
      <c r="BQ156" s="10">
        <v>100</v>
      </c>
      <c r="BR156" s="10">
        <v>100</v>
      </c>
      <c r="BS156" s="10">
        <v>100</v>
      </c>
      <c r="BT156" s="10">
        <v>0</v>
      </c>
      <c r="BU156" s="10">
        <v>100</v>
      </c>
      <c r="BV156" s="10">
        <v>100</v>
      </c>
      <c r="BW156" s="10">
        <v>100</v>
      </c>
      <c r="BX156" s="10">
        <v>0</v>
      </c>
      <c r="BY156" s="10">
        <v>0</v>
      </c>
      <c r="BZ156" s="10">
        <v>100</v>
      </c>
      <c r="CA156" s="10">
        <v>0</v>
      </c>
      <c r="CB156" s="10">
        <v>0</v>
      </c>
      <c r="CC156" s="10">
        <v>0</v>
      </c>
      <c r="CD156" s="10">
        <v>0</v>
      </c>
      <c r="CE156" s="10">
        <v>100</v>
      </c>
      <c r="CF156" s="10">
        <v>0</v>
      </c>
      <c r="CG156" s="10">
        <v>100</v>
      </c>
      <c r="CH156" s="10">
        <v>100</v>
      </c>
      <c r="CI156" s="10">
        <v>0</v>
      </c>
      <c r="CJ156" s="10">
        <v>0</v>
      </c>
      <c r="CK156" s="10">
        <v>0</v>
      </c>
      <c r="CL156" s="10">
        <v>0</v>
      </c>
      <c r="CM156" s="10">
        <v>0</v>
      </c>
      <c r="CN156" s="10">
        <v>0</v>
      </c>
      <c r="CO156" s="10">
        <v>0</v>
      </c>
      <c r="CP156" s="10">
        <v>0</v>
      </c>
      <c r="CQ156" s="10">
        <v>0</v>
      </c>
      <c r="CR156" s="10">
        <v>0</v>
      </c>
      <c r="CS156" s="10">
        <v>0</v>
      </c>
      <c r="CT156" s="10">
        <v>0</v>
      </c>
      <c r="CU156" s="10">
        <v>100</v>
      </c>
      <c r="CV156" s="10">
        <v>100</v>
      </c>
      <c r="CW156" s="10">
        <v>100</v>
      </c>
      <c r="CX156" s="10">
        <v>100</v>
      </c>
      <c r="CY156" s="10">
        <v>100</v>
      </c>
      <c r="CZ156" s="10">
        <v>100</v>
      </c>
      <c r="DA156" s="10">
        <v>100</v>
      </c>
      <c r="DB156" s="10">
        <v>100</v>
      </c>
      <c r="DC156" s="10">
        <v>100</v>
      </c>
      <c r="DD156" s="10">
        <v>100</v>
      </c>
      <c r="DE156" s="10">
        <v>100</v>
      </c>
      <c r="DF156" s="10">
        <v>100</v>
      </c>
      <c r="DG156" s="10">
        <v>100</v>
      </c>
      <c r="DH156" s="10">
        <v>100</v>
      </c>
      <c r="DI156" s="10">
        <v>99.81</v>
      </c>
      <c r="DJ156" s="10">
        <v>100</v>
      </c>
      <c r="DK156" s="10">
        <v>100</v>
      </c>
      <c r="DL156" s="10">
        <v>0</v>
      </c>
      <c r="DM156" s="10">
        <v>0</v>
      </c>
      <c r="DN156" s="10">
        <v>99.76</v>
      </c>
      <c r="DO156" s="10">
        <v>97.8</v>
      </c>
      <c r="DP156" s="11">
        <v>0</v>
      </c>
    </row>
    <row r="157" spans="1:250" ht="18">
      <c r="A157" s="8" t="s">
        <v>271</v>
      </c>
      <c r="B157" s="8">
        <v>6.4000000000000001E-2</v>
      </c>
      <c r="C157" s="8" t="s">
        <v>113</v>
      </c>
      <c r="D157" s="8">
        <v>1.5</v>
      </c>
      <c r="E157" s="8" t="s">
        <v>113</v>
      </c>
      <c r="F157" s="8">
        <v>1.5</v>
      </c>
      <c r="G157" s="8" t="s">
        <v>113</v>
      </c>
      <c r="H157" s="8">
        <v>244</v>
      </c>
      <c r="I157" s="9">
        <v>100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100</v>
      </c>
      <c r="Z157" s="9">
        <v>0</v>
      </c>
      <c r="AA157" s="9">
        <v>0</v>
      </c>
      <c r="AB157" s="9">
        <v>0</v>
      </c>
      <c r="AC157" s="9">
        <v>0</v>
      </c>
      <c r="AD157" s="9">
        <v>100</v>
      </c>
      <c r="AE157" s="9">
        <v>0</v>
      </c>
      <c r="AF157" s="9">
        <v>100</v>
      </c>
      <c r="AG157" s="9">
        <v>0</v>
      </c>
      <c r="AH157" s="9">
        <v>0</v>
      </c>
      <c r="AI157" s="9">
        <v>100</v>
      </c>
      <c r="AJ157" s="9">
        <v>100</v>
      </c>
      <c r="AK157" s="9">
        <v>100</v>
      </c>
      <c r="AL157" s="9">
        <v>99.97</v>
      </c>
      <c r="AM157" s="9">
        <v>100</v>
      </c>
      <c r="AN157" s="9">
        <v>100</v>
      </c>
      <c r="AO157" s="9">
        <v>100</v>
      </c>
      <c r="AP157" s="9">
        <v>100</v>
      </c>
      <c r="AQ157" s="9">
        <v>10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100</v>
      </c>
      <c r="AX157" s="9">
        <v>0</v>
      </c>
      <c r="AY157" s="9">
        <v>0</v>
      </c>
      <c r="AZ157" s="9">
        <v>0</v>
      </c>
      <c r="BA157" s="9">
        <v>100</v>
      </c>
      <c r="BB157" s="9">
        <v>100</v>
      </c>
      <c r="BC157" s="9">
        <v>100</v>
      </c>
      <c r="BD157" s="9">
        <v>100</v>
      </c>
      <c r="BE157" s="9">
        <v>100</v>
      </c>
      <c r="BF157" s="9">
        <v>100</v>
      </c>
      <c r="BG157" s="9">
        <v>0</v>
      </c>
      <c r="BH157" s="9">
        <v>0</v>
      </c>
      <c r="BI157" s="9">
        <v>0</v>
      </c>
      <c r="BJ157" s="9">
        <v>0</v>
      </c>
      <c r="BK157" s="9">
        <v>0</v>
      </c>
      <c r="BL157" s="9">
        <v>0</v>
      </c>
      <c r="BM157" s="9">
        <v>0</v>
      </c>
      <c r="BN157" s="9">
        <v>0</v>
      </c>
      <c r="BO157" s="9">
        <v>100</v>
      </c>
      <c r="BP157" s="9">
        <v>100</v>
      </c>
      <c r="BQ157" s="9">
        <v>100</v>
      </c>
      <c r="BR157" s="9">
        <v>100</v>
      </c>
      <c r="BS157" s="9">
        <v>100</v>
      </c>
      <c r="BT157" s="9">
        <v>0</v>
      </c>
      <c r="BU157" s="9">
        <v>100</v>
      </c>
      <c r="BV157" s="9">
        <v>100</v>
      </c>
      <c r="BW157" s="9">
        <v>100</v>
      </c>
      <c r="BX157" s="9">
        <v>0</v>
      </c>
      <c r="BY157" s="9">
        <v>0</v>
      </c>
      <c r="BZ157" s="9">
        <v>0</v>
      </c>
      <c r="CA157" s="9">
        <v>0</v>
      </c>
      <c r="CB157" s="9">
        <v>0</v>
      </c>
      <c r="CC157" s="9">
        <v>0</v>
      </c>
      <c r="CD157" s="9">
        <v>0</v>
      </c>
      <c r="CE157" s="9">
        <v>100</v>
      </c>
      <c r="CF157" s="9">
        <v>0</v>
      </c>
      <c r="CG157" s="9">
        <v>100</v>
      </c>
      <c r="CH157" s="9">
        <v>100</v>
      </c>
      <c r="CI157" s="9">
        <v>0</v>
      </c>
      <c r="CJ157" s="9">
        <v>0</v>
      </c>
      <c r="CK157" s="9">
        <v>0</v>
      </c>
      <c r="CL157" s="9">
        <v>0</v>
      </c>
      <c r="CM157" s="9">
        <v>0</v>
      </c>
      <c r="CN157" s="9">
        <v>0</v>
      </c>
      <c r="CO157" s="9">
        <v>0</v>
      </c>
      <c r="CP157" s="9">
        <v>0</v>
      </c>
      <c r="CQ157" s="9">
        <v>0</v>
      </c>
      <c r="CR157" s="9">
        <v>0</v>
      </c>
      <c r="CS157" s="9">
        <v>0</v>
      </c>
      <c r="CT157" s="9">
        <v>0</v>
      </c>
      <c r="CU157" s="9">
        <v>100</v>
      </c>
      <c r="CV157" s="9">
        <v>100</v>
      </c>
      <c r="CW157" s="9">
        <v>100</v>
      </c>
      <c r="CX157" s="9">
        <v>100</v>
      </c>
      <c r="CY157" s="9">
        <v>100</v>
      </c>
      <c r="CZ157" s="9">
        <v>100</v>
      </c>
      <c r="DA157" s="9">
        <v>100</v>
      </c>
      <c r="DB157" s="9">
        <v>100</v>
      </c>
      <c r="DC157" s="9">
        <v>100</v>
      </c>
      <c r="DD157" s="9">
        <v>100</v>
      </c>
      <c r="DE157" s="9">
        <v>100</v>
      </c>
      <c r="DF157" s="9">
        <v>100</v>
      </c>
      <c r="DG157" s="9">
        <v>100</v>
      </c>
      <c r="DH157" s="9">
        <v>100</v>
      </c>
      <c r="DI157" s="9">
        <v>99.81</v>
      </c>
      <c r="DJ157" s="9">
        <v>100</v>
      </c>
      <c r="DK157" s="9">
        <v>100</v>
      </c>
      <c r="DL157" s="9">
        <v>0</v>
      </c>
      <c r="DM157" s="9">
        <v>0</v>
      </c>
      <c r="DN157" s="9">
        <v>0</v>
      </c>
      <c r="DO157" s="9">
        <v>0</v>
      </c>
      <c r="DP157" s="14">
        <v>0</v>
      </c>
    </row>
    <row r="158" spans="1:250" ht="18">
      <c r="A158" s="8" t="s">
        <v>272</v>
      </c>
      <c r="B158" s="8">
        <v>0.5</v>
      </c>
      <c r="C158" s="8" t="s">
        <v>113</v>
      </c>
      <c r="D158" s="8">
        <v>2</v>
      </c>
      <c r="E158" s="8" t="s">
        <v>113</v>
      </c>
      <c r="F158" s="8">
        <v>1</v>
      </c>
      <c r="G158" s="8" t="s">
        <v>113</v>
      </c>
      <c r="H158" s="8">
        <v>244</v>
      </c>
      <c r="I158" s="9">
        <v>10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100</v>
      </c>
      <c r="Z158" s="9">
        <v>0</v>
      </c>
      <c r="AA158" s="9">
        <v>0</v>
      </c>
      <c r="AB158" s="9">
        <v>0</v>
      </c>
      <c r="AC158" s="9">
        <v>0</v>
      </c>
      <c r="AD158" s="9">
        <v>100</v>
      </c>
      <c r="AE158" s="9">
        <v>0</v>
      </c>
      <c r="AF158" s="9">
        <v>100</v>
      </c>
      <c r="AG158" s="9">
        <v>0</v>
      </c>
      <c r="AH158" s="9">
        <v>0</v>
      </c>
      <c r="AI158" s="9">
        <v>100</v>
      </c>
      <c r="AJ158" s="9">
        <v>100</v>
      </c>
      <c r="AK158" s="9">
        <v>100</v>
      </c>
      <c r="AL158" s="9">
        <v>99.97</v>
      </c>
      <c r="AM158" s="9">
        <v>100</v>
      </c>
      <c r="AN158" s="9">
        <v>100</v>
      </c>
      <c r="AO158" s="9">
        <v>100</v>
      </c>
      <c r="AP158" s="9">
        <v>100</v>
      </c>
      <c r="AQ158" s="9">
        <v>100</v>
      </c>
      <c r="AR158" s="9">
        <v>0</v>
      </c>
      <c r="AS158" s="9">
        <v>0</v>
      </c>
      <c r="AT158" s="9">
        <v>0</v>
      </c>
      <c r="AU158" s="9">
        <v>0</v>
      </c>
      <c r="AV158" s="9">
        <v>0</v>
      </c>
      <c r="AW158" s="9">
        <v>100</v>
      </c>
      <c r="AX158" s="9">
        <v>0</v>
      </c>
      <c r="AY158" s="9">
        <v>0</v>
      </c>
      <c r="AZ158" s="9">
        <v>0</v>
      </c>
      <c r="BA158" s="9">
        <v>100</v>
      </c>
      <c r="BB158" s="9">
        <v>100</v>
      </c>
      <c r="BC158" s="9">
        <v>100</v>
      </c>
      <c r="BD158" s="9">
        <v>100</v>
      </c>
      <c r="BE158" s="9">
        <v>100</v>
      </c>
      <c r="BF158" s="9">
        <v>100</v>
      </c>
      <c r="BG158" s="9">
        <v>0</v>
      </c>
      <c r="BH158" s="9">
        <v>0</v>
      </c>
      <c r="BI158" s="9">
        <v>0</v>
      </c>
      <c r="BJ158" s="9">
        <v>0</v>
      </c>
      <c r="BK158" s="9">
        <v>0</v>
      </c>
      <c r="BL158" s="9">
        <v>0</v>
      </c>
      <c r="BM158" s="9">
        <v>0</v>
      </c>
      <c r="BN158" s="9">
        <v>0</v>
      </c>
      <c r="BO158" s="9">
        <v>100</v>
      </c>
      <c r="BP158" s="9">
        <v>100</v>
      </c>
      <c r="BQ158" s="9">
        <v>100</v>
      </c>
      <c r="BR158" s="9">
        <v>100</v>
      </c>
      <c r="BS158" s="9">
        <v>100</v>
      </c>
      <c r="BT158" s="9">
        <v>0</v>
      </c>
      <c r="BU158" s="9">
        <v>100</v>
      </c>
      <c r="BV158" s="9">
        <v>100</v>
      </c>
      <c r="BW158" s="9">
        <v>100</v>
      </c>
      <c r="BX158" s="9">
        <v>0</v>
      </c>
      <c r="BY158" s="9">
        <v>0</v>
      </c>
      <c r="BZ158" s="9">
        <v>0</v>
      </c>
      <c r="CA158" s="9">
        <v>0</v>
      </c>
      <c r="CB158" s="9">
        <v>0</v>
      </c>
      <c r="CC158" s="9">
        <v>0</v>
      </c>
      <c r="CD158" s="9">
        <v>0</v>
      </c>
      <c r="CE158" s="9">
        <v>100</v>
      </c>
      <c r="CF158" s="9">
        <v>0</v>
      </c>
      <c r="CG158" s="9">
        <v>100</v>
      </c>
      <c r="CH158" s="9">
        <v>100</v>
      </c>
      <c r="CI158" s="9">
        <v>0</v>
      </c>
      <c r="CJ158" s="9">
        <v>0</v>
      </c>
      <c r="CK158" s="9">
        <v>0</v>
      </c>
      <c r="CL158" s="9">
        <v>0</v>
      </c>
      <c r="CM158" s="9">
        <v>0</v>
      </c>
      <c r="CN158" s="9">
        <v>0</v>
      </c>
      <c r="CO158" s="9">
        <v>0</v>
      </c>
      <c r="CP158" s="9">
        <v>0</v>
      </c>
      <c r="CQ158" s="9">
        <v>0</v>
      </c>
      <c r="CR158" s="9">
        <v>0</v>
      </c>
      <c r="CS158" s="9">
        <v>0</v>
      </c>
      <c r="CT158" s="9">
        <v>0</v>
      </c>
      <c r="CU158" s="9">
        <v>100</v>
      </c>
      <c r="CV158" s="9">
        <v>100</v>
      </c>
      <c r="CW158" s="9">
        <v>100</v>
      </c>
      <c r="CX158" s="9">
        <v>100</v>
      </c>
      <c r="CY158" s="9">
        <v>100</v>
      </c>
      <c r="CZ158" s="9">
        <v>100</v>
      </c>
      <c r="DA158" s="9">
        <v>100</v>
      </c>
      <c r="DB158" s="9">
        <v>100</v>
      </c>
      <c r="DC158" s="9">
        <v>100</v>
      </c>
      <c r="DD158" s="9">
        <v>100</v>
      </c>
      <c r="DE158" s="9">
        <v>100</v>
      </c>
      <c r="DF158" s="9">
        <v>100</v>
      </c>
      <c r="DG158" s="9">
        <v>100</v>
      </c>
      <c r="DH158" s="9">
        <v>100</v>
      </c>
      <c r="DI158" s="9">
        <v>99.81</v>
      </c>
      <c r="DJ158" s="9">
        <v>100</v>
      </c>
      <c r="DK158" s="9">
        <v>100</v>
      </c>
      <c r="DL158" s="9">
        <v>0</v>
      </c>
      <c r="DM158" s="9">
        <v>0</v>
      </c>
      <c r="DN158" s="9">
        <v>0</v>
      </c>
      <c r="DO158" s="9">
        <v>0</v>
      </c>
      <c r="DP158" s="14">
        <v>0</v>
      </c>
    </row>
    <row r="159" spans="1:250" ht="18">
      <c r="A159" s="8" t="s">
        <v>273</v>
      </c>
      <c r="B159" s="8">
        <v>2</v>
      </c>
      <c r="C159" s="8" t="s">
        <v>113</v>
      </c>
      <c r="D159" s="8">
        <v>4</v>
      </c>
      <c r="E159" s="8" t="s">
        <v>113</v>
      </c>
      <c r="F159" s="8">
        <v>1</v>
      </c>
      <c r="G159" s="8" t="s">
        <v>113</v>
      </c>
      <c r="H159" s="8">
        <v>244</v>
      </c>
      <c r="I159" s="9">
        <v>10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100</v>
      </c>
      <c r="Z159" s="9">
        <v>0</v>
      </c>
      <c r="AA159" s="9">
        <v>0</v>
      </c>
      <c r="AB159" s="9">
        <v>0</v>
      </c>
      <c r="AC159" s="9">
        <v>0</v>
      </c>
      <c r="AD159" s="9">
        <v>100</v>
      </c>
      <c r="AE159" s="9">
        <v>0</v>
      </c>
      <c r="AF159" s="9">
        <v>100</v>
      </c>
      <c r="AG159" s="9">
        <v>0</v>
      </c>
      <c r="AH159" s="9">
        <v>0</v>
      </c>
      <c r="AI159" s="9">
        <v>100</v>
      </c>
      <c r="AJ159" s="9">
        <v>100</v>
      </c>
      <c r="AK159" s="9">
        <v>100</v>
      </c>
      <c r="AL159" s="9">
        <v>99.97</v>
      </c>
      <c r="AM159" s="9">
        <v>100</v>
      </c>
      <c r="AN159" s="9">
        <v>100</v>
      </c>
      <c r="AO159" s="9">
        <v>100</v>
      </c>
      <c r="AP159" s="9">
        <v>100</v>
      </c>
      <c r="AQ159" s="9">
        <v>10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100</v>
      </c>
      <c r="AX159" s="9">
        <v>0</v>
      </c>
      <c r="AY159" s="9">
        <v>0</v>
      </c>
      <c r="AZ159" s="9">
        <v>0</v>
      </c>
      <c r="BA159" s="9">
        <v>100</v>
      </c>
      <c r="BB159" s="9">
        <v>100</v>
      </c>
      <c r="BC159" s="9">
        <v>100</v>
      </c>
      <c r="BD159" s="9">
        <v>100</v>
      </c>
      <c r="BE159" s="9">
        <v>100</v>
      </c>
      <c r="BF159" s="9">
        <v>100</v>
      </c>
      <c r="BG159" s="9">
        <v>0</v>
      </c>
      <c r="BH159" s="9">
        <v>0</v>
      </c>
      <c r="BI159" s="9">
        <v>0</v>
      </c>
      <c r="BJ159" s="9">
        <v>0</v>
      </c>
      <c r="BK159" s="9">
        <v>0</v>
      </c>
      <c r="BL159" s="9">
        <v>0</v>
      </c>
      <c r="BM159" s="9">
        <v>0</v>
      </c>
      <c r="BN159" s="9">
        <v>0</v>
      </c>
      <c r="BO159" s="9">
        <v>100</v>
      </c>
      <c r="BP159" s="9">
        <v>100</v>
      </c>
      <c r="BQ159" s="9">
        <v>100</v>
      </c>
      <c r="BR159" s="9">
        <v>100</v>
      </c>
      <c r="BS159" s="9">
        <v>100</v>
      </c>
      <c r="BT159" s="9">
        <v>0</v>
      </c>
      <c r="BU159" s="9">
        <v>100</v>
      </c>
      <c r="BV159" s="9">
        <v>100</v>
      </c>
      <c r="BW159" s="9">
        <v>100</v>
      </c>
      <c r="BX159" s="9">
        <v>0</v>
      </c>
      <c r="BY159" s="9">
        <v>0</v>
      </c>
      <c r="BZ159" s="9">
        <v>0</v>
      </c>
      <c r="CA159" s="9">
        <v>0</v>
      </c>
      <c r="CB159" s="9">
        <v>0</v>
      </c>
      <c r="CC159" s="9">
        <v>0</v>
      </c>
      <c r="CD159" s="9">
        <v>0</v>
      </c>
      <c r="CE159" s="9">
        <v>100</v>
      </c>
      <c r="CF159" s="9">
        <v>0</v>
      </c>
      <c r="CG159" s="9">
        <v>100</v>
      </c>
      <c r="CH159" s="9">
        <v>100</v>
      </c>
      <c r="CI159" s="9">
        <v>0</v>
      </c>
      <c r="CJ159" s="9">
        <v>0</v>
      </c>
      <c r="CK159" s="9">
        <v>0</v>
      </c>
      <c r="CL159" s="9">
        <v>0</v>
      </c>
      <c r="CM159" s="9">
        <v>0</v>
      </c>
      <c r="CN159" s="9">
        <v>0</v>
      </c>
      <c r="CO159" s="9">
        <v>0</v>
      </c>
      <c r="CP159" s="9">
        <v>0</v>
      </c>
      <c r="CQ159" s="9">
        <v>0</v>
      </c>
      <c r="CR159" s="9">
        <v>0</v>
      </c>
      <c r="CS159" s="9">
        <v>0</v>
      </c>
      <c r="CT159" s="9">
        <v>0</v>
      </c>
      <c r="CU159" s="9">
        <v>100</v>
      </c>
      <c r="CV159" s="9">
        <v>100</v>
      </c>
      <c r="CW159" s="9">
        <v>100</v>
      </c>
      <c r="CX159" s="9">
        <v>100</v>
      </c>
      <c r="CY159" s="9">
        <v>100</v>
      </c>
      <c r="CZ159" s="9">
        <v>100</v>
      </c>
      <c r="DA159" s="9">
        <v>100</v>
      </c>
      <c r="DB159" s="9">
        <v>100</v>
      </c>
      <c r="DC159" s="9">
        <v>100</v>
      </c>
      <c r="DD159" s="9">
        <v>100</v>
      </c>
      <c r="DE159" s="9">
        <v>100</v>
      </c>
      <c r="DF159" s="9">
        <v>100</v>
      </c>
      <c r="DG159" s="9">
        <v>100</v>
      </c>
      <c r="DH159" s="9">
        <v>100</v>
      </c>
      <c r="DI159" s="9">
        <v>99.81</v>
      </c>
      <c r="DJ159" s="9">
        <v>100</v>
      </c>
      <c r="DK159" s="9">
        <v>100</v>
      </c>
      <c r="DL159" s="9">
        <v>0</v>
      </c>
      <c r="DM159" s="9">
        <v>0</v>
      </c>
      <c r="DN159" s="9">
        <v>0</v>
      </c>
      <c r="DO159" s="9">
        <v>0</v>
      </c>
      <c r="DP159" s="14">
        <v>0</v>
      </c>
    </row>
    <row r="160" spans="1:250" ht="18">
      <c r="A160" s="8" t="s">
        <v>274</v>
      </c>
      <c r="B160" s="8">
        <v>0.25</v>
      </c>
      <c r="C160" s="8" t="s">
        <v>113</v>
      </c>
      <c r="D160" s="8">
        <v>3</v>
      </c>
      <c r="E160" s="8" t="s">
        <v>113</v>
      </c>
      <c r="F160" s="8">
        <v>1</v>
      </c>
      <c r="G160" s="8" t="s">
        <v>113</v>
      </c>
      <c r="H160" s="8">
        <v>244</v>
      </c>
      <c r="I160" s="9">
        <v>10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100</v>
      </c>
      <c r="Z160" s="9">
        <v>0</v>
      </c>
      <c r="AA160" s="9">
        <v>0</v>
      </c>
      <c r="AB160" s="9">
        <v>0</v>
      </c>
      <c r="AC160" s="9">
        <v>0</v>
      </c>
      <c r="AD160" s="9">
        <v>100</v>
      </c>
      <c r="AE160" s="9">
        <v>0</v>
      </c>
      <c r="AF160" s="9">
        <v>100</v>
      </c>
      <c r="AG160" s="9">
        <v>0</v>
      </c>
      <c r="AH160" s="9">
        <v>0</v>
      </c>
      <c r="AI160" s="9">
        <v>100</v>
      </c>
      <c r="AJ160" s="9">
        <v>100</v>
      </c>
      <c r="AK160" s="9">
        <v>100</v>
      </c>
      <c r="AL160" s="9">
        <v>99.97</v>
      </c>
      <c r="AM160" s="9">
        <v>100</v>
      </c>
      <c r="AN160" s="9">
        <v>100</v>
      </c>
      <c r="AO160" s="9">
        <v>100</v>
      </c>
      <c r="AP160" s="9">
        <v>100</v>
      </c>
      <c r="AQ160" s="9">
        <v>10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100</v>
      </c>
      <c r="AX160" s="9">
        <v>0</v>
      </c>
      <c r="AY160" s="9">
        <v>0</v>
      </c>
      <c r="AZ160" s="9">
        <v>0</v>
      </c>
      <c r="BA160" s="9">
        <v>100</v>
      </c>
      <c r="BB160" s="9">
        <v>100</v>
      </c>
      <c r="BC160" s="9">
        <v>100</v>
      </c>
      <c r="BD160" s="9">
        <v>100</v>
      </c>
      <c r="BE160" s="9">
        <v>100</v>
      </c>
      <c r="BF160" s="9">
        <v>100</v>
      </c>
      <c r="BG160" s="9">
        <v>0</v>
      </c>
      <c r="BH160" s="9">
        <v>0</v>
      </c>
      <c r="BI160" s="9">
        <v>0</v>
      </c>
      <c r="BJ160" s="9">
        <v>0</v>
      </c>
      <c r="BK160" s="9">
        <v>0</v>
      </c>
      <c r="BL160" s="9">
        <v>0</v>
      </c>
      <c r="BM160" s="9">
        <v>0</v>
      </c>
      <c r="BN160" s="9">
        <v>0</v>
      </c>
      <c r="BO160" s="9">
        <v>100</v>
      </c>
      <c r="BP160" s="9">
        <v>100</v>
      </c>
      <c r="BQ160" s="9">
        <v>100</v>
      </c>
      <c r="BR160" s="9">
        <v>100</v>
      </c>
      <c r="BS160" s="9">
        <v>100</v>
      </c>
      <c r="BT160" s="9">
        <v>0</v>
      </c>
      <c r="BU160" s="9">
        <v>100</v>
      </c>
      <c r="BV160" s="9">
        <v>100</v>
      </c>
      <c r="BW160" s="9">
        <v>100</v>
      </c>
      <c r="BX160" s="9">
        <v>0</v>
      </c>
      <c r="BY160" s="9">
        <v>0</v>
      </c>
      <c r="BZ160" s="9">
        <v>0</v>
      </c>
      <c r="CA160" s="9">
        <v>0</v>
      </c>
      <c r="CB160" s="9">
        <v>0</v>
      </c>
      <c r="CC160" s="9">
        <v>0</v>
      </c>
      <c r="CD160" s="9">
        <v>0</v>
      </c>
      <c r="CE160" s="9">
        <v>100</v>
      </c>
      <c r="CF160" s="9">
        <v>0</v>
      </c>
      <c r="CG160" s="9">
        <v>100</v>
      </c>
      <c r="CH160" s="9">
        <v>100</v>
      </c>
      <c r="CI160" s="9">
        <v>0</v>
      </c>
      <c r="CJ160" s="9">
        <v>0</v>
      </c>
      <c r="CK160" s="9">
        <v>0</v>
      </c>
      <c r="CL160" s="9">
        <v>0</v>
      </c>
      <c r="CM160" s="9">
        <v>0</v>
      </c>
      <c r="CN160" s="9">
        <v>0</v>
      </c>
      <c r="CO160" s="9">
        <v>0</v>
      </c>
      <c r="CP160" s="9">
        <v>0</v>
      </c>
      <c r="CQ160" s="9">
        <v>0</v>
      </c>
      <c r="CR160" s="9">
        <v>0</v>
      </c>
      <c r="CS160" s="9">
        <v>0</v>
      </c>
      <c r="CT160" s="9">
        <v>0</v>
      </c>
      <c r="CU160" s="9">
        <v>100</v>
      </c>
      <c r="CV160" s="9">
        <v>100</v>
      </c>
      <c r="CW160" s="9">
        <v>100</v>
      </c>
      <c r="CX160" s="9">
        <v>100</v>
      </c>
      <c r="CY160" s="9">
        <v>100</v>
      </c>
      <c r="CZ160" s="9">
        <v>100</v>
      </c>
      <c r="DA160" s="9">
        <v>100</v>
      </c>
      <c r="DB160" s="9">
        <v>100</v>
      </c>
      <c r="DC160" s="9">
        <v>100</v>
      </c>
      <c r="DD160" s="9">
        <v>100</v>
      </c>
      <c r="DE160" s="9">
        <v>100</v>
      </c>
      <c r="DF160" s="9">
        <v>100</v>
      </c>
      <c r="DG160" s="9">
        <v>100</v>
      </c>
      <c r="DH160" s="9">
        <v>100</v>
      </c>
      <c r="DI160" s="9">
        <v>99.81</v>
      </c>
      <c r="DJ160" s="9">
        <v>100</v>
      </c>
      <c r="DK160" s="9">
        <v>100</v>
      </c>
      <c r="DL160" s="9">
        <v>0</v>
      </c>
      <c r="DM160" s="9">
        <v>0</v>
      </c>
      <c r="DN160" s="9">
        <v>0</v>
      </c>
      <c r="DO160" s="9">
        <v>0</v>
      </c>
      <c r="DP160" s="14">
        <v>0</v>
      </c>
    </row>
    <row r="161" spans="1:250" ht="18">
      <c r="A161" s="8" t="s">
        <v>275</v>
      </c>
      <c r="B161" s="8">
        <v>2</v>
      </c>
      <c r="C161" s="8" t="s">
        <v>113</v>
      </c>
      <c r="D161" s="8">
        <v>256</v>
      </c>
      <c r="E161" s="8" t="s">
        <v>116</v>
      </c>
      <c r="F161" s="8">
        <v>256</v>
      </c>
      <c r="G161" s="8" t="s">
        <v>116</v>
      </c>
      <c r="H161" s="8">
        <v>233</v>
      </c>
      <c r="I161" s="9">
        <v>100</v>
      </c>
      <c r="J161" s="9">
        <v>0</v>
      </c>
      <c r="K161" s="9">
        <v>0</v>
      </c>
      <c r="L161" s="9">
        <v>10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100</v>
      </c>
      <c r="V161" s="9">
        <v>0</v>
      </c>
      <c r="W161" s="9">
        <v>0</v>
      </c>
      <c r="X161" s="9">
        <v>0</v>
      </c>
      <c r="Y161" s="9">
        <v>100</v>
      </c>
      <c r="Z161" s="9">
        <v>0</v>
      </c>
      <c r="AA161" s="9">
        <v>0</v>
      </c>
      <c r="AB161" s="9">
        <v>0</v>
      </c>
      <c r="AC161" s="9">
        <v>0</v>
      </c>
      <c r="AD161" s="9">
        <v>100</v>
      </c>
      <c r="AE161" s="9">
        <v>0</v>
      </c>
      <c r="AF161" s="9">
        <v>0</v>
      </c>
      <c r="AG161" s="9">
        <v>0</v>
      </c>
      <c r="AH161" s="9">
        <v>0</v>
      </c>
      <c r="AI161" s="9">
        <v>100</v>
      </c>
      <c r="AJ161" s="9">
        <v>100</v>
      </c>
      <c r="AK161" s="9">
        <v>100</v>
      </c>
      <c r="AL161" s="9">
        <v>99.97</v>
      </c>
      <c r="AM161" s="9">
        <v>100</v>
      </c>
      <c r="AN161" s="9">
        <v>100</v>
      </c>
      <c r="AO161" s="9">
        <v>100</v>
      </c>
      <c r="AP161" s="9">
        <v>100</v>
      </c>
      <c r="AQ161" s="9">
        <v>100</v>
      </c>
      <c r="AR161" s="9">
        <v>0</v>
      </c>
      <c r="AS161" s="9">
        <v>0</v>
      </c>
      <c r="AT161" s="9">
        <v>0</v>
      </c>
      <c r="AU161" s="9">
        <v>0</v>
      </c>
      <c r="AV161" s="9">
        <v>100</v>
      </c>
      <c r="AW161" s="9">
        <v>100</v>
      </c>
      <c r="AX161" s="9">
        <v>0</v>
      </c>
      <c r="AY161" s="9">
        <v>0</v>
      </c>
      <c r="AZ161" s="9">
        <v>0</v>
      </c>
      <c r="BA161" s="9">
        <v>100</v>
      </c>
      <c r="BB161" s="9">
        <v>100</v>
      </c>
      <c r="BC161" s="9">
        <v>100</v>
      </c>
      <c r="BD161" s="9">
        <v>100</v>
      </c>
      <c r="BE161" s="9">
        <v>100</v>
      </c>
      <c r="BF161" s="9">
        <v>0</v>
      </c>
      <c r="BG161" s="9">
        <v>0</v>
      </c>
      <c r="BH161" s="9">
        <v>0</v>
      </c>
      <c r="BI161" s="9">
        <v>100</v>
      </c>
      <c r="BJ161" s="9">
        <v>0</v>
      </c>
      <c r="BK161" s="9">
        <v>0</v>
      </c>
      <c r="BL161" s="9">
        <v>0</v>
      </c>
      <c r="BM161" s="9">
        <v>0</v>
      </c>
      <c r="BN161" s="9">
        <v>0</v>
      </c>
      <c r="BO161" s="9">
        <v>100</v>
      </c>
      <c r="BP161" s="9">
        <v>100</v>
      </c>
      <c r="BQ161" s="9">
        <v>100</v>
      </c>
      <c r="BR161" s="9">
        <v>100</v>
      </c>
      <c r="BS161" s="9">
        <v>100</v>
      </c>
      <c r="BT161" s="9">
        <v>0</v>
      </c>
      <c r="BU161" s="9">
        <v>100</v>
      </c>
      <c r="BV161" s="9">
        <v>100</v>
      </c>
      <c r="BW161" s="9">
        <v>100</v>
      </c>
      <c r="BX161" s="9">
        <v>0</v>
      </c>
      <c r="BY161" s="9">
        <v>0</v>
      </c>
      <c r="BZ161" s="9">
        <v>100</v>
      </c>
      <c r="CA161" s="9">
        <v>0</v>
      </c>
      <c r="CB161" s="9">
        <v>100</v>
      </c>
      <c r="CC161" s="9">
        <v>0</v>
      </c>
      <c r="CD161" s="9">
        <v>0</v>
      </c>
      <c r="CE161" s="9">
        <v>100</v>
      </c>
      <c r="CF161" s="9">
        <v>0</v>
      </c>
      <c r="CG161" s="9">
        <v>100</v>
      </c>
      <c r="CH161" s="9">
        <v>100</v>
      </c>
      <c r="CI161" s="9">
        <v>0</v>
      </c>
      <c r="CJ161" s="9">
        <v>0</v>
      </c>
      <c r="CK161" s="9">
        <v>0</v>
      </c>
      <c r="CL161" s="9">
        <v>100</v>
      </c>
      <c r="CM161" s="9">
        <v>0</v>
      </c>
      <c r="CN161" s="9">
        <v>0</v>
      </c>
      <c r="CO161" s="9">
        <v>0</v>
      </c>
      <c r="CP161" s="9">
        <v>0</v>
      </c>
      <c r="CQ161" s="9">
        <v>0</v>
      </c>
      <c r="CR161" s="9">
        <v>0</v>
      </c>
      <c r="CS161" s="9">
        <v>100</v>
      </c>
      <c r="CT161" s="9">
        <v>0</v>
      </c>
      <c r="CU161" s="9">
        <v>100</v>
      </c>
      <c r="CV161" s="9">
        <v>100</v>
      </c>
      <c r="CW161" s="9">
        <v>100</v>
      </c>
      <c r="CX161" s="9">
        <v>100</v>
      </c>
      <c r="CY161" s="9">
        <v>100</v>
      </c>
      <c r="CZ161" s="9">
        <v>100</v>
      </c>
      <c r="DA161" s="9">
        <v>100</v>
      </c>
      <c r="DB161" s="9">
        <v>100</v>
      </c>
      <c r="DC161" s="9">
        <v>100</v>
      </c>
      <c r="DD161" s="9">
        <v>100</v>
      </c>
      <c r="DE161" s="9">
        <v>100</v>
      </c>
      <c r="DF161" s="9">
        <v>100</v>
      </c>
      <c r="DG161" s="9">
        <v>100</v>
      </c>
      <c r="DH161" s="9">
        <v>100</v>
      </c>
      <c r="DI161" s="9">
        <v>99.81</v>
      </c>
      <c r="DJ161" s="9">
        <v>100</v>
      </c>
      <c r="DK161" s="9">
        <v>100</v>
      </c>
      <c r="DL161" s="9">
        <v>0</v>
      </c>
      <c r="DM161" s="9">
        <v>0</v>
      </c>
      <c r="DN161" s="9">
        <v>0</v>
      </c>
      <c r="DO161" s="9">
        <v>0</v>
      </c>
      <c r="DP161" s="14">
        <v>100</v>
      </c>
    </row>
    <row r="162" spans="1:250" ht="18">
      <c r="A162" s="8" t="s">
        <v>276</v>
      </c>
      <c r="B162" s="8">
        <v>0.125</v>
      </c>
      <c r="C162" s="8" t="s">
        <v>113</v>
      </c>
      <c r="D162" s="8">
        <v>4</v>
      </c>
      <c r="E162" s="8" t="s">
        <v>113</v>
      </c>
      <c r="F162" s="8">
        <v>2</v>
      </c>
      <c r="G162" s="8" t="s">
        <v>113</v>
      </c>
      <c r="H162" s="8">
        <v>298</v>
      </c>
      <c r="I162" s="9">
        <v>0</v>
      </c>
      <c r="J162" s="9">
        <v>100</v>
      </c>
      <c r="K162" s="9">
        <v>0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100</v>
      </c>
      <c r="Z162" s="9">
        <v>0</v>
      </c>
      <c r="AA162" s="9">
        <v>0</v>
      </c>
      <c r="AB162" s="9">
        <v>0</v>
      </c>
      <c r="AC162" s="9">
        <v>0</v>
      </c>
      <c r="AD162" s="9">
        <v>100</v>
      </c>
      <c r="AE162" s="9">
        <v>0</v>
      </c>
      <c r="AF162" s="9">
        <v>100</v>
      </c>
      <c r="AG162" s="9">
        <v>0</v>
      </c>
      <c r="AH162" s="9">
        <v>0</v>
      </c>
      <c r="AI162" s="9">
        <v>100</v>
      </c>
      <c r="AJ162" s="9">
        <v>100</v>
      </c>
      <c r="AK162" s="9">
        <v>100</v>
      </c>
      <c r="AL162" s="9">
        <v>99.97</v>
      </c>
      <c r="AM162" s="9">
        <v>100</v>
      </c>
      <c r="AN162" s="9">
        <v>100</v>
      </c>
      <c r="AO162" s="9">
        <v>100</v>
      </c>
      <c r="AP162" s="9">
        <v>100</v>
      </c>
      <c r="AQ162" s="9">
        <v>100</v>
      </c>
      <c r="AR162" s="9">
        <v>0</v>
      </c>
      <c r="AS162" s="9">
        <v>0</v>
      </c>
      <c r="AT162" s="9">
        <v>0</v>
      </c>
      <c r="AU162" s="9">
        <v>0</v>
      </c>
      <c r="AV162" s="9">
        <v>0</v>
      </c>
      <c r="AW162" s="9">
        <v>0</v>
      </c>
      <c r="AX162" s="9">
        <v>100</v>
      </c>
      <c r="AY162" s="9">
        <v>0</v>
      </c>
      <c r="AZ162" s="9">
        <v>0</v>
      </c>
      <c r="BA162" s="9">
        <v>100</v>
      </c>
      <c r="BB162" s="9">
        <v>100</v>
      </c>
      <c r="BC162" s="9">
        <v>100</v>
      </c>
      <c r="BD162" s="9">
        <v>100</v>
      </c>
      <c r="BE162" s="9">
        <v>100</v>
      </c>
      <c r="BF162" s="9">
        <v>0</v>
      </c>
      <c r="BG162" s="9">
        <v>0</v>
      </c>
      <c r="BH162" s="9">
        <v>100</v>
      </c>
      <c r="BI162" s="9">
        <v>0</v>
      </c>
      <c r="BJ162" s="9">
        <v>0</v>
      </c>
      <c r="BK162" s="9">
        <v>0</v>
      </c>
      <c r="BL162" s="9">
        <v>0</v>
      </c>
      <c r="BM162" s="9">
        <v>0</v>
      </c>
      <c r="BN162" s="9">
        <v>0</v>
      </c>
      <c r="BO162" s="9">
        <v>100</v>
      </c>
      <c r="BP162" s="9">
        <v>100</v>
      </c>
      <c r="BQ162" s="9">
        <v>100</v>
      </c>
      <c r="BR162" s="9">
        <v>100</v>
      </c>
      <c r="BS162" s="9">
        <v>100</v>
      </c>
      <c r="BT162" s="9">
        <v>0</v>
      </c>
      <c r="BU162" s="9">
        <v>100</v>
      </c>
      <c r="BV162" s="9">
        <v>100</v>
      </c>
      <c r="BW162" s="9">
        <v>100</v>
      </c>
      <c r="BX162" s="9">
        <v>0</v>
      </c>
      <c r="BY162" s="9">
        <v>0</v>
      </c>
      <c r="BZ162" s="9">
        <v>0</v>
      </c>
      <c r="CA162" s="9">
        <v>0</v>
      </c>
      <c r="CB162" s="9">
        <v>0</v>
      </c>
      <c r="CC162" s="9">
        <v>0</v>
      </c>
      <c r="CD162" s="9">
        <v>0</v>
      </c>
      <c r="CE162" s="9">
        <v>100</v>
      </c>
      <c r="CF162" s="9">
        <v>0</v>
      </c>
      <c r="CG162" s="9">
        <v>100</v>
      </c>
      <c r="CH162" s="9">
        <v>100</v>
      </c>
      <c r="CI162" s="9">
        <v>0</v>
      </c>
      <c r="CJ162" s="9">
        <v>0</v>
      </c>
      <c r="CK162" s="9">
        <v>0</v>
      </c>
      <c r="CL162" s="9">
        <v>0</v>
      </c>
      <c r="CM162" s="9">
        <v>0</v>
      </c>
      <c r="CN162" s="9">
        <v>0</v>
      </c>
      <c r="CO162" s="9">
        <v>0</v>
      </c>
      <c r="CP162" s="9">
        <v>0</v>
      </c>
      <c r="CQ162" s="9">
        <v>0</v>
      </c>
      <c r="CR162" s="9">
        <v>0</v>
      </c>
      <c r="CS162" s="9">
        <v>0</v>
      </c>
      <c r="CT162" s="9">
        <v>0</v>
      </c>
      <c r="CU162" s="9">
        <v>100</v>
      </c>
      <c r="CV162" s="9">
        <v>100</v>
      </c>
      <c r="CW162" s="9">
        <v>100</v>
      </c>
      <c r="CX162" s="9">
        <v>100</v>
      </c>
      <c r="CY162" s="9">
        <v>100</v>
      </c>
      <c r="CZ162" s="9">
        <v>100</v>
      </c>
      <c r="DA162" s="9">
        <v>100</v>
      </c>
      <c r="DB162" s="9">
        <v>100</v>
      </c>
      <c r="DC162" s="9">
        <v>100</v>
      </c>
      <c r="DD162" s="9">
        <v>100</v>
      </c>
      <c r="DE162" s="9">
        <v>100</v>
      </c>
      <c r="DF162" s="9">
        <v>100</v>
      </c>
      <c r="DG162" s="9">
        <v>100</v>
      </c>
      <c r="DH162" s="9">
        <v>100</v>
      </c>
      <c r="DI162" s="9">
        <v>99.81</v>
      </c>
      <c r="DJ162" s="9">
        <v>100</v>
      </c>
      <c r="DK162" s="9">
        <v>100</v>
      </c>
      <c r="DL162" s="9">
        <v>0</v>
      </c>
      <c r="DM162" s="9">
        <v>0</v>
      </c>
      <c r="DN162" s="9">
        <v>0</v>
      </c>
      <c r="DO162" s="9">
        <v>0</v>
      </c>
      <c r="DP162" s="14">
        <v>0</v>
      </c>
    </row>
    <row r="163" spans="1:250" ht="18">
      <c r="A163" s="8" t="s">
        <v>277</v>
      </c>
      <c r="B163" s="8">
        <v>0.125</v>
      </c>
      <c r="C163" s="8" t="s">
        <v>113</v>
      </c>
      <c r="D163" s="8">
        <v>8</v>
      </c>
      <c r="E163" s="8" t="s">
        <v>113</v>
      </c>
      <c r="F163" s="8">
        <v>2</v>
      </c>
      <c r="G163" s="8" t="s">
        <v>113</v>
      </c>
      <c r="H163" s="8">
        <v>308</v>
      </c>
      <c r="I163" s="9">
        <v>0</v>
      </c>
      <c r="J163" s="9">
        <v>10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100</v>
      </c>
      <c r="Z163" s="9">
        <v>0</v>
      </c>
      <c r="AA163" s="9">
        <v>0</v>
      </c>
      <c r="AB163" s="9">
        <v>0</v>
      </c>
      <c r="AC163" s="9">
        <v>0</v>
      </c>
      <c r="AD163" s="9">
        <v>100</v>
      </c>
      <c r="AE163" s="9">
        <v>0</v>
      </c>
      <c r="AF163" s="9">
        <v>100</v>
      </c>
      <c r="AG163" s="9">
        <v>0</v>
      </c>
      <c r="AH163" s="9">
        <v>0</v>
      </c>
      <c r="AI163" s="9">
        <v>100</v>
      </c>
      <c r="AJ163" s="9">
        <v>100</v>
      </c>
      <c r="AK163" s="9">
        <v>100</v>
      </c>
      <c r="AL163" s="9">
        <v>99.97</v>
      </c>
      <c r="AM163" s="9">
        <v>100</v>
      </c>
      <c r="AN163" s="9">
        <v>100</v>
      </c>
      <c r="AO163" s="9">
        <v>100</v>
      </c>
      <c r="AP163" s="9">
        <v>100</v>
      </c>
      <c r="AQ163" s="9">
        <v>10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100</v>
      </c>
      <c r="AY163" s="9">
        <v>0</v>
      </c>
      <c r="AZ163" s="9">
        <v>0</v>
      </c>
      <c r="BA163" s="9">
        <v>100</v>
      </c>
      <c r="BB163" s="9">
        <v>100</v>
      </c>
      <c r="BC163" s="9">
        <v>100</v>
      </c>
      <c r="BD163" s="9">
        <v>100</v>
      </c>
      <c r="BE163" s="9">
        <v>10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9">
        <v>100</v>
      </c>
      <c r="BL163" s="9">
        <v>0</v>
      </c>
      <c r="BM163" s="9">
        <v>0</v>
      </c>
      <c r="BN163" s="9">
        <v>0</v>
      </c>
      <c r="BO163" s="9">
        <v>100</v>
      </c>
      <c r="BP163" s="9">
        <v>100</v>
      </c>
      <c r="BQ163" s="9">
        <v>100</v>
      </c>
      <c r="BR163" s="9">
        <v>100</v>
      </c>
      <c r="BS163" s="9">
        <v>100</v>
      </c>
      <c r="BT163" s="9">
        <v>0</v>
      </c>
      <c r="BU163" s="9">
        <v>100</v>
      </c>
      <c r="BV163" s="9">
        <v>100</v>
      </c>
      <c r="BW163" s="9">
        <v>100</v>
      </c>
      <c r="BX163" s="9">
        <v>0</v>
      </c>
      <c r="BY163" s="9">
        <v>0</v>
      </c>
      <c r="BZ163" s="9">
        <v>0</v>
      </c>
      <c r="CA163" s="9">
        <v>0</v>
      </c>
      <c r="CB163" s="9">
        <v>0</v>
      </c>
      <c r="CC163" s="9">
        <v>0</v>
      </c>
      <c r="CD163" s="9">
        <v>0</v>
      </c>
      <c r="CE163" s="9">
        <v>100</v>
      </c>
      <c r="CF163" s="9">
        <v>0</v>
      </c>
      <c r="CG163" s="9">
        <v>100</v>
      </c>
      <c r="CH163" s="9">
        <v>100</v>
      </c>
      <c r="CI163" s="9">
        <v>0</v>
      </c>
      <c r="CJ163" s="9">
        <v>0</v>
      </c>
      <c r="CK163" s="9">
        <v>0</v>
      </c>
      <c r="CL163" s="9">
        <v>0</v>
      </c>
      <c r="CM163" s="9">
        <v>0</v>
      </c>
      <c r="CN163" s="9">
        <v>0</v>
      </c>
      <c r="CO163" s="9">
        <v>0</v>
      </c>
      <c r="CP163" s="9">
        <v>0</v>
      </c>
      <c r="CQ163" s="9">
        <v>0</v>
      </c>
      <c r="CR163" s="9">
        <v>0</v>
      </c>
      <c r="CS163" s="9">
        <v>0</v>
      </c>
      <c r="CT163" s="9">
        <v>0</v>
      </c>
      <c r="CU163" s="9">
        <v>100</v>
      </c>
      <c r="CV163" s="9">
        <v>100</v>
      </c>
      <c r="CW163" s="9">
        <v>100</v>
      </c>
      <c r="CX163" s="9">
        <v>100</v>
      </c>
      <c r="CY163" s="9">
        <v>100</v>
      </c>
      <c r="CZ163" s="9">
        <v>100</v>
      </c>
      <c r="DA163" s="9">
        <v>100</v>
      </c>
      <c r="DB163" s="9">
        <v>100</v>
      </c>
      <c r="DC163" s="9">
        <v>100</v>
      </c>
      <c r="DD163" s="9">
        <v>100</v>
      </c>
      <c r="DE163" s="9">
        <v>100</v>
      </c>
      <c r="DF163" s="9">
        <v>100</v>
      </c>
      <c r="DG163" s="9">
        <v>100</v>
      </c>
      <c r="DH163" s="9">
        <v>100</v>
      </c>
      <c r="DI163" s="9">
        <v>99.81</v>
      </c>
      <c r="DJ163" s="9">
        <v>100</v>
      </c>
      <c r="DK163" s="9">
        <v>100</v>
      </c>
      <c r="DL163" s="9">
        <v>0</v>
      </c>
      <c r="DM163" s="9">
        <v>0</v>
      </c>
      <c r="DN163" s="9">
        <v>0</v>
      </c>
      <c r="DO163" s="9">
        <v>0</v>
      </c>
      <c r="DP163" s="14">
        <v>0</v>
      </c>
    </row>
    <row r="164" spans="1:250" ht="18">
      <c r="A164" s="8" t="s">
        <v>278</v>
      </c>
      <c r="B164" s="8">
        <v>3.2000000000000001E-2</v>
      </c>
      <c r="C164" s="8" t="s">
        <v>113</v>
      </c>
      <c r="D164" s="8">
        <v>4</v>
      </c>
      <c r="E164" s="8" t="s">
        <v>113</v>
      </c>
      <c r="F164" s="8">
        <v>1.5</v>
      </c>
      <c r="G164" s="8" t="s">
        <v>113</v>
      </c>
      <c r="H164" s="8">
        <v>592</v>
      </c>
      <c r="I164" s="9">
        <v>10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100</v>
      </c>
      <c r="Z164" s="9">
        <v>0</v>
      </c>
      <c r="AA164" s="9">
        <v>0</v>
      </c>
      <c r="AB164" s="9">
        <v>0</v>
      </c>
      <c r="AC164" s="9">
        <v>0</v>
      </c>
      <c r="AD164" s="9">
        <v>100</v>
      </c>
      <c r="AE164" s="9">
        <v>0</v>
      </c>
      <c r="AF164" s="9">
        <v>0</v>
      </c>
      <c r="AG164" s="9">
        <v>0</v>
      </c>
      <c r="AH164" s="9">
        <v>0</v>
      </c>
      <c r="AI164" s="9">
        <v>100</v>
      </c>
      <c r="AJ164" s="9">
        <v>100</v>
      </c>
      <c r="AK164" s="9">
        <v>100</v>
      </c>
      <c r="AL164" s="9">
        <v>99.97</v>
      </c>
      <c r="AM164" s="9">
        <v>100</v>
      </c>
      <c r="AN164" s="9">
        <v>100</v>
      </c>
      <c r="AO164" s="9">
        <v>100</v>
      </c>
      <c r="AP164" s="9">
        <v>100</v>
      </c>
      <c r="AQ164" s="9">
        <v>10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100</v>
      </c>
      <c r="AX164" s="9">
        <v>0</v>
      </c>
      <c r="AY164" s="9">
        <v>0</v>
      </c>
      <c r="AZ164" s="9">
        <v>0</v>
      </c>
      <c r="BA164" s="9">
        <v>100</v>
      </c>
      <c r="BB164" s="9">
        <v>100</v>
      </c>
      <c r="BC164" s="9">
        <v>100</v>
      </c>
      <c r="BD164" s="9">
        <v>100</v>
      </c>
      <c r="BE164" s="9">
        <v>100</v>
      </c>
      <c r="BF164" s="9">
        <v>100</v>
      </c>
      <c r="BG164" s="9">
        <v>0</v>
      </c>
      <c r="BH164" s="9">
        <v>0</v>
      </c>
      <c r="BI164" s="9">
        <v>0</v>
      </c>
      <c r="BJ164" s="9">
        <v>0</v>
      </c>
      <c r="BK164" s="9">
        <v>0</v>
      </c>
      <c r="BL164" s="9">
        <v>0</v>
      </c>
      <c r="BM164" s="9">
        <v>0</v>
      </c>
      <c r="BN164" s="9">
        <v>0</v>
      </c>
      <c r="BO164" s="9">
        <v>100</v>
      </c>
      <c r="BP164" s="9">
        <v>100</v>
      </c>
      <c r="BQ164" s="9">
        <v>100</v>
      </c>
      <c r="BR164" s="9">
        <v>100</v>
      </c>
      <c r="BS164" s="9">
        <v>100</v>
      </c>
      <c r="BT164" s="9">
        <v>0</v>
      </c>
      <c r="BU164" s="9">
        <v>100</v>
      </c>
      <c r="BV164" s="9">
        <v>100</v>
      </c>
      <c r="BW164" s="9">
        <v>100</v>
      </c>
      <c r="BX164" s="9">
        <v>0</v>
      </c>
      <c r="BY164" s="9">
        <v>0</v>
      </c>
      <c r="BZ164" s="9">
        <v>0</v>
      </c>
      <c r="CA164" s="9">
        <v>0</v>
      </c>
      <c r="CB164" s="9">
        <v>0</v>
      </c>
      <c r="CC164" s="9">
        <v>0</v>
      </c>
      <c r="CD164" s="9">
        <v>0</v>
      </c>
      <c r="CE164" s="9">
        <v>100</v>
      </c>
      <c r="CF164" s="9">
        <v>0</v>
      </c>
      <c r="CG164" s="9">
        <v>100</v>
      </c>
      <c r="CH164" s="9">
        <v>100</v>
      </c>
      <c r="CI164" s="9">
        <v>0</v>
      </c>
      <c r="CJ164" s="9">
        <v>0</v>
      </c>
      <c r="CK164" s="9">
        <v>0</v>
      </c>
      <c r="CL164" s="9">
        <v>0</v>
      </c>
      <c r="CM164" s="9">
        <v>0</v>
      </c>
      <c r="CN164" s="9">
        <v>0</v>
      </c>
      <c r="CO164" s="9">
        <v>0</v>
      </c>
      <c r="CP164" s="9">
        <v>0</v>
      </c>
      <c r="CQ164" s="9">
        <v>0</v>
      </c>
      <c r="CR164" s="9">
        <v>0</v>
      </c>
      <c r="CS164" s="9">
        <v>0</v>
      </c>
      <c r="CT164" s="9">
        <v>0</v>
      </c>
      <c r="CU164" s="9">
        <v>100</v>
      </c>
      <c r="CV164" s="9">
        <v>100</v>
      </c>
      <c r="CW164" s="9">
        <v>100</v>
      </c>
      <c r="CX164" s="9">
        <v>100</v>
      </c>
      <c r="CY164" s="9">
        <v>100</v>
      </c>
      <c r="CZ164" s="9">
        <v>100</v>
      </c>
      <c r="DA164" s="9">
        <v>100</v>
      </c>
      <c r="DB164" s="9">
        <v>100</v>
      </c>
      <c r="DC164" s="9">
        <v>100</v>
      </c>
      <c r="DD164" s="9">
        <v>100</v>
      </c>
      <c r="DE164" s="9">
        <v>100</v>
      </c>
      <c r="DF164" s="9">
        <v>100</v>
      </c>
      <c r="DG164" s="9">
        <v>100</v>
      </c>
      <c r="DH164" s="9">
        <v>100</v>
      </c>
      <c r="DI164" s="9">
        <v>99.81</v>
      </c>
      <c r="DJ164" s="9">
        <v>100</v>
      </c>
      <c r="DK164" s="9">
        <v>100</v>
      </c>
      <c r="DL164" s="9">
        <v>0</v>
      </c>
      <c r="DM164" s="9">
        <v>0</v>
      </c>
      <c r="DN164" s="9">
        <v>0</v>
      </c>
      <c r="DO164" s="9">
        <v>0</v>
      </c>
      <c r="DP164" s="14">
        <v>0</v>
      </c>
    </row>
    <row r="165" spans="1:250" ht="18">
      <c r="A165" s="8" t="s">
        <v>279</v>
      </c>
      <c r="B165" s="8">
        <v>6.4000000000000001E-2</v>
      </c>
      <c r="C165" s="8" t="s">
        <v>113</v>
      </c>
      <c r="D165" s="8">
        <v>6</v>
      </c>
      <c r="E165" s="8" t="s">
        <v>113</v>
      </c>
      <c r="F165" s="8">
        <v>6</v>
      </c>
      <c r="G165" s="8" t="s">
        <v>116</v>
      </c>
      <c r="H165" s="8">
        <v>446</v>
      </c>
      <c r="I165" s="9">
        <v>0</v>
      </c>
      <c r="J165" s="9">
        <v>100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100</v>
      </c>
      <c r="Z165" s="9">
        <v>0</v>
      </c>
      <c r="AA165" s="9">
        <v>0</v>
      </c>
      <c r="AB165" s="9">
        <v>0</v>
      </c>
      <c r="AC165" s="9">
        <v>0</v>
      </c>
      <c r="AD165" s="9">
        <v>100</v>
      </c>
      <c r="AE165" s="9">
        <v>0</v>
      </c>
      <c r="AF165" s="9">
        <v>100</v>
      </c>
      <c r="AG165" s="9">
        <v>0</v>
      </c>
      <c r="AH165" s="9">
        <v>0</v>
      </c>
      <c r="AI165" s="9">
        <v>100</v>
      </c>
      <c r="AJ165" s="9">
        <v>100</v>
      </c>
      <c r="AK165" s="9">
        <v>100</v>
      </c>
      <c r="AL165" s="9">
        <v>99.97</v>
      </c>
      <c r="AM165" s="9">
        <v>100</v>
      </c>
      <c r="AN165" s="9">
        <v>100</v>
      </c>
      <c r="AO165" s="9">
        <v>100</v>
      </c>
      <c r="AP165" s="9">
        <v>100</v>
      </c>
      <c r="AQ165" s="9">
        <v>100</v>
      </c>
      <c r="AR165" s="9">
        <v>0</v>
      </c>
      <c r="AS165" s="9">
        <v>0</v>
      </c>
      <c r="AT165" s="9">
        <v>0</v>
      </c>
      <c r="AU165" s="9">
        <v>0</v>
      </c>
      <c r="AV165" s="9">
        <v>0</v>
      </c>
      <c r="AW165" s="9">
        <v>0</v>
      </c>
      <c r="AX165" s="9">
        <v>100</v>
      </c>
      <c r="AY165" s="9">
        <v>0</v>
      </c>
      <c r="AZ165" s="9">
        <v>0</v>
      </c>
      <c r="BA165" s="9">
        <v>100</v>
      </c>
      <c r="BB165" s="9">
        <v>100</v>
      </c>
      <c r="BC165" s="9">
        <v>100</v>
      </c>
      <c r="BD165" s="9">
        <v>100</v>
      </c>
      <c r="BE165" s="9">
        <v>100</v>
      </c>
      <c r="BF165" s="9">
        <v>0</v>
      </c>
      <c r="BG165" s="9">
        <v>0</v>
      </c>
      <c r="BH165" s="9">
        <v>100</v>
      </c>
      <c r="BI165" s="9">
        <v>0</v>
      </c>
      <c r="BJ165" s="9">
        <v>0</v>
      </c>
      <c r="BK165" s="9">
        <v>0</v>
      </c>
      <c r="BL165" s="9">
        <v>0</v>
      </c>
      <c r="BM165" s="9">
        <v>0</v>
      </c>
      <c r="BN165" s="9">
        <v>0</v>
      </c>
      <c r="BO165" s="9">
        <v>100</v>
      </c>
      <c r="BP165" s="9">
        <v>100</v>
      </c>
      <c r="BQ165" s="9">
        <v>100</v>
      </c>
      <c r="BR165" s="9">
        <v>100</v>
      </c>
      <c r="BS165" s="9">
        <v>100</v>
      </c>
      <c r="BT165" s="9">
        <v>0</v>
      </c>
      <c r="BU165" s="9">
        <v>100</v>
      </c>
      <c r="BV165" s="9">
        <v>100</v>
      </c>
      <c r="BW165" s="9">
        <v>100</v>
      </c>
      <c r="BX165" s="9">
        <v>0</v>
      </c>
      <c r="BY165" s="9">
        <v>0</v>
      </c>
      <c r="BZ165" s="9">
        <v>0</v>
      </c>
      <c r="CA165" s="9">
        <v>0</v>
      </c>
      <c r="CB165" s="9">
        <v>0</v>
      </c>
      <c r="CC165" s="9">
        <v>0</v>
      </c>
      <c r="CD165" s="9">
        <v>0</v>
      </c>
      <c r="CE165" s="9">
        <v>100</v>
      </c>
      <c r="CF165" s="9">
        <v>0</v>
      </c>
      <c r="CG165" s="9">
        <v>100</v>
      </c>
      <c r="CH165" s="9">
        <v>100</v>
      </c>
      <c r="CI165" s="9">
        <v>0</v>
      </c>
      <c r="CJ165" s="9">
        <v>0</v>
      </c>
      <c r="CK165" s="9">
        <v>0</v>
      </c>
      <c r="CL165" s="9">
        <v>0</v>
      </c>
      <c r="CM165" s="9">
        <v>0</v>
      </c>
      <c r="CN165" s="9">
        <v>0</v>
      </c>
      <c r="CO165" s="9">
        <v>0</v>
      </c>
      <c r="CP165" s="9">
        <v>0</v>
      </c>
      <c r="CQ165" s="9">
        <v>0</v>
      </c>
      <c r="CR165" s="9">
        <v>0</v>
      </c>
      <c r="CS165" s="9">
        <v>0</v>
      </c>
      <c r="CT165" s="9">
        <v>0</v>
      </c>
      <c r="CU165" s="9">
        <v>100</v>
      </c>
      <c r="CV165" s="9">
        <v>100</v>
      </c>
      <c r="CW165" s="9">
        <v>100</v>
      </c>
      <c r="CX165" s="9">
        <v>100</v>
      </c>
      <c r="CY165" s="9">
        <v>100</v>
      </c>
      <c r="CZ165" s="9">
        <v>100</v>
      </c>
      <c r="DA165" s="9">
        <v>100</v>
      </c>
      <c r="DB165" s="9">
        <v>100</v>
      </c>
      <c r="DC165" s="9">
        <v>100</v>
      </c>
      <c r="DD165" s="9">
        <v>100</v>
      </c>
      <c r="DE165" s="9">
        <v>100</v>
      </c>
      <c r="DF165" s="9">
        <v>100</v>
      </c>
      <c r="DG165" s="9">
        <v>100</v>
      </c>
      <c r="DH165" s="9">
        <v>100</v>
      </c>
      <c r="DI165" s="9">
        <v>99.81</v>
      </c>
      <c r="DJ165" s="9">
        <v>100</v>
      </c>
      <c r="DK165" s="9">
        <v>100</v>
      </c>
      <c r="DL165" s="9">
        <v>0</v>
      </c>
      <c r="DM165" s="9">
        <v>0</v>
      </c>
      <c r="DN165" s="9">
        <v>0</v>
      </c>
      <c r="DO165" s="9">
        <v>0</v>
      </c>
      <c r="DP165" s="14">
        <v>0</v>
      </c>
    </row>
    <row r="166" spans="1:250" ht="18">
      <c r="A166" s="8" t="s">
        <v>280</v>
      </c>
      <c r="B166" s="8">
        <v>0.25</v>
      </c>
      <c r="C166" s="8" t="s">
        <v>113</v>
      </c>
      <c r="D166" s="8">
        <v>2</v>
      </c>
      <c r="E166" s="8" t="s">
        <v>113</v>
      </c>
      <c r="F166" s="8">
        <v>2</v>
      </c>
      <c r="G166" s="8" t="s">
        <v>113</v>
      </c>
      <c r="H166" s="8">
        <v>245</v>
      </c>
      <c r="I166" s="9">
        <v>10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100</v>
      </c>
      <c r="Z166" s="9">
        <v>0</v>
      </c>
      <c r="AA166" s="9">
        <v>0</v>
      </c>
      <c r="AB166" s="9">
        <v>0</v>
      </c>
      <c r="AC166" s="9">
        <v>0</v>
      </c>
      <c r="AD166" s="9">
        <v>100</v>
      </c>
      <c r="AE166" s="9">
        <v>0</v>
      </c>
      <c r="AF166" s="9">
        <v>100</v>
      </c>
      <c r="AG166" s="9">
        <v>0</v>
      </c>
      <c r="AH166" s="9">
        <v>0</v>
      </c>
      <c r="AI166" s="9">
        <v>100</v>
      </c>
      <c r="AJ166" s="9">
        <v>100</v>
      </c>
      <c r="AK166" s="9">
        <v>100</v>
      </c>
      <c r="AL166" s="9">
        <v>99.97</v>
      </c>
      <c r="AM166" s="9">
        <v>100</v>
      </c>
      <c r="AN166" s="9">
        <v>100</v>
      </c>
      <c r="AO166" s="9">
        <v>100</v>
      </c>
      <c r="AP166" s="9">
        <v>100</v>
      </c>
      <c r="AQ166" s="9">
        <v>10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100</v>
      </c>
      <c r="AX166" s="9">
        <v>0</v>
      </c>
      <c r="AY166" s="9">
        <v>0</v>
      </c>
      <c r="AZ166" s="9">
        <v>0</v>
      </c>
      <c r="BA166" s="9">
        <v>100</v>
      </c>
      <c r="BB166" s="9">
        <v>100</v>
      </c>
      <c r="BC166" s="9">
        <v>100</v>
      </c>
      <c r="BD166" s="9">
        <v>100</v>
      </c>
      <c r="BE166" s="9">
        <v>100</v>
      </c>
      <c r="BF166" s="9">
        <v>0</v>
      </c>
      <c r="BG166" s="9">
        <v>0</v>
      </c>
      <c r="BH166" s="9">
        <v>0</v>
      </c>
      <c r="BI166" s="9">
        <v>0</v>
      </c>
      <c r="BJ166" s="9">
        <v>100</v>
      </c>
      <c r="BK166" s="9">
        <v>0</v>
      </c>
      <c r="BL166" s="9">
        <v>0</v>
      </c>
      <c r="BM166" s="9">
        <v>0</v>
      </c>
      <c r="BN166" s="9">
        <v>0</v>
      </c>
      <c r="BO166" s="9">
        <v>100</v>
      </c>
      <c r="BP166" s="9">
        <v>100</v>
      </c>
      <c r="BQ166" s="9">
        <v>100</v>
      </c>
      <c r="BR166" s="9">
        <v>100</v>
      </c>
      <c r="BS166" s="9">
        <v>100</v>
      </c>
      <c r="BT166" s="9">
        <v>0</v>
      </c>
      <c r="BU166" s="9">
        <v>100</v>
      </c>
      <c r="BV166" s="9">
        <v>100</v>
      </c>
      <c r="BW166" s="9">
        <v>100</v>
      </c>
      <c r="BX166" s="9">
        <v>0</v>
      </c>
      <c r="BY166" s="9">
        <v>0</v>
      </c>
      <c r="BZ166" s="9">
        <v>0</v>
      </c>
      <c r="CA166" s="9">
        <v>0</v>
      </c>
      <c r="CB166" s="9">
        <v>0</v>
      </c>
      <c r="CC166" s="9">
        <v>0</v>
      </c>
      <c r="CD166" s="9">
        <v>0</v>
      </c>
      <c r="CE166" s="9">
        <v>100</v>
      </c>
      <c r="CF166" s="9">
        <v>0</v>
      </c>
      <c r="CG166" s="9">
        <v>100</v>
      </c>
      <c r="CH166" s="9">
        <v>100</v>
      </c>
      <c r="CI166" s="9">
        <v>0</v>
      </c>
      <c r="CJ166" s="9">
        <v>0</v>
      </c>
      <c r="CK166" s="9">
        <v>0</v>
      </c>
      <c r="CL166" s="9">
        <v>0</v>
      </c>
      <c r="CM166" s="9">
        <v>0</v>
      </c>
      <c r="CN166" s="9">
        <v>0</v>
      </c>
      <c r="CO166" s="9">
        <v>0</v>
      </c>
      <c r="CP166" s="9">
        <v>0</v>
      </c>
      <c r="CQ166" s="9">
        <v>0</v>
      </c>
      <c r="CR166" s="9">
        <v>0</v>
      </c>
      <c r="CS166" s="9">
        <v>0</v>
      </c>
      <c r="CT166" s="9">
        <v>0</v>
      </c>
      <c r="CU166" s="9">
        <v>100</v>
      </c>
      <c r="CV166" s="9">
        <v>100</v>
      </c>
      <c r="CW166" s="9">
        <v>100</v>
      </c>
      <c r="CX166" s="9">
        <v>100</v>
      </c>
      <c r="CY166" s="9">
        <v>100</v>
      </c>
      <c r="CZ166" s="9">
        <v>100</v>
      </c>
      <c r="DA166" s="9">
        <v>100</v>
      </c>
      <c r="DB166" s="9">
        <v>100</v>
      </c>
      <c r="DC166" s="9">
        <v>100</v>
      </c>
      <c r="DD166" s="9">
        <v>100</v>
      </c>
      <c r="DE166" s="9">
        <v>100</v>
      </c>
      <c r="DF166" s="9">
        <v>100</v>
      </c>
      <c r="DG166" s="9">
        <v>100</v>
      </c>
      <c r="DH166" s="9">
        <v>100</v>
      </c>
      <c r="DI166" s="9">
        <v>99.81</v>
      </c>
      <c r="DJ166" s="9">
        <v>100</v>
      </c>
      <c r="DK166" s="9">
        <v>100</v>
      </c>
      <c r="DL166" s="9">
        <v>0</v>
      </c>
      <c r="DM166" s="9">
        <v>0</v>
      </c>
      <c r="DN166" s="9">
        <v>0</v>
      </c>
      <c r="DO166" s="9">
        <v>0</v>
      </c>
      <c r="DP166" s="14">
        <v>0</v>
      </c>
    </row>
    <row r="167" spans="1:250" ht="18">
      <c r="A167" s="8" t="s">
        <v>281</v>
      </c>
      <c r="B167" s="8">
        <v>0.5</v>
      </c>
      <c r="C167" s="8" t="s">
        <v>113</v>
      </c>
      <c r="D167" s="8">
        <v>32</v>
      </c>
      <c r="E167" s="8" t="s">
        <v>116</v>
      </c>
      <c r="F167" s="8">
        <v>256</v>
      </c>
      <c r="G167" s="8" t="s">
        <v>116</v>
      </c>
      <c r="H167" s="8">
        <v>233</v>
      </c>
      <c r="I167" s="9">
        <v>100</v>
      </c>
      <c r="J167" s="9">
        <v>0</v>
      </c>
      <c r="K167" s="9">
        <v>0</v>
      </c>
      <c r="L167" s="9">
        <v>10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100</v>
      </c>
      <c r="V167" s="9">
        <v>0</v>
      </c>
      <c r="W167" s="9">
        <v>0</v>
      </c>
      <c r="X167" s="9">
        <v>0</v>
      </c>
      <c r="Y167" s="9">
        <v>100</v>
      </c>
      <c r="Z167" s="9">
        <v>0</v>
      </c>
      <c r="AA167" s="9">
        <v>0</v>
      </c>
      <c r="AB167" s="9">
        <v>0</v>
      </c>
      <c r="AC167" s="9">
        <v>0</v>
      </c>
      <c r="AD167" s="9">
        <v>100</v>
      </c>
      <c r="AE167" s="9">
        <v>0</v>
      </c>
      <c r="AF167" s="9">
        <v>100</v>
      </c>
      <c r="AG167" s="9">
        <v>0</v>
      </c>
      <c r="AH167" s="9">
        <v>0</v>
      </c>
      <c r="AI167" s="9">
        <v>100</v>
      </c>
      <c r="AJ167" s="9">
        <v>100</v>
      </c>
      <c r="AK167" s="9">
        <v>100</v>
      </c>
      <c r="AL167" s="9">
        <v>99.97</v>
      </c>
      <c r="AM167" s="9">
        <v>100</v>
      </c>
      <c r="AN167" s="9">
        <v>100</v>
      </c>
      <c r="AO167" s="9">
        <v>100</v>
      </c>
      <c r="AP167" s="9">
        <v>100</v>
      </c>
      <c r="AQ167" s="9">
        <v>100</v>
      </c>
      <c r="AR167" s="9">
        <v>0</v>
      </c>
      <c r="AS167" s="9">
        <v>0</v>
      </c>
      <c r="AT167" s="9">
        <v>0</v>
      </c>
      <c r="AU167" s="9">
        <v>0</v>
      </c>
      <c r="AV167" s="9">
        <v>100</v>
      </c>
      <c r="AW167" s="9">
        <v>100</v>
      </c>
      <c r="AX167" s="9">
        <v>0</v>
      </c>
      <c r="AY167" s="9">
        <v>0</v>
      </c>
      <c r="AZ167" s="9">
        <v>0</v>
      </c>
      <c r="BA167" s="9">
        <v>100</v>
      </c>
      <c r="BB167" s="9">
        <v>100</v>
      </c>
      <c r="BC167" s="9">
        <v>100</v>
      </c>
      <c r="BD167" s="9">
        <v>100</v>
      </c>
      <c r="BE167" s="9">
        <v>100</v>
      </c>
      <c r="BF167" s="9">
        <v>0</v>
      </c>
      <c r="BG167" s="9">
        <v>0</v>
      </c>
      <c r="BH167" s="9">
        <v>0</v>
      </c>
      <c r="BI167" s="9">
        <v>100</v>
      </c>
      <c r="BJ167" s="9">
        <v>0</v>
      </c>
      <c r="BK167" s="9">
        <v>0</v>
      </c>
      <c r="BL167" s="9">
        <v>0</v>
      </c>
      <c r="BM167" s="9">
        <v>0</v>
      </c>
      <c r="BN167" s="9">
        <v>0</v>
      </c>
      <c r="BO167" s="9">
        <v>100</v>
      </c>
      <c r="BP167" s="9">
        <v>100</v>
      </c>
      <c r="BQ167" s="9">
        <v>100</v>
      </c>
      <c r="BR167" s="9">
        <v>100</v>
      </c>
      <c r="BS167" s="9">
        <v>100</v>
      </c>
      <c r="BT167" s="9">
        <v>0</v>
      </c>
      <c r="BU167" s="9">
        <v>100</v>
      </c>
      <c r="BV167" s="9">
        <v>100</v>
      </c>
      <c r="BW167" s="9">
        <v>100</v>
      </c>
      <c r="BX167" s="9">
        <v>0</v>
      </c>
      <c r="BY167" s="9">
        <v>0</v>
      </c>
      <c r="BZ167" s="9">
        <v>100</v>
      </c>
      <c r="CA167" s="9">
        <v>0</v>
      </c>
      <c r="CB167" s="9">
        <v>100</v>
      </c>
      <c r="CC167" s="9">
        <v>0</v>
      </c>
      <c r="CD167" s="9">
        <v>0</v>
      </c>
      <c r="CE167" s="9">
        <v>100</v>
      </c>
      <c r="CF167" s="9">
        <v>0</v>
      </c>
      <c r="CG167" s="9">
        <v>100</v>
      </c>
      <c r="CH167" s="9">
        <v>100</v>
      </c>
      <c r="CI167" s="9">
        <v>0</v>
      </c>
      <c r="CJ167" s="9">
        <v>0</v>
      </c>
      <c r="CK167" s="9">
        <v>0</v>
      </c>
      <c r="CL167" s="9">
        <v>100</v>
      </c>
      <c r="CM167" s="9">
        <v>0</v>
      </c>
      <c r="CN167" s="9">
        <v>0</v>
      </c>
      <c r="CO167" s="9">
        <v>0</v>
      </c>
      <c r="CP167" s="9">
        <v>0</v>
      </c>
      <c r="CQ167" s="9">
        <v>0</v>
      </c>
      <c r="CR167" s="9">
        <v>0</v>
      </c>
      <c r="CS167" s="9">
        <v>100</v>
      </c>
      <c r="CT167" s="9">
        <v>99.92</v>
      </c>
      <c r="CU167" s="9">
        <v>100</v>
      </c>
      <c r="CV167" s="9">
        <v>100</v>
      </c>
      <c r="CW167" s="9">
        <v>100</v>
      </c>
      <c r="CX167" s="9">
        <v>100</v>
      </c>
      <c r="CY167" s="9">
        <v>100</v>
      </c>
      <c r="CZ167" s="9">
        <v>100</v>
      </c>
      <c r="DA167" s="9">
        <v>100</v>
      </c>
      <c r="DB167" s="9">
        <v>100</v>
      </c>
      <c r="DC167" s="9">
        <v>100</v>
      </c>
      <c r="DD167" s="9">
        <v>100</v>
      </c>
      <c r="DE167" s="9">
        <v>100</v>
      </c>
      <c r="DF167" s="9">
        <v>100</v>
      </c>
      <c r="DG167" s="9">
        <v>100</v>
      </c>
      <c r="DH167" s="9">
        <v>100</v>
      </c>
      <c r="DI167" s="9">
        <v>99.81</v>
      </c>
      <c r="DJ167" s="9">
        <v>100</v>
      </c>
      <c r="DK167" s="9">
        <v>100</v>
      </c>
      <c r="DL167" s="9">
        <v>0</v>
      </c>
      <c r="DM167" s="9">
        <v>100</v>
      </c>
      <c r="DN167" s="9">
        <v>99.76</v>
      </c>
      <c r="DO167" s="9">
        <v>0</v>
      </c>
      <c r="DP167" s="14">
        <v>100</v>
      </c>
      <c r="DQ167" s="12"/>
      <c r="DR167" s="12"/>
      <c r="DS167" s="12"/>
      <c r="DT167" s="12"/>
      <c r="DU167" s="12"/>
      <c r="DV167" s="12"/>
      <c r="DW167" s="12"/>
      <c r="DX167" s="12"/>
      <c r="DY167" s="12"/>
      <c r="DZ167" s="12"/>
      <c r="EA167" s="12"/>
      <c r="EB167" s="12"/>
      <c r="EC167" s="12"/>
      <c r="ED167" s="12"/>
      <c r="EE167" s="12"/>
      <c r="EF167" s="12"/>
      <c r="EG167" s="12"/>
      <c r="EH167" s="12"/>
      <c r="EI167" s="12"/>
      <c r="EJ167" s="12"/>
      <c r="EK167" s="12"/>
      <c r="EL167" s="12"/>
      <c r="EM167" s="12"/>
      <c r="EN167" s="12"/>
      <c r="EO167" s="12"/>
      <c r="EP167" s="12"/>
      <c r="EQ167" s="12"/>
      <c r="ER167" s="12"/>
      <c r="ES167" s="12"/>
      <c r="ET167" s="12"/>
      <c r="EU167" s="12"/>
      <c r="EV167" s="12"/>
      <c r="EW167" s="12"/>
      <c r="EX167" s="12"/>
      <c r="EY167" s="12"/>
      <c r="EZ167" s="12"/>
      <c r="FA167" s="12"/>
      <c r="FB167" s="12"/>
      <c r="FC167" s="12"/>
      <c r="FD167" s="12"/>
      <c r="FE167" s="12"/>
      <c r="FF167" s="12"/>
      <c r="FG167" s="12"/>
      <c r="FH167" s="12"/>
      <c r="FI167" s="12"/>
      <c r="FJ167" s="12"/>
      <c r="FK167" s="12"/>
      <c r="FL167" s="12"/>
      <c r="FM167" s="12"/>
      <c r="FN167" s="12"/>
      <c r="FO167" s="12"/>
      <c r="FP167" s="12"/>
      <c r="FQ167" s="12"/>
      <c r="FR167" s="12"/>
      <c r="FS167" s="12"/>
      <c r="FT167" s="12"/>
      <c r="FU167" s="12"/>
      <c r="FV167" s="12"/>
      <c r="FW167" s="12"/>
      <c r="FX167" s="12"/>
      <c r="FY167" s="12"/>
      <c r="FZ167" s="12"/>
      <c r="GA167" s="12"/>
      <c r="GB167" s="12"/>
      <c r="GC167" s="12"/>
      <c r="GD167" s="12"/>
      <c r="GE167" s="12"/>
      <c r="GF167" s="12"/>
      <c r="GG167" s="12"/>
      <c r="GH167" s="12"/>
      <c r="GI167" s="12"/>
      <c r="GJ167" s="12"/>
      <c r="GK167" s="12"/>
      <c r="GL167" s="12"/>
      <c r="GM167" s="12"/>
      <c r="GN167" s="12"/>
      <c r="GO167" s="12"/>
      <c r="GP167" s="12"/>
      <c r="GQ167" s="12"/>
      <c r="GR167" s="12"/>
      <c r="GS167" s="12"/>
      <c r="GT167" s="12"/>
      <c r="GU167" s="12"/>
      <c r="GV167" s="12"/>
      <c r="GW167" s="12"/>
      <c r="GX167" s="12"/>
      <c r="GY167" s="12"/>
      <c r="GZ167" s="12"/>
      <c r="HA167" s="12"/>
      <c r="HB167" s="12"/>
      <c r="HC167" s="12"/>
      <c r="HD167" s="12"/>
      <c r="HE167" s="12"/>
      <c r="HF167" s="12"/>
      <c r="HG167" s="12"/>
      <c r="HH167" s="12"/>
      <c r="HI167" s="12"/>
      <c r="HJ167" s="12"/>
      <c r="HK167" s="12"/>
      <c r="HL167" s="12"/>
      <c r="HM167" s="12"/>
      <c r="HN167" s="12"/>
      <c r="HO167" s="12"/>
      <c r="HP167" s="12"/>
      <c r="HQ167" s="12"/>
      <c r="HR167" s="12"/>
      <c r="HS167" s="12"/>
      <c r="HT167" s="12"/>
      <c r="HU167" s="12"/>
      <c r="HV167" s="12"/>
      <c r="HW167" s="12"/>
      <c r="HX167" s="12"/>
      <c r="HY167" s="12"/>
      <c r="HZ167" s="12"/>
      <c r="IA167" s="12"/>
      <c r="IB167" s="12"/>
      <c r="IC167" s="12"/>
      <c r="ID167" s="12"/>
      <c r="IE167" s="12"/>
      <c r="IF167" s="12"/>
      <c r="IG167" s="12"/>
      <c r="IH167" s="12"/>
      <c r="II167" s="12"/>
      <c r="IJ167" s="12"/>
      <c r="IK167" s="12"/>
      <c r="IL167" s="12"/>
      <c r="IM167" s="12"/>
      <c r="IN167" s="12"/>
      <c r="IO167" s="12"/>
      <c r="IP167" s="12"/>
    </row>
    <row r="168" spans="1:250" ht="18">
      <c r="A168" s="8" t="s">
        <v>282</v>
      </c>
      <c r="B168" s="8">
        <v>3.2000000000000001E-2</v>
      </c>
      <c r="C168" s="8" t="s">
        <v>113</v>
      </c>
      <c r="D168" s="8">
        <v>4</v>
      </c>
      <c r="E168" s="8" t="s">
        <v>113</v>
      </c>
      <c r="F168" s="8">
        <v>3</v>
      </c>
      <c r="G168" s="8" t="s">
        <v>113</v>
      </c>
      <c r="H168" s="8">
        <v>298</v>
      </c>
      <c r="I168" s="9">
        <v>0</v>
      </c>
      <c r="J168" s="9">
        <v>10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9">
        <v>0</v>
      </c>
      <c r="Y168" s="9">
        <v>100</v>
      </c>
      <c r="Z168" s="9">
        <v>0</v>
      </c>
      <c r="AA168" s="9">
        <v>0</v>
      </c>
      <c r="AB168" s="9">
        <v>0</v>
      </c>
      <c r="AC168" s="9">
        <v>0</v>
      </c>
      <c r="AD168" s="9">
        <v>100</v>
      </c>
      <c r="AE168" s="9">
        <v>0</v>
      </c>
      <c r="AF168" s="9">
        <v>100</v>
      </c>
      <c r="AG168" s="9">
        <v>0</v>
      </c>
      <c r="AH168" s="9">
        <v>0</v>
      </c>
      <c r="AI168" s="9">
        <v>100</v>
      </c>
      <c r="AJ168" s="9">
        <v>100</v>
      </c>
      <c r="AK168" s="9">
        <v>100</v>
      </c>
      <c r="AL168" s="9">
        <v>99.97</v>
      </c>
      <c r="AM168" s="9">
        <v>100</v>
      </c>
      <c r="AN168" s="9">
        <v>100</v>
      </c>
      <c r="AO168" s="9">
        <v>100</v>
      </c>
      <c r="AP168" s="9">
        <v>100</v>
      </c>
      <c r="AQ168" s="9">
        <v>10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100</v>
      </c>
      <c r="AY168" s="9">
        <v>0</v>
      </c>
      <c r="AZ168" s="9">
        <v>0</v>
      </c>
      <c r="BA168" s="9">
        <v>100</v>
      </c>
      <c r="BB168" s="9">
        <v>100</v>
      </c>
      <c r="BC168" s="9">
        <v>100</v>
      </c>
      <c r="BD168" s="9">
        <v>100</v>
      </c>
      <c r="BE168" s="9">
        <v>100</v>
      </c>
      <c r="BF168" s="9">
        <v>0</v>
      </c>
      <c r="BG168" s="9">
        <v>0</v>
      </c>
      <c r="BH168" s="9">
        <v>100</v>
      </c>
      <c r="BI168" s="9">
        <v>0</v>
      </c>
      <c r="BJ168" s="9">
        <v>0</v>
      </c>
      <c r="BK168" s="9">
        <v>0</v>
      </c>
      <c r="BL168" s="9">
        <v>0</v>
      </c>
      <c r="BM168" s="9">
        <v>0</v>
      </c>
      <c r="BN168" s="9">
        <v>0</v>
      </c>
      <c r="BO168" s="9">
        <v>100</v>
      </c>
      <c r="BP168" s="9">
        <v>100</v>
      </c>
      <c r="BQ168" s="9">
        <v>100</v>
      </c>
      <c r="BR168" s="9">
        <v>100</v>
      </c>
      <c r="BS168" s="9">
        <v>100</v>
      </c>
      <c r="BT168" s="9">
        <v>0</v>
      </c>
      <c r="BU168" s="9">
        <v>100</v>
      </c>
      <c r="BV168" s="9">
        <v>100</v>
      </c>
      <c r="BW168" s="9">
        <v>100</v>
      </c>
      <c r="BX168" s="9">
        <v>0</v>
      </c>
      <c r="BY168" s="9">
        <v>0</v>
      </c>
      <c r="BZ168" s="9">
        <v>0</v>
      </c>
      <c r="CA168" s="9">
        <v>0</v>
      </c>
      <c r="CB168" s="9">
        <v>0</v>
      </c>
      <c r="CC168" s="9">
        <v>0</v>
      </c>
      <c r="CD168" s="9">
        <v>0</v>
      </c>
      <c r="CE168" s="9">
        <v>100</v>
      </c>
      <c r="CF168" s="9">
        <v>0</v>
      </c>
      <c r="CG168" s="9">
        <v>100</v>
      </c>
      <c r="CH168" s="9">
        <v>100</v>
      </c>
      <c r="CI168" s="9">
        <v>0</v>
      </c>
      <c r="CJ168" s="9">
        <v>0</v>
      </c>
      <c r="CK168" s="9">
        <v>0</v>
      </c>
      <c r="CL168" s="9">
        <v>0</v>
      </c>
      <c r="CM168" s="9">
        <v>0</v>
      </c>
      <c r="CN168" s="9">
        <v>0</v>
      </c>
      <c r="CO168" s="9">
        <v>0</v>
      </c>
      <c r="CP168" s="9">
        <v>0</v>
      </c>
      <c r="CQ168" s="9">
        <v>0</v>
      </c>
      <c r="CR168" s="9">
        <v>0</v>
      </c>
      <c r="CS168" s="9">
        <v>0</v>
      </c>
      <c r="CT168" s="9">
        <v>0</v>
      </c>
      <c r="CU168" s="9">
        <v>100</v>
      </c>
      <c r="CV168" s="9">
        <v>100</v>
      </c>
      <c r="CW168" s="9">
        <v>100</v>
      </c>
      <c r="CX168" s="9">
        <v>100</v>
      </c>
      <c r="CY168" s="9">
        <v>100</v>
      </c>
      <c r="CZ168" s="9">
        <v>100</v>
      </c>
      <c r="DA168" s="9">
        <v>100</v>
      </c>
      <c r="DB168" s="9">
        <v>100</v>
      </c>
      <c r="DC168" s="9">
        <v>100</v>
      </c>
      <c r="DD168" s="9">
        <v>100</v>
      </c>
      <c r="DE168" s="9">
        <v>100</v>
      </c>
      <c r="DF168" s="9">
        <v>100</v>
      </c>
      <c r="DG168" s="9">
        <v>100</v>
      </c>
      <c r="DH168" s="9">
        <v>100</v>
      </c>
      <c r="DI168" s="9">
        <v>99.81</v>
      </c>
      <c r="DJ168" s="9">
        <v>100</v>
      </c>
      <c r="DK168" s="9">
        <v>100</v>
      </c>
      <c r="DL168" s="9">
        <v>0</v>
      </c>
      <c r="DM168" s="9">
        <v>0</v>
      </c>
      <c r="DN168" s="9">
        <v>0</v>
      </c>
      <c r="DO168" s="9">
        <v>0</v>
      </c>
      <c r="DP168" s="14">
        <v>0</v>
      </c>
    </row>
    <row r="169" spans="1:250" ht="18">
      <c r="A169" s="8" t="s">
        <v>283</v>
      </c>
      <c r="B169" s="8">
        <v>2</v>
      </c>
      <c r="C169" s="8" t="s">
        <v>113</v>
      </c>
      <c r="D169" s="8">
        <v>16</v>
      </c>
      <c r="E169" s="8" t="s">
        <v>116</v>
      </c>
      <c r="F169" s="8">
        <v>3</v>
      </c>
      <c r="G169" s="8" t="s">
        <v>113</v>
      </c>
      <c r="H169" s="8">
        <v>2235</v>
      </c>
      <c r="I169" s="9">
        <v>10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100</v>
      </c>
      <c r="Z169" s="9">
        <v>0</v>
      </c>
      <c r="AA169" s="9">
        <v>0</v>
      </c>
      <c r="AB169" s="9">
        <v>0</v>
      </c>
      <c r="AC169" s="9">
        <v>0</v>
      </c>
      <c r="AD169" s="9">
        <v>100</v>
      </c>
      <c r="AE169" s="9">
        <v>0</v>
      </c>
      <c r="AF169" s="9">
        <v>0</v>
      </c>
      <c r="AG169" s="9">
        <v>0</v>
      </c>
      <c r="AH169" s="9">
        <v>0</v>
      </c>
      <c r="AI169" s="9">
        <v>100</v>
      </c>
      <c r="AJ169" s="9">
        <v>100</v>
      </c>
      <c r="AK169" s="9">
        <v>100</v>
      </c>
      <c r="AL169" s="9">
        <v>99.97</v>
      </c>
      <c r="AM169" s="9">
        <v>100</v>
      </c>
      <c r="AN169" s="9">
        <v>100</v>
      </c>
      <c r="AO169" s="9">
        <v>100</v>
      </c>
      <c r="AP169" s="9">
        <v>100</v>
      </c>
      <c r="AQ169" s="9">
        <v>10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100</v>
      </c>
      <c r="AY169" s="9">
        <v>0</v>
      </c>
      <c r="AZ169" s="9">
        <v>0</v>
      </c>
      <c r="BA169" s="9">
        <v>100</v>
      </c>
      <c r="BB169" s="9">
        <v>100</v>
      </c>
      <c r="BC169" s="9">
        <v>100</v>
      </c>
      <c r="BD169" s="9">
        <v>100</v>
      </c>
      <c r="BE169" s="9">
        <v>100</v>
      </c>
      <c r="BF169" s="9">
        <v>0</v>
      </c>
      <c r="BG169" s="9">
        <v>0</v>
      </c>
      <c r="BH169" s="9">
        <v>0</v>
      </c>
      <c r="BI169" s="9">
        <v>100</v>
      </c>
      <c r="BJ169" s="9">
        <v>0</v>
      </c>
      <c r="BK169" s="9">
        <v>0</v>
      </c>
      <c r="BL169" s="9">
        <v>0</v>
      </c>
      <c r="BM169" s="9">
        <v>0</v>
      </c>
      <c r="BN169" s="9">
        <v>0</v>
      </c>
      <c r="BO169" s="9">
        <v>100</v>
      </c>
      <c r="BP169" s="9">
        <v>100</v>
      </c>
      <c r="BQ169" s="9">
        <v>100</v>
      </c>
      <c r="BR169" s="9">
        <v>100</v>
      </c>
      <c r="BS169" s="9">
        <v>100</v>
      </c>
      <c r="BT169" s="9">
        <v>0</v>
      </c>
      <c r="BU169" s="9">
        <v>100</v>
      </c>
      <c r="BV169" s="9">
        <v>100</v>
      </c>
      <c r="BW169" s="9">
        <v>100</v>
      </c>
      <c r="BX169" s="9">
        <v>0</v>
      </c>
      <c r="BY169" s="9">
        <v>0</v>
      </c>
      <c r="BZ169" s="9">
        <v>0</v>
      </c>
      <c r="CA169" s="9">
        <v>0</v>
      </c>
      <c r="CB169" s="9">
        <v>0</v>
      </c>
      <c r="CC169" s="9">
        <v>0</v>
      </c>
      <c r="CD169" s="9">
        <v>0</v>
      </c>
      <c r="CE169" s="9">
        <v>100</v>
      </c>
      <c r="CF169" s="9">
        <v>0</v>
      </c>
      <c r="CG169" s="9">
        <v>100</v>
      </c>
      <c r="CH169" s="9">
        <v>100</v>
      </c>
      <c r="CI169" s="9">
        <v>0</v>
      </c>
      <c r="CJ169" s="9">
        <v>0</v>
      </c>
      <c r="CK169" s="9">
        <v>0</v>
      </c>
      <c r="CL169" s="9">
        <v>0</v>
      </c>
      <c r="CM169" s="9">
        <v>0</v>
      </c>
      <c r="CN169" s="9">
        <v>0</v>
      </c>
      <c r="CO169" s="9">
        <v>0</v>
      </c>
      <c r="CP169" s="9">
        <v>0</v>
      </c>
      <c r="CQ169" s="9">
        <v>0</v>
      </c>
      <c r="CR169" s="9">
        <v>0</v>
      </c>
      <c r="CS169" s="9">
        <v>0</v>
      </c>
      <c r="CT169" s="9">
        <v>0</v>
      </c>
      <c r="CU169" s="9">
        <v>100</v>
      </c>
      <c r="CV169" s="9">
        <v>100</v>
      </c>
      <c r="CW169" s="9">
        <v>100</v>
      </c>
      <c r="CX169" s="9">
        <v>100</v>
      </c>
      <c r="CY169" s="9">
        <v>100</v>
      </c>
      <c r="CZ169" s="9">
        <v>100</v>
      </c>
      <c r="DA169" s="9">
        <v>100</v>
      </c>
      <c r="DB169" s="9">
        <v>100</v>
      </c>
      <c r="DC169" s="9">
        <v>100</v>
      </c>
      <c r="DD169" s="9">
        <v>100</v>
      </c>
      <c r="DE169" s="9">
        <v>100</v>
      </c>
      <c r="DF169" s="9">
        <v>100</v>
      </c>
      <c r="DG169" s="9">
        <v>100</v>
      </c>
      <c r="DH169" s="9">
        <v>100</v>
      </c>
      <c r="DI169" s="9">
        <v>99.81</v>
      </c>
      <c r="DJ169" s="9">
        <v>100</v>
      </c>
      <c r="DK169" s="9">
        <v>100</v>
      </c>
      <c r="DL169" s="9">
        <v>0</v>
      </c>
      <c r="DM169" s="9">
        <v>0</v>
      </c>
      <c r="DN169" s="9">
        <v>0</v>
      </c>
      <c r="DO169" s="9">
        <v>0</v>
      </c>
      <c r="DP169" s="14">
        <v>0</v>
      </c>
    </row>
    <row r="170" spans="1:250" ht="18">
      <c r="A170" s="8" t="s">
        <v>284</v>
      </c>
      <c r="B170" s="8">
        <v>3.2000000000000001E-2</v>
      </c>
      <c r="C170" s="8" t="s">
        <v>113</v>
      </c>
      <c r="D170" s="8">
        <v>4</v>
      </c>
      <c r="E170" s="8" t="s">
        <v>113</v>
      </c>
      <c r="F170" s="8">
        <v>1.5</v>
      </c>
      <c r="G170" s="8" t="s">
        <v>113</v>
      </c>
      <c r="H170" s="8">
        <v>1027</v>
      </c>
      <c r="I170" s="9">
        <v>0</v>
      </c>
      <c r="J170" s="9">
        <v>100</v>
      </c>
      <c r="K170" s="9">
        <v>0</v>
      </c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100</v>
      </c>
      <c r="Z170" s="9">
        <v>0</v>
      </c>
      <c r="AA170" s="9">
        <v>0</v>
      </c>
      <c r="AB170" s="9">
        <v>0</v>
      </c>
      <c r="AC170" s="9">
        <v>0</v>
      </c>
      <c r="AD170" s="9">
        <v>100</v>
      </c>
      <c r="AE170" s="9">
        <v>0</v>
      </c>
      <c r="AF170" s="9">
        <v>0</v>
      </c>
      <c r="AG170" s="9">
        <v>0</v>
      </c>
      <c r="AH170" s="9">
        <v>0</v>
      </c>
      <c r="AI170" s="9">
        <v>100</v>
      </c>
      <c r="AJ170" s="9">
        <v>100</v>
      </c>
      <c r="AK170" s="9">
        <v>100</v>
      </c>
      <c r="AL170" s="9">
        <v>99.97</v>
      </c>
      <c r="AM170" s="9">
        <v>100</v>
      </c>
      <c r="AN170" s="9">
        <v>100</v>
      </c>
      <c r="AO170" s="9">
        <v>100</v>
      </c>
      <c r="AP170" s="9">
        <v>100</v>
      </c>
      <c r="AQ170" s="9">
        <v>100</v>
      </c>
      <c r="AR170" s="9">
        <v>0</v>
      </c>
      <c r="AS170" s="9">
        <v>0</v>
      </c>
      <c r="AT170" s="9">
        <v>0</v>
      </c>
      <c r="AU170" s="9">
        <v>0</v>
      </c>
      <c r="AV170" s="9">
        <v>0</v>
      </c>
      <c r="AW170" s="9">
        <v>0</v>
      </c>
      <c r="AX170" s="9">
        <v>100</v>
      </c>
      <c r="AY170" s="9">
        <v>0</v>
      </c>
      <c r="AZ170" s="9">
        <v>0</v>
      </c>
      <c r="BA170" s="9">
        <v>100</v>
      </c>
      <c r="BB170" s="9">
        <v>100</v>
      </c>
      <c r="BC170" s="9">
        <v>100</v>
      </c>
      <c r="BD170" s="9">
        <v>100</v>
      </c>
      <c r="BE170" s="9">
        <v>100</v>
      </c>
      <c r="BF170" s="9">
        <v>0</v>
      </c>
      <c r="BG170" s="9">
        <v>0</v>
      </c>
      <c r="BH170" s="9">
        <v>100</v>
      </c>
      <c r="BI170" s="9">
        <v>0</v>
      </c>
      <c r="BJ170" s="9">
        <v>0</v>
      </c>
      <c r="BK170" s="9">
        <v>0</v>
      </c>
      <c r="BL170" s="9">
        <v>0</v>
      </c>
      <c r="BM170" s="9">
        <v>0</v>
      </c>
      <c r="BN170" s="9">
        <v>0</v>
      </c>
      <c r="BO170" s="9">
        <v>100</v>
      </c>
      <c r="BP170" s="9">
        <v>100</v>
      </c>
      <c r="BQ170" s="9">
        <v>100</v>
      </c>
      <c r="BR170" s="9">
        <v>100</v>
      </c>
      <c r="BS170" s="9">
        <v>100</v>
      </c>
      <c r="BT170" s="9">
        <v>0</v>
      </c>
      <c r="BU170" s="9">
        <v>100</v>
      </c>
      <c r="BV170" s="9">
        <v>100</v>
      </c>
      <c r="BW170" s="9">
        <v>100</v>
      </c>
      <c r="BX170" s="9">
        <v>0</v>
      </c>
      <c r="BY170" s="9">
        <v>0</v>
      </c>
      <c r="BZ170" s="9">
        <v>0</v>
      </c>
      <c r="CA170" s="9">
        <v>0</v>
      </c>
      <c r="CB170" s="9">
        <v>0</v>
      </c>
      <c r="CC170" s="9">
        <v>0</v>
      </c>
      <c r="CD170" s="9">
        <v>0</v>
      </c>
      <c r="CE170" s="9">
        <v>100</v>
      </c>
      <c r="CF170" s="9">
        <v>0</v>
      </c>
      <c r="CG170" s="9">
        <v>100</v>
      </c>
      <c r="CH170" s="9">
        <v>100</v>
      </c>
      <c r="CI170" s="9">
        <v>0</v>
      </c>
      <c r="CJ170" s="9">
        <v>0</v>
      </c>
      <c r="CK170" s="9">
        <v>0</v>
      </c>
      <c r="CL170" s="9">
        <v>0</v>
      </c>
      <c r="CM170" s="9">
        <v>0</v>
      </c>
      <c r="CN170" s="9">
        <v>0</v>
      </c>
      <c r="CO170" s="9">
        <v>0</v>
      </c>
      <c r="CP170" s="9">
        <v>0</v>
      </c>
      <c r="CQ170" s="9">
        <v>0</v>
      </c>
      <c r="CR170" s="9">
        <v>0</v>
      </c>
      <c r="CS170" s="9">
        <v>0</v>
      </c>
      <c r="CT170" s="9">
        <v>0</v>
      </c>
      <c r="CU170" s="9">
        <v>100</v>
      </c>
      <c r="CV170" s="9">
        <v>100</v>
      </c>
      <c r="CW170" s="9">
        <v>100</v>
      </c>
      <c r="CX170" s="9">
        <v>100</v>
      </c>
      <c r="CY170" s="9">
        <v>100</v>
      </c>
      <c r="CZ170" s="9">
        <v>100</v>
      </c>
      <c r="DA170" s="9">
        <v>100</v>
      </c>
      <c r="DB170" s="9">
        <v>100</v>
      </c>
      <c r="DC170" s="9">
        <v>100</v>
      </c>
      <c r="DD170" s="9">
        <v>100</v>
      </c>
      <c r="DE170" s="9">
        <v>100</v>
      </c>
      <c r="DF170" s="9">
        <v>100</v>
      </c>
      <c r="DG170" s="9">
        <v>100</v>
      </c>
      <c r="DH170" s="9">
        <v>100</v>
      </c>
      <c r="DI170" s="9">
        <v>99.81</v>
      </c>
      <c r="DJ170" s="9">
        <v>100</v>
      </c>
      <c r="DK170" s="9">
        <v>100</v>
      </c>
      <c r="DL170" s="9">
        <v>0</v>
      </c>
      <c r="DM170" s="9">
        <v>0</v>
      </c>
      <c r="DN170" s="9">
        <v>0</v>
      </c>
      <c r="DO170" s="9">
        <v>0</v>
      </c>
      <c r="DP170" s="14">
        <v>0</v>
      </c>
    </row>
    <row r="171" spans="1:250" ht="18">
      <c r="A171" s="8" t="s">
        <v>285</v>
      </c>
      <c r="B171" s="8">
        <v>1</v>
      </c>
      <c r="C171" s="8" t="s">
        <v>113</v>
      </c>
      <c r="D171" s="8">
        <v>3</v>
      </c>
      <c r="E171" s="8" t="s">
        <v>113</v>
      </c>
      <c r="F171" s="8">
        <v>1</v>
      </c>
      <c r="G171" s="8" t="s">
        <v>113</v>
      </c>
      <c r="H171" s="8">
        <v>244</v>
      </c>
      <c r="I171" s="9">
        <v>100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100</v>
      </c>
      <c r="Z171" s="9">
        <v>0</v>
      </c>
      <c r="AA171" s="9">
        <v>0</v>
      </c>
      <c r="AB171" s="9">
        <v>0</v>
      </c>
      <c r="AC171" s="9">
        <v>0</v>
      </c>
      <c r="AD171" s="9">
        <v>100</v>
      </c>
      <c r="AE171" s="9">
        <v>0</v>
      </c>
      <c r="AF171" s="9">
        <v>100</v>
      </c>
      <c r="AG171" s="9">
        <v>0</v>
      </c>
      <c r="AH171" s="9">
        <v>0</v>
      </c>
      <c r="AI171" s="9">
        <v>100</v>
      </c>
      <c r="AJ171" s="9">
        <v>100</v>
      </c>
      <c r="AK171" s="9">
        <v>100</v>
      </c>
      <c r="AL171" s="9">
        <v>99.97</v>
      </c>
      <c r="AM171" s="9">
        <v>100</v>
      </c>
      <c r="AN171" s="9">
        <v>100</v>
      </c>
      <c r="AO171" s="9">
        <v>100</v>
      </c>
      <c r="AP171" s="9">
        <v>100</v>
      </c>
      <c r="AQ171" s="9">
        <v>100</v>
      </c>
      <c r="AR171" s="9">
        <v>0</v>
      </c>
      <c r="AS171" s="9">
        <v>0</v>
      </c>
      <c r="AT171" s="9">
        <v>0</v>
      </c>
      <c r="AU171" s="9">
        <v>0</v>
      </c>
      <c r="AV171" s="9">
        <v>0</v>
      </c>
      <c r="AW171" s="9">
        <v>100</v>
      </c>
      <c r="AX171" s="9">
        <v>0</v>
      </c>
      <c r="AY171" s="9">
        <v>0</v>
      </c>
      <c r="AZ171" s="9">
        <v>0</v>
      </c>
      <c r="BA171" s="9">
        <v>100</v>
      </c>
      <c r="BB171" s="9">
        <v>100</v>
      </c>
      <c r="BC171" s="9">
        <v>100</v>
      </c>
      <c r="BD171" s="9">
        <v>100</v>
      </c>
      <c r="BE171" s="9">
        <v>100</v>
      </c>
      <c r="BF171" s="9">
        <v>100</v>
      </c>
      <c r="BG171" s="9">
        <v>0</v>
      </c>
      <c r="BH171" s="9">
        <v>0</v>
      </c>
      <c r="BI171" s="9">
        <v>0</v>
      </c>
      <c r="BJ171" s="9">
        <v>0</v>
      </c>
      <c r="BK171" s="9">
        <v>0</v>
      </c>
      <c r="BL171" s="9">
        <v>0</v>
      </c>
      <c r="BM171" s="9">
        <v>0</v>
      </c>
      <c r="BN171" s="9">
        <v>0</v>
      </c>
      <c r="BO171" s="9">
        <v>100</v>
      </c>
      <c r="BP171" s="9">
        <v>100</v>
      </c>
      <c r="BQ171" s="9">
        <v>100</v>
      </c>
      <c r="BR171" s="9">
        <v>100</v>
      </c>
      <c r="BS171" s="9">
        <v>100</v>
      </c>
      <c r="BT171" s="9">
        <v>0</v>
      </c>
      <c r="BU171" s="9">
        <v>100</v>
      </c>
      <c r="BV171" s="9">
        <v>100</v>
      </c>
      <c r="BW171" s="9">
        <v>100</v>
      </c>
      <c r="BX171" s="9">
        <v>0</v>
      </c>
      <c r="BY171" s="9">
        <v>0</v>
      </c>
      <c r="BZ171" s="9">
        <v>0</v>
      </c>
      <c r="CA171" s="9">
        <v>0</v>
      </c>
      <c r="CB171" s="9">
        <v>0</v>
      </c>
      <c r="CC171" s="9">
        <v>0</v>
      </c>
      <c r="CD171" s="9">
        <v>0</v>
      </c>
      <c r="CE171" s="9">
        <v>100</v>
      </c>
      <c r="CF171" s="9">
        <v>0</v>
      </c>
      <c r="CG171" s="9">
        <v>100</v>
      </c>
      <c r="CH171" s="9">
        <v>100</v>
      </c>
      <c r="CI171" s="9">
        <v>0</v>
      </c>
      <c r="CJ171" s="9">
        <v>0</v>
      </c>
      <c r="CK171" s="9">
        <v>0</v>
      </c>
      <c r="CL171" s="9">
        <v>0</v>
      </c>
      <c r="CM171" s="9">
        <v>0</v>
      </c>
      <c r="CN171" s="9">
        <v>0</v>
      </c>
      <c r="CO171" s="9">
        <v>0</v>
      </c>
      <c r="CP171" s="9">
        <v>0</v>
      </c>
      <c r="CQ171" s="9">
        <v>0</v>
      </c>
      <c r="CR171" s="9">
        <v>0</v>
      </c>
      <c r="CS171" s="9">
        <v>0</v>
      </c>
      <c r="CT171" s="9">
        <v>0</v>
      </c>
      <c r="CU171" s="9">
        <v>100</v>
      </c>
      <c r="CV171" s="9">
        <v>100</v>
      </c>
      <c r="CW171" s="9">
        <v>100</v>
      </c>
      <c r="CX171" s="9">
        <v>100</v>
      </c>
      <c r="CY171" s="9">
        <v>100</v>
      </c>
      <c r="CZ171" s="9">
        <v>100</v>
      </c>
      <c r="DA171" s="9">
        <v>100</v>
      </c>
      <c r="DB171" s="9">
        <v>100</v>
      </c>
      <c r="DC171" s="9">
        <v>100</v>
      </c>
      <c r="DD171" s="9">
        <v>100</v>
      </c>
      <c r="DE171" s="9">
        <v>100</v>
      </c>
      <c r="DF171" s="9">
        <v>100</v>
      </c>
      <c r="DG171" s="9">
        <v>100</v>
      </c>
      <c r="DH171" s="9">
        <v>100</v>
      </c>
      <c r="DI171" s="9">
        <v>99.81</v>
      </c>
      <c r="DJ171" s="9">
        <v>100</v>
      </c>
      <c r="DK171" s="9">
        <v>100</v>
      </c>
      <c r="DL171" s="9">
        <v>0</v>
      </c>
      <c r="DM171" s="9">
        <v>0</v>
      </c>
      <c r="DN171" s="9">
        <v>0</v>
      </c>
      <c r="DO171" s="9">
        <v>0</v>
      </c>
      <c r="DP171" s="14">
        <v>0</v>
      </c>
    </row>
    <row r="172" spans="1:250" ht="18">
      <c r="A172" s="8" t="s">
        <v>286</v>
      </c>
      <c r="B172" s="8">
        <v>0.5</v>
      </c>
      <c r="C172" s="8" t="s">
        <v>113</v>
      </c>
      <c r="D172" s="8">
        <v>6</v>
      </c>
      <c r="E172" s="8" t="s">
        <v>113</v>
      </c>
      <c r="F172" s="8">
        <v>3</v>
      </c>
      <c r="G172" s="8" t="s">
        <v>113</v>
      </c>
      <c r="H172" s="8">
        <v>259</v>
      </c>
      <c r="I172" s="9">
        <v>10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100</v>
      </c>
      <c r="Z172" s="9">
        <v>0</v>
      </c>
      <c r="AA172" s="9">
        <v>0</v>
      </c>
      <c r="AB172" s="9">
        <v>0</v>
      </c>
      <c r="AC172" s="9">
        <v>0</v>
      </c>
      <c r="AD172" s="9">
        <v>100</v>
      </c>
      <c r="AE172" s="9">
        <v>0</v>
      </c>
      <c r="AF172" s="9">
        <v>100</v>
      </c>
      <c r="AG172" s="9">
        <v>0</v>
      </c>
      <c r="AH172" s="9">
        <v>0</v>
      </c>
      <c r="AI172" s="9">
        <v>100</v>
      </c>
      <c r="AJ172" s="9">
        <v>100</v>
      </c>
      <c r="AK172" s="9">
        <v>100</v>
      </c>
      <c r="AL172" s="9">
        <v>99.97</v>
      </c>
      <c r="AM172" s="9">
        <v>100</v>
      </c>
      <c r="AN172" s="9">
        <v>100</v>
      </c>
      <c r="AO172" s="9">
        <v>100</v>
      </c>
      <c r="AP172" s="9">
        <v>100</v>
      </c>
      <c r="AQ172" s="9">
        <v>100</v>
      </c>
      <c r="AR172" s="9">
        <v>0</v>
      </c>
      <c r="AS172" s="9">
        <v>0</v>
      </c>
      <c r="AT172" s="9">
        <v>0</v>
      </c>
      <c r="AU172" s="9">
        <v>0</v>
      </c>
      <c r="AV172" s="9">
        <v>0</v>
      </c>
      <c r="AW172" s="9">
        <v>0</v>
      </c>
      <c r="AX172" s="9">
        <v>0</v>
      </c>
      <c r="AY172" s="9">
        <v>100</v>
      </c>
      <c r="AZ172" s="9">
        <v>0</v>
      </c>
      <c r="BA172" s="9">
        <v>100</v>
      </c>
      <c r="BB172" s="9">
        <v>100</v>
      </c>
      <c r="BC172" s="9">
        <v>100</v>
      </c>
      <c r="BD172" s="9">
        <v>100</v>
      </c>
      <c r="BE172" s="9">
        <v>100</v>
      </c>
      <c r="BF172" s="9">
        <v>0</v>
      </c>
      <c r="BG172" s="9">
        <v>0</v>
      </c>
      <c r="BH172" s="9">
        <v>0</v>
      </c>
      <c r="BI172" s="9">
        <v>100</v>
      </c>
      <c r="BJ172" s="9">
        <v>0</v>
      </c>
      <c r="BK172" s="9">
        <v>0</v>
      </c>
      <c r="BL172" s="9">
        <v>0</v>
      </c>
      <c r="BM172" s="9">
        <v>0</v>
      </c>
      <c r="BN172" s="9">
        <v>0</v>
      </c>
      <c r="BO172" s="9">
        <v>100</v>
      </c>
      <c r="BP172" s="9">
        <v>100</v>
      </c>
      <c r="BQ172" s="9">
        <v>100</v>
      </c>
      <c r="BR172" s="9">
        <v>100</v>
      </c>
      <c r="BS172" s="9">
        <v>100</v>
      </c>
      <c r="BT172" s="9">
        <v>0</v>
      </c>
      <c r="BU172" s="9">
        <v>100</v>
      </c>
      <c r="BV172" s="9">
        <v>100</v>
      </c>
      <c r="BW172" s="9">
        <v>100</v>
      </c>
      <c r="BX172" s="9">
        <v>0</v>
      </c>
      <c r="BY172" s="9">
        <v>0</v>
      </c>
      <c r="BZ172" s="9">
        <v>0</v>
      </c>
      <c r="CA172" s="9">
        <v>0</v>
      </c>
      <c r="CB172" s="9">
        <v>0</v>
      </c>
      <c r="CC172" s="9">
        <v>0</v>
      </c>
      <c r="CD172" s="9">
        <v>0</v>
      </c>
      <c r="CE172" s="9">
        <v>100</v>
      </c>
      <c r="CF172" s="9">
        <v>0</v>
      </c>
      <c r="CG172" s="9">
        <v>100</v>
      </c>
      <c r="CH172" s="9">
        <v>100</v>
      </c>
      <c r="CI172" s="9">
        <v>0</v>
      </c>
      <c r="CJ172" s="9">
        <v>0</v>
      </c>
      <c r="CK172" s="9">
        <v>0</v>
      </c>
      <c r="CL172" s="9">
        <v>0</v>
      </c>
      <c r="CM172" s="9">
        <v>0</v>
      </c>
      <c r="CN172" s="9">
        <v>0</v>
      </c>
      <c r="CO172" s="9">
        <v>0</v>
      </c>
      <c r="CP172" s="9">
        <v>0</v>
      </c>
      <c r="CQ172" s="9">
        <v>0</v>
      </c>
      <c r="CR172" s="9">
        <v>0</v>
      </c>
      <c r="CS172" s="9">
        <v>0</v>
      </c>
      <c r="CT172" s="9">
        <v>0</v>
      </c>
      <c r="CU172" s="9">
        <v>100</v>
      </c>
      <c r="CV172" s="9">
        <v>100</v>
      </c>
      <c r="CW172" s="9">
        <v>100</v>
      </c>
      <c r="CX172" s="9">
        <v>100</v>
      </c>
      <c r="CY172" s="9">
        <v>100</v>
      </c>
      <c r="CZ172" s="9">
        <v>100</v>
      </c>
      <c r="DA172" s="9">
        <v>100</v>
      </c>
      <c r="DB172" s="9">
        <v>100</v>
      </c>
      <c r="DC172" s="9">
        <v>100</v>
      </c>
      <c r="DD172" s="9">
        <v>100</v>
      </c>
      <c r="DE172" s="9">
        <v>100</v>
      </c>
      <c r="DF172" s="9">
        <v>100</v>
      </c>
      <c r="DG172" s="9">
        <v>100</v>
      </c>
      <c r="DH172" s="9">
        <v>100</v>
      </c>
      <c r="DI172" s="9">
        <v>99.81</v>
      </c>
      <c r="DJ172" s="9">
        <v>100</v>
      </c>
      <c r="DK172" s="9">
        <v>100</v>
      </c>
      <c r="DL172" s="9">
        <v>0</v>
      </c>
      <c r="DM172" s="9">
        <v>0</v>
      </c>
      <c r="DN172" s="9">
        <v>0</v>
      </c>
      <c r="DO172" s="9">
        <v>0</v>
      </c>
      <c r="DP172" s="14">
        <v>0</v>
      </c>
      <c r="DQ172" s="12"/>
      <c r="DR172" s="12"/>
      <c r="DS172" s="12"/>
      <c r="DT172" s="12"/>
      <c r="DU172" s="12"/>
      <c r="DV172" s="12"/>
      <c r="DW172" s="12"/>
      <c r="DX172" s="12"/>
      <c r="DY172" s="12"/>
      <c r="DZ172" s="12"/>
      <c r="EA172" s="12"/>
      <c r="EB172" s="12"/>
      <c r="EC172" s="12"/>
      <c r="ED172" s="12"/>
      <c r="EE172" s="12"/>
      <c r="EF172" s="12"/>
      <c r="EG172" s="12"/>
      <c r="EH172" s="12"/>
      <c r="EI172" s="12"/>
      <c r="EJ172" s="12"/>
      <c r="EK172" s="12"/>
      <c r="EL172" s="12"/>
      <c r="EM172" s="12"/>
      <c r="EN172" s="12"/>
      <c r="EO172" s="12"/>
      <c r="EP172" s="12"/>
      <c r="EQ172" s="12"/>
      <c r="ER172" s="12"/>
      <c r="ES172" s="12"/>
      <c r="ET172" s="12"/>
      <c r="EU172" s="12"/>
      <c r="EV172" s="12"/>
      <c r="EW172" s="12"/>
      <c r="EX172" s="12"/>
      <c r="EY172" s="12"/>
      <c r="EZ172" s="12"/>
      <c r="FA172" s="12"/>
      <c r="FB172" s="12"/>
      <c r="FC172" s="12"/>
      <c r="FD172" s="12"/>
      <c r="FE172" s="12"/>
      <c r="FF172" s="12"/>
      <c r="FG172" s="12"/>
      <c r="FH172" s="12"/>
      <c r="FI172" s="12"/>
      <c r="FJ172" s="12"/>
      <c r="FK172" s="12"/>
      <c r="FL172" s="12"/>
      <c r="FM172" s="12"/>
      <c r="FN172" s="12"/>
      <c r="FO172" s="12"/>
      <c r="FP172" s="12"/>
      <c r="FQ172" s="12"/>
      <c r="FR172" s="12"/>
      <c r="FS172" s="12"/>
      <c r="FT172" s="12"/>
      <c r="FU172" s="12"/>
      <c r="FV172" s="12"/>
      <c r="FW172" s="12"/>
      <c r="FX172" s="12"/>
      <c r="FY172" s="12"/>
      <c r="FZ172" s="12"/>
      <c r="GA172" s="12"/>
      <c r="GB172" s="12"/>
      <c r="GC172" s="12"/>
      <c r="GD172" s="12"/>
      <c r="GE172" s="12"/>
      <c r="GF172" s="12"/>
      <c r="GG172" s="12"/>
      <c r="GH172" s="12"/>
      <c r="GI172" s="12"/>
      <c r="GJ172" s="12"/>
      <c r="GK172" s="12"/>
      <c r="GL172" s="12"/>
      <c r="GM172" s="12"/>
      <c r="GN172" s="12"/>
      <c r="GO172" s="12"/>
      <c r="GP172" s="12"/>
      <c r="GQ172" s="12"/>
      <c r="GR172" s="12"/>
      <c r="GS172" s="12"/>
      <c r="GT172" s="12"/>
      <c r="GU172" s="12"/>
      <c r="GV172" s="12"/>
      <c r="GW172" s="12"/>
      <c r="GX172" s="12"/>
      <c r="GY172" s="12"/>
      <c r="GZ172" s="12"/>
      <c r="HA172" s="12"/>
      <c r="HB172" s="12"/>
      <c r="HC172" s="12"/>
      <c r="HD172" s="12"/>
      <c r="HE172" s="12"/>
      <c r="HF172" s="12"/>
      <c r="HG172" s="12"/>
      <c r="HH172" s="12"/>
      <c r="HI172" s="12"/>
      <c r="HJ172" s="12"/>
      <c r="HK172" s="12"/>
      <c r="HL172" s="12"/>
      <c r="HM172" s="12"/>
      <c r="HN172" s="12"/>
      <c r="HO172" s="12"/>
      <c r="HP172" s="12"/>
      <c r="HQ172" s="12"/>
      <c r="HR172" s="12"/>
      <c r="HS172" s="12"/>
      <c r="HT172" s="12"/>
      <c r="HU172" s="12"/>
      <c r="HV172" s="12"/>
      <c r="HW172" s="12"/>
      <c r="HX172" s="12"/>
      <c r="HY172" s="12"/>
      <c r="HZ172" s="12"/>
      <c r="IA172" s="12"/>
      <c r="IB172" s="12"/>
      <c r="IC172" s="12"/>
      <c r="ID172" s="12"/>
      <c r="IE172" s="12"/>
      <c r="IF172" s="12"/>
      <c r="IG172" s="12"/>
      <c r="IH172" s="12"/>
      <c r="II172" s="12"/>
      <c r="IJ172" s="12"/>
      <c r="IK172" s="12"/>
      <c r="IL172" s="12"/>
      <c r="IM172" s="12"/>
      <c r="IN172" s="12"/>
      <c r="IO172" s="12"/>
      <c r="IP172" s="12"/>
    </row>
    <row r="173" spans="1:250" ht="18">
      <c r="A173" s="8" t="s">
        <v>287</v>
      </c>
      <c r="B173" s="8">
        <v>0.25</v>
      </c>
      <c r="C173" s="8" t="s">
        <v>113</v>
      </c>
      <c r="D173" s="8">
        <v>256</v>
      </c>
      <c r="E173" s="8" t="s">
        <v>116</v>
      </c>
      <c r="F173" s="8">
        <v>256</v>
      </c>
      <c r="G173" s="8" t="s">
        <v>116</v>
      </c>
      <c r="H173" s="8">
        <v>235</v>
      </c>
      <c r="I173" s="9">
        <v>0</v>
      </c>
      <c r="J173" s="9">
        <v>100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94.77</v>
      </c>
      <c r="S173" s="9">
        <v>0</v>
      </c>
      <c r="T173" s="9">
        <v>0</v>
      </c>
      <c r="U173" s="9">
        <v>0</v>
      </c>
      <c r="V173" s="9">
        <v>100</v>
      </c>
      <c r="W173" s="9">
        <v>0</v>
      </c>
      <c r="X173" s="9">
        <v>0</v>
      </c>
      <c r="Y173" s="9">
        <v>100</v>
      </c>
      <c r="Z173" s="9">
        <v>0</v>
      </c>
      <c r="AA173" s="9">
        <v>0</v>
      </c>
      <c r="AB173" s="9">
        <v>0</v>
      </c>
      <c r="AC173" s="9">
        <v>0</v>
      </c>
      <c r="AD173" s="9">
        <v>100</v>
      </c>
      <c r="AE173" s="9">
        <v>0</v>
      </c>
      <c r="AF173" s="9">
        <v>0</v>
      </c>
      <c r="AG173" s="9">
        <v>0</v>
      </c>
      <c r="AH173" s="9">
        <v>100</v>
      </c>
      <c r="AI173" s="9">
        <v>100</v>
      </c>
      <c r="AJ173" s="9">
        <v>100</v>
      </c>
      <c r="AK173" s="9">
        <v>100</v>
      </c>
      <c r="AL173" s="9">
        <v>99.97</v>
      </c>
      <c r="AM173" s="9">
        <v>100</v>
      </c>
      <c r="AN173" s="9">
        <v>100</v>
      </c>
      <c r="AO173" s="9">
        <v>100</v>
      </c>
      <c r="AP173" s="9">
        <v>100</v>
      </c>
      <c r="AQ173" s="9">
        <v>100</v>
      </c>
      <c r="AR173" s="9">
        <v>100</v>
      </c>
      <c r="AS173" s="9">
        <v>0</v>
      </c>
      <c r="AT173" s="9">
        <v>0</v>
      </c>
      <c r="AU173" s="9">
        <v>0</v>
      </c>
      <c r="AV173" s="9">
        <v>0</v>
      </c>
      <c r="AW173" s="9">
        <v>0</v>
      </c>
      <c r="AX173" s="9">
        <v>100</v>
      </c>
      <c r="AY173" s="9">
        <v>0</v>
      </c>
      <c r="AZ173" s="9">
        <v>0</v>
      </c>
      <c r="BA173" s="9">
        <v>100</v>
      </c>
      <c r="BB173" s="9">
        <v>100</v>
      </c>
      <c r="BC173" s="9">
        <v>100</v>
      </c>
      <c r="BD173" s="9">
        <v>100</v>
      </c>
      <c r="BE173" s="9">
        <v>100</v>
      </c>
      <c r="BF173" s="9">
        <v>0</v>
      </c>
      <c r="BG173" s="9">
        <v>0</v>
      </c>
      <c r="BH173" s="9">
        <v>100</v>
      </c>
      <c r="BI173" s="9">
        <v>0</v>
      </c>
      <c r="BJ173" s="9">
        <v>0</v>
      </c>
      <c r="BK173" s="9">
        <v>0</v>
      </c>
      <c r="BL173" s="9">
        <v>0</v>
      </c>
      <c r="BM173" s="9">
        <v>0</v>
      </c>
      <c r="BN173" s="9">
        <v>0</v>
      </c>
      <c r="BO173" s="9">
        <v>100</v>
      </c>
      <c r="BP173" s="9">
        <v>100</v>
      </c>
      <c r="BQ173" s="9">
        <v>100</v>
      </c>
      <c r="BR173" s="9">
        <v>100</v>
      </c>
      <c r="BS173" s="9">
        <v>100</v>
      </c>
      <c r="BT173" s="9">
        <v>0</v>
      </c>
      <c r="BU173" s="9">
        <v>100</v>
      </c>
      <c r="BV173" s="9">
        <v>100</v>
      </c>
      <c r="BW173" s="9">
        <v>100</v>
      </c>
      <c r="BX173" s="9">
        <v>0</v>
      </c>
      <c r="BY173" s="9">
        <v>0</v>
      </c>
      <c r="BZ173" s="9">
        <v>0</v>
      </c>
      <c r="CA173" s="9">
        <v>0</v>
      </c>
      <c r="CB173" s="9">
        <v>0</v>
      </c>
      <c r="CC173" s="9">
        <v>100</v>
      </c>
      <c r="CD173" s="9">
        <v>0</v>
      </c>
      <c r="CE173" s="9">
        <v>100</v>
      </c>
      <c r="CF173" s="9">
        <v>0</v>
      </c>
      <c r="CG173" s="9">
        <v>100</v>
      </c>
      <c r="CH173" s="9">
        <v>100</v>
      </c>
      <c r="CI173" s="9">
        <v>0</v>
      </c>
      <c r="CJ173" s="9">
        <v>100</v>
      </c>
      <c r="CK173" s="9">
        <v>0</v>
      </c>
      <c r="CL173" s="9">
        <v>0</v>
      </c>
      <c r="CM173" s="9">
        <v>0</v>
      </c>
      <c r="CN173" s="9">
        <v>0</v>
      </c>
      <c r="CO173" s="9">
        <v>0</v>
      </c>
      <c r="CP173" s="9">
        <v>0</v>
      </c>
      <c r="CQ173" s="9">
        <v>100</v>
      </c>
      <c r="CR173" s="9">
        <v>0</v>
      </c>
      <c r="CS173" s="9">
        <v>0</v>
      </c>
      <c r="CT173" s="9">
        <v>0</v>
      </c>
      <c r="CU173" s="9">
        <v>100</v>
      </c>
      <c r="CV173" s="9">
        <v>100</v>
      </c>
      <c r="CW173" s="9">
        <v>100</v>
      </c>
      <c r="CX173" s="9">
        <v>100</v>
      </c>
      <c r="CY173" s="9">
        <v>100</v>
      </c>
      <c r="CZ173" s="9">
        <v>100</v>
      </c>
      <c r="DA173" s="9">
        <v>100</v>
      </c>
      <c r="DB173" s="9">
        <v>100</v>
      </c>
      <c r="DC173" s="9">
        <v>100</v>
      </c>
      <c r="DD173" s="9">
        <v>100</v>
      </c>
      <c r="DE173" s="9">
        <v>100</v>
      </c>
      <c r="DF173" s="9">
        <v>100</v>
      </c>
      <c r="DG173" s="9">
        <v>100</v>
      </c>
      <c r="DH173" s="9">
        <v>100</v>
      </c>
      <c r="DI173" s="9">
        <v>99.81</v>
      </c>
      <c r="DJ173" s="9">
        <v>100</v>
      </c>
      <c r="DK173" s="9">
        <v>100</v>
      </c>
      <c r="DL173" s="9">
        <v>0</v>
      </c>
      <c r="DM173" s="9">
        <v>0</v>
      </c>
      <c r="DN173" s="9">
        <v>100</v>
      </c>
      <c r="DO173" s="9">
        <v>0</v>
      </c>
      <c r="DP173" s="14">
        <v>0</v>
      </c>
      <c r="DQ173" s="12"/>
      <c r="DR173" s="12"/>
      <c r="DS173" s="12"/>
      <c r="DT173" s="12"/>
      <c r="DU173" s="12"/>
      <c r="DV173" s="12"/>
      <c r="DW173" s="12"/>
      <c r="DX173" s="12"/>
      <c r="DY173" s="12"/>
      <c r="DZ173" s="12"/>
      <c r="EA173" s="12"/>
      <c r="EB173" s="12"/>
      <c r="EC173" s="12"/>
      <c r="ED173" s="12"/>
      <c r="EE173" s="12"/>
      <c r="EF173" s="12"/>
      <c r="EG173" s="12"/>
      <c r="EH173" s="12"/>
      <c r="EI173" s="12"/>
      <c r="EJ173" s="12"/>
      <c r="EK173" s="12"/>
      <c r="EL173" s="12"/>
      <c r="EM173" s="12"/>
      <c r="EN173" s="12"/>
      <c r="EO173" s="12"/>
      <c r="EP173" s="12"/>
      <c r="EQ173" s="12"/>
      <c r="ER173" s="12"/>
      <c r="ES173" s="12"/>
      <c r="ET173" s="12"/>
      <c r="EU173" s="12"/>
      <c r="EV173" s="12"/>
      <c r="EW173" s="12"/>
      <c r="EX173" s="12"/>
      <c r="EY173" s="12"/>
      <c r="EZ173" s="12"/>
      <c r="FA173" s="12"/>
      <c r="FB173" s="12"/>
      <c r="FC173" s="12"/>
      <c r="FD173" s="12"/>
      <c r="FE173" s="12"/>
      <c r="FF173" s="12"/>
      <c r="FG173" s="12"/>
      <c r="FH173" s="12"/>
      <c r="FI173" s="12"/>
      <c r="FJ173" s="12"/>
      <c r="FK173" s="12"/>
      <c r="FL173" s="12"/>
      <c r="FM173" s="12"/>
      <c r="FN173" s="12"/>
      <c r="FO173" s="12"/>
      <c r="FP173" s="12"/>
      <c r="FQ173" s="12"/>
      <c r="FR173" s="12"/>
      <c r="FS173" s="12"/>
      <c r="FT173" s="12"/>
      <c r="FU173" s="12"/>
      <c r="FV173" s="12"/>
      <c r="FW173" s="12"/>
      <c r="FX173" s="12"/>
      <c r="FY173" s="12"/>
      <c r="FZ173" s="12"/>
      <c r="GA173" s="12"/>
      <c r="GB173" s="12"/>
      <c r="GC173" s="12"/>
      <c r="GD173" s="12"/>
      <c r="GE173" s="12"/>
      <c r="GF173" s="12"/>
      <c r="GG173" s="12"/>
      <c r="GH173" s="12"/>
      <c r="GI173" s="12"/>
      <c r="GJ173" s="12"/>
      <c r="GK173" s="12"/>
      <c r="GL173" s="12"/>
      <c r="GM173" s="12"/>
      <c r="GN173" s="12"/>
      <c r="GO173" s="12"/>
      <c r="GP173" s="12"/>
      <c r="GQ173" s="12"/>
      <c r="GR173" s="12"/>
      <c r="GS173" s="12"/>
      <c r="GT173" s="12"/>
      <c r="GU173" s="12"/>
      <c r="GV173" s="12"/>
      <c r="GW173" s="12"/>
      <c r="GX173" s="12"/>
      <c r="GY173" s="12"/>
      <c r="GZ173" s="12"/>
      <c r="HA173" s="12"/>
      <c r="HB173" s="12"/>
      <c r="HC173" s="12"/>
      <c r="HD173" s="12"/>
      <c r="HE173" s="12"/>
      <c r="HF173" s="12"/>
      <c r="HG173" s="12"/>
      <c r="HH173" s="12"/>
      <c r="HI173" s="12"/>
      <c r="HJ173" s="12"/>
      <c r="HK173" s="12"/>
      <c r="HL173" s="12"/>
      <c r="HM173" s="12"/>
      <c r="HN173" s="12"/>
      <c r="HO173" s="12"/>
      <c r="HP173" s="12"/>
      <c r="HQ173" s="12"/>
      <c r="HR173" s="12"/>
      <c r="HS173" s="12"/>
      <c r="HT173" s="12"/>
      <c r="HU173" s="12"/>
      <c r="HV173" s="12"/>
      <c r="HW173" s="12"/>
      <c r="HX173" s="12"/>
      <c r="HY173" s="12"/>
      <c r="HZ173" s="12"/>
      <c r="IA173" s="12"/>
      <c r="IB173" s="12"/>
      <c r="IC173" s="12"/>
      <c r="ID173" s="12"/>
      <c r="IE173" s="12"/>
      <c r="IF173" s="12"/>
      <c r="IG173" s="12"/>
      <c r="IH173" s="12"/>
      <c r="II173" s="12"/>
      <c r="IJ173" s="12"/>
      <c r="IK173" s="12"/>
      <c r="IL173" s="12"/>
      <c r="IM173" s="12"/>
      <c r="IN173" s="12"/>
      <c r="IO173" s="12"/>
      <c r="IP173" s="12"/>
    </row>
    <row r="174" spans="1:250" ht="18">
      <c r="A174" s="8" t="s">
        <v>288</v>
      </c>
      <c r="B174" s="8">
        <v>128</v>
      </c>
      <c r="C174" s="8" t="s">
        <v>116</v>
      </c>
      <c r="D174" s="8">
        <v>256</v>
      </c>
      <c r="E174" s="8" t="s">
        <v>116</v>
      </c>
      <c r="F174" s="8">
        <v>256</v>
      </c>
      <c r="G174" s="8" t="s">
        <v>116</v>
      </c>
      <c r="H174" s="8" t="s">
        <v>126</v>
      </c>
      <c r="I174" s="9">
        <v>10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100</v>
      </c>
      <c r="Z174" s="9">
        <v>0</v>
      </c>
      <c r="AA174" s="9">
        <v>0</v>
      </c>
      <c r="AB174" s="9">
        <v>0</v>
      </c>
      <c r="AC174" s="9">
        <v>0</v>
      </c>
      <c r="AD174" s="9">
        <v>100</v>
      </c>
      <c r="AE174" s="9">
        <v>0</v>
      </c>
      <c r="AF174" s="9">
        <v>100</v>
      </c>
      <c r="AG174" s="9">
        <v>0</v>
      </c>
      <c r="AH174" s="9">
        <v>0</v>
      </c>
      <c r="AI174" s="9">
        <v>98.87</v>
      </c>
      <c r="AJ174" s="9">
        <v>100</v>
      </c>
      <c r="AK174" s="9">
        <v>100</v>
      </c>
      <c r="AL174" s="9">
        <v>99.97</v>
      </c>
      <c r="AM174" s="9">
        <v>100</v>
      </c>
      <c r="AN174" s="9">
        <v>100</v>
      </c>
      <c r="AO174" s="9">
        <v>100</v>
      </c>
      <c r="AP174" s="9">
        <v>100</v>
      </c>
      <c r="AQ174" s="9">
        <v>10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100</v>
      </c>
      <c r="AX174" s="9">
        <v>0</v>
      </c>
      <c r="AY174" s="9">
        <v>0</v>
      </c>
      <c r="AZ174" s="9">
        <v>0</v>
      </c>
      <c r="BA174" s="9">
        <v>100</v>
      </c>
      <c r="BB174" s="9">
        <v>100</v>
      </c>
      <c r="BC174" s="9">
        <v>100</v>
      </c>
      <c r="BD174" s="9">
        <v>100</v>
      </c>
      <c r="BE174" s="9">
        <v>100</v>
      </c>
      <c r="BF174" s="9">
        <v>0</v>
      </c>
      <c r="BG174" s="9">
        <v>0</v>
      </c>
      <c r="BH174" s="9">
        <v>0</v>
      </c>
      <c r="BI174" s="9">
        <v>0</v>
      </c>
      <c r="BJ174" s="9">
        <v>100</v>
      </c>
      <c r="BK174" s="9">
        <v>0</v>
      </c>
      <c r="BL174" s="9">
        <v>0</v>
      </c>
      <c r="BM174" s="9">
        <v>0</v>
      </c>
      <c r="BN174" s="9">
        <v>0</v>
      </c>
      <c r="BO174" s="9">
        <v>100</v>
      </c>
      <c r="BP174" s="9">
        <v>100</v>
      </c>
      <c r="BQ174" s="9">
        <v>100</v>
      </c>
      <c r="BR174" s="9">
        <v>100</v>
      </c>
      <c r="BS174" s="9">
        <v>100</v>
      </c>
      <c r="BT174" s="9">
        <v>0</v>
      </c>
      <c r="BU174" s="9">
        <v>100</v>
      </c>
      <c r="BV174" s="9">
        <v>100</v>
      </c>
      <c r="BW174" s="9">
        <v>100</v>
      </c>
      <c r="BX174" s="9">
        <v>0</v>
      </c>
      <c r="BY174" s="9">
        <v>0</v>
      </c>
      <c r="BZ174" s="9">
        <v>0</v>
      </c>
      <c r="CA174" s="9">
        <v>0</v>
      </c>
      <c r="CB174" s="9">
        <v>0</v>
      </c>
      <c r="CC174" s="9">
        <v>0</v>
      </c>
      <c r="CD174" s="9">
        <v>0</v>
      </c>
      <c r="CE174" s="9">
        <v>100</v>
      </c>
      <c r="CF174" s="9">
        <v>0</v>
      </c>
      <c r="CG174" s="9">
        <v>100</v>
      </c>
      <c r="CH174" s="9">
        <v>100</v>
      </c>
      <c r="CI174" s="9">
        <v>0</v>
      </c>
      <c r="CJ174" s="9">
        <v>0</v>
      </c>
      <c r="CK174" s="9">
        <v>0</v>
      </c>
      <c r="CL174" s="9">
        <v>0</v>
      </c>
      <c r="CM174" s="9">
        <v>0</v>
      </c>
      <c r="CN174" s="9">
        <v>0</v>
      </c>
      <c r="CO174" s="9">
        <v>0</v>
      </c>
      <c r="CP174" s="9">
        <v>0</v>
      </c>
      <c r="CQ174" s="9">
        <v>0</v>
      </c>
      <c r="CR174" s="9">
        <v>0</v>
      </c>
      <c r="CS174" s="9">
        <v>0</v>
      </c>
      <c r="CT174" s="9">
        <v>0</v>
      </c>
      <c r="CU174" s="9">
        <v>100</v>
      </c>
      <c r="CV174" s="9">
        <v>100</v>
      </c>
      <c r="CW174" s="9">
        <v>99.91</v>
      </c>
      <c r="CX174" s="9">
        <v>100</v>
      </c>
      <c r="CY174" s="9">
        <v>100</v>
      </c>
      <c r="CZ174" s="9">
        <v>100</v>
      </c>
      <c r="DA174" s="9">
        <v>100</v>
      </c>
      <c r="DB174" s="9">
        <v>100</v>
      </c>
      <c r="DC174" s="9">
        <v>100</v>
      </c>
      <c r="DD174" s="9">
        <v>100</v>
      </c>
      <c r="DE174" s="9">
        <v>100</v>
      </c>
      <c r="DF174" s="9">
        <v>100</v>
      </c>
      <c r="DG174" s="9">
        <v>100</v>
      </c>
      <c r="DH174" s="9">
        <v>100</v>
      </c>
      <c r="DI174" s="9">
        <v>99.81</v>
      </c>
      <c r="DJ174" s="9">
        <v>100</v>
      </c>
      <c r="DK174" s="9">
        <v>100</v>
      </c>
      <c r="DL174" s="9">
        <v>0</v>
      </c>
      <c r="DM174" s="9">
        <v>0</v>
      </c>
      <c r="DN174" s="9">
        <v>0</v>
      </c>
      <c r="DO174" s="9">
        <v>0</v>
      </c>
      <c r="DP174" s="11">
        <v>0</v>
      </c>
      <c r="DQ174" s="12"/>
      <c r="DR174" s="12"/>
      <c r="DS174" s="12"/>
      <c r="DT174" s="12"/>
      <c r="DU174" s="12"/>
      <c r="DV174" s="12"/>
      <c r="DW174" s="12"/>
      <c r="DX174" s="12"/>
      <c r="DY174" s="12"/>
      <c r="DZ174" s="12"/>
      <c r="EA174" s="12"/>
      <c r="EB174" s="12"/>
      <c r="EC174" s="12"/>
      <c r="ED174" s="12"/>
      <c r="EE174" s="12"/>
      <c r="EF174" s="12"/>
      <c r="EG174" s="12"/>
      <c r="EH174" s="12"/>
      <c r="EI174" s="12"/>
      <c r="EJ174" s="12"/>
      <c r="EK174" s="12"/>
      <c r="EL174" s="12"/>
      <c r="EM174" s="12"/>
      <c r="EN174" s="12"/>
      <c r="EO174" s="12"/>
      <c r="EP174" s="12"/>
      <c r="EQ174" s="12"/>
      <c r="ER174" s="12"/>
      <c r="ES174" s="12"/>
      <c r="ET174" s="12"/>
      <c r="EU174" s="12"/>
      <c r="EV174" s="12"/>
      <c r="EW174" s="12"/>
      <c r="EX174" s="12"/>
      <c r="EY174" s="12"/>
      <c r="EZ174" s="12"/>
      <c r="FA174" s="12"/>
      <c r="FB174" s="12"/>
      <c r="FC174" s="12"/>
      <c r="FD174" s="12"/>
      <c r="FE174" s="12"/>
      <c r="FF174" s="12"/>
      <c r="FG174" s="12"/>
      <c r="FH174" s="12"/>
      <c r="FI174" s="12"/>
      <c r="FJ174" s="12"/>
      <c r="FK174" s="12"/>
      <c r="FL174" s="12"/>
      <c r="FM174" s="12"/>
      <c r="FN174" s="12"/>
      <c r="FO174" s="12"/>
      <c r="FP174" s="12"/>
      <c r="FQ174" s="12"/>
      <c r="FR174" s="12"/>
      <c r="FS174" s="12"/>
      <c r="FT174" s="12"/>
      <c r="FU174" s="12"/>
      <c r="FV174" s="12"/>
      <c r="FW174" s="12"/>
      <c r="FX174" s="12"/>
      <c r="FY174" s="12"/>
      <c r="FZ174" s="12"/>
      <c r="GA174" s="12"/>
      <c r="GB174" s="12"/>
      <c r="GC174" s="12"/>
      <c r="GD174" s="12"/>
      <c r="GE174" s="12"/>
      <c r="GF174" s="12"/>
      <c r="GG174" s="12"/>
      <c r="GH174" s="12"/>
      <c r="GI174" s="12"/>
      <c r="GJ174" s="12"/>
      <c r="GK174" s="12"/>
      <c r="GL174" s="12"/>
      <c r="GM174" s="12"/>
      <c r="GN174" s="12"/>
      <c r="GO174" s="12"/>
      <c r="GP174" s="12"/>
      <c r="GQ174" s="12"/>
      <c r="GR174" s="12"/>
      <c r="GS174" s="12"/>
      <c r="GT174" s="12"/>
      <c r="GU174" s="12"/>
      <c r="GV174" s="12"/>
      <c r="GW174" s="12"/>
      <c r="GX174" s="12"/>
      <c r="GY174" s="12"/>
      <c r="GZ174" s="12"/>
      <c r="HA174" s="12"/>
      <c r="HB174" s="12"/>
      <c r="HC174" s="12"/>
      <c r="HD174" s="12"/>
      <c r="HE174" s="12"/>
      <c r="HF174" s="12"/>
      <c r="HG174" s="12"/>
      <c r="HH174" s="12"/>
      <c r="HI174" s="12"/>
      <c r="HJ174" s="12"/>
      <c r="HK174" s="12"/>
      <c r="HL174" s="12"/>
      <c r="HM174" s="12"/>
      <c r="HN174" s="12"/>
      <c r="HO174" s="12"/>
      <c r="HP174" s="12"/>
      <c r="HQ174" s="12"/>
      <c r="HR174" s="12"/>
      <c r="HS174" s="12"/>
      <c r="HT174" s="12"/>
      <c r="HU174" s="12"/>
      <c r="HV174" s="12"/>
      <c r="HW174" s="12"/>
      <c r="HX174" s="12"/>
      <c r="HY174" s="12"/>
      <c r="HZ174" s="12"/>
      <c r="IA174" s="12"/>
      <c r="IB174" s="12"/>
      <c r="IC174" s="12"/>
      <c r="ID174" s="12"/>
      <c r="IE174" s="12"/>
      <c r="IF174" s="12"/>
      <c r="IG174" s="12"/>
      <c r="IH174" s="12"/>
      <c r="II174" s="12"/>
      <c r="IJ174" s="12"/>
      <c r="IK174" s="12"/>
      <c r="IL174" s="12"/>
      <c r="IM174" s="12"/>
      <c r="IN174" s="12"/>
      <c r="IO174" s="12"/>
      <c r="IP174" s="12"/>
    </row>
    <row r="175" spans="1:250" ht="18">
      <c r="A175" s="8" t="s">
        <v>289</v>
      </c>
      <c r="B175" s="8">
        <v>0.5</v>
      </c>
      <c r="C175" s="8" t="s">
        <v>113</v>
      </c>
      <c r="D175" s="8">
        <v>256</v>
      </c>
      <c r="E175" s="8" t="s">
        <v>116</v>
      </c>
      <c r="F175" s="8">
        <v>256</v>
      </c>
      <c r="G175" s="8" t="s">
        <v>116</v>
      </c>
      <c r="H175" s="8">
        <v>235</v>
      </c>
      <c r="I175" s="9">
        <v>0</v>
      </c>
      <c r="J175" s="9">
        <v>100</v>
      </c>
      <c r="K175" s="9">
        <v>10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82.51</v>
      </c>
      <c r="X175" s="9">
        <v>0</v>
      </c>
      <c r="Y175" s="9">
        <v>100</v>
      </c>
      <c r="Z175" s="9">
        <v>0</v>
      </c>
      <c r="AA175" s="9">
        <v>0</v>
      </c>
      <c r="AB175" s="9">
        <v>0</v>
      </c>
      <c r="AC175" s="9">
        <v>0</v>
      </c>
      <c r="AD175" s="9">
        <v>100</v>
      </c>
      <c r="AE175" s="9">
        <v>0</v>
      </c>
      <c r="AF175" s="9">
        <v>0</v>
      </c>
      <c r="AG175" s="9">
        <v>0</v>
      </c>
      <c r="AH175" s="9">
        <v>0</v>
      </c>
      <c r="AI175" s="9">
        <v>100</v>
      </c>
      <c r="AJ175" s="9">
        <v>100</v>
      </c>
      <c r="AK175" s="9">
        <v>100</v>
      </c>
      <c r="AL175" s="9">
        <v>99.97</v>
      </c>
      <c r="AM175" s="9">
        <v>100</v>
      </c>
      <c r="AN175" s="9">
        <v>100</v>
      </c>
      <c r="AO175" s="9">
        <v>100</v>
      </c>
      <c r="AP175" s="9">
        <v>100</v>
      </c>
      <c r="AQ175" s="9">
        <v>100</v>
      </c>
      <c r="AR175" s="9">
        <v>0</v>
      </c>
      <c r="AS175" s="9">
        <v>0</v>
      </c>
      <c r="AT175" s="9">
        <v>0</v>
      </c>
      <c r="AU175" s="9">
        <v>0</v>
      </c>
      <c r="AV175" s="9">
        <v>0</v>
      </c>
      <c r="AW175" s="9">
        <v>0</v>
      </c>
      <c r="AX175" s="9">
        <v>100</v>
      </c>
      <c r="AY175" s="9">
        <v>0</v>
      </c>
      <c r="AZ175" s="9">
        <v>0</v>
      </c>
      <c r="BA175" s="9">
        <v>100</v>
      </c>
      <c r="BB175" s="9">
        <v>100</v>
      </c>
      <c r="BC175" s="9">
        <v>100</v>
      </c>
      <c r="BD175" s="9">
        <v>100</v>
      </c>
      <c r="BE175" s="9">
        <v>100</v>
      </c>
      <c r="BF175" s="9">
        <v>0</v>
      </c>
      <c r="BG175" s="9">
        <v>0</v>
      </c>
      <c r="BH175" s="9">
        <v>100</v>
      </c>
      <c r="BI175" s="9">
        <v>0</v>
      </c>
      <c r="BJ175" s="9">
        <v>0</v>
      </c>
      <c r="BK175" s="9">
        <v>0</v>
      </c>
      <c r="BL175" s="9">
        <v>0</v>
      </c>
      <c r="BM175" s="9">
        <v>0</v>
      </c>
      <c r="BN175" s="9">
        <v>0</v>
      </c>
      <c r="BO175" s="9">
        <v>100</v>
      </c>
      <c r="BP175" s="9">
        <v>100</v>
      </c>
      <c r="BQ175" s="9">
        <v>100</v>
      </c>
      <c r="BR175" s="9">
        <v>100</v>
      </c>
      <c r="BS175" s="9">
        <v>100</v>
      </c>
      <c r="BT175" s="9">
        <v>0</v>
      </c>
      <c r="BU175" s="9">
        <v>100</v>
      </c>
      <c r="BV175" s="9">
        <v>100</v>
      </c>
      <c r="BW175" s="9">
        <v>100</v>
      </c>
      <c r="BX175" s="9">
        <v>0</v>
      </c>
      <c r="BY175" s="9">
        <v>100</v>
      </c>
      <c r="BZ175" s="9">
        <v>0</v>
      </c>
      <c r="CA175" s="9">
        <v>0</v>
      </c>
      <c r="CB175" s="9">
        <v>0</v>
      </c>
      <c r="CC175" s="9">
        <v>0</v>
      </c>
      <c r="CD175" s="9">
        <v>100</v>
      </c>
      <c r="CE175" s="9">
        <v>100</v>
      </c>
      <c r="CF175" s="9">
        <v>0</v>
      </c>
      <c r="CG175" s="9">
        <v>100</v>
      </c>
      <c r="CH175" s="9">
        <v>100</v>
      </c>
      <c r="CI175" s="9">
        <v>100</v>
      </c>
      <c r="CJ175" s="9">
        <v>0</v>
      </c>
      <c r="CK175" s="9">
        <v>100</v>
      </c>
      <c r="CL175" s="9">
        <v>0</v>
      </c>
      <c r="CM175" s="9">
        <v>0</v>
      </c>
      <c r="CN175" s="9">
        <v>0</v>
      </c>
      <c r="CO175" s="9">
        <v>0</v>
      </c>
      <c r="CP175" s="9">
        <v>0</v>
      </c>
      <c r="CQ175" s="9">
        <v>0</v>
      </c>
      <c r="CR175" s="9">
        <v>0</v>
      </c>
      <c r="CS175" s="9">
        <v>0</v>
      </c>
      <c r="CT175" s="9">
        <v>0</v>
      </c>
      <c r="CU175" s="9">
        <v>100</v>
      </c>
      <c r="CV175" s="9">
        <v>100</v>
      </c>
      <c r="CW175" s="9">
        <v>100</v>
      </c>
      <c r="CX175" s="9">
        <v>100</v>
      </c>
      <c r="CY175" s="9">
        <v>100</v>
      </c>
      <c r="CZ175" s="9">
        <v>100</v>
      </c>
      <c r="DA175" s="9">
        <v>100</v>
      </c>
      <c r="DB175" s="9">
        <v>100</v>
      </c>
      <c r="DC175" s="9">
        <v>100</v>
      </c>
      <c r="DD175" s="9">
        <v>100</v>
      </c>
      <c r="DE175" s="9">
        <v>100</v>
      </c>
      <c r="DF175" s="9">
        <v>100</v>
      </c>
      <c r="DG175" s="9">
        <v>100</v>
      </c>
      <c r="DH175" s="9">
        <v>100</v>
      </c>
      <c r="DI175" s="9">
        <v>99.81</v>
      </c>
      <c r="DJ175" s="9">
        <v>100</v>
      </c>
      <c r="DK175" s="9">
        <v>100</v>
      </c>
      <c r="DL175" s="9">
        <v>0</v>
      </c>
      <c r="DM175" s="9">
        <v>0</v>
      </c>
      <c r="DN175" s="9">
        <v>100</v>
      </c>
      <c r="DO175" s="9">
        <v>0</v>
      </c>
      <c r="DP175" s="11">
        <v>0</v>
      </c>
      <c r="DQ175" s="12"/>
      <c r="DR175" s="12"/>
      <c r="DS175" s="12"/>
      <c r="DT175" s="12"/>
      <c r="DU175" s="12"/>
      <c r="DV175" s="12"/>
      <c r="DW175" s="12"/>
      <c r="DX175" s="12"/>
      <c r="DY175" s="12"/>
      <c r="DZ175" s="12"/>
      <c r="EA175" s="12"/>
      <c r="EB175" s="12"/>
      <c r="EC175" s="12"/>
      <c r="ED175" s="12"/>
      <c r="EE175" s="12"/>
      <c r="EF175" s="12"/>
      <c r="EG175" s="12"/>
      <c r="EH175" s="12"/>
      <c r="EI175" s="12"/>
      <c r="EJ175" s="12"/>
      <c r="EK175" s="12"/>
      <c r="EL175" s="12"/>
      <c r="EM175" s="12"/>
      <c r="EN175" s="12"/>
      <c r="EO175" s="12"/>
      <c r="EP175" s="12"/>
      <c r="EQ175" s="12"/>
      <c r="ER175" s="12"/>
      <c r="ES175" s="12"/>
      <c r="ET175" s="12"/>
      <c r="EU175" s="12"/>
      <c r="EV175" s="12"/>
      <c r="EW175" s="12"/>
      <c r="EX175" s="12"/>
      <c r="EY175" s="12"/>
      <c r="EZ175" s="12"/>
      <c r="FA175" s="12"/>
      <c r="FB175" s="12"/>
      <c r="FC175" s="12"/>
      <c r="FD175" s="12"/>
      <c r="FE175" s="12"/>
      <c r="FF175" s="12"/>
      <c r="FG175" s="12"/>
      <c r="FH175" s="12"/>
      <c r="FI175" s="12"/>
      <c r="FJ175" s="12"/>
      <c r="FK175" s="12"/>
      <c r="FL175" s="12"/>
      <c r="FM175" s="12"/>
      <c r="FN175" s="12"/>
      <c r="FO175" s="12"/>
      <c r="FP175" s="12"/>
      <c r="FQ175" s="12"/>
      <c r="FR175" s="12"/>
      <c r="FS175" s="12"/>
      <c r="FT175" s="12"/>
      <c r="FU175" s="12"/>
      <c r="FV175" s="12"/>
      <c r="FW175" s="12"/>
      <c r="FX175" s="12"/>
      <c r="FY175" s="12"/>
      <c r="FZ175" s="12"/>
      <c r="GA175" s="12"/>
      <c r="GB175" s="12"/>
      <c r="GC175" s="12"/>
      <c r="GD175" s="12"/>
      <c r="GE175" s="12"/>
      <c r="GF175" s="12"/>
      <c r="GG175" s="12"/>
      <c r="GH175" s="12"/>
      <c r="GI175" s="12"/>
      <c r="GJ175" s="12"/>
      <c r="GK175" s="12"/>
      <c r="GL175" s="12"/>
      <c r="GM175" s="12"/>
      <c r="GN175" s="12"/>
      <c r="GO175" s="12"/>
      <c r="GP175" s="12"/>
      <c r="GQ175" s="12"/>
      <c r="GR175" s="12"/>
      <c r="GS175" s="12"/>
      <c r="GT175" s="12"/>
      <c r="GU175" s="12"/>
      <c r="GV175" s="12"/>
      <c r="GW175" s="12"/>
      <c r="GX175" s="12"/>
      <c r="GY175" s="12"/>
      <c r="GZ175" s="12"/>
      <c r="HA175" s="12"/>
      <c r="HB175" s="12"/>
      <c r="HC175" s="12"/>
      <c r="HD175" s="12"/>
      <c r="HE175" s="12"/>
      <c r="HF175" s="12"/>
      <c r="HG175" s="12"/>
      <c r="HH175" s="12"/>
      <c r="HI175" s="12"/>
      <c r="HJ175" s="12"/>
      <c r="HK175" s="12"/>
      <c r="HL175" s="12"/>
      <c r="HM175" s="12"/>
      <c r="HN175" s="12"/>
      <c r="HO175" s="12"/>
      <c r="HP175" s="12"/>
      <c r="HQ175" s="12"/>
      <c r="HR175" s="12"/>
      <c r="HS175" s="12"/>
      <c r="HT175" s="12"/>
      <c r="HU175" s="12"/>
      <c r="HV175" s="12"/>
      <c r="HW175" s="12"/>
      <c r="HX175" s="12"/>
      <c r="HY175" s="12"/>
      <c r="HZ175" s="12"/>
      <c r="IA175" s="12"/>
      <c r="IB175" s="12"/>
      <c r="IC175" s="12"/>
      <c r="ID175" s="12"/>
      <c r="IE175" s="12"/>
      <c r="IF175" s="12"/>
      <c r="IG175" s="12"/>
      <c r="IH175" s="12"/>
      <c r="II175" s="12"/>
      <c r="IJ175" s="12"/>
      <c r="IK175" s="12"/>
      <c r="IL175" s="12"/>
      <c r="IM175" s="12"/>
      <c r="IN175" s="12"/>
      <c r="IO175" s="12"/>
      <c r="IP175" s="12"/>
    </row>
    <row r="176" spans="1:250" ht="18">
      <c r="A176" s="8" t="s">
        <v>290</v>
      </c>
      <c r="B176" s="8">
        <v>0.5</v>
      </c>
      <c r="C176" s="8" t="s">
        <v>113</v>
      </c>
      <c r="D176" s="8">
        <v>256</v>
      </c>
      <c r="E176" s="8" t="s">
        <v>116</v>
      </c>
      <c r="F176" s="8">
        <v>256</v>
      </c>
      <c r="G176" s="8" t="s">
        <v>116</v>
      </c>
      <c r="H176" s="8">
        <v>235</v>
      </c>
      <c r="I176" s="9">
        <v>0</v>
      </c>
      <c r="J176" s="9">
        <v>100</v>
      </c>
      <c r="K176" s="9">
        <v>10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82.51</v>
      </c>
      <c r="X176" s="9">
        <v>0</v>
      </c>
      <c r="Y176" s="9">
        <v>100</v>
      </c>
      <c r="Z176" s="9">
        <v>0</v>
      </c>
      <c r="AA176" s="9">
        <v>0</v>
      </c>
      <c r="AB176" s="9">
        <v>0</v>
      </c>
      <c r="AC176" s="9">
        <v>0</v>
      </c>
      <c r="AD176" s="9">
        <v>100</v>
      </c>
      <c r="AE176" s="9">
        <v>0</v>
      </c>
      <c r="AF176" s="9">
        <v>0</v>
      </c>
      <c r="AG176" s="9">
        <v>0</v>
      </c>
      <c r="AH176" s="9">
        <v>0</v>
      </c>
      <c r="AI176" s="9">
        <v>100</v>
      </c>
      <c r="AJ176" s="9">
        <v>100</v>
      </c>
      <c r="AK176" s="9">
        <v>100</v>
      </c>
      <c r="AL176" s="9">
        <v>99.97</v>
      </c>
      <c r="AM176" s="9">
        <v>100</v>
      </c>
      <c r="AN176" s="9">
        <v>100</v>
      </c>
      <c r="AO176" s="9">
        <v>100</v>
      </c>
      <c r="AP176" s="9">
        <v>100</v>
      </c>
      <c r="AQ176" s="9">
        <v>10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100</v>
      </c>
      <c r="AY176" s="9">
        <v>0</v>
      </c>
      <c r="AZ176" s="9">
        <v>0</v>
      </c>
      <c r="BA176" s="9">
        <v>100</v>
      </c>
      <c r="BB176" s="9">
        <v>100</v>
      </c>
      <c r="BC176" s="9">
        <v>100</v>
      </c>
      <c r="BD176" s="9">
        <v>100</v>
      </c>
      <c r="BE176" s="9">
        <v>100</v>
      </c>
      <c r="BF176" s="9">
        <v>0</v>
      </c>
      <c r="BG176" s="9">
        <v>0</v>
      </c>
      <c r="BH176" s="9">
        <v>100</v>
      </c>
      <c r="BI176" s="9">
        <v>0</v>
      </c>
      <c r="BJ176" s="9">
        <v>0</v>
      </c>
      <c r="BK176" s="9">
        <v>0</v>
      </c>
      <c r="BL176" s="9">
        <v>0</v>
      </c>
      <c r="BM176" s="9">
        <v>0</v>
      </c>
      <c r="BN176" s="9">
        <v>0</v>
      </c>
      <c r="BO176" s="9">
        <v>100</v>
      </c>
      <c r="BP176" s="9">
        <v>100</v>
      </c>
      <c r="BQ176" s="9">
        <v>100</v>
      </c>
      <c r="BR176" s="9">
        <v>100</v>
      </c>
      <c r="BS176" s="9">
        <v>100</v>
      </c>
      <c r="BT176" s="9">
        <v>0</v>
      </c>
      <c r="BU176" s="9">
        <v>100</v>
      </c>
      <c r="BV176" s="9">
        <v>100</v>
      </c>
      <c r="BW176" s="9">
        <v>100</v>
      </c>
      <c r="BX176" s="9">
        <v>0</v>
      </c>
      <c r="BY176" s="9">
        <v>100</v>
      </c>
      <c r="BZ176" s="9">
        <v>0</v>
      </c>
      <c r="CA176" s="9">
        <v>0</v>
      </c>
      <c r="CB176" s="9">
        <v>0</v>
      </c>
      <c r="CC176" s="9">
        <v>0</v>
      </c>
      <c r="CD176" s="9">
        <v>100</v>
      </c>
      <c r="CE176" s="9">
        <v>100</v>
      </c>
      <c r="CF176" s="9">
        <v>0</v>
      </c>
      <c r="CG176" s="9">
        <v>100</v>
      </c>
      <c r="CH176" s="9">
        <v>100</v>
      </c>
      <c r="CI176" s="9">
        <v>100</v>
      </c>
      <c r="CJ176" s="9">
        <v>0</v>
      </c>
      <c r="CK176" s="9">
        <v>100</v>
      </c>
      <c r="CL176" s="9">
        <v>0</v>
      </c>
      <c r="CM176" s="9">
        <v>0</v>
      </c>
      <c r="CN176" s="9">
        <v>0</v>
      </c>
      <c r="CO176" s="9">
        <v>0</v>
      </c>
      <c r="CP176" s="9">
        <v>0</v>
      </c>
      <c r="CQ176" s="9">
        <v>0</v>
      </c>
      <c r="CR176" s="9">
        <v>0</v>
      </c>
      <c r="CS176" s="9">
        <v>0</v>
      </c>
      <c r="CT176" s="9">
        <v>0</v>
      </c>
      <c r="CU176" s="9">
        <v>100</v>
      </c>
      <c r="CV176" s="9">
        <v>100</v>
      </c>
      <c r="CW176" s="9">
        <v>100</v>
      </c>
      <c r="CX176" s="9">
        <v>100</v>
      </c>
      <c r="CY176" s="9">
        <v>100</v>
      </c>
      <c r="CZ176" s="9">
        <v>100</v>
      </c>
      <c r="DA176" s="9">
        <v>100</v>
      </c>
      <c r="DB176" s="9">
        <v>100</v>
      </c>
      <c r="DC176" s="9">
        <v>100</v>
      </c>
      <c r="DD176" s="9">
        <v>100</v>
      </c>
      <c r="DE176" s="9">
        <v>100</v>
      </c>
      <c r="DF176" s="9">
        <v>100</v>
      </c>
      <c r="DG176" s="9">
        <v>100</v>
      </c>
      <c r="DH176" s="9">
        <v>100</v>
      </c>
      <c r="DI176" s="9">
        <v>99.81</v>
      </c>
      <c r="DJ176" s="9">
        <v>100</v>
      </c>
      <c r="DK176" s="9">
        <v>100</v>
      </c>
      <c r="DL176" s="9">
        <v>0</v>
      </c>
      <c r="DM176" s="9">
        <v>0</v>
      </c>
      <c r="DN176" s="9">
        <v>100</v>
      </c>
      <c r="DO176" s="9">
        <v>0</v>
      </c>
      <c r="DP176" s="11">
        <v>0</v>
      </c>
      <c r="DQ176" s="12"/>
      <c r="DR176" s="12"/>
      <c r="DS176" s="12"/>
      <c r="DT176" s="12"/>
      <c r="DU176" s="12"/>
      <c r="DV176" s="12"/>
      <c r="DW176" s="12"/>
      <c r="DX176" s="12"/>
      <c r="DY176" s="12"/>
      <c r="DZ176" s="12"/>
      <c r="EA176" s="12"/>
      <c r="EB176" s="12"/>
      <c r="EC176" s="12"/>
      <c r="ED176" s="12"/>
      <c r="EE176" s="12"/>
      <c r="EF176" s="12"/>
      <c r="EG176" s="12"/>
      <c r="EH176" s="12"/>
      <c r="EI176" s="12"/>
      <c r="EJ176" s="12"/>
      <c r="EK176" s="12"/>
      <c r="EL176" s="12"/>
      <c r="EM176" s="12"/>
      <c r="EN176" s="12"/>
      <c r="EO176" s="12"/>
      <c r="EP176" s="12"/>
      <c r="EQ176" s="12"/>
      <c r="ER176" s="12"/>
      <c r="ES176" s="12"/>
      <c r="ET176" s="12"/>
      <c r="EU176" s="12"/>
      <c r="EV176" s="12"/>
      <c r="EW176" s="12"/>
      <c r="EX176" s="12"/>
      <c r="EY176" s="12"/>
      <c r="EZ176" s="12"/>
      <c r="FA176" s="12"/>
      <c r="FB176" s="12"/>
      <c r="FC176" s="12"/>
      <c r="FD176" s="12"/>
      <c r="FE176" s="12"/>
      <c r="FF176" s="12"/>
      <c r="FG176" s="12"/>
      <c r="FH176" s="12"/>
      <c r="FI176" s="12"/>
      <c r="FJ176" s="12"/>
      <c r="FK176" s="12"/>
      <c r="FL176" s="12"/>
      <c r="FM176" s="12"/>
      <c r="FN176" s="12"/>
      <c r="FO176" s="12"/>
      <c r="FP176" s="12"/>
      <c r="FQ176" s="12"/>
      <c r="FR176" s="12"/>
      <c r="FS176" s="12"/>
      <c r="FT176" s="12"/>
      <c r="FU176" s="12"/>
      <c r="FV176" s="12"/>
      <c r="FW176" s="12"/>
      <c r="FX176" s="12"/>
      <c r="FY176" s="12"/>
      <c r="FZ176" s="12"/>
      <c r="GA176" s="12"/>
      <c r="GB176" s="12"/>
      <c r="GC176" s="12"/>
      <c r="GD176" s="12"/>
      <c r="GE176" s="12"/>
      <c r="GF176" s="12"/>
      <c r="GG176" s="12"/>
      <c r="GH176" s="12"/>
      <c r="GI176" s="12"/>
      <c r="GJ176" s="12"/>
      <c r="GK176" s="12"/>
      <c r="GL176" s="12"/>
      <c r="GM176" s="12"/>
      <c r="GN176" s="12"/>
      <c r="GO176" s="12"/>
      <c r="GP176" s="12"/>
      <c r="GQ176" s="12"/>
      <c r="GR176" s="12"/>
      <c r="GS176" s="12"/>
      <c r="GT176" s="12"/>
      <c r="GU176" s="12"/>
      <c r="GV176" s="12"/>
      <c r="GW176" s="12"/>
      <c r="GX176" s="12"/>
      <c r="GY176" s="12"/>
      <c r="GZ176" s="12"/>
      <c r="HA176" s="12"/>
      <c r="HB176" s="12"/>
      <c r="HC176" s="12"/>
      <c r="HD176" s="12"/>
      <c r="HE176" s="12"/>
      <c r="HF176" s="12"/>
      <c r="HG176" s="12"/>
      <c r="HH176" s="12"/>
      <c r="HI176" s="12"/>
      <c r="HJ176" s="12"/>
      <c r="HK176" s="12"/>
      <c r="HL176" s="12"/>
      <c r="HM176" s="12"/>
      <c r="HN176" s="12"/>
      <c r="HO176" s="12"/>
      <c r="HP176" s="12"/>
      <c r="HQ176" s="12"/>
      <c r="HR176" s="12"/>
      <c r="HS176" s="12"/>
      <c r="HT176" s="12"/>
      <c r="HU176" s="12"/>
      <c r="HV176" s="12"/>
      <c r="HW176" s="12"/>
      <c r="HX176" s="12"/>
      <c r="HY176" s="12"/>
      <c r="HZ176" s="12"/>
      <c r="IA176" s="12"/>
      <c r="IB176" s="12"/>
      <c r="IC176" s="12"/>
      <c r="ID176" s="12"/>
      <c r="IE176" s="12"/>
      <c r="IF176" s="12"/>
      <c r="IG176" s="12"/>
      <c r="IH176" s="12"/>
      <c r="II176" s="12"/>
      <c r="IJ176" s="12"/>
      <c r="IK176" s="12"/>
      <c r="IL176" s="12"/>
      <c r="IM176" s="12"/>
      <c r="IN176" s="12"/>
      <c r="IO176" s="12"/>
      <c r="IP176" s="12"/>
    </row>
    <row r="177" spans="1:250" ht="18">
      <c r="A177" s="8" t="s">
        <v>291</v>
      </c>
      <c r="B177" s="8">
        <v>2</v>
      </c>
      <c r="C177" s="8" t="s">
        <v>113</v>
      </c>
      <c r="D177" s="8">
        <v>96</v>
      </c>
      <c r="E177" s="8" t="s">
        <v>116</v>
      </c>
      <c r="F177" s="8">
        <v>256</v>
      </c>
      <c r="G177" s="8" t="s">
        <v>116</v>
      </c>
      <c r="H177" s="8">
        <v>233</v>
      </c>
      <c r="I177" s="9">
        <v>100</v>
      </c>
      <c r="J177" s="9">
        <v>0</v>
      </c>
      <c r="K177" s="9">
        <v>0</v>
      </c>
      <c r="L177" s="9">
        <v>10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100</v>
      </c>
      <c r="V177" s="9">
        <v>0</v>
      </c>
      <c r="W177" s="9">
        <v>0</v>
      </c>
      <c r="X177" s="9">
        <v>0</v>
      </c>
      <c r="Y177" s="9">
        <v>100</v>
      </c>
      <c r="Z177" s="9">
        <v>0</v>
      </c>
      <c r="AA177" s="9">
        <v>0</v>
      </c>
      <c r="AB177" s="9">
        <v>0</v>
      </c>
      <c r="AC177" s="9">
        <v>0</v>
      </c>
      <c r="AD177" s="9">
        <v>100</v>
      </c>
      <c r="AE177" s="9">
        <v>0</v>
      </c>
      <c r="AF177" s="9">
        <v>0</v>
      </c>
      <c r="AG177" s="9">
        <v>0</v>
      </c>
      <c r="AH177" s="9">
        <v>0</v>
      </c>
      <c r="AI177" s="9">
        <v>100</v>
      </c>
      <c r="AJ177" s="9">
        <v>100</v>
      </c>
      <c r="AK177" s="9">
        <v>100</v>
      </c>
      <c r="AL177" s="9">
        <v>99.97</v>
      </c>
      <c r="AM177" s="9">
        <v>100</v>
      </c>
      <c r="AN177" s="9">
        <v>100</v>
      </c>
      <c r="AO177" s="9">
        <v>100</v>
      </c>
      <c r="AP177" s="9">
        <v>100</v>
      </c>
      <c r="AQ177" s="9">
        <v>100</v>
      </c>
      <c r="AR177" s="9">
        <v>0</v>
      </c>
      <c r="AS177" s="9">
        <v>0</v>
      </c>
      <c r="AT177" s="9">
        <v>0</v>
      </c>
      <c r="AU177" s="9">
        <v>0</v>
      </c>
      <c r="AV177" s="9">
        <v>100</v>
      </c>
      <c r="AW177" s="9">
        <v>100</v>
      </c>
      <c r="AX177" s="9">
        <v>0</v>
      </c>
      <c r="AY177" s="9">
        <v>0</v>
      </c>
      <c r="AZ177" s="9">
        <v>0</v>
      </c>
      <c r="BA177" s="9">
        <v>100</v>
      </c>
      <c r="BB177" s="9">
        <v>100</v>
      </c>
      <c r="BC177" s="9">
        <v>100</v>
      </c>
      <c r="BD177" s="9">
        <v>100</v>
      </c>
      <c r="BE177" s="9">
        <v>100</v>
      </c>
      <c r="BF177" s="9">
        <v>0</v>
      </c>
      <c r="BG177" s="9">
        <v>0</v>
      </c>
      <c r="BH177" s="9">
        <v>0</v>
      </c>
      <c r="BI177" s="9">
        <v>100</v>
      </c>
      <c r="BJ177" s="9">
        <v>0</v>
      </c>
      <c r="BK177" s="9">
        <v>0</v>
      </c>
      <c r="BL177" s="9">
        <v>0</v>
      </c>
      <c r="BM177" s="9">
        <v>0</v>
      </c>
      <c r="BN177" s="9">
        <v>0</v>
      </c>
      <c r="BO177" s="9">
        <v>100</v>
      </c>
      <c r="BP177" s="9">
        <v>100</v>
      </c>
      <c r="BQ177" s="9">
        <v>100</v>
      </c>
      <c r="BR177" s="9">
        <v>100</v>
      </c>
      <c r="BS177" s="9">
        <v>100</v>
      </c>
      <c r="BT177" s="9">
        <v>0</v>
      </c>
      <c r="BU177" s="9">
        <v>100</v>
      </c>
      <c r="BV177" s="9">
        <v>100</v>
      </c>
      <c r="BW177" s="9">
        <v>100</v>
      </c>
      <c r="BX177" s="9">
        <v>0</v>
      </c>
      <c r="BY177" s="9">
        <v>0</v>
      </c>
      <c r="BZ177" s="9">
        <v>100</v>
      </c>
      <c r="CA177" s="9">
        <v>0</v>
      </c>
      <c r="CB177" s="9">
        <v>100</v>
      </c>
      <c r="CC177" s="9">
        <v>0</v>
      </c>
      <c r="CD177" s="9">
        <v>0</v>
      </c>
      <c r="CE177" s="9">
        <v>100</v>
      </c>
      <c r="CF177" s="9">
        <v>0</v>
      </c>
      <c r="CG177" s="9">
        <v>100</v>
      </c>
      <c r="CH177" s="9">
        <v>100</v>
      </c>
      <c r="CI177" s="9">
        <v>0</v>
      </c>
      <c r="CJ177" s="9">
        <v>0</v>
      </c>
      <c r="CK177" s="9">
        <v>0</v>
      </c>
      <c r="CL177" s="9">
        <v>100</v>
      </c>
      <c r="CM177" s="9">
        <v>0</v>
      </c>
      <c r="CN177" s="9">
        <v>0</v>
      </c>
      <c r="CO177" s="9">
        <v>0</v>
      </c>
      <c r="CP177" s="9">
        <v>0</v>
      </c>
      <c r="CQ177" s="9">
        <v>0</v>
      </c>
      <c r="CR177" s="9">
        <v>0</v>
      </c>
      <c r="CS177" s="9">
        <v>100</v>
      </c>
      <c r="CT177" s="9">
        <v>0</v>
      </c>
      <c r="CU177" s="9">
        <v>100</v>
      </c>
      <c r="CV177" s="9">
        <v>100</v>
      </c>
      <c r="CW177" s="9">
        <v>100</v>
      </c>
      <c r="CX177" s="9">
        <v>100</v>
      </c>
      <c r="CY177" s="9">
        <v>100</v>
      </c>
      <c r="CZ177" s="9">
        <v>100</v>
      </c>
      <c r="DA177" s="9">
        <v>100</v>
      </c>
      <c r="DB177" s="9">
        <v>100</v>
      </c>
      <c r="DC177" s="9">
        <v>100</v>
      </c>
      <c r="DD177" s="9">
        <v>100</v>
      </c>
      <c r="DE177" s="9">
        <v>100</v>
      </c>
      <c r="DF177" s="9">
        <v>100</v>
      </c>
      <c r="DG177" s="9">
        <v>100</v>
      </c>
      <c r="DH177" s="9">
        <v>100</v>
      </c>
      <c r="DI177" s="9">
        <v>99.81</v>
      </c>
      <c r="DJ177" s="9">
        <v>100</v>
      </c>
      <c r="DK177" s="9">
        <v>100</v>
      </c>
      <c r="DL177" s="9">
        <v>0</v>
      </c>
      <c r="DM177" s="9">
        <v>0</v>
      </c>
      <c r="DN177" s="9">
        <v>0</v>
      </c>
      <c r="DO177" s="9">
        <v>0</v>
      </c>
      <c r="DP177" s="11">
        <v>100</v>
      </c>
      <c r="DQ177" s="12"/>
      <c r="DR177" s="12"/>
      <c r="DS177" s="12"/>
      <c r="DT177" s="12"/>
      <c r="DU177" s="12"/>
      <c r="DV177" s="12"/>
      <c r="DW177" s="12"/>
      <c r="DX177" s="12"/>
      <c r="DY177" s="12"/>
      <c r="DZ177" s="12"/>
      <c r="EA177" s="12"/>
      <c r="EB177" s="12"/>
      <c r="EC177" s="12"/>
      <c r="ED177" s="12"/>
      <c r="EE177" s="12"/>
      <c r="EF177" s="12"/>
      <c r="EG177" s="12"/>
      <c r="EH177" s="12"/>
      <c r="EI177" s="12"/>
      <c r="EJ177" s="12"/>
      <c r="EK177" s="12"/>
      <c r="EL177" s="12"/>
      <c r="EM177" s="12"/>
      <c r="EN177" s="12"/>
      <c r="EO177" s="12"/>
      <c r="EP177" s="12"/>
      <c r="EQ177" s="12"/>
      <c r="ER177" s="12"/>
      <c r="ES177" s="12"/>
      <c r="ET177" s="12"/>
      <c r="EU177" s="12"/>
      <c r="EV177" s="12"/>
      <c r="EW177" s="12"/>
      <c r="EX177" s="12"/>
      <c r="EY177" s="12"/>
      <c r="EZ177" s="12"/>
      <c r="FA177" s="12"/>
      <c r="FB177" s="12"/>
      <c r="FC177" s="12"/>
      <c r="FD177" s="12"/>
      <c r="FE177" s="12"/>
      <c r="FF177" s="12"/>
      <c r="FG177" s="12"/>
      <c r="FH177" s="12"/>
      <c r="FI177" s="12"/>
      <c r="FJ177" s="12"/>
      <c r="FK177" s="12"/>
      <c r="FL177" s="12"/>
      <c r="FM177" s="12"/>
      <c r="FN177" s="12"/>
      <c r="FO177" s="12"/>
      <c r="FP177" s="12"/>
      <c r="FQ177" s="12"/>
      <c r="FR177" s="12"/>
      <c r="FS177" s="12"/>
      <c r="FT177" s="12"/>
      <c r="FU177" s="12"/>
      <c r="FV177" s="12"/>
      <c r="FW177" s="12"/>
      <c r="FX177" s="12"/>
      <c r="FY177" s="12"/>
      <c r="FZ177" s="12"/>
      <c r="GA177" s="12"/>
      <c r="GB177" s="12"/>
      <c r="GC177" s="12"/>
      <c r="GD177" s="12"/>
      <c r="GE177" s="12"/>
      <c r="GF177" s="12"/>
      <c r="GG177" s="12"/>
      <c r="GH177" s="12"/>
      <c r="GI177" s="12"/>
      <c r="GJ177" s="12"/>
      <c r="GK177" s="12"/>
      <c r="GL177" s="12"/>
      <c r="GM177" s="12"/>
      <c r="GN177" s="12"/>
      <c r="GO177" s="12"/>
      <c r="GP177" s="12"/>
      <c r="GQ177" s="12"/>
      <c r="GR177" s="12"/>
      <c r="GS177" s="12"/>
      <c r="GT177" s="12"/>
      <c r="GU177" s="12"/>
      <c r="GV177" s="12"/>
      <c r="GW177" s="12"/>
      <c r="GX177" s="12"/>
      <c r="GY177" s="12"/>
      <c r="GZ177" s="12"/>
      <c r="HA177" s="12"/>
      <c r="HB177" s="12"/>
      <c r="HC177" s="12"/>
      <c r="HD177" s="12"/>
      <c r="HE177" s="12"/>
      <c r="HF177" s="12"/>
      <c r="HG177" s="12"/>
      <c r="HH177" s="12"/>
      <c r="HI177" s="12"/>
      <c r="HJ177" s="12"/>
      <c r="HK177" s="12"/>
      <c r="HL177" s="12"/>
      <c r="HM177" s="12"/>
      <c r="HN177" s="12"/>
      <c r="HO177" s="12"/>
      <c r="HP177" s="12"/>
      <c r="HQ177" s="12"/>
      <c r="HR177" s="12"/>
      <c r="HS177" s="12"/>
      <c r="HT177" s="12"/>
      <c r="HU177" s="12"/>
      <c r="HV177" s="12"/>
      <c r="HW177" s="12"/>
      <c r="HX177" s="12"/>
      <c r="HY177" s="12"/>
      <c r="HZ177" s="12"/>
      <c r="IA177" s="12"/>
      <c r="IB177" s="12"/>
      <c r="IC177" s="12"/>
      <c r="ID177" s="12"/>
      <c r="IE177" s="12"/>
      <c r="IF177" s="12"/>
      <c r="IG177" s="12"/>
      <c r="IH177" s="12"/>
      <c r="II177" s="12"/>
      <c r="IJ177" s="12"/>
      <c r="IK177" s="12"/>
      <c r="IL177" s="12"/>
      <c r="IM177" s="12"/>
      <c r="IN177" s="12"/>
      <c r="IO177" s="12"/>
      <c r="IP177" s="12"/>
    </row>
    <row r="178" spans="1:250" ht="18">
      <c r="A178" s="8" t="s">
        <v>292</v>
      </c>
      <c r="B178" s="8">
        <v>0.25</v>
      </c>
      <c r="C178" s="8" t="s">
        <v>113</v>
      </c>
      <c r="D178" s="8">
        <v>1.5</v>
      </c>
      <c r="E178" s="8" t="s">
        <v>113</v>
      </c>
      <c r="F178" s="8">
        <v>1.5</v>
      </c>
      <c r="G178" s="8" t="s">
        <v>113</v>
      </c>
      <c r="H178" s="8">
        <v>108</v>
      </c>
      <c r="I178" s="9">
        <v>10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100</v>
      </c>
      <c r="Z178" s="9">
        <v>0</v>
      </c>
      <c r="AA178" s="9">
        <v>0</v>
      </c>
      <c r="AB178" s="9">
        <v>0</v>
      </c>
      <c r="AC178" s="9">
        <v>0</v>
      </c>
      <c r="AD178" s="9">
        <v>100</v>
      </c>
      <c r="AE178" s="9">
        <v>0</v>
      </c>
      <c r="AF178" s="9">
        <v>0</v>
      </c>
      <c r="AG178" s="9">
        <v>0</v>
      </c>
      <c r="AH178" s="9">
        <v>0</v>
      </c>
      <c r="AI178" s="9">
        <v>100</v>
      </c>
      <c r="AJ178" s="9">
        <v>100</v>
      </c>
      <c r="AK178" s="9">
        <v>100</v>
      </c>
      <c r="AL178" s="9">
        <v>99.97</v>
      </c>
      <c r="AM178" s="9">
        <v>100</v>
      </c>
      <c r="AN178" s="9">
        <v>100</v>
      </c>
      <c r="AO178" s="9">
        <v>100</v>
      </c>
      <c r="AP178" s="9">
        <v>100</v>
      </c>
      <c r="AQ178" s="9">
        <v>100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100</v>
      </c>
      <c r="AX178" s="9">
        <v>0</v>
      </c>
      <c r="AY178" s="9">
        <v>0</v>
      </c>
      <c r="AZ178" s="9">
        <v>0</v>
      </c>
      <c r="BA178" s="9">
        <v>100</v>
      </c>
      <c r="BB178" s="9">
        <v>100</v>
      </c>
      <c r="BC178" s="9">
        <v>100</v>
      </c>
      <c r="BD178" s="9">
        <v>100</v>
      </c>
      <c r="BE178" s="9">
        <v>100</v>
      </c>
      <c r="BF178" s="9">
        <v>0</v>
      </c>
      <c r="BG178" s="9">
        <v>0</v>
      </c>
      <c r="BH178" s="9">
        <v>0</v>
      </c>
      <c r="BI178" s="9">
        <v>0</v>
      </c>
      <c r="BJ178" s="9">
        <v>100</v>
      </c>
      <c r="BK178" s="9">
        <v>0</v>
      </c>
      <c r="BL178" s="9">
        <v>0</v>
      </c>
      <c r="BM178" s="9">
        <v>0</v>
      </c>
      <c r="BN178" s="9">
        <v>0</v>
      </c>
      <c r="BO178" s="9">
        <v>100</v>
      </c>
      <c r="BP178" s="9">
        <v>100</v>
      </c>
      <c r="BQ178" s="9">
        <v>100</v>
      </c>
      <c r="BR178" s="9">
        <v>100</v>
      </c>
      <c r="BS178" s="9">
        <v>100</v>
      </c>
      <c r="BT178" s="9">
        <v>0</v>
      </c>
      <c r="BU178" s="9">
        <v>100</v>
      </c>
      <c r="BV178" s="9">
        <v>100</v>
      </c>
      <c r="BW178" s="9">
        <v>100</v>
      </c>
      <c r="BX178" s="9">
        <v>0</v>
      </c>
      <c r="BY178" s="9">
        <v>0</v>
      </c>
      <c r="BZ178" s="9">
        <v>0</v>
      </c>
      <c r="CA178" s="9">
        <v>0</v>
      </c>
      <c r="CB178" s="9">
        <v>0</v>
      </c>
      <c r="CC178" s="9">
        <v>0</v>
      </c>
      <c r="CD178" s="9">
        <v>0</v>
      </c>
      <c r="CE178" s="9">
        <v>100</v>
      </c>
      <c r="CF178" s="9">
        <v>0</v>
      </c>
      <c r="CG178" s="9">
        <v>100</v>
      </c>
      <c r="CH178" s="9">
        <v>100</v>
      </c>
      <c r="CI178" s="9">
        <v>0</v>
      </c>
      <c r="CJ178" s="9">
        <v>0</v>
      </c>
      <c r="CK178" s="9">
        <v>0</v>
      </c>
      <c r="CL178" s="9">
        <v>0</v>
      </c>
      <c r="CM178" s="9">
        <v>0</v>
      </c>
      <c r="CN178" s="9">
        <v>0</v>
      </c>
      <c r="CO178" s="9">
        <v>0</v>
      </c>
      <c r="CP178" s="9">
        <v>0</v>
      </c>
      <c r="CQ178" s="9">
        <v>0</v>
      </c>
      <c r="CR178" s="9">
        <v>0</v>
      </c>
      <c r="CS178" s="9">
        <v>0</v>
      </c>
      <c r="CT178" s="9">
        <v>0</v>
      </c>
      <c r="CU178" s="9">
        <v>100</v>
      </c>
      <c r="CV178" s="9">
        <v>100</v>
      </c>
      <c r="CW178" s="9">
        <v>100</v>
      </c>
      <c r="CX178" s="9">
        <v>100</v>
      </c>
      <c r="CY178" s="9">
        <v>100</v>
      </c>
      <c r="CZ178" s="9">
        <v>100</v>
      </c>
      <c r="DA178" s="9">
        <v>100</v>
      </c>
      <c r="DB178" s="9">
        <v>100</v>
      </c>
      <c r="DC178" s="9">
        <v>100</v>
      </c>
      <c r="DD178" s="9">
        <v>100</v>
      </c>
      <c r="DE178" s="9">
        <v>100</v>
      </c>
      <c r="DF178" s="9">
        <v>100</v>
      </c>
      <c r="DG178" s="9">
        <v>100</v>
      </c>
      <c r="DH178" s="9">
        <v>100</v>
      </c>
      <c r="DI178" s="9">
        <v>99.81</v>
      </c>
      <c r="DJ178" s="9">
        <v>100</v>
      </c>
      <c r="DK178" s="9">
        <v>100</v>
      </c>
      <c r="DL178" s="9">
        <v>0</v>
      </c>
      <c r="DM178" s="9">
        <v>0</v>
      </c>
      <c r="DN178" s="9">
        <v>0</v>
      </c>
      <c r="DO178" s="9">
        <v>0</v>
      </c>
      <c r="DP178" s="11">
        <v>0</v>
      </c>
      <c r="DQ178" s="12"/>
      <c r="DR178" s="12"/>
      <c r="DS178" s="12"/>
      <c r="DT178" s="12"/>
      <c r="DU178" s="12"/>
      <c r="DV178" s="12"/>
      <c r="DW178" s="12"/>
      <c r="DX178" s="12"/>
      <c r="DY178" s="12"/>
      <c r="DZ178" s="12"/>
      <c r="EA178" s="12"/>
      <c r="EB178" s="12"/>
      <c r="EC178" s="12"/>
      <c r="ED178" s="12"/>
      <c r="EE178" s="12"/>
      <c r="EF178" s="12"/>
      <c r="EG178" s="12"/>
      <c r="EH178" s="12"/>
      <c r="EI178" s="12"/>
      <c r="EJ178" s="12"/>
      <c r="EK178" s="12"/>
      <c r="EL178" s="12"/>
      <c r="EM178" s="12"/>
      <c r="EN178" s="12"/>
      <c r="EO178" s="12"/>
      <c r="EP178" s="12"/>
      <c r="EQ178" s="12"/>
      <c r="ER178" s="12"/>
      <c r="ES178" s="12"/>
      <c r="ET178" s="12"/>
      <c r="EU178" s="12"/>
      <c r="EV178" s="12"/>
      <c r="EW178" s="12"/>
      <c r="EX178" s="12"/>
      <c r="EY178" s="12"/>
      <c r="EZ178" s="12"/>
      <c r="FA178" s="12"/>
      <c r="FB178" s="12"/>
      <c r="FC178" s="12"/>
      <c r="FD178" s="12"/>
      <c r="FE178" s="12"/>
      <c r="FF178" s="12"/>
      <c r="FG178" s="12"/>
      <c r="FH178" s="12"/>
      <c r="FI178" s="12"/>
      <c r="FJ178" s="12"/>
      <c r="FK178" s="12"/>
      <c r="FL178" s="12"/>
      <c r="FM178" s="12"/>
      <c r="FN178" s="12"/>
      <c r="FO178" s="12"/>
      <c r="FP178" s="12"/>
      <c r="FQ178" s="12"/>
      <c r="FR178" s="12"/>
      <c r="FS178" s="12"/>
      <c r="FT178" s="12"/>
      <c r="FU178" s="12"/>
      <c r="FV178" s="12"/>
      <c r="FW178" s="12"/>
      <c r="FX178" s="12"/>
      <c r="FY178" s="12"/>
      <c r="FZ178" s="12"/>
      <c r="GA178" s="12"/>
      <c r="GB178" s="12"/>
      <c r="GC178" s="12"/>
      <c r="GD178" s="12"/>
      <c r="GE178" s="12"/>
      <c r="GF178" s="12"/>
      <c r="GG178" s="12"/>
      <c r="GH178" s="12"/>
      <c r="GI178" s="12"/>
      <c r="GJ178" s="12"/>
      <c r="GK178" s="12"/>
      <c r="GL178" s="12"/>
      <c r="GM178" s="12"/>
      <c r="GN178" s="12"/>
      <c r="GO178" s="12"/>
      <c r="GP178" s="12"/>
      <c r="GQ178" s="12"/>
      <c r="GR178" s="12"/>
      <c r="GS178" s="12"/>
      <c r="GT178" s="12"/>
      <c r="GU178" s="12"/>
      <c r="GV178" s="12"/>
      <c r="GW178" s="12"/>
      <c r="GX178" s="12"/>
      <c r="GY178" s="12"/>
      <c r="GZ178" s="12"/>
      <c r="HA178" s="12"/>
      <c r="HB178" s="12"/>
      <c r="HC178" s="12"/>
      <c r="HD178" s="12"/>
      <c r="HE178" s="12"/>
      <c r="HF178" s="12"/>
      <c r="HG178" s="12"/>
      <c r="HH178" s="12"/>
      <c r="HI178" s="12"/>
      <c r="HJ178" s="12"/>
      <c r="HK178" s="12"/>
      <c r="HL178" s="12"/>
      <c r="HM178" s="12"/>
      <c r="HN178" s="12"/>
      <c r="HO178" s="12"/>
      <c r="HP178" s="12"/>
      <c r="HQ178" s="12"/>
      <c r="HR178" s="12"/>
      <c r="HS178" s="12"/>
      <c r="HT178" s="12"/>
      <c r="HU178" s="12"/>
      <c r="HV178" s="12"/>
      <c r="HW178" s="12"/>
      <c r="HX178" s="12"/>
      <c r="HY178" s="12"/>
      <c r="HZ178" s="12"/>
      <c r="IA178" s="12"/>
      <c r="IB178" s="12"/>
      <c r="IC178" s="12"/>
      <c r="ID178" s="12"/>
      <c r="IE178" s="12"/>
      <c r="IF178" s="12"/>
      <c r="IG178" s="12"/>
      <c r="IH178" s="12"/>
      <c r="II178" s="12"/>
      <c r="IJ178" s="12"/>
      <c r="IK178" s="12"/>
      <c r="IL178" s="12"/>
      <c r="IM178" s="12"/>
      <c r="IN178" s="12"/>
      <c r="IO178" s="12"/>
      <c r="IP178" s="12"/>
    </row>
    <row r="179" spans="1:250" ht="18">
      <c r="A179" s="8" t="s">
        <v>293</v>
      </c>
      <c r="B179" s="8">
        <v>0.25</v>
      </c>
      <c r="C179" s="8" t="s">
        <v>113</v>
      </c>
      <c r="D179" s="8">
        <v>256</v>
      </c>
      <c r="E179" s="8" t="s">
        <v>116</v>
      </c>
      <c r="F179" s="8">
        <v>256</v>
      </c>
      <c r="G179" s="8" t="s">
        <v>116</v>
      </c>
      <c r="H179" s="8">
        <v>235</v>
      </c>
      <c r="I179" s="9">
        <v>0</v>
      </c>
      <c r="J179" s="9">
        <v>10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82.51</v>
      </c>
      <c r="X179" s="9">
        <v>0</v>
      </c>
      <c r="Y179" s="9">
        <v>100</v>
      </c>
      <c r="Z179" s="9">
        <v>0</v>
      </c>
      <c r="AA179" s="9">
        <v>0</v>
      </c>
      <c r="AB179" s="9">
        <v>0</v>
      </c>
      <c r="AC179" s="9">
        <v>0</v>
      </c>
      <c r="AD179" s="9">
        <v>100</v>
      </c>
      <c r="AE179" s="9">
        <v>0</v>
      </c>
      <c r="AF179" s="9">
        <v>0</v>
      </c>
      <c r="AG179" s="9">
        <v>0</v>
      </c>
      <c r="AH179" s="9">
        <v>0</v>
      </c>
      <c r="AI179" s="9">
        <v>100</v>
      </c>
      <c r="AJ179" s="9">
        <v>100</v>
      </c>
      <c r="AK179" s="9">
        <v>100</v>
      </c>
      <c r="AL179" s="9">
        <v>99.97</v>
      </c>
      <c r="AM179" s="9">
        <v>100</v>
      </c>
      <c r="AN179" s="9">
        <v>100</v>
      </c>
      <c r="AO179" s="9">
        <v>100</v>
      </c>
      <c r="AP179" s="9">
        <v>100</v>
      </c>
      <c r="AQ179" s="9">
        <v>10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100</v>
      </c>
      <c r="AY179" s="9">
        <v>0</v>
      </c>
      <c r="AZ179" s="9">
        <v>0</v>
      </c>
      <c r="BA179" s="9">
        <v>100</v>
      </c>
      <c r="BB179" s="9">
        <v>100</v>
      </c>
      <c r="BC179" s="9">
        <v>100</v>
      </c>
      <c r="BD179" s="9">
        <v>100</v>
      </c>
      <c r="BE179" s="9">
        <v>100</v>
      </c>
      <c r="BF179" s="9">
        <v>0</v>
      </c>
      <c r="BG179" s="9">
        <v>0</v>
      </c>
      <c r="BH179" s="9">
        <v>100</v>
      </c>
      <c r="BI179" s="9">
        <v>0</v>
      </c>
      <c r="BJ179" s="9">
        <v>0</v>
      </c>
      <c r="BK179" s="9">
        <v>0</v>
      </c>
      <c r="BL179" s="9">
        <v>0</v>
      </c>
      <c r="BM179" s="9">
        <v>0</v>
      </c>
      <c r="BN179" s="9">
        <v>0</v>
      </c>
      <c r="BO179" s="9">
        <v>100</v>
      </c>
      <c r="BP179" s="9">
        <v>100</v>
      </c>
      <c r="BQ179" s="9">
        <v>100</v>
      </c>
      <c r="BR179" s="9">
        <v>100</v>
      </c>
      <c r="BS179" s="9">
        <v>100</v>
      </c>
      <c r="BT179" s="9">
        <v>0</v>
      </c>
      <c r="BU179" s="9">
        <v>100</v>
      </c>
      <c r="BV179" s="9">
        <v>100</v>
      </c>
      <c r="BW179" s="9">
        <v>100</v>
      </c>
      <c r="BX179" s="9">
        <v>0</v>
      </c>
      <c r="BY179" s="9">
        <v>100</v>
      </c>
      <c r="BZ179" s="9">
        <v>0</v>
      </c>
      <c r="CA179" s="9">
        <v>0</v>
      </c>
      <c r="CB179" s="9">
        <v>0</v>
      </c>
      <c r="CC179" s="9">
        <v>0</v>
      </c>
      <c r="CD179" s="9">
        <v>100</v>
      </c>
      <c r="CE179" s="9">
        <v>100</v>
      </c>
      <c r="CF179" s="9">
        <v>0</v>
      </c>
      <c r="CG179" s="9">
        <v>100</v>
      </c>
      <c r="CH179" s="9">
        <v>100</v>
      </c>
      <c r="CI179" s="9">
        <v>100</v>
      </c>
      <c r="CJ179" s="9">
        <v>0</v>
      </c>
      <c r="CK179" s="9">
        <v>0</v>
      </c>
      <c r="CL179" s="9">
        <v>0</v>
      </c>
      <c r="CM179" s="9">
        <v>0</v>
      </c>
      <c r="CN179" s="9">
        <v>0</v>
      </c>
      <c r="CO179" s="9">
        <v>0</v>
      </c>
      <c r="CP179" s="9">
        <v>0</v>
      </c>
      <c r="CQ179" s="9">
        <v>0</v>
      </c>
      <c r="CR179" s="9">
        <v>0</v>
      </c>
      <c r="CS179" s="9">
        <v>0</v>
      </c>
      <c r="CT179" s="9">
        <v>0</v>
      </c>
      <c r="CU179" s="9">
        <v>100</v>
      </c>
      <c r="CV179" s="9">
        <v>100</v>
      </c>
      <c r="CW179" s="9">
        <v>100</v>
      </c>
      <c r="CX179" s="9">
        <v>100</v>
      </c>
      <c r="CY179" s="9">
        <v>100</v>
      </c>
      <c r="CZ179" s="9">
        <v>100</v>
      </c>
      <c r="DA179" s="9">
        <v>100</v>
      </c>
      <c r="DB179" s="9">
        <v>100</v>
      </c>
      <c r="DC179" s="9">
        <v>100</v>
      </c>
      <c r="DD179" s="9">
        <v>100</v>
      </c>
      <c r="DE179" s="9">
        <v>100</v>
      </c>
      <c r="DF179" s="9">
        <v>100</v>
      </c>
      <c r="DG179" s="9">
        <v>100</v>
      </c>
      <c r="DH179" s="9">
        <v>100</v>
      </c>
      <c r="DI179" s="9">
        <v>99.81</v>
      </c>
      <c r="DJ179" s="9">
        <v>100</v>
      </c>
      <c r="DK179" s="9">
        <v>100</v>
      </c>
      <c r="DL179" s="9">
        <v>0</v>
      </c>
      <c r="DM179" s="9">
        <v>0</v>
      </c>
      <c r="DN179" s="9">
        <v>100</v>
      </c>
      <c r="DO179" s="9">
        <v>0</v>
      </c>
      <c r="DP179" s="11">
        <v>0</v>
      </c>
      <c r="DQ179" s="12"/>
      <c r="DR179" s="12"/>
      <c r="DS179" s="12"/>
      <c r="DT179" s="12"/>
      <c r="DU179" s="12"/>
      <c r="DV179" s="12"/>
      <c r="DW179" s="12"/>
      <c r="DX179" s="12"/>
      <c r="DY179" s="12"/>
      <c r="DZ179" s="12"/>
      <c r="EA179" s="12"/>
      <c r="EB179" s="12"/>
      <c r="EC179" s="12"/>
      <c r="ED179" s="12"/>
      <c r="EE179" s="12"/>
      <c r="EF179" s="12"/>
      <c r="EG179" s="12"/>
      <c r="EH179" s="12"/>
      <c r="EI179" s="12"/>
      <c r="EJ179" s="12"/>
      <c r="EK179" s="12"/>
      <c r="EL179" s="12"/>
      <c r="EM179" s="12"/>
      <c r="EN179" s="12"/>
      <c r="EO179" s="12"/>
      <c r="EP179" s="12"/>
      <c r="EQ179" s="12"/>
      <c r="ER179" s="12"/>
      <c r="ES179" s="12"/>
      <c r="ET179" s="12"/>
      <c r="EU179" s="12"/>
      <c r="EV179" s="12"/>
      <c r="EW179" s="12"/>
      <c r="EX179" s="12"/>
      <c r="EY179" s="12"/>
      <c r="EZ179" s="12"/>
      <c r="FA179" s="12"/>
      <c r="FB179" s="12"/>
      <c r="FC179" s="12"/>
      <c r="FD179" s="12"/>
      <c r="FE179" s="12"/>
      <c r="FF179" s="12"/>
      <c r="FG179" s="12"/>
      <c r="FH179" s="12"/>
      <c r="FI179" s="12"/>
      <c r="FJ179" s="12"/>
      <c r="FK179" s="12"/>
      <c r="FL179" s="12"/>
      <c r="FM179" s="12"/>
      <c r="FN179" s="12"/>
      <c r="FO179" s="12"/>
      <c r="FP179" s="12"/>
      <c r="FQ179" s="12"/>
      <c r="FR179" s="12"/>
      <c r="FS179" s="12"/>
      <c r="FT179" s="12"/>
      <c r="FU179" s="12"/>
      <c r="FV179" s="12"/>
      <c r="FW179" s="12"/>
      <c r="FX179" s="12"/>
      <c r="FY179" s="12"/>
      <c r="FZ179" s="12"/>
      <c r="GA179" s="12"/>
      <c r="GB179" s="12"/>
      <c r="GC179" s="12"/>
      <c r="GD179" s="12"/>
      <c r="GE179" s="12"/>
      <c r="GF179" s="12"/>
      <c r="GG179" s="12"/>
      <c r="GH179" s="12"/>
      <c r="GI179" s="12"/>
      <c r="GJ179" s="12"/>
      <c r="GK179" s="12"/>
      <c r="GL179" s="12"/>
      <c r="GM179" s="12"/>
      <c r="GN179" s="12"/>
      <c r="GO179" s="12"/>
      <c r="GP179" s="12"/>
      <c r="GQ179" s="12"/>
      <c r="GR179" s="12"/>
      <c r="GS179" s="12"/>
      <c r="GT179" s="12"/>
      <c r="GU179" s="12"/>
      <c r="GV179" s="12"/>
      <c r="GW179" s="12"/>
      <c r="GX179" s="12"/>
      <c r="GY179" s="12"/>
      <c r="GZ179" s="12"/>
      <c r="HA179" s="12"/>
      <c r="HB179" s="12"/>
      <c r="HC179" s="12"/>
      <c r="HD179" s="12"/>
      <c r="HE179" s="12"/>
      <c r="HF179" s="12"/>
      <c r="HG179" s="12"/>
      <c r="HH179" s="12"/>
      <c r="HI179" s="12"/>
      <c r="HJ179" s="12"/>
      <c r="HK179" s="12"/>
      <c r="HL179" s="12"/>
      <c r="HM179" s="12"/>
      <c r="HN179" s="12"/>
      <c r="HO179" s="12"/>
      <c r="HP179" s="12"/>
      <c r="HQ179" s="12"/>
      <c r="HR179" s="12"/>
      <c r="HS179" s="12"/>
      <c r="HT179" s="12"/>
      <c r="HU179" s="12"/>
      <c r="HV179" s="12"/>
      <c r="HW179" s="12"/>
      <c r="HX179" s="12"/>
      <c r="HY179" s="12"/>
      <c r="HZ179" s="12"/>
      <c r="IA179" s="12"/>
      <c r="IB179" s="12"/>
      <c r="IC179" s="12"/>
      <c r="ID179" s="12"/>
      <c r="IE179" s="12"/>
      <c r="IF179" s="12"/>
      <c r="IG179" s="12"/>
      <c r="IH179" s="12"/>
      <c r="II179" s="12"/>
      <c r="IJ179" s="12"/>
      <c r="IK179" s="12"/>
      <c r="IL179" s="12"/>
      <c r="IM179" s="12"/>
      <c r="IN179" s="12"/>
      <c r="IO179" s="12"/>
      <c r="IP179" s="12"/>
    </row>
    <row r="180" spans="1:250" ht="18">
      <c r="A180" s="8" t="s">
        <v>294</v>
      </c>
      <c r="B180" s="8">
        <v>0.125</v>
      </c>
      <c r="C180" s="8" t="s">
        <v>113</v>
      </c>
      <c r="D180" s="8">
        <v>1</v>
      </c>
      <c r="E180" s="8" t="s">
        <v>113</v>
      </c>
      <c r="F180" s="8">
        <v>1</v>
      </c>
      <c r="G180" s="8" t="s">
        <v>113</v>
      </c>
      <c r="H180" s="8">
        <v>108</v>
      </c>
      <c r="I180" s="9">
        <v>10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100</v>
      </c>
      <c r="Z180" s="9">
        <v>0</v>
      </c>
      <c r="AA180" s="9">
        <v>0</v>
      </c>
      <c r="AB180" s="9">
        <v>0</v>
      </c>
      <c r="AC180" s="9">
        <v>0</v>
      </c>
      <c r="AD180" s="9">
        <v>100</v>
      </c>
      <c r="AE180" s="9">
        <v>0</v>
      </c>
      <c r="AF180" s="9">
        <v>0</v>
      </c>
      <c r="AG180" s="9">
        <v>0</v>
      </c>
      <c r="AH180" s="9">
        <v>0</v>
      </c>
      <c r="AI180" s="9">
        <v>100</v>
      </c>
      <c r="AJ180" s="9">
        <v>100</v>
      </c>
      <c r="AK180" s="9">
        <v>100</v>
      </c>
      <c r="AL180" s="9">
        <v>99.97</v>
      </c>
      <c r="AM180" s="9">
        <v>100</v>
      </c>
      <c r="AN180" s="9">
        <v>100</v>
      </c>
      <c r="AO180" s="9">
        <v>100</v>
      </c>
      <c r="AP180" s="9">
        <v>100</v>
      </c>
      <c r="AQ180" s="9">
        <v>10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100</v>
      </c>
      <c r="AX180" s="9">
        <v>0</v>
      </c>
      <c r="AY180" s="9">
        <v>0</v>
      </c>
      <c r="AZ180" s="9">
        <v>0</v>
      </c>
      <c r="BA180" s="9">
        <v>100</v>
      </c>
      <c r="BB180" s="9">
        <v>100</v>
      </c>
      <c r="BC180" s="9">
        <v>100</v>
      </c>
      <c r="BD180" s="9">
        <v>100</v>
      </c>
      <c r="BE180" s="9">
        <v>100</v>
      </c>
      <c r="BF180" s="9">
        <v>0</v>
      </c>
      <c r="BG180" s="9">
        <v>0</v>
      </c>
      <c r="BH180" s="9">
        <v>0</v>
      </c>
      <c r="BI180" s="9">
        <v>0</v>
      </c>
      <c r="BJ180" s="9">
        <v>100</v>
      </c>
      <c r="BK180" s="9">
        <v>0</v>
      </c>
      <c r="BL180" s="9">
        <v>0</v>
      </c>
      <c r="BM180" s="9">
        <v>0</v>
      </c>
      <c r="BN180" s="9">
        <v>0</v>
      </c>
      <c r="BO180" s="9">
        <v>100</v>
      </c>
      <c r="BP180" s="9">
        <v>100</v>
      </c>
      <c r="BQ180" s="9">
        <v>100</v>
      </c>
      <c r="BR180" s="9">
        <v>100</v>
      </c>
      <c r="BS180" s="9">
        <v>100</v>
      </c>
      <c r="BT180" s="9">
        <v>0</v>
      </c>
      <c r="BU180" s="9">
        <v>100</v>
      </c>
      <c r="BV180" s="9">
        <v>100</v>
      </c>
      <c r="BW180" s="9">
        <v>100</v>
      </c>
      <c r="BX180" s="9">
        <v>0</v>
      </c>
      <c r="BY180" s="9">
        <v>0</v>
      </c>
      <c r="BZ180" s="9">
        <v>0</v>
      </c>
      <c r="CA180" s="9">
        <v>0</v>
      </c>
      <c r="CB180" s="9">
        <v>0</v>
      </c>
      <c r="CC180" s="9">
        <v>0</v>
      </c>
      <c r="CD180" s="9">
        <v>0</v>
      </c>
      <c r="CE180" s="9">
        <v>100</v>
      </c>
      <c r="CF180" s="9">
        <v>0</v>
      </c>
      <c r="CG180" s="9">
        <v>100</v>
      </c>
      <c r="CH180" s="9">
        <v>100</v>
      </c>
      <c r="CI180" s="9">
        <v>0</v>
      </c>
      <c r="CJ180" s="9">
        <v>0</v>
      </c>
      <c r="CK180" s="9">
        <v>0</v>
      </c>
      <c r="CL180" s="9">
        <v>0</v>
      </c>
      <c r="CM180" s="9">
        <v>0</v>
      </c>
      <c r="CN180" s="9">
        <v>0</v>
      </c>
      <c r="CO180" s="9">
        <v>0</v>
      </c>
      <c r="CP180" s="9">
        <v>0</v>
      </c>
      <c r="CQ180" s="9">
        <v>0</v>
      </c>
      <c r="CR180" s="9">
        <v>0</v>
      </c>
      <c r="CS180" s="9">
        <v>0</v>
      </c>
      <c r="CT180" s="9">
        <v>0</v>
      </c>
      <c r="CU180" s="9">
        <v>100</v>
      </c>
      <c r="CV180" s="9">
        <v>100</v>
      </c>
      <c r="CW180" s="9">
        <v>100</v>
      </c>
      <c r="CX180" s="9">
        <v>100</v>
      </c>
      <c r="CY180" s="9">
        <v>100</v>
      </c>
      <c r="CZ180" s="9">
        <v>100</v>
      </c>
      <c r="DA180" s="9">
        <v>100</v>
      </c>
      <c r="DB180" s="9">
        <v>100</v>
      </c>
      <c r="DC180" s="9">
        <v>100</v>
      </c>
      <c r="DD180" s="9">
        <v>100</v>
      </c>
      <c r="DE180" s="9">
        <v>100</v>
      </c>
      <c r="DF180" s="9">
        <v>100</v>
      </c>
      <c r="DG180" s="9">
        <v>100</v>
      </c>
      <c r="DH180" s="9">
        <v>100</v>
      </c>
      <c r="DI180" s="9">
        <v>99.81</v>
      </c>
      <c r="DJ180" s="9">
        <v>100</v>
      </c>
      <c r="DK180" s="9">
        <v>100</v>
      </c>
      <c r="DL180" s="9">
        <v>0</v>
      </c>
      <c r="DM180" s="9">
        <v>0</v>
      </c>
      <c r="DN180" s="9">
        <v>0</v>
      </c>
      <c r="DO180" s="9">
        <v>0</v>
      </c>
      <c r="DP180" s="11">
        <v>0</v>
      </c>
      <c r="DQ180" s="12"/>
      <c r="DR180" s="12"/>
      <c r="DS180" s="12"/>
      <c r="DT180" s="12"/>
      <c r="DU180" s="12"/>
      <c r="DV180" s="12"/>
      <c r="DW180" s="12"/>
      <c r="DX180" s="12"/>
      <c r="DY180" s="12"/>
      <c r="DZ180" s="12"/>
      <c r="EA180" s="12"/>
      <c r="EB180" s="12"/>
      <c r="EC180" s="12"/>
      <c r="ED180" s="12"/>
      <c r="EE180" s="12"/>
      <c r="EF180" s="12"/>
      <c r="EG180" s="12"/>
      <c r="EH180" s="12"/>
      <c r="EI180" s="12"/>
      <c r="EJ180" s="12"/>
      <c r="EK180" s="12"/>
      <c r="EL180" s="12"/>
      <c r="EM180" s="12"/>
      <c r="EN180" s="12"/>
      <c r="EO180" s="12"/>
      <c r="EP180" s="12"/>
      <c r="EQ180" s="12"/>
      <c r="ER180" s="12"/>
      <c r="ES180" s="12"/>
      <c r="ET180" s="12"/>
      <c r="EU180" s="12"/>
      <c r="EV180" s="12"/>
      <c r="EW180" s="12"/>
      <c r="EX180" s="12"/>
      <c r="EY180" s="12"/>
      <c r="EZ180" s="12"/>
      <c r="FA180" s="12"/>
      <c r="FB180" s="12"/>
      <c r="FC180" s="12"/>
      <c r="FD180" s="12"/>
      <c r="FE180" s="12"/>
      <c r="FF180" s="12"/>
      <c r="FG180" s="12"/>
      <c r="FH180" s="12"/>
      <c r="FI180" s="12"/>
      <c r="FJ180" s="12"/>
      <c r="FK180" s="12"/>
      <c r="FL180" s="12"/>
      <c r="FM180" s="12"/>
      <c r="FN180" s="12"/>
      <c r="FO180" s="12"/>
      <c r="FP180" s="12"/>
      <c r="FQ180" s="12"/>
      <c r="FR180" s="12"/>
      <c r="FS180" s="12"/>
      <c r="FT180" s="12"/>
      <c r="FU180" s="12"/>
      <c r="FV180" s="12"/>
      <c r="FW180" s="12"/>
      <c r="FX180" s="12"/>
      <c r="FY180" s="12"/>
      <c r="FZ180" s="12"/>
      <c r="GA180" s="12"/>
      <c r="GB180" s="12"/>
      <c r="GC180" s="12"/>
      <c r="GD180" s="12"/>
      <c r="GE180" s="12"/>
      <c r="GF180" s="12"/>
      <c r="GG180" s="12"/>
      <c r="GH180" s="12"/>
      <c r="GI180" s="12"/>
      <c r="GJ180" s="12"/>
      <c r="GK180" s="12"/>
      <c r="GL180" s="12"/>
      <c r="GM180" s="12"/>
      <c r="GN180" s="12"/>
      <c r="GO180" s="12"/>
      <c r="GP180" s="12"/>
      <c r="GQ180" s="12"/>
      <c r="GR180" s="12"/>
      <c r="GS180" s="12"/>
      <c r="GT180" s="12"/>
      <c r="GU180" s="12"/>
      <c r="GV180" s="12"/>
      <c r="GW180" s="12"/>
      <c r="GX180" s="12"/>
      <c r="GY180" s="12"/>
      <c r="GZ180" s="12"/>
      <c r="HA180" s="12"/>
      <c r="HB180" s="12"/>
      <c r="HC180" s="12"/>
      <c r="HD180" s="12"/>
      <c r="HE180" s="12"/>
      <c r="HF180" s="12"/>
      <c r="HG180" s="12"/>
      <c r="HH180" s="12"/>
      <c r="HI180" s="12"/>
      <c r="HJ180" s="12"/>
      <c r="HK180" s="12"/>
      <c r="HL180" s="12"/>
      <c r="HM180" s="12"/>
      <c r="HN180" s="12"/>
      <c r="HO180" s="12"/>
      <c r="HP180" s="12"/>
      <c r="HQ180" s="12"/>
      <c r="HR180" s="12"/>
      <c r="HS180" s="12"/>
      <c r="HT180" s="12"/>
      <c r="HU180" s="12"/>
      <c r="HV180" s="12"/>
      <c r="HW180" s="12"/>
      <c r="HX180" s="12"/>
      <c r="HY180" s="12"/>
      <c r="HZ180" s="12"/>
      <c r="IA180" s="12"/>
      <c r="IB180" s="12"/>
      <c r="IC180" s="12"/>
      <c r="ID180" s="12"/>
      <c r="IE180" s="12"/>
      <c r="IF180" s="12"/>
      <c r="IG180" s="12"/>
      <c r="IH180" s="12"/>
      <c r="II180" s="12"/>
      <c r="IJ180" s="12"/>
      <c r="IK180" s="12"/>
      <c r="IL180" s="12"/>
      <c r="IM180" s="12"/>
      <c r="IN180" s="12"/>
      <c r="IO180" s="12"/>
      <c r="IP180" s="12"/>
    </row>
    <row r="181" spans="1:250" ht="18">
      <c r="A181" s="8" t="s">
        <v>295</v>
      </c>
      <c r="B181" s="8">
        <v>0.25</v>
      </c>
      <c r="C181" s="8" t="s">
        <v>113</v>
      </c>
      <c r="D181" s="8">
        <v>64</v>
      </c>
      <c r="E181" s="8" t="s">
        <v>116</v>
      </c>
      <c r="F181" s="8">
        <v>256</v>
      </c>
      <c r="G181" s="8" t="s">
        <v>116</v>
      </c>
      <c r="H181" s="8">
        <v>233</v>
      </c>
      <c r="I181" s="9">
        <v>100</v>
      </c>
      <c r="J181" s="9">
        <v>0</v>
      </c>
      <c r="K181" s="9">
        <v>0</v>
      </c>
      <c r="L181" s="9">
        <v>10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100</v>
      </c>
      <c r="V181" s="9">
        <v>0</v>
      </c>
      <c r="W181" s="9">
        <v>0</v>
      </c>
      <c r="X181" s="9">
        <v>0</v>
      </c>
      <c r="Y181" s="9">
        <v>100</v>
      </c>
      <c r="Z181" s="9">
        <v>0</v>
      </c>
      <c r="AA181" s="9">
        <v>0</v>
      </c>
      <c r="AB181" s="9">
        <v>0</v>
      </c>
      <c r="AC181" s="9">
        <v>0</v>
      </c>
      <c r="AD181" s="9">
        <v>100</v>
      </c>
      <c r="AE181" s="9">
        <v>0</v>
      </c>
      <c r="AF181" s="9">
        <v>0</v>
      </c>
      <c r="AG181" s="9">
        <v>0</v>
      </c>
      <c r="AH181" s="9">
        <v>0</v>
      </c>
      <c r="AI181" s="9">
        <v>100</v>
      </c>
      <c r="AJ181" s="9">
        <v>100</v>
      </c>
      <c r="AK181" s="9">
        <v>100</v>
      </c>
      <c r="AL181" s="9">
        <v>99.97</v>
      </c>
      <c r="AM181" s="9">
        <v>100</v>
      </c>
      <c r="AN181" s="9">
        <v>100</v>
      </c>
      <c r="AO181" s="9">
        <v>100</v>
      </c>
      <c r="AP181" s="9">
        <v>100</v>
      </c>
      <c r="AQ181" s="9">
        <v>100</v>
      </c>
      <c r="AR181" s="9">
        <v>0</v>
      </c>
      <c r="AS181" s="9">
        <v>0</v>
      </c>
      <c r="AT181" s="9">
        <v>0</v>
      </c>
      <c r="AU181" s="9">
        <v>0</v>
      </c>
      <c r="AV181" s="9">
        <v>100</v>
      </c>
      <c r="AW181" s="9">
        <v>100</v>
      </c>
      <c r="AX181" s="9">
        <v>0</v>
      </c>
      <c r="AY181" s="9">
        <v>0</v>
      </c>
      <c r="AZ181" s="9">
        <v>0</v>
      </c>
      <c r="BA181" s="9">
        <v>100</v>
      </c>
      <c r="BB181" s="9">
        <v>100</v>
      </c>
      <c r="BC181" s="9">
        <v>100</v>
      </c>
      <c r="BD181" s="9">
        <v>100</v>
      </c>
      <c r="BE181" s="9">
        <v>100</v>
      </c>
      <c r="BF181" s="9">
        <v>0</v>
      </c>
      <c r="BG181" s="9">
        <v>0</v>
      </c>
      <c r="BH181" s="9">
        <v>0</v>
      </c>
      <c r="BI181" s="9">
        <v>100</v>
      </c>
      <c r="BJ181" s="9">
        <v>0</v>
      </c>
      <c r="BK181" s="9">
        <v>0</v>
      </c>
      <c r="BL181" s="9">
        <v>0</v>
      </c>
      <c r="BM181" s="9">
        <v>0</v>
      </c>
      <c r="BN181" s="9">
        <v>0</v>
      </c>
      <c r="BO181" s="9">
        <v>100</v>
      </c>
      <c r="BP181" s="9">
        <v>100</v>
      </c>
      <c r="BQ181" s="9">
        <v>100</v>
      </c>
      <c r="BR181" s="9">
        <v>100</v>
      </c>
      <c r="BS181" s="9">
        <v>100</v>
      </c>
      <c r="BT181" s="9">
        <v>0</v>
      </c>
      <c r="BU181" s="9">
        <v>100</v>
      </c>
      <c r="BV181" s="9">
        <v>100</v>
      </c>
      <c r="BW181" s="9">
        <v>100</v>
      </c>
      <c r="BX181" s="9">
        <v>0</v>
      </c>
      <c r="BY181" s="9">
        <v>0</v>
      </c>
      <c r="BZ181" s="9">
        <v>100</v>
      </c>
      <c r="CA181" s="9">
        <v>0</v>
      </c>
      <c r="CB181" s="9">
        <v>100</v>
      </c>
      <c r="CC181" s="9">
        <v>0</v>
      </c>
      <c r="CD181" s="9">
        <v>0</v>
      </c>
      <c r="CE181" s="9">
        <v>100</v>
      </c>
      <c r="CF181" s="9">
        <v>0</v>
      </c>
      <c r="CG181" s="9">
        <v>100</v>
      </c>
      <c r="CH181" s="9">
        <v>100</v>
      </c>
      <c r="CI181" s="9">
        <v>0</v>
      </c>
      <c r="CJ181" s="9">
        <v>0</v>
      </c>
      <c r="CK181" s="9">
        <v>0</v>
      </c>
      <c r="CL181" s="9">
        <v>100</v>
      </c>
      <c r="CM181" s="9">
        <v>0</v>
      </c>
      <c r="CN181" s="9">
        <v>0</v>
      </c>
      <c r="CO181" s="9">
        <v>0</v>
      </c>
      <c r="CP181" s="9">
        <v>0</v>
      </c>
      <c r="CQ181" s="9">
        <v>0</v>
      </c>
      <c r="CR181" s="9">
        <v>0</v>
      </c>
      <c r="CS181" s="9">
        <v>100</v>
      </c>
      <c r="CT181" s="9">
        <v>0</v>
      </c>
      <c r="CU181" s="9">
        <v>100</v>
      </c>
      <c r="CV181" s="9">
        <v>100</v>
      </c>
      <c r="CW181" s="9">
        <v>100</v>
      </c>
      <c r="CX181" s="9">
        <v>100</v>
      </c>
      <c r="CY181" s="9">
        <v>100</v>
      </c>
      <c r="CZ181" s="9">
        <v>100</v>
      </c>
      <c r="DA181" s="9">
        <v>100</v>
      </c>
      <c r="DB181" s="9">
        <v>100</v>
      </c>
      <c r="DC181" s="9">
        <v>100</v>
      </c>
      <c r="DD181" s="9">
        <v>100</v>
      </c>
      <c r="DE181" s="9">
        <v>100</v>
      </c>
      <c r="DF181" s="9">
        <v>100</v>
      </c>
      <c r="DG181" s="9">
        <v>100</v>
      </c>
      <c r="DH181" s="9">
        <v>100</v>
      </c>
      <c r="DI181" s="9">
        <v>99.81</v>
      </c>
      <c r="DJ181" s="9">
        <v>100</v>
      </c>
      <c r="DK181" s="9">
        <v>100</v>
      </c>
      <c r="DL181" s="9">
        <v>0</v>
      </c>
      <c r="DM181" s="9">
        <v>0</v>
      </c>
      <c r="DN181" s="9">
        <v>99.76</v>
      </c>
      <c r="DO181" s="9">
        <v>0</v>
      </c>
      <c r="DP181" s="11">
        <v>100</v>
      </c>
      <c r="DQ181" s="12"/>
      <c r="DR181" s="12"/>
      <c r="DS181" s="12"/>
      <c r="DT181" s="12"/>
      <c r="DU181" s="12"/>
      <c r="DV181" s="12"/>
      <c r="DW181" s="12"/>
      <c r="DX181" s="12"/>
      <c r="DY181" s="12"/>
      <c r="DZ181" s="12"/>
      <c r="EA181" s="12"/>
      <c r="EB181" s="12"/>
      <c r="EC181" s="12"/>
      <c r="ED181" s="12"/>
      <c r="EE181" s="12"/>
      <c r="EF181" s="12"/>
      <c r="EG181" s="12"/>
      <c r="EH181" s="12"/>
      <c r="EI181" s="12"/>
      <c r="EJ181" s="12"/>
      <c r="EK181" s="12"/>
      <c r="EL181" s="12"/>
      <c r="EM181" s="12"/>
      <c r="EN181" s="12"/>
      <c r="EO181" s="12"/>
      <c r="EP181" s="12"/>
      <c r="EQ181" s="12"/>
      <c r="ER181" s="12"/>
      <c r="ES181" s="12"/>
      <c r="ET181" s="12"/>
      <c r="EU181" s="12"/>
      <c r="EV181" s="12"/>
      <c r="EW181" s="12"/>
      <c r="EX181" s="12"/>
      <c r="EY181" s="12"/>
      <c r="EZ181" s="12"/>
      <c r="FA181" s="12"/>
      <c r="FB181" s="12"/>
      <c r="FC181" s="12"/>
      <c r="FD181" s="12"/>
      <c r="FE181" s="12"/>
      <c r="FF181" s="12"/>
      <c r="FG181" s="12"/>
      <c r="FH181" s="12"/>
      <c r="FI181" s="12"/>
      <c r="FJ181" s="12"/>
      <c r="FK181" s="12"/>
      <c r="FL181" s="12"/>
      <c r="FM181" s="12"/>
      <c r="FN181" s="12"/>
      <c r="FO181" s="12"/>
      <c r="FP181" s="12"/>
      <c r="FQ181" s="12"/>
      <c r="FR181" s="12"/>
      <c r="FS181" s="12"/>
      <c r="FT181" s="12"/>
      <c r="FU181" s="12"/>
      <c r="FV181" s="12"/>
      <c r="FW181" s="12"/>
      <c r="FX181" s="12"/>
      <c r="FY181" s="12"/>
      <c r="FZ181" s="12"/>
      <c r="GA181" s="12"/>
      <c r="GB181" s="12"/>
      <c r="GC181" s="12"/>
      <c r="GD181" s="12"/>
      <c r="GE181" s="12"/>
      <c r="GF181" s="12"/>
      <c r="GG181" s="12"/>
      <c r="GH181" s="12"/>
      <c r="GI181" s="12"/>
      <c r="GJ181" s="12"/>
      <c r="GK181" s="12"/>
      <c r="GL181" s="12"/>
      <c r="GM181" s="12"/>
      <c r="GN181" s="12"/>
      <c r="GO181" s="12"/>
      <c r="GP181" s="12"/>
      <c r="GQ181" s="12"/>
      <c r="GR181" s="12"/>
      <c r="GS181" s="12"/>
      <c r="GT181" s="12"/>
      <c r="GU181" s="12"/>
      <c r="GV181" s="12"/>
      <c r="GW181" s="12"/>
      <c r="GX181" s="12"/>
      <c r="GY181" s="12"/>
      <c r="GZ181" s="12"/>
      <c r="HA181" s="12"/>
      <c r="HB181" s="12"/>
      <c r="HC181" s="12"/>
      <c r="HD181" s="12"/>
      <c r="HE181" s="12"/>
      <c r="HF181" s="12"/>
      <c r="HG181" s="12"/>
      <c r="HH181" s="12"/>
      <c r="HI181" s="12"/>
      <c r="HJ181" s="12"/>
      <c r="HK181" s="12"/>
      <c r="HL181" s="12"/>
      <c r="HM181" s="12"/>
      <c r="HN181" s="12"/>
      <c r="HO181" s="12"/>
      <c r="HP181" s="12"/>
      <c r="HQ181" s="12"/>
      <c r="HR181" s="12"/>
      <c r="HS181" s="12"/>
      <c r="HT181" s="12"/>
      <c r="HU181" s="12"/>
      <c r="HV181" s="12"/>
      <c r="HW181" s="12"/>
      <c r="HX181" s="12"/>
      <c r="HY181" s="12"/>
      <c r="HZ181" s="12"/>
      <c r="IA181" s="12"/>
      <c r="IB181" s="12"/>
      <c r="IC181" s="12"/>
      <c r="ID181" s="12"/>
      <c r="IE181" s="12"/>
      <c r="IF181" s="12"/>
      <c r="IG181" s="12"/>
      <c r="IH181" s="12"/>
      <c r="II181" s="12"/>
      <c r="IJ181" s="12"/>
      <c r="IK181" s="12"/>
      <c r="IL181" s="12"/>
      <c r="IM181" s="12"/>
      <c r="IN181" s="12"/>
      <c r="IO181" s="12"/>
      <c r="IP181" s="12"/>
    </row>
    <row r="182" spans="1:250" ht="18">
      <c r="A182" s="8" t="s">
        <v>296</v>
      </c>
      <c r="B182" s="8">
        <v>0.5</v>
      </c>
      <c r="C182" s="8" t="s">
        <v>113</v>
      </c>
      <c r="D182" s="8">
        <v>32</v>
      </c>
      <c r="E182" s="8" t="s">
        <v>116</v>
      </c>
      <c r="F182" s="8">
        <v>256</v>
      </c>
      <c r="G182" s="8" t="s">
        <v>116</v>
      </c>
      <c r="H182" s="8">
        <v>111</v>
      </c>
      <c r="I182" s="9">
        <v>100</v>
      </c>
      <c r="J182" s="9">
        <v>0</v>
      </c>
      <c r="K182" s="9">
        <v>0</v>
      </c>
      <c r="L182" s="9">
        <v>0</v>
      </c>
      <c r="M182" s="9">
        <v>100</v>
      </c>
      <c r="N182" s="9">
        <v>10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100</v>
      </c>
      <c r="Z182" s="9">
        <v>0</v>
      </c>
      <c r="AA182" s="9">
        <v>0</v>
      </c>
      <c r="AB182" s="9">
        <v>0</v>
      </c>
      <c r="AC182" s="9">
        <v>0</v>
      </c>
      <c r="AD182" s="9">
        <v>100</v>
      </c>
      <c r="AE182" s="9">
        <v>0</v>
      </c>
      <c r="AF182" s="9">
        <v>100</v>
      </c>
      <c r="AG182" s="9">
        <v>0</v>
      </c>
      <c r="AH182" s="9">
        <v>0</v>
      </c>
      <c r="AI182" s="9">
        <v>100</v>
      </c>
      <c r="AJ182" s="9">
        <v>100</v>
      </c>
      <c r="AK182" s="9">
        <v>100</v>
      </c>
      <c r="AL182" s="9">
        <v>99.97</v>
      </c>
      <c r="AM182" s="9">
        <v>100</v>
      </c>
      <c r="AN182" s="9">
        <v>100</v>
      </c>
      <c r="AO182" s="9">
        <v>100</v>
      </c>
      <c r="AP182" s="9">
        <v>100</v>
      </c>
      <c r="AQ182" s="9">
        <v>10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0</v>
      </c>
      <c r="AY182" s="9">
        <v>100</v>
      </c>
      <c r="AZ182" s="9">
        <v>0</v>
      </c>
      <c r="BA182" s="9">
        <v>100</v>
      </c>
      <c r="BB182" s="9">
        <v>100</v>
      </c>
      <c r="BC182" s="9">
        <v>100</v>
      </c>
      <c r="BD182" s="9">
        <v>100</v>
      </c>
      <c r="BE182" s="9">
        <v>100</v>
      </c>
      <c r="BF182" s="9">
        <v>0</v>
      </c>
      <c r="BG182" s="9">
        <v>0</v>
      </c>
      <c r="BH182" s="9">
        <v>0</v>
      </c>
      <c r="BI182" s="9">
        <v>100</v>
      </c>
      <c r="BJ182" s="9">
        <v>0</v>
      </c>
      <c r="BK182" s="9">
        <v>0</v>
      </c>
      <c r="BL182" s="9">
        <v>0</v>
      </c>
      <c r="BM182" s="9">
        <v>0</v>
      </c>
      <c r="BN182" s="9">
        <v>0</v>
      </c>
      <c r="BO182" s="9">
        <v>100</v>
      </c>
      <c r="BP182" s="9">
        <v>100</v>
      </c>
      <c r="BQ182" s="9">
        <v>100</v>
      </c>
      <c r="BR182" s="9">
        <v>100</v>
      </c>
      <c r="BS182" s="9">
        <v>100</v>
      </c>
      <c r="BT182" s="9">
        <v>0</v>
      </c>
      <c r="BU182" s="9">
        <v>100</v>
      </c>
      <c r="BV182" s="9">
        <v>100</v>
      </c>
      <c r="BW182" s="9">
        <v>100</v>
      </c>
      <c r="BX182" s="9">
        <v>0</v>
      </c>
      <c r="BY182" s="9">
        <v>0</v>
      </c>
      <c r="BZ182" s="9">
        <v>100</v>
      </c>
      <c r="CA182" s="9">
        <v>0</v>
      </c>
      <c r="CB182" s="9">
        <v>0</v>
      </c>
      <c r="CC182" s="9">
        <v>0</v>
      </c>
      <c r="CD182" s="9">
        <v>0</v>
      </c>
      <c r="CE182" s="9">
        <v>100</v>
      </c>
      <c r="CF182" s="9">
        <v>0</v>
      </c>
      <c r="CG182" s="9">
        <v>100</v>
      </c>
      <c r="CH182" s="9">
        <v>100</v>
      </c>
      <c r="CI182" s="9">
        <v>0</v>
      </c>
      <c r="CJ182" s="9">
        <v>0</v>
      </c>
      <c r="CK182" s="9">
        <v>0</v>
      </c>
      <c r="CL182" s="9">
        <v>0</v>
      </c>
      <c r="CM182" s="9">
        <v>0</v>
      </c>
      <c r="CN182" s="9">
        <v>0</v>
      </c>
      <c r="CO182" s="9">
        <v>0</v>
      </c>
      <c r="CP182" s="9">
        <v>0</v>
      </c>
      <c r="CQ182" s="9">
        <v>0</v>
      </c>
      <c r="CR182" s="9">
        <v>0</v>
      </c>
      <c r="CS182" s="9">
        <v>0</v>
      </c>
      <c r="CT182" s="9">
        <v>0</v>
      </c>
      <c r="CU182" s="9">
        <v>100</v>
      </c>
      <c r="CV182" s="9">
        <v>100</v>
      </c>
      <c r="CW182" s="9">
        <v>100</v>
      </c>
      <c r="CX182" s="9">
        <v>100</v>
      </c>
      <c r="CY182" s="9">
        <v>100</v>
      </c>
      <c r="CZ182" s="9">
        <v>100</v>
      </c>
      <c r="DA182" s="9">
        <v>100</v>
      </c>
      <c r="DB182" s="9">
        <v>100</v>
      </c>
      <c r="DC182" s="9">
        <v>100</v>
      </c>
      <c r="DD182" s="9">
        <v>100</v>
      </c>
      <c r="DE182" s="9">
        <v>100</v>
      </c>
      <c r="DF182" s="9">
        <v>100</v>
      </c>
      <c r="DG182" s="9">
        <v>100</v>
      </c>
      <c r="DH182" s="9">
        <v>100</v>
      </c>
      <c r="DI182" s="9">
        <v>99.81</v>
      </c>
      <c r="DJ182" s="9">
        <v>100</v>
      </c>
      <c r="DK182" s="9">
        <v>100</v>
      </c>
      <c r="DL182" s="9">
        <v>0</v>
      </c>
      <c r="DM182" s="9">
        <v>0</v>
      </c>
      <c r="DN182" s="9">
        <v>100</v>
      </c>
      <c r="DO182" s="9">
        <v>0</v>
      </c>
      <c r="DP182" s="11">
        <v>0</v>
      </c>
      <c r="DQ182" s="12"/>
      <c r="DR182" s="12"/>
      <c r="DS182" s="12"/>
      <c r="DT182" s="12"/>
      <c r="DU182" s="12"/>
      <c r="DV182" s="12"/>
      <c r="DW182" s="12"/>
      <c r="DX182" s="12"/>
      <c r="DY182" s="12"/>
      <c r="DZ182" s="12"/>
      <c r="EA182" s="12"/>
      <c r="EB182" s="12"/>
      <c r="EC182" s="12"/>
      <c r="ED182" s="12"/>
      <c r="EE182" s="12"/>
      <c r="EF182" s="12"/>
      <c r="EG182" s="12"/>
      <c r="EH182" s="12"/>
      <c r="EI182" s="12"/>
      <c r="EJ182" s="12"/>
      <c r="EK182" s="12"/>
      <c r="EL182" s="12"/>
      <c r="EM182" s="12"/>
      <c r="EN182" s="12"/>
      <c r="EO182" s="12"/>
      <c r="EP182" s="12"/>
      <c r="EQ182" s="12"/>
      <c r="ER182" s="12"/>
      <c r="ES182" s="12"/>
      <c r="ET182" s="12"/>
      <c r="EU182" s="12"/>
      <c r="EV182" s="12"/>
      <c r="EW182" s="12"/>
      <c r="EX182" s="12"/>
      <c r="EY182" s="12"/>
      <c r="EZ182" s="12"/>
      <c r="FA182" s="12"/>
      <c r="FB182" s="12"/>
      <c r="FC182" s="12"/>
      <c r="FD182" s="12"/>
      <c r="FE182" s="12"/>
      <c r="FF182" s="12"/>
      <c r="FG182" s="12"/>
      <c r="FH182" s="12"/>
      <c r="FI182" s="12"/>
      <c r="FJ182" s="12"/>
      <c r="FK182" s="12"/>
      <c r="FL182" s="12"/>
      <c r="FM182" s="12"/>
      <c r="FN182" s="12"/>
      <c r="FO182" s="12"/>
      <c r="FP182" s="12"/>
      <c r="FQ182" s="12"/>
      <c r="FR182" s="12"/>
      <c r="FS182" s="12"/>
      <c r="FT182" s="12"/>
      <c r="FU182" s="12"/>
      <c r="FV182" s="12"/>
      <c r="FW182" s="12"/>
      <c r="FX182" s="12"/>
      <c r="FY182" s="12"/>
      <c r="FZ182" s="12"/>
      <c r="GA182" s="12"/>
      <c r="GB182" s="12"/>
      <c r="GC182" s="12"/>
      <c r="GD182" s="12"/>
      <c r="GE182" s="12"/>
      <c r="GF182" s="12"/>
      <c r="GG182" s="12"/>
      <c r="GH182" s="12"/>
      <c r="GI182" s="12"/>
      <c r="GJ182" s="12"/>
      <c r="GK182" s="12"/>
      <c r="GL182" s="12"/>
      <c r="GM182" s="12"/>
      <c r="GN182" s="12"/>
      <c r="GO182" s="12"/>
      <c r="GP182" s="12"/>
      <c r="GQ182" s="12"/>
      <c r="GR182" s="12"/>
      <c r="GS182" s="12"/>
      <c r="GT182" s="12"/>
      <c r="GU182" s="12"/>
      <c r="GV182" s="12"/>
      <c r="GW182" s="12"/>
      <c r="GX182" s="12"/>
      <c r="GY182" s="12"/>
      <c r="GZ182" s="12"/>
      <c r="HA182" s="12"/>
      <c r="HB182" s="12"/>
      <c r="HC182" s="12"/>
      <c r="HD182" s="12"/>
      <c r="HE182" s="12"/>
      <c r="HF182" s="12"/>
      <c r="HG182" s="12"/>
      <c r="HH182" s="12"/>
      <c r="HI182" s="12"/>
      <c r="HJ182" s="12"/>
      <c r="HK182" s="12"/>
      <c r="HL182" s="12"/>
      <c r="HM182" s="12"/>
      <c r="HN182" s="12"/>
      <c r="HO182" s="12"/>
      <c r="HP182" s="12"/>
      <c r="HQ182" s="12"/>
      <c r="HR182" s="12"/>
      <c r="HS182" s="12"/>
      <c r="HT182" s="12"/>
      <c r="HU182" s="12"/>
      <c r="HV182" s="12"/>
      <c r="HW182" s="12"/>
      <c r="HX182" s="12"/>
      <c r="HY182" s="12"/>
      <c r="HZ182" s="12"/>
      <c r="IA182" s="12"/>
      <c r="IB182" s="12"/>
      <c r="IC182" s="12"/>
      <c r="ID182" s="12"/>
      <c r="IE182" s="12"/>
      <c r="IF182" s="12"/>
      <c r="IG182" s="12"/>
      <c r="IH182" s="12"/>
      <c r="II182" s="12"/>
      <c r="IJ182" s="12"/>
      <c r="IK182" s="12"/>
      <c r="IL182" s="12"/>
      <c r="IM182" s="12"/>
      <c r="IN182" s="12"/>
      <c r="IO182" s="12"/>
      <c r="IP182" s="12"/>
    </row>
    <row r="183" spans="1:250" ht="18">
      <c r="A183" s="8" t="s">
        <v>297</v>
      </c>
      <c r="B183" s="8">
        <v>0.5</v>
      </c>
      <c r="C183" s="8" t="s">
        <v>113</v>
      </c>
      <c r="D183" s="8">
        <v>24</v>
      </c>
      <c r="E183" s="8" t="s">
        <v>116</v>
      </c>
      <c r="F183" s="8">
        <v>256</v>
      </c>
      <c r="G183" s="8" t="s">
        <v>116</v>
      </c>
      <c r="H183" s="8">
        <v>111</v>
      </c>
      <c r="I183" s="9">
        <v>100</v>
      </c>
      <c r="J183" s="9">
        <v>0</v>
      </c>
      <c r="K183" s="9">
        <v>0</v>
      </c>
      <c r="L183" s="9">
        <v>0</v>
      </c>
      <c r="M183" s="9">
        <v>100</v>
      </c>
      <c r="N183" s="9">
        <v>10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100</v>
      </c>
      <c r="Z183" s="9">
        <v>0</v>
      </c>
      <c r="AA183" s="9">
        <v>0</v>
      </c>
      <c r="AB183" s="9">
        <v>0</v>
      </c>
      <c r="AC183" s="9">
        <v>0</v>
      </c>
      <c r="AD183" s="9">
        <v>100</v>
      </c>
      <c r="AE183" s="9">
        <v>0</v>
      </c>
      <c r="AF183" s="9">
        <v>100</v>
      </c>
      <c r="AG183" s="9">
        <v>0</v>
      </c>
      <c r="AH183" s="9">
        <v>0</v>
      </c>
      <c r="AI183" s="9">
        <v>100</v>
      </c>
      <c r="AJ183" s="9">
        <v>100</v>
      </c>
      <c r="AK183" s="9">
        <v>100</v>
      </c>
      <c r="AL183" s="9">
        <v>99.97</v>
      </c>
      <c r="AM183" s="9">
        <v>100</v>
      </c>
      <c r="AN183" s="9">
        <v>100</v>
      </c>
      <c r="AO183" s="9">
        <v>100</v>
      </c>
      <c r="AP183" s="9">
        <v>100</v>
      </c>
      <c r="AQ183" s="9">
        <v>10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9">
        <v>100</v>
      </c>
      <c r="AZ183" s="9">
        <v>0</v>
      </c>
      <c r="BA183" s="9">
        <v>100</v>
      </c>
      <c r="BB183" s="9">
        <v>100</v>
      </c>
      <c r="BC183" s="9">
        <v>100</v>
      </c>
      <c r="BD183" s="9">
        <v>100</v>
      </c>
      <c r="BE183" s="9">
        <v>100</v>
      </c>
      <c r="BF183" s="9">
        <v>0</v>
      </c>
      <c r="BG183" s="9">
        <v>0</v>
      </c>
      <c r="BH183" s="9">
        <v>0</v>
      </c>
      <c r="BI183" s="9">
        <v>100</v>
      </c>
      <c r="BJ183" s="9">
        <v>0</v>
      </c>
      <c r="BK183" s="9">
        <v>0</v>
      </c>
      <c r="BL183" s="9">
        <v>0</v>
      </c>
      <c r="BM183" s="9">
        <v>0</v>
      </c>
      <c r="BN183" s="9">
        <v>0</v>
      </c>
      <c r="BO183" s="9">
        <v>100</v>
      </c>
      <c r="BP183" s="9">
        <v>100</v>
      </c>
      <c r="BQ183" s="9">
        <v>100</v>
      </c>
      <c r="BR183" s="9">
        <v>100</v>
      </c>
      <c r="BS183" s="9">
        <v>100</v>
      </c>
      <c r="BT183" s="9">
        <v>0</v>
      </c>
      <c r="BU183" s="9">
        <v>100</v>
      </c>
      <c r="BV183" s="9">
        <v>100</v>
      </c>
      <c r="BW183" s="9">
        <v>100</v>
      </c>
      <c r="BX183" s="9">
        <v>0</v>
      </c>
      <c r="BY183" s="9">
        <v>0</v>
      </c>
      <c r="BZ183" s="9">
        <v>100</v>
      </c>
      <c r="CA183" s="9">
        <v>0</v>
      </c>
      <c r="CB183" s="9">
        <v>0</v>
      </c>
      <c r="CC183" s="9">
        <v>0</v>
      </c>
      <c r="CD183" s="9">
        <v>0</v>
      </c>
      <c r="CE183" s="9">
        <v>100</v>
      </c>
      <c r="CF183" s="9">
        <v>0</v>
      </c>
      <c r="CG183" s="9">
        <v>100</v>
      </c>
      <c r="CH183" s="9">
        <v>100</v>
      </c>
      <c r="CI183" s="9">
        <v>0</v>
      </c>
      <c r="CJ183" s="9">
        <v>0</v>
      </c>
      <c r="CK183" s="9">
        <v>0</v>
      </c>
      <c r="CL183" s="9">
        <v>0</v>
      </c>
      <c r="CM183" s="9">
        <v>0</v>
      </c>
      <c r="CN183" s="9">
        <v>0</v>
      </c>
      <c r="CO183" s="9">
        <v>0</v>
      </c>
      <c r="CP183" s="9">
        <v>0</v>
      </c>
      <c r="CQ183" s="9">
        <v>0</v>
      </c>
      <c r="CR183" s="9">
        <v>0</v>
      </c>
      <c r="CS183" s="9">
        <v>0</v>
      </c>
      <c r="CT183" s="9">
        <v>0</v>
      </c>
      <c r="CU183" s="9">
        <v>100</v>
      </c>
      <c r="CV183" s="9">
        <v>100</v>
      </c>
      <c r="CW183" s="9">
        <v>100</v>
      </c>
      <c r="CX183" s="9">
        <v>100</v>
      </c>
      <c r="CY183" s="9">
        <v>100</v>
      </c>
      <c r="CZ183" s="9">
        <v>100</v>
      </c>
      <c r="DA183" s="9">
        <v>100</v>
      </c>
      <c r="DB183" s="9">
        <v>100</v>
      </c>
      <c r="DC183" s="9">
        <v>100</v>
      </c>
      <c r="DD183" s="9">
        <v>100</v>
      </c>
      <c r="DE183" s="9">
        <v>100</v>
      </c>
      <c r="DF183" s="9">
        <v>100</v>
      </c>
      <c r="DG183" s="9">
        <v>100</v>
      </c>
      <c r="DH183" s="9">
        <v>100</v>
      </c>
      <c r="DI183" s="9">
        <v>99.81</v>
      </c>
      <c r="DJ183" s="9">
        <v>100</v>
      </c>
      <c r="DK183" s="9">
        <v>100</v>
      </c>
      <c r="DL183" s="9">
        <v>0</v>
      </c>
      <c r="DM183" s="9">
        <v>0</v>
      </c>
      <c r="DN183" s="9">
        <v>100</v>
      </c>
      <c r="DO183" s="9">
        <v>0</v>
      </c>
      <c r="DP183" s="11">
        <v>0</v>
      </c>
      <c r="DQ183" s="12"/>
      <c r="DR183" s="12"/>
      <c r="DS183" s="12"/>
      <c r="DT183" s="12"/>
      <c r="DU183" s="12"/>
      <c r="DV183" s="12"/>
      <c r="DW183" s="12"/>
      <c r="DX183" s="12"/>
      <c r="DY183" s="12"/>
      <c r="DZ183" s="12"/>
      <c r="EA183" s="12"/>
      <c r="EB183" s="12"/>
      <c r="EC183" s="12"/>
      <c r="ED183" s="12"/>
      <c r="EE183" s="12"/>
      <c r="EF183" s="12"/>
      <c r="EG183" s="12"/>
      <c r="EH183" s="12"/>
      <c r="EI183" s="12"/>
      <c r="EJ183" s="12"/>
      <c r="EK183" s="12"/>
      <c r="EL183" s="12"/>
      <c r="EM183" s="12"/>
      <c r="EN183" s="12"/>
      <c r="EO183" s="12"/>
      <c r="EP183" s="12"/>
      <c r="EQ183" s="12"/>
      <c r="ER183" s="12"/>
      <c r="ES183" s="12"/>
      <c r="ET183" s="12"/>
      <c r="EU183" s="12"/>
      <c r="EV183" s="12"/>
      <c r="EW183" s="12"/>
      <c r="EX183" s="12"/>
      <c r="EY183" s="12"/>
      <c r="EZ183" s="12"/>
      <c r="FA183" s="12"/>
      <c r="FB183" s="12"/>
      <c r="FC183" s="12"/>
      <c r="FD183" s="12"/>
      <c r="FE183" s="12"/>
      <c r="FF183" s="12"/>
      <c r="FG183" s="12"/>
      <c r="FH183" s="12"/>
      <c r="FI183" s="12"/>
      <c r="FJ183" s="12"/>
      <c r="FK183" s="12"/>
      <c r="FL183" s="12"/>
      <c r="FM183" s="12"/>
      <c r="FN183" s="12"/>
      <c r="FO183" s="12"/>
      <c r="FP183" s="12"/>
      <c r="FQ183" s="12"/>
      <c r="FR183" s="12"/>
      <c r="FS183" s="12"/>
      <c r="FT183" s="12"/>
      <c r="FU183" s="12"/>
      <c r="FV183" s="12"/>
      <c r="FW183" s="12"/>
      <c r="FX183" s="12"/>
      <c r="FY183" s="12"/>
      <c r="FZ183" s="12"/>
      <c r="GA183" s="12"/>
      <c r="GB183" s="12"/>
      <c r="GC183" s="12"/>
      <c r="GD183" s="12"/>
      <c r="GE183" s="12"/>
      <c r="GF183" s="12"/>
      <c r="GG183" s="12"/>
      <c r="GH183" s="12"/>
      <c r="GI183" s="12"/>
      <c r="GJ183" s="12"/>
      <c r="GK183" s="12"/>
      <c r="GL183" s="12"/>
      <c r="GM183" s="12"/>
      <c r="GN183" s="12"/>
      <c r="GO183" s="12"/>
      <c r="GP183" s="12"/>
      <c r="GQ183" s="12"/>
      <c r="GR183" s="12"/>
      <c r="GS183" s="12"/>
      <c r="GT183" s="12"/>
      <c r="GU183" s="12"/>
      <c r="GV183" s="12"/>
      <c r="GW183" s="12"/>
      <c r="GX183" s="12"/>
      <c r="GY183" s="12"/>
      <c r="GZ183" s="12"/>
      <c r="HA183" s="12"/>
      <c r="HB183" s="12"/>
      <c r="HC183" s="12"/>
      <c r="HD183" s="12"/>
      <c r="HE183" s="12"/>
      <c r="HF183" s="12"/>
      <c r="HG183" s="12"/>
      <c r="HH183" s="12"/>
      <c r="HI183" s="12"/>
      <c r="HJ183" s="12"/>
      <c r="HK183" s="12"/>
      <c r="HL183" s="12"/>
      <c r="HM183" s="12"/>
      <c r="HN183" s="12"/>
      <c r="HO183" s="12"/>
      <c r="HP183" s="12"/>
      <c r="HQ183" s="12"/>
      <c r="HR183" s="12"/>
      <c r="HS183" s="12"/>
      <c r="HT183" s="12"/>
      <c r="HU183" s="12"/>
      <c r="HV183" s="12"/>
      <c r="HW183" s="12"/>
      <c r="HX183" s="12"/>
      <c r="HY183" s="12"/>
      <c r="HZ183" s="12"/>
      <c r="IA183" s="12"/>
      <c r="IB183" s="12"/>
      <c r="IC183" s="12"/>
      <c r="ID183" s="12"/>
      <c r="IE183" s="12"/>
      <c r="IF183" s="12"/>
      <c r="IG183" s="12"/>
      <c r="IH183" s="12"/>
      <c r="II183" s="12"/>
      <c r="IJ183" s="12"/>
      <c r="IK183" s="12"/>
      <c r="IL183" s="12"/>
      <c r="IM183" s="12"/>
      <c r="IN183" s="12"/>
      <c r="IO183" s="12"/>
      <c r="IP183" s="12"/>
    </row>
    <row r="184" spans="1:250" ht="18">
      <c r="A184" s="8" t="s">
        <v>298</v>
      </c>
      <c r="B184" s="8">
        <v>0.25</v>
      </c>
      <c r="C184" s="8" t="s">
        <v>113</v>
      </c>
      <c r="D184" s="8">
        <v>3</v>
      </c>
      <c r="E184" s="8" t="s">
        <v>113</v>
      </c>
      <c r="F184" s="8">
        <v>256</v>
      </c>
      <c r="G184" s="8" t="s">
        <v>116</v>
      </c>
      <c r="H184" s="8">
        <v>108</v>
      </c>
      <c r="I184" s="9">
        <v>100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100</v>
      </c>
      <c r="Z184" s="9">
        <v>0</v>
      </c>
      <c r="AA184" s="9">
        <v>0</v>
      </c>
      <c r="AB184" s="9">
        <v>0</v>
      </c>
      <c r="AC184" s="9">
        <v>0</v>
      </c>
      <c r="AD184" s="9">
        <v>100</v>
      </c>
      <c r="AE184" s="9">
        <v>0</v>
      </c>
      <c r="AF184" s="9">
        <v>0</v>
      </c>
      <c r="AG184" s="9">
        <v>0</v>
      </c>
      <c r="AH184" s="9">
        <v>0</v>
      </c>
      <c r="AI184" s="9">
        <v>100</v>
      </c>
      <c r="AJ184" s="9">
        <v>100</v>
      </c>
      <c r="AK184" s="9">
        <v>100</v>
      </c>
      <c r="AL184" s="9">
        <v>99.97</v>
      </c>
      <c r="AM184" s="9">
        <v>100</v>
      </c>
      <c r="AN184" s="9">
        <v>100</v>
      </c>
      <c r="AO184" s="9">
        <v>100</v>
      </c>
      <c r="AP184" s="9">
        <v>100</v>
      </c>
      <c r="AQ184" s="9">
        <v>100</v>
      </c>
      <c r="AR184" s="9">
        <v>0</v>
      </c>
      <c r="AS184" s="9">
        <v>0</v>
      </c>
      <c r="AT184" s="9">
        <v>0</v>
      </c>
      <c r="AU184" s="9">
        <v>0</v>
      </c>
      <c r="AV184" s="9">
        <v>0</v>
      </c>
      <c r="AW184" s="9">
        <v>100</v>
      </c>
      <c r="AX184" s="9">
        <v>0</v>
      </c>
      <c r="AY184" s="9">
        <v>0</v>
      </c>
      <c r="AZ184" s="9">
        <v>0</v>
      </c>
      <c r="BA184" s="9">
        <v>100</v>
      </c>
      <c r="BB184" s="9">
        <v>100</v>
      </c>
      <c r="BC184" s="9">
        <v>0</v>
      </c>
      <c r="BD184" s="9">
        <v>100</v>
      </c>
      <c r="BE184" s="9">
        <v>99.93</v>
      </c>
      <c r="BF184" s="9">
        <v>0</v>
      </c>
      <c r="BG184" s="9">
        <v>0</v>
      </c>
      <c r="BH184" s="9">
        <v>0</v>
      </c>
      <c r="BI184" s="9">
        <v>0</v>
      </c>
      <c r="BJ184" s="9">
        <v>100</v>
      </c>
      <c r="BK184" s="9">
        <v>0</v>
      </c>
      <c r="BL184" s="9">
        <v>0</v>
      </c>
      <c r="BM184" s="9">
        <v>0</v>
      </c>
      <c r="BN184" s="9">
        <v>0</v>
      </c>
      <c r="BO184" s="9">
        <v>100</v>
      </c>
      <c r="BP184" s="9">
        <v>100</v>
      </c>
      <c r="BQ184" s="9">
        <v>100</v>
      </c>
      <c r="BR184" s="9">
        <v>100</v>
      </c>
      <c r="BS184" s="9">
        <v>100</v>
      </c>
      <c r="BT184" s="9">
        <v>0</v>
      </c>
      <c r="BU184" s="9">
        <v>100</v>
      </c>
      <c r="BV184" s="9">
        <v>100</v>
      </c>
      <c r="BW184" s="9">
        <v>100</v>
      </c>
      <c r="BX184" s="9">
        <v>0</v>
      </c>
      <c r="BY184" s="9">
        <v>0</v>
      </c>
      <c r="BZ184" s="9">
        <v>0</v>
      </c>
      <c r="CA184" s="9">
        <v>0</v>
      </c>
      <c r="CB184" s="9">
        <v>0</v>
      </c>
      <c r="CC184" s="9">
        <v>0</v>
      </c>
      <c r="CD184" s="9">
        <v>0</v>
      </c>
      <c r="CE184" s="9">
        <v>100</v>
      </c>
      <c r="CF184" s="9">
        <v>0</v>
      </c>
      <c r="CG184" s="9">
        <v>99.86</v>
      </c>
      <c r="CH184" s="9">
        <v>100</v>
      </c>
      <c r="CI184" s="9">
        <v>0</v>
      </c>
      <c r="CJ184" s="9">
        <v>0</v>
      </c>
      <c r="CK184" s="9">
        <v>0</v>
      </c>
      <c r="CL184" s="9">
        <v>0</v>
      </c>
      <c r="CM184" s="9">
        <v>0</v>
      </c>
      <c r="CN184" s="9">
        <v>0</v>
      </c>
      <c r="CO184" s="9">
        <v>0</v>
      </c>
      <c r="CP184" s="9">
        <v>0</v>
      </c>
      <c r="CQ184" s="9">
        <v>0</v>
      </c>
      <c r="CR184" s="9">
        <v>0</v>
      </c>
      <c r="CS184" s="9">
        <v>0</v>
      </c>
      <c r="CT184" s="9">
        <v>0</v>
      </c>
      <c r="CU184" s="9">
        <v>100</v>
      </c>
      <c r="CV184" s="9">
        <v>100</v>
      </c>
      <c r="CW184" s="9">
        <v>100</v>
      </c>
      <c r="CX184" s="9">
        <v>100</v>
      </c>
      <c r="CY184" s="9">
        <v>100</v>
      </c>
      <c r="CZ184" s="9">
        <v>100</v>
      </c>
      <c r="DA184" s="9">
        <v>100</v>
      </c>
      <c r="DB184" s="9">
        <v>100</v>
      </c>
      <c r="DC184" s="9">
        <v>100</v>
      </c>
      <c r="DD184" s="9">
        <v>100</v>
      </c>
      <c r="DE184" s="9">
        <v>100</v>
      </c>
      <c r="DF184" s="9">
        <v>100</v>
      </c>
      <c r="DG184" s="9">
        <v>100</v>
      </c>
      <c r="DH184" s="9">
        <v>100</v>
      </c>
      <c r="DI184" s="9">
        <v>0</v>
      </c>
      <c r="DJ184" s="9">
        <v>100</v>
      </c>
      <c r="DK184" s="9">
        <v>100</v>
      </c>
      <c r="DL184" s="9">
        <v>0</v>
      </c>
      <c r="DM184" s="9">
        <v>0</v>
      </c>
      <c r="DN184" s="9">
        <v>0</v>
      </c>
      <c r="DO184" s="9">
        <v>0</v>
      </c>
      <c r="DP184" s="11">
        <v>0</v>
      </c>
      <c r="DQ184" s="12"/>
      <c r="DR184" s="12"/>
      <c r="DS184" s="12"/>
      <c r="DT184" s="12"/>
      <c r="DU184" s="12"/>
      <c r="DV184" s="12"/>
      <c r="DW184" s="12"/>
      <c r="DX184" s="12"/>
      <c r="DY184" s="12"/>
      <c r="DZ184" s="12"/>
      <c r="EA184" s="12"/>
      <c r="EB184" s="12"/>
      <c r="EC184" s="12"/>
      <c r="ED184" s="12"/>
      <c r="EE184" s="12"/>
      <c r="EF184" s="12"/>
      <c r="EG184" s="12"/>
      <c r="EH184" s="12"/>
      <c r="EI184" s="12"/>
      <c r="EJ184" s="12"/>
      <c r="EK184" s="12"/>
      <c r="EL184" s="12"/>
      <c r="EM184" s="12"/>
      <c r="EN184" s="12"/>
      <c r="EO184" s="12"/>
      <c r="EP184" s="12"/>
      <c r="EQ184" s="12"/>
      <c r="ER184" s="12"/>
      <c r="ES184" s="12"/>
      <c r="ET184" s="12"/>
      <c r="EU184" s="12"/>
      <c r="EV184" s="12"/>
      <c r="EW184" s="12"/>
      <c r="EX184" s="12"/>
      <c r="EY184" s="12"/>
      <c r="EZ184" s="12"/>
      <c r="FA184" s="12"/>
      <c r="FB184" s="12"/>
      <c r="FC184" s="12"/>
      <c r="FD184" s="12"/>
      <c r="FE184" s="12"/>
      <c r="FF184" s="12"/>
      <c r="FG184" s="12"/>
      <c r="FH184" s="12"/>
      <c r="FI184" s="12"/>
      <c r="FJ184" s="12"/>
      <c r="FK184" s="12"/>
      <c r="FL184" s="12"/>
      <c r="FM184" s="12"/>
      <c r="FN184" s="12"/>
      <c r="FO184" s="12"/>
      <c r="FP184" s="12"/>
      <c r="FQ184" s="12"/>
      <c r="FR184" s="12"/>
      <c r="FS184" s="12"/>
      <c r="FT184" s="12"/>
      <c r="FU184" s="12"/>
      <c r="FV184" s="12"/>
      <c r="FW184" s="12"/>
      <c r="FX184" s="12"/>
      <c r="FY184" s="12"/>
      <c r="FZ184" s="12"/>
      <c r="GA184" s="12"/>
      <c r="GB184" s="12"/>
      <c r="GC184" s="12"/>
      <c r="GD184" s="12"/>
      <c r="GE184" s="12"/>
      <c r="GF184" s="12"/>
      <c r="GG184" s="12"/>
      <c r="GH184" s="12"/>
      <c r="GI184" s="12"/>
      <c r="GJ184" s="12"/>
      <c r="GK184" s="12"/>
      <c r="GL184" s="12"/>
      <c r="GM184" s="12"/>
      <c r="GN184" s="12"/>
      <c r="GO184" s="12"/>
      <c r="GP184" s="12"/>
      <c r="GQ184" s="12"/>
      <c r="GR184" s="12"/>
      <c r="GS184" s="12"/>
      <c r="GT184" s="12"/>
      <c r="GU184" s="12"/>
      <c r="GV184" s="12"/>
      <c r="GW184" s="12"/>
      <c r="GX184" s="12"/>
      <c r="GY184" s="12"/>
      <c r="GZ184" s="12"/>
      <c r="HA184" s="12"/>
      <c r="HB184" s="12"/>
      <c r="HC184" s="12"/>
      <c r="HD184" s="12"/>
      <c r="HE184" s="12"/>
      <c r="HF184" s="12"/>
      <c r="HG184" s="12"/>
      <c r="HH184" s="12"/>
      <c r="HI184" s="12"/>
      <c r="HJ184" s="12"/>
      <c r="HK184" s="12"/>
      <c r="HL184" s="12"/>
      <c r="HM184" s="12"/>
      <c r="HN184" s="12"/>
      <c r="HO184" s="12"/>
      <c r="HP184" s="12"/>
      <c r="HQ184" s="12"/>
      <c r="HR184" s="12"/>
      <c r="HS184" s="12"/>
      <c r="HT184" s="12"/>
      <c r="HU184" s="12"/>
      <c r="HV184" s="12"/>
      <c r="HW184" s="12"/>
      <c r="HX184" s="12"/>
      <c r="HY184" s="12"/>
      <c r="HZ184" s="12"/>
      <c r="IA184" s="12"/>
      <c r="IB184" s="12"/>
      <c r="IC184" s="12"/>
      <c r="ID184" s="12"/>
      <c r="IE184" s="12"/>
      <c r="IF184" s="12"/>
      <c r="IG184" s="12"/>
      <c r="IH184" s="12"/>
      <c r="II184" s="12"/>
      <c r="IJ184" s="12"/>
      <c r="IK184" s="12"/>
      <c r="IL184" s="12"/>
      <c r="IM184" s="12"/>
      <c r="IN184" s="12"/>
      <c r="IO184" s="12"/>
      <c r="IP184" s="12"/>
    </row>
    <row r="185" spans="1:250" ht="18">
      <c r="A185" s="8" t="s">
        <v>299</v>
      </c>
      <c r="B185" s="8">
        <v>0.5</v>
      </c>
      <c r="C185" s="8" t="s">
        <v>113</v>
      </c>
      <c r="D185" s="8">
        <v>1.5</v>
      </c>
      <c r="E185" s="8" t="s">
        <v>113</v>
      </c>
      <c r="F185" s="8">
        <v>16</v>
      </c>
      <c r="G185" s="8" t="s">
        <v>116</v>
      </c>
      <c r="H185" s="8">
        <v>235</v>
      </c>
      <c r="I185" s="9">
        <v>0</v>
      </c>
      <c r="J185" s="9">
        <v>10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0</v>
      </c>
      <c r="T185" s="9">
        <v>91.34</v>
      </c>
      <c r="U185" s="9">
        <v>0</v>
      </c>
      <c r="V185" s="9">
        <v>0</v>
      </c>
      <c r="W185" s="9">
        <v>0</v>
      </c>
      <c r="X185" s="9">
        <v>0</v>
      </c>
      <c r="Y185" s="9">
        <v>100</v>
      </c>
      <c r="Z185" s="9">
        <v>0</v>
      </c>
      <c r="AA185" s="9">
        <v>0</v>
      </c>
      <c r="AB185" s="9">
        <v>0</v>
      </c>
      <c r="AC185" s="9">
        <v>0</v>
      </c>
      <c r="AD185" s="9">
        <v>100</v>
      </c>
      <c r="AE185" s="9">
        <v>0</v>
      </c>
      <c r="AF185" s="9">
        <v>0</v>
      </c>
      <c r="AG185" s="9">
        <v>100</v>
      </c>
      <c r="AH185" s="9">
        <v>0</v>
      </c>
      <c r="AI185" s="9">
        <v>100</v>
      </c>
      <c r="AJ185" s="9">
        <v>100</v>
      </c>
      <c r="AK185" s="9">
        <v>100</v>
      </c>
      <c r="AL185" s="9">
        <v>99.97</v>
      </c>
      <c r="AM185" s="9">
        <v>100</v>
      </c>
      <c r="AN185" s="9">
        <v>100</v>
      </c>
      <c r="AO185" s="9">
        <v>100</v>
      </c>
      <c r="AP185" s="9">
        <v>100</v>
      </c>
      <c r="AQ185" s="9">
        <v>100</v>
      </c>
      <c r="AR185" s="9">
        <v>0</v>
      </c>
      <c r="AS185" s="9">
        <v>0</v>
      </c>
      <c r="AT185" s="9">
        <v>0</v>
      </c>
      <c r="AU185" s="9">
        <v>0</v>
      </c>
      <c r="AV185" s="9">
        <v>0</v>
      </c>
      <c r="AW185" s="9">
        <v>0</v>
      </c>
      <c r="AX185" s="9">
        <v>100</v>
      </c>
      <c r="AY185" s="9">
        <v>0</v>
      </c>
      <c r="AZ185" s="9">
        <v>0</v>
      </c>
      <c r="BA185" s="9">
        <v>100</v>
      </c>
      <c r="BB185" s="9">
        <v>100</v>
      </c>
      <c r="BC185" s="9">
        <v>100</v>
      </c>
      <c r="BD185" s="9">
        <v>100</v>
      </c>
      <c r="BE185" s="9">
        <v>100</v>
      </c>
      <c r="BF185" s="9">
        <v>0</v>
      </c>
      <c r="BG185" s="9">
        <v>0</v>
      </c>
      <c r="BH185" s="9">
        <v>100</v>
      </c>
      <c r="BI185" s="9">
        <v>0</v>
      </c>
      <c r="BJ185" s="9">
        <v>0</v>
      </c>
      <c r="BK185" s="9">
        <v>0</v>
      </c>
      <c r="BL185" s="9">
        <v>0</v>
      </c>
      <c r="BM185" s="9">
        <v>0</v>
      </c>
      <c r="BN185" s="9">
        <v>0</v>
      </c>
      <c r="BO185" s="9">
        <v>100</v>
      </c>
      <c r="BP185" s="9">
        <v>100</v>
      </c>
      <c r="BQ185" s="9">
        <v>100</v>
      </c>
      <c r="BR185" s="9">
        <v>100</v>
      </c>
      <c r="BS185" s="9">
        <v>100</v>
      </c>
      <c r="BT185" s="9">
        <v>0</v>
      </c>
      <c r="BU185" s="9">
        <v>100</v>
      </c>
      <c r="BV185" s="9">
        <v>100</v>
      </c>
      <c r="BW185" s="9">
        <v>100</v>
      </c>
      <c r="BX185" s="9">
        <v>0</v>
      </c>
      <c r="BY185" s="9">
        <v>0</v>
      </c>
      <c r="BZ185" s="9">
        <v>0</v>
      </c>
      <c r="CA185" s="9">
        <v>0</v>
      </c>
      <c r="CB185" s="9">
        <v>0</v>
      </c>
      <c r="CC185" s="9">
        <v>100</v>
      </c>
      <c r="CD185" s="9">
        <v>100</v>
      </c>
      <c r="CE185" s="9">
        <v>100</v>
      </c>
      <c r="CF185" s="9">
        <v>0</v>
      </c>
      <c r="CG185" s="9">
        <v>100</v>
      </c>
      <c r="CH185" s="9">
        <v>100</v>
      </c>
      <c r="CI185" s="9">
        <v>0</v>
      </c>
      <c r="CJ185" s="9">
        <v>0</v>
      </c>
      <c r="CK185" s="9">
        <v>0</v>
      </c>
      <c r="CL185" s="9">
        <v>0</v>
      </c>
      <c r="CM185" s="9">
        <v>0</v>
      </c>
      <c r="CN185" s="9">
        <v>0</v>
      </c>
      <c r="CO185" s="9">
        <v>0</v>
      </c>
      <c r="CP185" s="9">
        <v>0</v>
      </c>
      <c r="CQ185" s="9">
        <v>0</v>
      </c>
      <c r="CR185" s="9">
        <v>0</v>
      </c>
      <c r="CS185" s="9">
        <v>0</v>
      </c>
      <c r="CT185" s="9">
        <v>99.92</v>
      </c>
      <c r="CU185" s="9">
        <v>100</v>
      </c>
      <c r="CV185" s="9">
        <v>100</v>
      </c>
      <c r="CW185" s="9">
        <v>100</v>
      </c>
      <c r="CX185" s="9">
        <v>100</v>
      </c>
      <c r="CY185" s="9">
        <v>99.91</v>
      </c>
      <c r="CZ185" s="9">
        <v>100</v>
      </c>
      <c r="DA185" s="9">
        <v>100</v>
      </c>
      <c r="DB185" s="9">
        <v>100</v>
      </c>
      <c r="DC185" s="9">
        <v>100</v>
      </c>
      <c r="DD185" s="9">
        <v>100</v>
      </c>
      <c r="DE185" s="9">
        <v>100</v>
      </c>
      <c r="DF185" s="9">
        <v>100</v>
      </c>
      <c r="DG185" s="9">
        <v>100</v>
      </c>
      <c r="DH185" s="9">
        <v>100</v>
      </c>
      <c r="DI185" s="9">
        <v>99.81</v>
      </c>
      <c r="DJ185" s="9">
        <v>100</v>
      </c>
      <c r="DK185" s="9">
        <v>100</v>
      </c>
      <c r="DL185" s="9">
        <v>0</v>
      </c>
      <c r="DM185" s="9">
        <v>0</v>
      </c>
      <c r="DN185" s="9">
        <v>0</v>
      </c>
      <c r="DO185" s="9">
        <v>0</v>
      </c>
      <c r="DP185" s="11">
        <v>100</v>
      </c>
      <c r="DQ185" s="12"/>
      <c r="DR185" s="12"/>
      <c r="DS185" s="12"/>
      <c r="DT185" s="12"/>
      <c r="DU185" s="12"/>
      <c r="DV185" s="12"/>
      <c r="DW185" s="12"/>
      <c r="DX185" s="12"/>
      <c r="DY185" s="12"/>
      <c r="DZ185" s="12"/>
      <c r="EA185" s="12"/>
      <c r="EB185" s="12"/>
      <c r="EC185" s="12"/>
      <c r="ED185" s="12"/>
      <c r="EE185" s="12"/>
      <c r="EF185" s="12"/>
      <c r="EG185" s="12"/>
      <c r="EH185" s="12"/>
      <c r="EI185" s="12"/>
      <c r="EJ185" s="12"/>
      <c r="EK185" s="12"/>
      <c r="EL185" s="12"/>
      <c r="EM185" s="12"/>
      <c r="EN185" s="12"/>
      <c r="EO185" s="12"/>
      <c r="EP185" s="12"/>
      <c r="EQ185" s="12"/>
      <c r="ER185" s="12"/>
      <c r="ES185" s="12"/>
      <c r="ET185" s="12"/>
      <c r="EU185" s="12"/>
      <c r="EV185" s="12"/>
      <c r="EW185" s="12"/>
      <c r="EX185" s="12"/>
      <c r="EY185" s="12"/>
      <c r="EZ185" s="12"/>
      <c r="FA185" s="12"/>
      <c r="FB185" s="12"/>
      <c r="FC185" s="12"/>
      <c r="FD185" s="12"/>
      <c r="FE185" s="12"/>
      <c r="FF185" s="12"/>
      <c r="FG185" s="12"/>
      <c r="FH185" s="12"/>
      <c r="FI185" s="12"/>
      <c r="FJ185" s="12"/>
      <c r="FK185" s="12"/>
      <c r="FL185" s="12"/>
      <c r="FM185" s="12"/>
      <c r="FN185" s="12"/>
      <c r="FO185" s="12"/>
      <c r="FP185" s="12"/>
      <c r="FQ185" s="12"/>
      <c r="FR185" s="12"/>
      <c r="FS185" s="12"/>
      <c r="FT185" s="12"/>
      <c r="FU185" s="12"/>
      <c r="FV185" s="12"/>
      <c r="FW185" s="12"/>
      <c r="FX185" s="12"/>
      <c r="FY185" s="12"/>
      <c r="FZ185" s="12"/>
      <c r="GA185" s="12"/>
      <c r="GB185" s="12"/>
      <c r="GC185" s="12"/>
      <c r="GD185" s="12"/>
      <c r="GE185" s="12"/>
      <c r="GF185" s="12"/>
      <c r="GG185" s="12"/>
      <c r="GH185" s="12"/>
      <c r="GI185" s="12"/>
      <c r="GJ185" s="12"/>
      <c r="GK185" s="12"/>
      <c r="GL185" s="12"/>
      <c r="GM185" s="12"/>
      <c r="GN185" s="12"/>
      <c r="GO185" s="12"/>
      <c r="GP185" s="12"/>
      <c r="GQ185" s="12"/>
      <c r="GR185" s="12"/>
      <c r="GS185" s="12"/>
      <c r="GT185" s="12"/>
      <c r="GU185" s="12"/>
      <c r="GV185" s="12"/>
      <c r="GW185" s="12"/>
      <c r="GX185" s="12"/>
      <c r="GY185" s="12"/>
      <c r="GZ185" s="12"/>
      <c r="HA185" s="12"/>
      <c r="HB185" s="12"/>
      <c r="HC185" s="12"/>
      <c r="HD185" s="12"/>
      <c r="HE185" s="12"/>
      <c r="HF185" s="12"/>
      <c r="HG185" s="12"/>
      <c r="HH185" s="12"/>
      <c r="HI185" s="12"/>
      <c r="HJ185" s="12"/>
      <c r="HK185" s="12"/>
      <c r="HL185" s="12"/>
      <c r="HM185" s="12"/>
      <c r="HN185" s="12"/>
      <c r="HO185" s="12"/>
      <c r="HP185" s="12"/>
      <c r="HQ185" s="12"/>
      <c r="HR185" s="12"/>
      <c r="HS185" s="12"/>
      <c r="HT185" s="12"/>
      <c r="HU185" s="12"/>
      <c r="HV185" s="12"/>
      <c r="HW185" s="12"/>
      <c r="HX185" s="12"/>
      <c r="HY185" s="12"/>
      <c r="HZ185" s="12"/>
      <c r="IA185" s="12"/>
      <c r="IB185" s="12"/>
      <c r="IC185" s="12"/>
      <c r="ID185" s="12"/>
      <c r="IE185" s="12"/>
      <c r="IF185" s="12"/>
      <c r="IG185" s="12"/>
      <c r="IH185" s="12"/>
      <c r="II185" s="12"/>
      <c r="IJ185" s="12"/>
      <c r="IK185" s="12"/>
      <c r="IL185" s="12"/>
      <c r="IM185" s="12"/>
      <c r="IN185" s="12"/>
      <c r="IO185" s="12"/>
      <c r="IP185" s="12"/>
    </row>
    <row r="186" spans="1:250" ht="18">
      <c r="A186" s="8" t="s">
        <v>300</v>
      </c>
      <c r="B186" s="8">
        <v>0.125</v>
      </c>
      <c r="C186" s="8" t="s">
        <v>113</v>
      </c>
      <c r="D186" s="8">
        <v>3</v>
      </c>
      <c r="E186" s="8" t="s">
        <v>113</v>
      </c>
      <c r="F186" s="8">
        <v>0.75</v>
      </c>
      <c r="G186" s="8" t="s">
        <v>113</v>
      </c>
      <c r="H186" s="8" t="s">
        <v>126</v>
      </c>
      <c r="I186" s="9">
        <v>10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0</v>
      </c>
      <c r="V186" s="9">
        <v>100</v>
      </c>
      <c r="W186" s="9">
        <v>0</v>
      </c>
      <c r="X186" s="9">
        <v>0</v>
      </c>
      <c r="Y186" s="9">
        <v>100</v>
      </c>
      <c r="Z186" s="9">
        <v>0</v>
      </c>
      <c r="AA186" s="9">
        <v>0</v>
      </c>
      <c r="AB186" s="9">
        <v>0</v>
      </c>
      <c r="AC186" s="9">
        <v>0</v>
      </c>
      <c r="AD186" s="9">
        <v>100</v>
      </c>
      <c r="AE186" s="9">
        <v>0</v>
      </c>
      <c r="AF186" s="9">
        <v>100</v>
      </c>
      <c r="AG186" s="9">
        <v>0</v>
      </c>
      <c r="AH186" s="9">
        <v>0</v>
      </c>
      <c r="AI186" s="9">
        <v>100</v>
      </c>
      <c r="AJ186" s="9">
        <v>100</v>
      </c>
      <c r="AK186" s="9">
        <v>100</v>
      </c>
      <c r="AL186" s="9">
        <v>99.97</v>
      </c>
      <c r="AM186" s="9">
        <v>100</v>
      </c>
      <c r="AN186" s="9">
        <v>100</v>
      </c>
      <c r="AO186" s="9">
        <v>100</v>
      </c>
      <c r="AP186" s="9">
        <v>100</v>
      </c>
      <c r="AQ186" s="9">
        <v>100</v>
      </c>
      <c r="AR186" s="9">
        <v>0</v>
      </c>
      <c r="AS186" s="9">
        <v>0</v>
      </c>
      <c r="AT186" s="9">
        <v>0</v>
      </c>
      <c r="AU186" s="9">
        <v>0</v>
      </c>
      <c r="AV186" s="9">
        <v>0</v>
      </c>
      <c r="AW186" s="9">
        <v>0</v>
      </c>
      <c r="AX186" s="9">
        <v>0</v>
      </c>
      <c r="AY186" s="9">
        <v>100</v>
      </c>
      <c r="AZ186" s="9">
        <v>0</v>
      </c>
      <c r="BA186" s="9">
        <v>100</v>
      </c>
      <c r="BB186" s="9">
        <v>100</v>
      </c>
      <c r="BC186" s="9">
        <v>100</v>
      </c>
      <c r="BD186" s="9">
        <v>100</v>
      </c>
      <c r="BE186" s="9">
        <v>100</v>
      </c>
      <c r="BF186" s="9">
        <v>100</v>
      </c>
      <c r="BG186" s="9">
        <v>0</v>
      </c>
      <c r="BH186" s="9">
        <v>0</v>
      </c>
      <c r="BI186" s="9">
        <v>0</v>
      </c>
      <c r="BJ186" s="9">
        <v>0</v>
      </c>
      <c r="BK186" s="9">
        <v>0</v>
      </c>
      <c r="BL186" s="9">
        <v>0</v>
      </c>
      <c r="BM186" s="9">
        <v>0</v>
      </c>
      <c r="BN186" s="9">
        <v>0</v>
      </c>
      <c r="BO186" s="9">
        <v>100</v>
      </c>
      <c r="BP186" s="9">
        <v>100</v>
      </c>
      <c r="BQ186" s="9">
        <v>100</v>
      </c>
      <c r="BR186" s="9">
        <v>100</v>
      </c>
      <c r="BS186" s="9">
        <v>100</v>
      </c>
      <c r="BT186" s="9">
        <v>0</v>
      </c>
      <c r="BU186" s="9">
        <v>100</v>
      </c>
      <c r="BV186" s="9">
        <v>100</v>
      </c>
      <c r="BW186" s="9">
        <v>100</v>
      </c>
      <c r="BX186" s="9">
        <v>0</v>
      </c>
      <c r="BY186" s="9">
        <v>0</v>
      </c>
      <c r="BZ186" s="9">
        <v>0</v>
      </c>
      <c r="CA186" s="9">
        <v>100</v>
      </c>
      <c r="CB186" s="9">
        <v>0</v>
      </c>
      <c r="CC186" s="9">
        <v>0</v>
      </c>
      <c r="CD186" s="9">
        <v>0</v>
      </c>
      <c r="CE186" s="9">
        <v>100</v>
      </c>
      <c r="CF186" s="9">
        <v>0</v>
      </c>
      <c r="CG186" s="9">
        <v>100</v>
      </c>
      <c r="CH186" s="9">
        <v>100</v>
      </c>
      <c r="CI186" s="9">
        <v>0</v>
      </c>
      <c r="CJ186" s="9">
        <v>0</v>
      </c>
      <c r="CK186" s="9">
        <v>0</v>
      </c>
      <c r="CL186" s="9">
        <v>0</v>
      </c>
      <c r="CM186" s="9">
        <v>0</v>
      </c>
      <c r="CN186" s="9">
        <v>0</v>
      </c>
      <c r="CO186" s="9">
        <v>0</v>
      </c>
      <c r="CP186" s="9">
        <v>0</v>
      </c>
      <c r="CQ186" s="9">
        <v>0</v>
      </c>
      <c r="CR186" s="9">
        <v>0</v>
      </c>
      <c r="CS186" s="9">
        <v>0</v>
      </c>
      <c r="CT186" s="9">
        <v>0</v>
      </c>
      <c r="CU186" s="9">
        <v>100</v>
      </c>
      <c r="CV186" s="9">
        <v>0</v>
      </c>
      <c r="CW186" s="9">
        <v>0</v>
      </c>
      <c r="CX186" s="9">
        <v>0</v>
      </c>
      <c r="CY186" s="9">
        <v>100</v>
      </c>
      <c r="CZ186" s="9">
        <v>100</v>
      </c>
      <c r="DA186" s="9">
        <v>100</v>
      </c>
      <c r="DB186" s="9">
        <v>100</v>
      </c>
      <c r="DC186" s="9">
        <v>100</v>
      </c>
      <c r="DD186" s="9">
        <v>100</v>
      </c>
      <c r="DE186" s="9">
        <v>100</v>
      </c>
      <c r="DF186" s="9">
        <v>100</v>
      </c>
      <c r="DG186" s="9">
        <v>100</v>
      </c>
      <c r="DH186" s="9">
        <v>100</v>
      </c>
      <c r="DI186" s="9">
        <v>99.81</v>
      </c>
      <c r="DJ186" s="9">
        <v>0</v>
      </c>
      <c r="DK186" s="9">
        <v>100</v>
      </c>
      <c r="DL186" s="9">
        <v>0</v>
      </c>
      <c r="DM186" s="9">
        <v>0</v>
      </c>
      <c r="DN186" s="9">
        <v>100</v>
      </c>
      <c r="DO186" s="9">
        <v>0</v>
      </c>
      <c r="DP186" s="11">
        <v>0</v>
      </c>
      <c r="DQ186" s="12"/>
      <c r="DR186" s="12"/>
      <c r="DS186" s="12"/>
      <c r="DT186" s="12"/>
      <c r="DU186" s="12"/>
      <c r="DV186" s="12"/>
      <c r="DW186" s="12"/>
      <c r="DX186" s="12"/>
      <c r="DY186" s="12"/>
      <c r="DZ186" s="12"/>
      <c r="EA186" s="12"/>
      <c r="EB186" s="12"/>
      <c r="EC186" s="12"/>
      <c r="ED186" s="12"/>
      <c r="EE186" s="12"/>
      <c r="EF186" s="12"/>
      <c r="EG186" s="12"/>
      <c r="EH186" s="12"/>
      <c r="EI186" s="12"/>
      <c r="EJ186" s="12"/>
      <c r="EK186" s="12"/>
      <c r="EL186" s="12"/>
      <c r="EM186" s="12"/>
      <c r="EN186" s="12"/>
      <c r="EO186" s="12"/>
      <c r="EP186" s="12"/>
      <c r="EQ186" s="12"/>
      <c r="ER186" s="12"/>
      <c r="ES186" s="12"/>
      <c r="ET186" s="12"/>
      <c r="EU186" s="12"/>
      <c r="EV186" s="12"/>
      <c r="EW186" s="12"/>
      <c r="EX186" s="12"/>
      <c r="EY186" s="12"/>
      <c r="EZ186" s="12"/>
      <c r="FA186" s="12"/>
      <c r="FB186" s="12"/>
      <c r="FC186" s="12"/>
      <c r="FD186" s="12"/>
      <c r="FE186" s="12"/>
      <c r="FF186" s="12"/>
      <c r="FG186" s="12"/>
      <c r="FH186" s="12"/>
      <c r="FI186" s="12"/>
      <c r="FJ186" s="12"/>
      <c r="FK186" s="12"/>
      <c r="FL186" s="12"/>
      <c r="FM186" s="12"/>
      <c r="FN186" s="12"/>
      <c r="FO186" s="12"/>
      <c r="FP186" s="12"/>
      <c r="FQ186" s="12"/>
      <c r="FR186" s="12"/>
      <c r="FS186" s="12"/>
      <c r="FT186" s="12"/>
      <c r="FU186" s="12"/>
      <c r="FV186" s="12"/>
      <c r="FW186" s="12"/>
      <c r="FX186" s="12"/>
      <c r="FY186" s="12"/>
      <c r="FZ186" s="12"/>
      <c r="GA186" s="12"/>
      <c r="GB186" s="12"/>
      <c r="GC186" s="12"/>
      <c r="GD186" s="12"/>
      <c r="GE186" s="12"/>
      <c r="GF186" s="12"/>
      <c r="GG186" s="12"/>
      <c r="GH186" s="12"/>
      <c r="GI186" s="12"/>
      <c r="GJ186" s="12"/>
      <c r="GK186" s="12"/>
      <c r="GL186" s="12"/>
      <c r="GM186" s="12"/>
      <c r="GN186" s="12"/>
      <c r="GO186" s="12"/>
      <c r="GP186" s="12"/>
      <c r="GQ186" s="12"/>
      <c r="GR186" s="12"/>
      <c r="GS186" s="12"/>
      <c r="GT186" s="12"/>
      <c r="GU186" s="12"/>
      <c r="GV186" s="12"/>
      <c r="GW186" s="12"/>
      <c r="GX186" s="12"/>
      <c r="GY186" s="12"/>
      <c r="GZ186" s="12"/>
      <c r="HA186" s="12"/>
      <c r="HB186" s="12"/>
      <c r="HC186" s="12"/>
      <c r="HD186" s="12"/>
      <c r="HE186" s="12"/>
      <c r="HF186" s="12"/>
      <c r="HG186" s="12"/>
      <c r="HH186" s="12"/>
      <c r="HI186" s="12"/>
      <c r="HJ186" s="12"/>
      <c r="HK186" s="12"/>
      <c r="HL186" s="12"/>
      <c r="HM186" s="12"/>
      <c r="HN186" s="12"/>
      <c r="HO186" s="12"/>
      <c r="HP186" s="12"/>
      <c r="HQ186" s="12"/>
      <c r="HR186" s="12"/>
      <c r="HS186" s="12"/>
      <c r="HT186" s="12"/>
      <c r="HU186" s="12"/>
      <c r="HV186" s="12"/>
      <c r="HW186" s="12"/>
      <c r="HX186" s="12"/>
      <c r="HY186" s="12"/>
      <c r="HZ186" s="12"/>
      <c r="IA186" s="12"/>
      <c r="IB186" s="12"/>
      <c r="IC186" s="12"/>
      <c r="ID186" s="12"/>
      <c r="IE186" s="12"/>
      <c r="IF186" s="12"/>
      <c r="IG186" s="12"/>
      <c r="IH186" s="12"/>
      <c r="II186" s="12"/>
      <c r="IJ186" s="12"/>
      <c r="IK186" s="12"/>
      <c r="IL186" s="12"/>
      <c r="IM186" s="12"/>
      <c r="IN186" s="12"/>
      <c r="IO186" s="12"/>
      <c r="IP186" s="12"/>
    </row>
    <row r="187" spans="1:250" ht="18">
      <c r="A187" s="8" t="s">
        <v>301</v>
      </c>
      <c r="B187" s="8">
        <v>0.5</v>
      </c>
      <c r="C187" s="8" t="s">
        <v>113</v>
      </c>
      <c r="D187" s="8">
        <v>0.5</v>
      </c>
      <c r="E187" s="8" t="s">
        <v>113</v>
      </c>
      <c r="F187" s="8">
        <v>4</v>
      </c>
      <c r="G187" s="8" t="s">
        <v>113</v>
      </c>
      <c r="H187" s="8">
        <v>1053</v>
      </c>
      <c r="I187" s="9">
        <v>10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100</v>
      </c>
      <c r="Z187" s="9">
        <v>0</v>
      </c>
      <c r="AA187" s="9">
        <v>0</v>
      </c>
      <c r="AB187" s="9">
        <v>0</v>
      </c>
      <c r="AC187" s="9">
        <v>0</v>
      </c>
      <c r="AD187" s="9">
        <v>100</v>
      </c>
      <c r="AE187" s="9">
        <v>0</v>
      </c>
      <c r="AF187" s="9">
        <v>0</v>
      </c>
      <c r="AG187" s="9">
        <v>0</v>
      </c>
      <c r="AH187" s="9">
        <v>0</v>
      </c>
      <c r="AI187" s="9">
        <v>100</v>
      </c>
      <c r="AJ187" s="9">
        <v>100</v>
      </c>
      <c r="AK187" s="9">
        <v>100</v>
      </c>
      <c r="AL187" s="9">
        <v>99.97</v>
      </c>
      <c r="AM187" s="9">
        <v>100</v>
      </c>
      <c r="AN187" s="9">
        <v>100</v>
      </c>
      <c r="AO187" s="9">
        <v>100</v>
      </c>
      <c r="AP187" s="9">
        <v>100</v>
      </c>
      <c r="AQ187" s="9">
        <v>100</v>
      </c>
      <c r="AR187" s="9">
        <v>0</v>
      </c>
      <c r="AS187" s="9">
        <v>0</v>
      </c>
      <c r="AT187" s="9">
        <v>0</v>
      </c>
      <c r="AU187" s="9">
        <v>0</v>
      </c>
      <c r="AV187" s="9">
        <v>0</v>
      </c>
      <c r="AW187" s="9">
        <v>100</v>
      </c>
      <c r="AX187" s="9">
        <v>0</v>
      </c>
      <c r="AY187" s="9">
        <v>0</v>
      </c>
      <c r="AZ187" s="9">
        <v>0</v>
      </c>
      <c r="BA187" s="9">
        <v>100</v>
      </c>
      <c r="BB187" s="9">
        <v>100</v>
      </c>
      <c r="BC187" s="9">
        <v>100</v>
      </c>
      <c r="BD187" s="9">
        <v>100</v>
      </c>
      <c r="BE187" s="9">
        <v>100</v>
      </c>
      <c r="BF187" s="9">
        <v>100</v>
      </c>
      <c r="BG187" s="9">
        <v>0</v>
      </c>
      <c r="BH187" s="9">
        <v>0</v>
      </c>
      <c r="BI187" s="9">
        <v>0</v>
      </c>
      <c r="BJ187" s="9">
        <v>0</v>
      </c>
      <c r="BK187" s="9">
        <v>0</v>
      </c>
      <c r="BL187" s="9">
        <v>0</v>
      </c>
      <c r="BM187" s="9">
        <v>0</v>
      </c>
      <c r="BN187" s="9">
        <v>0</v>
      </c>
      <c r="BO187" s="9">
        <v>100</v>
      </c>
      <c r="BP187" s="9">
        <v>100</v>
      </c>
      <c r="BQ187" s="9">
        <v>100</v>
      </c>
      <c r="BR187" s="9">
        <v>100</v>
      </c>
      <c r="BS187" s="9">
        <v>100</v>
      </c>
      <c r="BT187" s="9">
        <v>0</v>
      </c>
      <c r="BU187" s="9">
        <v>100</v>
      </c>
      <c r="BV187" s="9">
        <v>100</v>
      </c>
      <c r="BW187" s="9">
        <v>100</v>
      </c>
      <c r="BX187" s="9">
        <v>0</v>
      </c>
      <c r="BY187" s="9">
        <v>0</v>
      </c>
      <c r="BZ187" s="9">
        <v>0</v>
      </c>
      <c r="CA187" s="9">
        <v>0</v>
      </c>
      <c r="CB187" s="9">
        <v>0</v>
      </c>
      <c r="CC187" s="9">
        <v>0</v>
      </c>
      <c r="CD187" s="9">
        <v>0</v>
      </c>
      <c r="CE187" s="9">
        <v>100</v>
      </c>
      <c r="CF187" s="9">
        <v>0</v>
      </c>
      <c r="CG187" s="9">
        <v>100</v>
      </c>
      <c r="CH187" s="9">
        <v>100</v>
      </c>
      <c r="CI187" s="9">
        <v>0</v>
      </c>
      <c r="CJ187" s="9">
        <v>0</v>
      </c>
      <c r="CK187" s="9">
        <v>0</v>
      </c>
      <c r="CL187" s="9">
        <v>0</v>
      </c>
      <c r="CM187" s="9">
        <v>0</v>
      </c>
      <c r="CN187" s="9">
        <v>0</v>
      </c>
      <c r="CO187" s="9">
        <v>0</v>
      </c>
      <c r="CP187" s="9">
        <v>0</v>
      </c>
      <c r="CQ187" s="9">
        <v>0</v>
      </c>
      <c r="CR187" s="9">
        <v>0</v>
      </c>
      <c r="CS187" s="9">
        <v>0</v>
      </c>
      <c r="CT187" s="9">
        <v>0</v>
      </c>
      <c r="CU187" s="9">
        <v>100</v>
      </c>
      <c r="CV187" s="9">
        <v>100</v>
      </c>
      <c r="CW187" s="9">
        <v>100</v>
      </c>
      <c r="CX187" s="9">
        <v>100</v>
      </c>
      <c r="CY187" s="9">
        <v>100</v>
      </c>
      <c r="CZ187" s="9">
        <v>100</v>
      </c>
      <c r="DA187" s="9">
        <v>100</v>
      </c>
      <c r="DB187" s="9">
        <v>100</v>
      </c>
      <c r="DC187" s="9">
        <v>100</v>
      </c>
      <c r="DD187" s="9">
        <v>100</v>
      </c>
      <c r="DE187" s="9">
        <v>100</v>
      </c>
      <c r="DF187" s="9">
        <v>100</v>
      </c>
      <c r="DG187" s="9">
        <v>100</v>
      </c>
      <c r="DH187" s="9">
        <v>100</v>
      </c>
      <c r="DI187" s="9">
        <v>99.81</v>
      </c>
      <c r="DJ187" s="9">
        <v>100</v>
      </c>
      <c r="DK187" s="9">
        <v>100</v>
      </c>
      <c r="DL187" s="9">
        <v>0</v>
      </c>
      <c r="DM187" s="9">
        <v>0</v>
      </c>
      <c r="DN187" s="9">
        <v>0</v>
      </c>
      <c r="DO187" s="9">
        <v>0</v>
      </c>
      <c r="DP187" s="11">
        <v>0</v>
      </c>
      <c r="DQ187" s="12"/>
      <c r="DR187" s="12"/>
      <c r="DS187" s="12"/>
      <c r="DT187" s="12"/>
      <c r="DU187" s="12"/>
      <c r="DV187" s="12"/>
      <c r="DW187" s="12"/>
      <c r="DX187" s="12"/>
      <c r="DY187" s="12"/>
      <c r="DZ187" s="12"/>
      <c r="EA187" s="12"/>
      <c r="EB187" s="12"/>
      <c r="EC187" s="12"/>
      <c r="ED187" s="12"/>
      <c r="EE187" s="12"/>
      <c r="EF187" s="12"/>
      <c r="EG187" s="12"/>
      <c r="EH187" s="12"/>
      <c r="EI187" s="12"/>
      <c r="EJ187" s="12"/>
      <c r="EK187" s="12"/>
      <c r="EL187" s="12"/>
      <c r="EM187" s="12"/>
      <c r="EN187" s="12"/>
      <c r="EO187" s="12"/>
      <c r="EP187" s="12"/>
      <c r="EQ187" s="12"/>
      <c r="ER187" s="12"/>
      <c r="ES187" s="12"/>
      <c r="ET187" s="12"/>
      <c r="EU187" s="12"/>
      <c r="EV187" s="12"/>
      <c r="EW187" s="12"/>
      <c r="EX187" s="12"/>
      <c r="EY187" s="12"/>
      <c r="EZ187" s="12"/>
      <c r="FA187" s="12"/>
      <c r="FB187" s="12"/>
      <c r="FC187" s="12"/>
      <c r="FD187" s="12"/>
      <c r="FE187" s="12"/>
      <c r="FF187" s="12"/>
      <c r="FG187" s="12"/>
      <c r="FH187" s="12"/>
      <c r="FI187" s="12"/>
      <c r="FJ187" s="12"/>
      <c r="FK187" s="12"/>
      <c r="FL187" s="12"/>
      <c r="FM187" s="12"/>
      <c r="FN187" s="12"/>
      <c r="FO187" s="12"/>
      <c r="FP187" s="12"/>
      <c r="FQ187" s="12"/>
      <c r="FR187" s="12"/>
      <c r="FS187" s="12"/>
      <c r="FT187" s="12"/>
      <c r="FU187" s="12"/>
      <c r="FV187" s="12"/>
      <c r="FW187" s="12"/>
      <c r="FX187" s="12"/>
      <c r="FY187" s="12"/>
      <c r="FZ187" s="12"/>
      <c r="GA187" s="12"/>
      <c r="GB187" s="12"/>
      <c r="GC187" s="12"/>
      <c r="GD187" s="12"/>
      <c r="GE187" s="12"/>
      <c r="GF187" s="12"/>
      <c r="GG187" s="12"/>
      <c r="GH187" s="12"/>
      <c r="GI187" s="12"/>
      <c r="GJ187" s="12"/>
      <c r="GK187" s="12"/>
      <c r="GL187" s="12"/>
      <c r="GM187" s="12"/>
      <c r="GN187" s="12"/>
      <c r="GO187" s="12"/>
      <c r="GP187" s="12"/>
      <c r="GQ187" s="12"/>
      <c r="GR187" s="12"/>
      <c r="GS187" s="12"/>
      <c r="GT187" s="12"/>
      <c r="GU187" s="12"/>
      <c r="GV187" s="12"/>
      <c r="GW187" s="12"/>
      <c r="GX187" s="12"/>
      <c r="GY187" s="12"/>
      <c r="GZ187" s="12"/>
      <c r="HA187" s="12"/>
      <c r="HB187" s="12"/>
      <c r="HC187" s="12"/>
      <c r="HD187" s="12"/>
      <c r="HE187" s="12"/>
      <c r="HF187" s="12"/>
      <c r="HG187" s="12"/>
      <c r="HH187" s="12"/>
      <c r="HI187" s="12"/>
      <c r="HJ187" s="12"/>
      <c r="HK187" s="12"/>
      <c r="HL187" s="12"/>
      <c r="HM187" s="12"/>
      <c r="HN187" s="12"/>
      <c r="HO187" s="12"/>
      <c r="HP187" s="12"/>
      <c r="HQ187" s="12"/>
      <c r="HR187" s="12"/>
      <c r="HS187" s="12"/>
      <c r="HT187" s="12"/>
      <c r="HU187" s="12"/>
      <c r="HV187" s="12"/>
      <c r="HW187" s="12"/>
      <c r="HX187" s="12"/>
      <c r="HY187" s="12"/>
      <c r="HZ187" s="12"/>
      <c r="IA187" s="12"/>
      <c r="IB187" s="12"/>
      <c r="IC187" s="12"/>
      <c r="ID187" s="12"/>
      <c r="IE187" s="12"/>
      <c r="IF187" s="12"/>
      <c r="IG187" s="12"/>
      <c r="IH187" s="12"/>
      <c r="II187" s="12"/>
      <c r="IJ187" s="12"/>
      <c r="IK187" s="12"/>
      <c r="IL187" s="12"/>
      <c r="IM187" s="12"/>
      <c r="IN187" s="12"/>
      <c r="IO187" s="12"/>
      <c r="IP187" s="12"/>
    </row>
    <row r="188" spans="1:250" ht="18">
      <c r="A188" s="8" t="s">
        <v>302</v>
      </c>
      <c r="B188" s="8">
        <v>0.5</v>
      </c>
      <c r="C188" s="8" t="s">
        <v>113</v>
      </c>
      <c r="D188" s="8">
        <v>2</v>
      </c>
      <c r="E188" s="8" t="s">
        <v>113</v>
      </c>
      <c r="F188" s="8">
        <v>8</v>
      </c>
      <c r="G188" s="8" t="s">
        <v>116</v>
      </c>
      <c r="H188" s="8">
        <v>244</v>
      </c>
      <c r="I188" s="9">
        <v>10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100</v>
      </c>
      <c r="Z188" s="9">
        <v>0</v>
      </c>
      <c r="AA188" s="9">
        <v>0</v>
      </c>
      <c r="AB188" s="9">
        <v>0</v>
      </c>
      <c r="AC188" s="9">
        <v>0</v>
      </c>
      <c r="AD188" s="9">
        <v>100</v>
      </c>
      <c r="AE188" s="9">
        <v>0</v>
      </c>
      <c r="AF188" s="9">
        <v>100</v>
      </c>
      <c r="AG188" s="9">
        <v>0</v>
      </c>
      <c r="AH188" s="9">
        <v>0</v>
      </c>
      <c r="AI188" s="9">
        <v>100</v>
      </c>
      <c r="AJ188" s="9">
        <v>100</v>
      </c>
      <c r="AK188" s="9">
        <v>100</v>
      </c>
      <c r="AL188" s="9">
        <v>99.97</v>
      </c>
      <c r="AM188" s="9">
        <v>100</v>
      </c>
      <c r="AN188" s="9">
        <v>100</v>
      </c>
      <c r="AO188" s="9">
        <v>100</v>
      </c>
      <c r="AP188" s="9">
        <v>100</v>
      </c>
      <c r="AQ188" s="9">
        <v>100</v>
      </c>
      <c r="AR188" s="9">
        <v>0</v>
      </c>
      <c r="AS188" s="9">
        <v>0</v>
      </c>
      <c r="AT188" s="9">
        <v>0</v>
      </c>
      <c r="AU188" s="9">
        <v>0</v>
      </c>
      <c r="AV188" s="9">
        <v>0</v>
      </c>
      <c r="AW188" s="9">
        <v>100</v>
      </c>
      <c r="AX188" s="9">
        <v>0</v>
      </c>
      <c r="AY188" s="9">
        <v>0</v>
      </c>
      <c r="AZ188" s="9">
        <v>0</v>
      </c>
      <c r="BA188" s="9">
        <v>100</v>
      </c>
      <c r="BB188" s="9">
        <v>100</v>
      </c>
      <c r="BC188" s="9">
        <v>100</v>
      </c>
      <c r="BD188" s="9">
        <v>100</v>
      </c>
      <c r="BE188" s="9">
        <v>100</v>
      </c>
      <c r="BF188" s="9">
        <v>100</v>
      </c>
      <c r="BG188" s="9">
        <v>0</v>
      </c>
      <c r="BH188" s="9">
        <v>0</v>
      </c>
      <c r="BI188" s="9">
        <v>0</v>
      </c>
      <c r="BJ188" s="9">
        <v>0</v>
      </c>
      <c r="BK188" s="9">
        <v>0</v>
      </c>
      <c r="BL188" s="9">
        <v>0</v>
      </c>
      <c r="BM188" s="9">
        <v>0</v>
      </c>
      <c r="BN188" s="9">
        <v>0</v>
      </c>
      <c r="BO188" s="9">
        <v>100</v>
      </c>
      <c r="BP188" s="9">
        <v>100</v>
      </c>
      <c r="BQ188" s="9">
        <v>100</v>
      </c>
      <c r="BR188" s="9">
        <v>100</v>
      </c>
      <c r="BS188" s="9">
        <v>100</v>
      </c>
      <c r="BT188" s="9">
        <v>0</v>
      </c>
      <c r="BU188" s="9">
        <v>100</v>
      </c>
      <c r="BV188" s="9">
        <v>100</v>
      </c>
      <c r="BW188" s="9">
        <v>100</v>
      </c>
      <c r="BX188" s="9">
        <v>0</v>
      </c>
      <c r="BY188" s="9">
        <v>0</v>
      </c>
      <c r="BZ188" s="9">
        <v>0</v>
      </c>
      <c r="CA188" s="9">
        <v>0</v>
      </c>
      <c r="CB188" s="9">
        <v>0</v>
      </c>
      <c r="CC188" s="9">
        <v>0</v>
      </c>
      <c r="CD188" s="9">
        <v>0</v>
      </c>
      <c r="CE188" s="9">
        <v>100</v>
      </c>
      <c r="CF188" s="9">
        <v>0</v>
      </c>
      <c r="CG188" s="9">
        <v>100</v>
      </c>
      <c r="CH188" s="9">
        <v>100</v>
      </c>
      <c r="CI188" s="9">
        <v>0</v>
      </c>
      <c r="CJ188" s="9">
        <v>0</v>
      </c>
      <c r="CK188" s="9">
        <v>0</v>
      </c>
      <c r="CL188" s="9">
        <v>0</v>
      </c>
      <c r="CM188" s="9">
        <v>0</v>
      </c>
      <c r="CN188" s="9">
        <v>0</v>
      </c>
      <c r="CO188" s="9">
        <v>0</v>
      </c>
      <c r="CP188" s="9">
        <v>0</v>
      </c>
      <c r="CQ188" s="9">
        <v>0</v>
      </c>
      <c r="CR188" s="9">
        <v>0</v>
      </c>
      <c r="CS188" s="9">
        <v>0</v>
      </c>
      <c r="CT188" s="9">
        <v>0</v>
      </c>
      <c r="CU188" s="9">
        <v>100</v>
      </c>
      <c r="CV188" s="9">
        <v>100</v>
      </c>
      <c r="CW188" s="9">
        <v>100</v>
      </c>
      <c r="CX188" s="9">
        <v>100</v>
      </c>
      <c r="CY188" s="9">
        <v>100</v>
      </c>
      <c r="CZ188" s="9">
        <v>100</v>
      </c>
      <c r="DA188" s="9">
        <v>100</v>
      </c>
      <c r="DB188" s="9">
        <v>100</v>
      </c>
      <c r="DC188" s="9">
        <v>100</v>
      </c>
      <c r="DD188" s="9">
        <v>100</v>
      </c>
      <c r="DE188" s="9">
        <v>100</v>
      </c>
      <c r="DF188" s="9">
        <v>100</v>
      </c>
      <c r="DG188" s="9">
        <v>100</v>
      </c>
      <c r="DH188" s="9">
        <v>100</v>
      </c>
      <c r="DI188" s="9">
        <v>99.81</v>
      </c>
      <c r="DJ188" s="9">
        <v>100</v>
      </c>
      <c r="DK188" s="9">
        <v>100</v>
      </c>
      <c r="DL188" s="9">
        <v>0</v>
      </c>
      <c r="DM188" s="9">
        <v>0</v>
      </c>
      <c r="DN188" s="9">
        <v>0</v>
      </c>
      <c r="DO188" s="9">
        <v>0</v>
      </c>
      <c r="DP188" s="11">
        <v>0</v>
      </c>
      <c r="DQ188" s="12"/>
      <c r="DR188" s="12"/>
      <c r="DS188" s="12"/>
      <c r="DT188" s="12"/>
      <c r="DU188" s="12"/>
      <c r="DV188" s="12"/>
      <c r="DW188" s="12"/>
      <c r="DX188" s="12"/>
      <c r="DY188" s="12"/>
      <c r="DZ188" s="12"/>
      <c r="EA188" s="12"/>
      <c r="EB188" s="12"/>
      <c r="EC188" s="12"/>
      <c r="ED188" s="12"/>
      <c r="EE188" s="12"/>
      <c r="EF188" s="12"/>
      <c r="EG188" s="12"/>
      <c r="EH188" s="12"/>
      <c r="EI188" s="12"/>
      <c r="EJ188" s="12"/>
      <c r="EK188" s="12"/>
      <c r="EL188" s="12"/>
      <c r="EM188" s="12"/>
      <c r="EN188" s="12"/>
      <c r="EO188" s="12"/>
      <c r="EP188" s="12"/>
      <c r="EQ188" s="12"/>
      <c r="ER188" s="12"/>
      <c r="ES188" s="12"/>
      <c r="ET188" s="12"/>
      <c r="EU188" s="12"/>
      <c r="EV188" s="12"/>
      <c r="EW188" s="12"/>
      <c r="EX188" s="12"/>
      <c r="EY188" s="12"/>
      <c r="EZ188" s="12"/>
      <c r="FA188" s="12"/>
      <c r="FB188" s="12"/>
      <c r="FC188" s="12"/>
      <c r="FD188" s="12"/>
      <c r="FE188" s="12"/>
      <c r="FF188" s="12"/>
      <c r="FG188" s="12"/>
      <c r="FH188" s="12"/>
      <c r="FI188" s="12"/>
      <c r="FJ188" s="12"/>
      <c r="FK188" s="12"/>
      <c r="FL188" s="12"/>
      <c r="FM188" s="12"/>
      <c r="FN188" s="12"/>
      <c r="FO188" s="12"/>
      <c r="FP188" s="12"/>
      <c r="FQ188" s="12"/>
      <c r="FR188" s="12"/>
      <c r="FS188" s="12"/>
      <c r="FT188" s="12"/>
      <c r="FU188" s="12"/>
      <c r="FV188" s="12"/>
      <c r="FW188" s="12"/>
      <c r="FX188" s="12"/>
      <c r="FY188" s="12"/>
      <c r="FZ188" s="12"/>
      <c r="GA188" s="12"/>
      <c r="GB188" s="12"/>
      <c r="GC188" s="12"/>
      <c r="GD188" s="12"/>
      <c r="GE188" s="12"/>
      <c r="GF188" s="12"/>
      <c r="GG188" s="12"/>
      <c r="GH188" s="12"/>
      <c r="GI188" s="12"/>
      <c r="GJ188" s="12"/>
      <c r="GK188" s="12"/>
      <c r="GL188" s="12"/>
      <c r="GM188" s="12"/>
      <c r="GN188" s="12"/>
      <c r="GO188" s="12"/>
      <c r="GP188" s="12"/>
      <c r="GQ188" s="12"/>
      <c r="GR188" s="12"/>
      <c r="GS188" s="12"/>
      <c r="GT188" s="12"/>
      <c r="GU188" s="12"/>
      <c r="GV188" s="12"/>
      <c r="GW188" s="12"/>
      <c r="GX188" s="12"/>
      <c r="GY188" s="12"/>
      <c r="GZ188" s="12"/>
      <c r="HA188" s="12"/>
      <c r="HB188" s="12"/>
      <c r="HC188" s="12"/>
      <c r="HD188" s="12"/>
      <c r="HE188" s="12"/>
      <c r="HF188" s="12"/>
      <c r="HG188" s="12"/>
      <c r="HH188" s="12"/>
      <c r="HI188" s="12"/>
      <c r="HJ188" s="12"/>
      <c r="HK188" s="12"/>
      <c r="HL188" s="12"/>
      <c r="HM188" s="12"/>
      <c r="HN188" s="12"/>
      <c r="HO188" s="12"/>
      <c r="HP188" s="12"/>
      <c r="HQ188" s="12"/>
      <c r="HR188" s="12"/>
      <c r="HS188" s="12"/>
      <c r="HT188" s="12"/>
      <c r="HU188" s="12"/>
      <c r="HV188" s="12"/>
      <c r="HW188" s="12"/>
      <c r="HX188" s="12"/>
      <c r="HY188" s="12"/>
      <c r="HZ188" s="12"/>
      <c r="IA188" s="12"/>
      <c r="IB188" s="12"/>
      <c r="IC188" s="12"/>
      <c r="ID188" s="12"/>
      <c r="IE188" s="12"/>
      <c r="IF188" s="12"/>
      <c r="IG188" s="12"/>
      <c r="IH188" s="12"/>
      <c r="II188" s="12"/>
      <c r="IJ188" s="12"/>
      <c r="IK188" s="12"/>
      <c r="IL188" s="12"/>
      <c r="IM188" s="12"/>
      <c r="IN188" s="12"/>
      <c r="IO188" s="12"/>
      <c r="IP188" s="12"/>
    </row>
    <row r="189" spans="1:250" ht="18">
      <c r="A189" s="8" t="s">
        <v>303</v>
      </c>
      <c r="B189" s="8">
        <v>1</v>
      </c>
      <c r="C189" s="8" t="s">
        <v>113</v>
      </c>
      <c r="D189" s="8">
        <v>256</v>
      </c>
      <c r="E189" s="8" t="s">
        <v>116</v>
      </c>
      <c r="F189" s="8">
        <v>256</v>
      </c>
      <c r="G189" s="8" t="s">
        <v>116</v>
      </c>
      <c r="H189" s="8">
        <v>235</v>
      </c>
      <c r="I189" s="9">
        <v>0</v>
      </c>
      <c r="J189" s="9">
        <v>100</v>
      </c>
      <c r="K189" s="9">
        <v>10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82.51</v>
      </c>
      <c r="X189" s="9">
        <v>0</v>
      </c>
      <c r="Y189" s="9">
        <v>100</v>
      </c>
      <c r="Z189" s="9">
        <v>0</v>
      </c>
      <c r="AA189" s="9">
        <v>0</v>
      </c>
      <c r="AB189" s="9">
        <v>0</v>
      </c>
      <c r="AC189" s="9">
        <v>0</v>
      </c>
      <c r="AD189" s="9">
        <v>100</v>
      </c>
      <c r="AE189" s="9">
        <v>0</v>
      </c>
      <c r="AF189" s="9">
        <v>0</v>
      </c>
      <c r="AG189" s="9">
        <v>0</v>
      </c>
      <c r="AH189" s="9">
        <v>0</v>
      </c>
      <c r="AI189" s="9">
        <v>100</v>
      </c>
      <c r="AJ189" s="9">
        <v>100</v>
      </c>
      <c r="AK189" s="9">
        <v>100</v>
      </c>
      <c r="AL189" s="9">
        <v>99.97</v>
      </c>
      <c r="AM189" s="9">
        <v>100</v>
      </c>
      <c r="AN189" s="9">
        <v>100</v>
      </c>
      <c r="AO189" s="9">
        <v>100</v>
      </c>
      <c r="AP189" s="9">
        <v>100</v>
      </c>
      <c r="AQ189" s="9">
        <v>100</v>
      </c>
      <c r="AR189" s="9">
        <v>0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100</v>
      </c>
      <c r="AY189" s="9">
        <v>0</v>
      </c>
      <c r="AZ189" s="9">
        <v>0</v>
      </c>
      <c r="BA189" s="9">
        <v>100</v>
      </c>
      <c r="BB189" s="9">
        <v>100</v>
      </c>
      <c r="BC189" s="9">
        <v>100</v>
      </c>
      <c r="BD189" s="9">
        <v>100</v>
      </c>
      <c r="BE189" s="9">
        <v>100</v>
      </c>
      <c r="BF189" s="9">
        <v>0</v>
      </c>
      <c r="BG189" s="9">
        <v>0</v>
      </c>
      <c r="BH189" s="9">
        <v>100</v>
      </c>
      <c r="BI189" s="9">
        <v>0</v>
      </c>
      <c r="BJ189" s="9">
        <v>0</v>
      </c>
      <c r="BK189" s="9">
        <v>0</v>
      </c>
      <c r="BL189" s="9">
        <v>0</v>
      </c>
      <c r="BM189" s="9">
        <v>0</v>
      </c>
      <c r="BN189" s="9">
        <v>0</v>
      </c>
      <c r="BO189" s="9">
        <v>100</v>
      </c>
      <c r="BP189" s="9">
        <v>100</v>
      </c>
      <c r="BQ189" s="9">
        <v>100</v>
      </c>
      <c r="BR189" s="9">
        <v>100</v>
      </c>
      <c r="BS189" s="9">
        <v>100</v>
      </c>
      <c r="BT189" s="9">
        <v>0</v>
      </c>
      <c r="BU189" s="9">
        <v>100</v>
      </c>
      <c r="BV189" s="9">
        <v>100</v>
      </c>
      <c r="BW189" s="9">
        <v>100</v>
      </c>
      <c r="BX189" s="9">
        <v>0</v>
      </c>
      <c r="BY189" s="9">
        <v>100</v>
      </c>
      <c r="BZ189" s="9">
        <v>0</v>
      </c>
      <c r="CA189" s="9">
        <v>0</v>
      </c>
      <c r="CB189" s="9">
        <v>0</v>
      </c>
      <c r="CC189" s="9">
        <v>0</v>
      </c>
      <c r="CD189" s="9">
        <v>100</v>
      </c>
      <c r="CE189" s="9">
        <v>100</v>
      </c>
      <c r="CF189" s="9">
        <v>0</v>
      </c>
      <c r="CG189" s="9">
        <v>100</v>
      </c>
      <c r="CH189" s="9">
        <v>100</v>
      </c>
      <c r="CI189" s="9">
        <v>100</v>
      </c>
      <c r="CJ189" s="9">
        <v>0</v>
      </c>
      <c r="CK189" s="9">
        <v>100</v>
      </c>
      <c r="CL189" s="9">
        <v>0</v>
      </c>
      <c r="CM189" s="9">
        <v>0</v>
      </c>
      <c r="CN189" s="9">
        <v>0</v>
      </c>
      <c r="CO189" s="9">
        <v>0</v>
      </c>
      <c r="CP189" s="9">
        <v>0</v>
      </c>
      <c r="CQ189" s="9">
        <v>0</v>
      </c>
      <c r="CR189" s="9">
        <v>0</v>
      </c>
      <c r="CS189" s="9">
        <v>0</v>
      </c>
      <c r="CT189" s="9">
        <v>0</v>
      </c>
      <c r="CU189" s="9">
        <v>100</v>
      </c>
      <c r="CV189" s="9">
        <v>100</v>
      </c>
      <c r="CW189" s="9">
        <v>100</v>
      </c>
      <c r="CX189" s="9">
        <v>100</v>
      </c>
      <c r="CY189" s="9">
        <v>100</v>
      </c>
      <c r="CZ189" s="9">
        <v>100</v>
      </c>
      <c r="DA189" s="9">
        <v>100</v>
      </c>
      <c r="DB189" s="9">
        <v>100</v>
      </c>
      <c r="DC189" s="9">
        <v>100</v>
      </c>
      <c r="DD189" s="9">
        <v>100</v>
      </c>
      <c r="DE189" s="9">
        <v>100</v>
      </c>
      <c r="DF189" s="9">
        <v>100</v>
      </c>
      <c r="DG189" s="9">
        <v>100</v>
      </c>
      <c r="DH189" s="9">
        <v>100</v>
      </c>
      <c r="DI189" s="9">
        <v>99.81</v>
      </c>
      <c r="DJ189" s="9">
        <v>100</v>
      </c>
      <c r="DK189" s="9">
        <v>100</v>
      </c>
      <c r="DL189" s="9">
        <v>0</v>
      </c>
      <c r="DM189" s="9">
        <v>0</v>
      </c>
      <c r="DN189" s="9">
        <v>100</v>
      </c>
      <c r="DO189" s="9">
        <v>0</v>
      </c>
      <c r="DP189" s="11">
        <v>0</v>
      </c>
      <c r="DQ189" s="12"/>
      <c r="DR189" s="12"/>
      <c r="DS189" s="12"/>
      <c r="DT189" s="12"/>
      <c r="DU189" s="12"/>
      <c r="DV189" s="12"/>
      <c r="DW189" s="12"/>
      <c r="DX189" s="12"/>
      <c r="DY189" s="12"/>
      <c r="DZ189" s="12"/>
      <c r="EA189" s="12"/>
      <c r="EB189" s="12"/>
      <c r="EC189" s="12"/>
      <c r="ED189" s="12"/>
      <c r="EE189" s="12"/>
      <c r="EF189" s="12"/>
      <c r="EG189" s="12"/>
      <c r="EH189" s="12"/>
      <c r="EI189" s="12"/>
      <c r="EJ189" s="12"/>
      <c r="EK189" s="12"/>
      <c r="EL189" s="12"/>
      <c r="EM189" s="12"/>
      <c r="EN189" s="12"/>
      <c r="EO189" s="12"/>
      <c r="EP189" s="12"/>
      <c r="EQ189" s="12"/>
      <c r="ER189" s="12"/>
      <c r="ES189" s="12"/>
      <c r="ET189" s="12"/>
      <c r="EU189" s="12"/>
      <c r="EV189" s="12"/>
      <c r="EW189" s="12"/>
      <c r="EX189" s="12"/>
      <c r="EY189" s="12"/>
      <c r="EZ189" s="12"/>
      <c r="FA189" s="12"/>
      <c r="FB189" s="12"/>
      <c r="FC189" s="12"/>
      <c r="FD189" s="12"/>
      <c r="FE189" s="12"/>
      <c r="FF189" s="12"/>
      <c r="FG189" s="12"/>
      <c r="FH189" s="12"/>
      <c r="FI189" s="12"/>
      <c r="FJ189" s="12"/>
      <c r="FK189" s="12"/>
      <c r="FL189" s="12"/>
      <c r="FM189" s="12"/>
      <c r="FN189" s="12"/>
      <c r="FO189" s="12"/>
      <c r="FP189" s="12"/>
      <c r="FQ189" s="12"/>
      <c r="FR189" s="12"/>
      <c r="FS189" s="12"/>
      <c r="FT189" s="12"/>
      <c r="FU189" s="12"/>
      <c r="FV189" s="12"/>
      <c r="FW189" s="12"/>
      <c r="FX189" s="12"/>
      <c r="FY189" s="12"/>
      <c r="FZ189" s="12"/>
      <c r="GA189" s="12"/>
      <c r="GB189" s="12"/>
      <c r="GC189" s="12"/>
      <c r="GD189" s="12"/>
      <c r="GE189" s="12"/>
      <c r="GF189" s="12"/>
      <c r="GG189" s="12"/>
      <c r="GH189" s="12"/>
      <c r="GI189" s="12"/>
      <c r="GJ189" s="12"/>
      <c r="GK189" s="12"/>
      <c r="GL189" s="12"/>
      <c r="GM189" s="12"/>
      <c r="GN189" s="12"/>
      <c r="GO189" s="12"/>
      <c r="GP189" s="12"/>
      <c r="GQ189" s="12"/>
      <c r="GR189" s="12"/>
      <c r="GS189" s="12"/>
      <c r="GT189" s="12"/>
      <c r="GU189" s="12"/>
      <c r="GV189" s="12"/>
      <c r="GW189" s="12"/>
      <c r="GX189" s="12"/>
      <c r="GY189" s="12"/>
      <c r="GZ189" s="12"/>
      <c r="HA189" s="12"/>
      <c r="HB189" s="12"/>
      <c r="HC189" s="12"/>
      <c r="HD189" s="12"/>
      <c r="HE189" s="12"/>
      <c r="HF189" s="12"/>
      <c r="HG189" s="12"/>
      <c r="HH189" s="12"/>
      <c r="HI189" s="12"/>
      <c r="HJ189" s="12"/>
      <c r="HK189" s="12"/>
      <c r="HL189" s="12"/>
      <c r="HM189" s="12"/>
      <c r="HN189" s="12"/>
      <c r="HO189" s="12"/>
      <c r="HP189" s="12"/>
      <c r="HQ189" s="12"/>
      <c r="HR189" s="12"/>
      <c r="HS189" s="12"/>
      <c r="HT189" s="12"/>
      <c r="HU189" s="12"/>
      <c r="HV189" s="12"/>
      <c r="HW189" s="12"/>
      <c r="HX189" s="12"/>
      <c r="HY189" s="12"/>
      <c r="HZ189" s="12"/>
      <c r="IA189" s="12"/>
      <c r="IB189" s="12"/>
      <c r="IC189" s="12"/>
      <c r="ID189" s="12"/>
      <c r="IE189" s="12"/>
      <c r="IF189" s="12"/>
      <c r="IG189" s="12"/>
      <c r="IH189" s="12"/>
      <c r="II189" s="12"/>
      <c r="IJ189" s="12"/>
      <c r="IK189" s="12"/>
      <c r="IL189" s="12"/>
      <c r="IM189" s="12"/>
      <c r="IN189" s="12"/>
      <c r="IO189" s="12"/>
      <c r="IP189" s="12"/>
    </row>
    <row r="190" spans="1:250" ht="18">
      <c r="A190" s="8" t="s">
        <v>304</v>
      </c>
      <c r="B190" s="8">
        <v>1</v>
      </c>
      <c r="C190" s="8" t="s">
        <v>113</v>
      </c>
      <c r="D190" s="8">
        <v>256</v>
      </c>
      <c r="E190" s="8" t="s">
        <v>116</v>
      </c>
      <c r="F190" s="8">
        <v>256</v>
      </c>
      <c r="G190" s="8" t="s">
        <v>116</v>
      </c>
      <c r="H190" s="8">
        <v>235</v>
      </c>
      <c r="I190" s="9">
        <v>0</v>
      </c>
      <c r="J190" s="9">
        <v>100</v>
      </c>
      <c r="K190" s="9">
        <v>10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82.51</v>
      </c>
      <c r="X190" s="9">
        <v>0</v>
      </c>
      <c r="Y190" s="9">
        <v>100</v>
      </c>
      <c r="Z190" s="9">
        <v>0</v>
      </c>
      <c r="AA190" s="9">
        <v>0</v>
      </c>
      <c r="AB190" s="9">
        <v>0</v>
      </c>
      <c r="AC190" s="9">
        <v>0</v>
      </c>
      <c r="AD190" s="9">
        <v>100</v>
      </c>
      <c r="AE190" s="9">
        <v>0</v>
      </c>
      <c r="AF190" s="9">
        <v>0</v>
      </c>
      <c r="AG190" s="9">
        <v>0</v>
      </c>
      <c r="AH190" s="9">
        <v>0</v>
      </c>
      <c r="AI190" s="9">
        <v>100</v>
      </c>
      <c r="AJ190" s="9">
        <v>100</v>
      </c>
      <c r="AK190" s="9">
        <v>100</v>
      </c>
      <c r="AL190" s="9">
        <v>99.97</v>
      </c>
      <c r="AM190" s="9">
        <v>100</v>
      </c>
      <c r="AN190" s="9">
        <v>100</v>
      </c>
      <c r="AO190" s="9">
        <v>100</v>
      </c>
      <c r="AP190" s="9">
        <v>100</v>
      </c>
      <c r="AQ190" s="9">
        <v>100</v>
      </c>
      <c r="AR190" s="9">
        <v>0</v>
      </c>
      <c r="AS190" s="9">
        <v>0</v>
      </c>
      <c r="AT190" s="9">
        <v>0</v>
      </c>
      <c r="AU190" s="9">
        <v>0</v>
      </c>
      <c r="AV190" s="9">
        <v>0</v>
      </c>
      <c r="AW190" s="9">
        <v>0</v>
      </c>
      <c r="AX190" s="9">
        <v>100</v>
      </c>
      <c r="AY190" s="9">
        <v>0</v>
      </c>
      <c r="AZ190" s="9">
        <v>0</v>
      </c>
      <c r="BA190" s="9">
        <v>100</v>
      </c>
      <c r="BB190" s="9">
        <v>100</v>
      </c>
      <c r="BC190" s="9">
        <v>100</v>
      </c>
      <c r="BD190" s="9">
        <v>100</v>
      </c>
      <c r="BE190" s="9">
        <v>100</v>
      </c>
      <c r="BF190" s="9">
        <v>0</v>
      </c>
      <c r="BG190" s="9">
        <v>0</v>
      </c>
      <c r="BH190" s="9">
        <v>100</v>
      </c>
      <c r="BI190" s="9">
        <v>0</v>
      </c>
      <c r="BJ190" s="9">
        <v>0</v>
      </c>
      <c r="BK190" s="9">
        <v>0</v>
      </c>
      <c r="BL190" s="9">
        <v>0</v>
      </c>
      <c r="BM190" s="9">
        <v>0</v>
      </c>
      <c r="BN190" s="9">
        <v>0</v>
      </c>
      <c r="BO190" s="9">
        <v>100</v>
      </c>
      <c r="BP190" s="9">
        <v>100</v>
      </c>
      <c r="BQ190" s="9">
        <v>100</v>
      </c>
      <c r="BR190" s="9">
        <v>100</v>
      </c>
      <c r="BS190" s="9">
        <v>100</v>
      </c>
      <c r="BT190" s="9">
        <v>0</v>
      </c>
      <c r="BU190" s="9">
        <v>100</v>
      </c>
      <c r="BV190" s="9">
        <v>100</v>
      </c>
      <c r="BW190" s="9">
        <v>100</v>
      </c>
      <c r="BX190" s="9">
        <v>0</v>
      </c>
      <c r="BY190" s="9">
        <v>100</v>
      </c>
      <c r="BZ190" s="9">
        <v>0</v>
      </c>
      <c r="CA190" s="9">
        <v>0</v>
      </c>
      <c r="CB190" s="9">
        <v>0</v>
      </c>
      <c r="CC190" s="9">
        <v>0</v>
      </c>
      <c r="CD190" s="9">
        <v>100</v>
      </c>
      <c r="CE190" s="9">
        <v>100</v>
      </c>
      <c r="CF190" s="9">
        <v>0</v>
      </c>
      <c r="CG190" s="9">
        <v>100</v>
      </c>
      <c r="CH190" s="9">
        <v>100</v>
      </c>
      <c r="CI190" s="9">
        <v>100</v>
      </c>
      <c r="CJ190" s="9">
        <v>0</v>
      </c>
      <c r="CK190" s="9">
        <v>100</v>
      </c>
      <c r="CL190" s="9">
        <v>0</v>
      </c>
      <c r="CM190" s="9">
        <v>0</v>
      </c>
      <c r="CN190" s="9">
        <v>0</v>
      </c>
      <c r="CO190" s="9">
        <v>0</v>
      </c>
      <c r="CP190" s="9">
        <v>0</v>
      </c>
      <c r="CQ190" s="9">
        <v>0</v>
      </c>
      <c r="CR190" s="9">
        <v>0</v>
      </c>
      <c r="CS190" s="9">
        <v>0</v>
      </c>
      <c r="CT190" s="9">
        <v>0</v>
      </c>
      <c r="CU190" s="9">
        <v>100</v>
      </c>
      <c r="CV190" s="9">
        <v>100</v>
      </c>
      <c r="CW190" s="9">
        <v>100</v>
      </c>
      <c r="CX190" s="9">
        <v>100</v>
      </c>
      <c r="CY190" s="9">
        <v>100</v>
      </c>
      <c r="CZ190" s="9">
        <v>100</v>
      </c>
      <c r="DA190" s="9">
        <v>100</v>
      </c>
      <c r="DB190" s="9">
        <v>100</v>
      </c>
      <c r="DC190" s="9">
        <v>100</v>
      </c>
      <c r="DD190" s="9">
        <v>100</v>
      </c>
      <c r="DE190" s="9">
        <v>100</v>
      </c>
      <c r="DF190" s="9">
        <v>100</v>
      </c>
      <c r="DG190" s="9">
        <v>100</v>
      </c>
      <c r="DH190" s="9">
        <v>100</v>
      </c>
      <c r="DI190" s="9">
        <v>99.81</v>
      </c>
      <c r="DJ190" s="9">
        <v>100</v>
      </c>
      <c r="DK190" s="9">
        <v>100</v>
      </c>
      <c r="DL190" s="9">
        <v>0</v>
      </c>
      <c r="DM190" s="9">
        <v>0</v>
      </c>
      <c r="DN190" s="9">
        <v>100</v>
      </c>
      <c r="DO190" s="9">
        <v>0</v>
      </c>
      <c r="DP190" s="11">
        <v>0</v>
      </c>
      <c r="DQ190" s="12"/>
      <c r="DR190" s="12"/>
      <c r="DS190" s="12"/>
      <c r="DT190" s="12"/>
      <c r="DU190" s="12"/>
      <c r="DV190" s="12"/>
      <c r="DW190" s="12"/>
      <c r="DX190" s="12"/>
      <c r="DY190" s="12"/>
      <c r="DZ190" s="12"/>
      <c r="EA190" s="12"/>
      <c r="EB190" s="12"/>
      <c r="EC190" s="12"/>
      <c r="ED190" s="12"/>
      <c r="EE190" s="12"/>
      <c r="EF190" s="12"/>
      <c r="EG190" s="12"/>
      <c r="EH190" s="12"/>
      <c r="EI190" s="12"/>
      <c r="EJ190" s="12"/>
      <c r="EK190" s="12"/>
      <c r="EL190" s="12"/>
      <c r="EM190" s="12"/>
      <c r="EN190" s="12"/>
      <c r="EO190" s="12"/>
      <c r="EP190" s="12"/>
      <c r="EQ190" s="12"/>
      <c r="ER190" s="12"/>
      <c r="ES190" s="12"/>
      <c r="ET190" s="12"/>
      <c r="EU190" s="12"/>
      <c r="EV190" s="12"/>
      <c r="EW190" s="12"/>
      <c r="EX190" s="12"/>
      <c r="EY190" s="12"/>
      <c r="EZ190" s="12"/>
      <c r="FA190" s="12"/>
      <c r="FB190" s="12"/>
      <c r="FC190" s="12"/>
      <c r="FD190" s="12"/>
      <c r="FE190" s="12"/>
      <c r="FF190" s="12"/>
      <c r="FG190" s="12"/>
      <c r="FH190" s="12"/>
      <c r="FI190" s="12"/>
      <c r="FJ190" s="12"/>
      <c r="FK190" s="12"/>
      <c r="FL190" s="12"/>
      <c r="FM190" s="12"/>
      <c r="FN190" s="12"/>
      <c r="FO190" s="12"/>
      <c r="FP190" s="12"/>
      <c r="FQ190" s="12"/>
      <c r="FR190" s="12"/>
      <c r="FS190" s="12"/>
      <c r="FT190" s="12"/>
      <c r="FU190" s="12"/>
      <c r="FV190" s="12"/>
      <c r="FW190" s="12"/>
      <c r="FX190" s="12"/>
      <c r="FY190" s="12"/>
      <c r="FZ190" s="12"/>
      <c r="GA190" s="12"/>
      <c r="GB190" s="12"/>
      <c r="GC190" s="12"/>
      <c r="GD190" s="12"/>
      <c r="GE190" s="12"/>
      <c r="GF190" s="12"/>
      <c r="GG190" s="12"/>
      <c r="GH190" s="12"/>
      <c r="GI190" s="12"/>
      <c r="GJ190" s="12"/>
      <c r="GK190" s="12"/>
      <c r="GL190" s="12"/>
      <c r="GM190" s="12"/>
      <c r="GN190" s="12"/>
      <c r="GO190" s="12"/>
      <c r="GP190" s="12"/>
      <c r="GQ190" s="12"/>
      <c r="GR190" s="12"/>
      <c r="GS190" s="12"/>
      <c r="GT190" s="12"/>
      <c r="GU190" s="12"/>
      <c r="GV190" s="12"/>
      <c r="GW190" s="12"/>
      <c r="GX190" s="12"/>
      <c r="GY190" s="12"/>
      <c r="GZ190" s="12"/>
      <c r="HA190" s="12"/>
      <c r="HB190" s="12"/>
      <c r="HC190" s="12"/>
      <c r="HD190" s="12"/>
      <c r="HE190" s="12"/>
      <c r="HF190" s="12"/>
      <c r="HG190" s="12"/>
      <c r="HH190" s="12"/>
      <c r="HI190" s="12"/>
      <c r="HJ190" s="12"/>
      <c r="HK190" s="12"/>
      <c r="HL190" s="12"/>
      <c r="HM190" s="12"/>
      <c r="HN190" s="12"/>
      <c r="HO190" s="12"/>
      <c r="HP190" s="12"/>
      <c r="HQ190" s="12"/>
      <c r="HR190" s="12"/>
      <c r="HS190" s="12"/>
      <c r="HT190" s="12"/>
      <c r="HU190" s="12"/>
      <c r="HV190" s="12"/>
      <c r="HW190" s="12"/>
      <c r="HX190" s="12"/>
      <c r="HY190" s="12"/>
      <c r="HZ190" s="12"/>
      <c r="IA190" s="12"/>
      <c r="IB190" s="12"/>
      <c r="IC190" s="12"/>
      <c r="ID190" s="12"/>
      <c r="IE190" s="12"/>
      <c r="IF190" s="12"/>
      <c r="IG190" s="12"/>
      <c r="IH190" s="12"/>
      <c r="II190" s="12"/>
      <c r="IJ190" s="12"/>
      <c r="IK190" s="12"/>
      <c r="IL190" s="12"/>
      <c r="IM190" s="12"/>
      <c r="IN190" s="12"/>
      <c r="IO190" s="12"/>
      <c r="IP190" s="12"/>
    </row>
    <row r="191" spans="1:250" ht="18">
      <c r="A191" s="8" t="s">
        <v>305</v>
      </c>
      <c r="B191" s="8">
        <v>0.5</v>
      </c>
      <c r="C191" s="8" t="s">
        <v>113</v>
      </c>
      <c r="D191" s="8">
        <v>2</v>
      </c>
      <c r="E191" s="8" t="s">
        <v>113</v>
      </c>
      <c r="F191" s="8">
        <v>1.5</v>
      </c>
      <c r="G191" s="8" t="s">
        <v>113</v>
      </c>
      <c r="H191" s="8" t="s">
        <v>126</v>
      </c>
      <c r="I191" s="9">
        <v>100</v>
      </c>
      <c r="J191" s="9">
        <v>0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100</v>
      </c>
      <c r="Z191" s="9">
        <v>0</v>
      </c>
      <c r="AA191" s="9">
        <v>0</v>
      </c>
      <c r="AB191" s="9">
        <v>0</v>
      </c>
      <c r="AC191" s="9">
        <v>0</v>
      </c>
      <c r="AD191" s="9">
        <v>100</v>
      </c>
      <c r="AE191" s="9">
        <v>0</v>
      </c>
      <c r="AF191" s="9">
        <v>0</v>
      </c>
      <c r="AG191" s="9">
        <v>0</v>
      </c>
      <c r="AH191" s="9">
        <v>0</v>
      </c>
      <c r="AI191" s="9">
        <v>100</v>
      </c>
      <c r="AJ191" s="9">
        <v>100</v>
      </c>
      <c r="AK191" s="9">
        <v>100</v>
      </c>
      <c r="AL191" s="9">
        <v>99.97</v>
      </c>
      <c r="AM191" s="9">
        <v>100</v>
      </c>
      <c r="AN191" s="9">
        <v>100</v>
      </c>
      <c r="AO191" s="9">
        <v>100</v>
      </c>
      <c r="AP191" s="9">
        <v>100</v>
      </c>
      <c r="AQ191" s="9">
        <v>10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100</v>
      </c>
      <c r="AX191" s="9">
        <v>0</v>
      </c>
      <c r="AY191" s="9">
        <v>0</v>
      </c>
      <c r="AZ191" s="9">
        <v>0</v>
      </c>
      <c r="BA191" s="9">
        <v>100</v>
      </c>
      <c r="BB191" s="9">
        <v>100</v>
      </c>
      <c r="BC191" s="9">
        <v>100</v>
      </c>
      <c r="BD191" s="9">
        <v>100</v>
      </c>
      <c r="BE191" s="9">
        <v>98.94</v>
      </c>
      <c r="BF191" s="9">
        <v>0</v>
      </c>
      <c r="BG191" s="9">
        <v>0</v>
      </c>
      <c r="BH191" s="9">
        <v>0</v>
      </c>
      <c r="BI191" s="9">
        <v>100</v>
      </c>
      <c r="BJ191" s="9">
        <v>0</v>
      </c>
      <c r="BK191" s="9">
        <v>0</v>
      </c>
      <c r="BL191" s="9">
        <v>0</v>
      </c>
      <c r="BM191" s="9">
        <v>0</v>
      </c>
      <c r="BN191" s="9">
        <v>0</v>
      </c>
      <c r="BO191" s="9">
        <v>100</v>
      </c>
      <c r="BP191" s="9">
        <v>100</v>
      </c>
      <c r="BQ191" s="9">
        <v>100</v>
      </c>
      <c r="BR191" s="9">
        <v>100</v>
      </c>
      <c r="BS191" s="9">
        <v>100</v>
      </c>
      <c r="BT191" s="9">
        <v>0</v>
      </c>
      <c r="BU191" s="9">
        <v>100</v>
      </c>
      <c r="BV191" s="9">
        <v>100</v>
      </c>
      <c r="BW191" s="9">
        <v>100</v>
      </c>
      <c r="BX191" s="9">
        <v>0</v>
      </c>
      <c r="BY191" s="9">
        <v>0</v>
      </c>
      <c r="BZ191" s="9">
        <v>0</v>
      </c>
      <c r="CA191" s="9">
        <v>0</v>
      </c>
      <c r="CB191" s="9">
        <v>0</v>
      </c>
      <c r="CC191" s="9">
        <v>0</v>
      </c>
      <c r="CD191" s="9">
        <v>0</v>
      </c>
      <c r="CE191" s="9">
        <v>100</v>
      </c>
      <c r="CF191" s="9">
        <v>0</v>
      </c>
      <c r="CG191" s="9">
        <v>100</v>
      </c>
      <c r="CH191" s="9">
        <v>100</v>
      </c>
      <c r="CI191" s="9">
        <v>0</v>
      </c>
      <c r="CJ191" s="9">
        <v>0</v>
      </c>
      <c r="CK191" s="9">
        <v>0</v>
      </c>
      <c r="CL191" s="9">
        <v>0</v>
      </c>
      <c r="CM191" s="9">
        <v>0</v>
      </c>
      <c r="CN191" s="9">
        <v>0</v>
      </c>
      <c r="CO191" s="9">
        <v>0</v>
      </c>
      <c r="CP191" s="9">
        <v>0</v>
      </c>
      <c r="CQ191" s="9">
        <v>0</v>
      </c>
      <c r="CR191" s="9">
        <v>0</v>
      </c>
      <c r="CS191" s="9">
        <v>0</v>
      </c>
      <c r="CT191" s="9">
        <v>0</v>
      </c>
      <c r="CU191" s="9">
        <v>100</v>
      </c>
      <c r="CV191" s="9">
        <v>100</v>
      </c>
      <c r="CW191" s="9">
        <v>100</v>
      </c>
      <c r="CX191" s="9">
        <v>100</v>
      </c>
      <c r="CY191" s="9">
        <v>100</v>
      </c>
      <c r="CZ191" s="9">
        <v>100</v>
      </c>
      <c r="DA191" s="9">
        <v>100</v>
      </c>
      <c r="DB191" s="9">
        <v>100</v>
      </c>
      <c r="DC191" s="9">
        <v>100</v>
      </c>
      <c r="DD191" s="9">
        <v>100</v>
      </c>
      <c r="DE191" s="9">
        <v>100</v>
      </c>
      <c r="DF191" s="9">
        <v>100</v>
      </c>
      <c r="DG191" s="9">
        <v>100</v>
      </c>
      <c r="DH191" s="9">
        <v>100</v>
      </c>
      <c r="DI191" s="9">
        <v>99.81</v>
      </c>
      <c r="DJ191" s="9">
        <v>100</v>
      </c>
      <c r="DK191" s="9">
        <v>100</v>
      </c>
      <c r="DL191" s="9">
        <v>0</v>
      </c>
      <c r="DM191" s="9">
        <v>0</v>
      </c>
      <c r="DN191" s="9">
        <v>0</v>
      </c>
      <c r="DO191" s="9">
        <v>0</v>
      </c>
      <c r="DP191" s="11">
        <v>0</v>
      </c>
      <c r="DQ191" s="12"/>
      <c r="DR191" s="12"/>
      <c r="DS191" s="12"/>
      <c r="DT191" s="12"/>
      <c r="DU191" s="12"/>
      <c r="DV191" s="12"/>
      <c r="DW191" s="12"/>
      <c r="DX191" s="12"/>
      <c r="DY191" s="12"/>
      <c r="DZ191" s="12"/>
      <c r="EA191" s="12"/>
      <c r="EB191" s="12"/>
      <c r="EC191" s="12"/>
      <c r="ED191" s="12"/>
      <c r="EE191" s="12"/>
      <c r="EF191" s="12"/>
      <c r="EG191" s="12"/>
      <c r="EH191" s="12"/>
      <c r="EI191" s="12"/>
      <c r="EJ191" s="12"/>
      <c r="EK191" s="12"/>
      <c r="EL191" s="12"/>
      <c r="EM191" s="12"/>
      <c r="EN191" s="12"/>
      <c r="EO191" s="12"/>
      <c r="EP191" s="12"/>
      <c r="EQ191" s="12"/>
      <c r="ER191" s="12"/>
      <c r="ES191" s="12"/>
      <c r="ET191" s="12"/>
      <c r="EU191" s="12"/>
      <c r="EV191" s="12"/>
      <c r="EW191" s="12"/>
      <c r="EX191" s="12"/>
      <c r="EY191" s="12"/>
      <c r="EZ191" s="12"/>
      <c r="FA191" s="12"/>
      <c r="FB191" s="12"/>
      <c r="FC191" s="12"/>
      <c r="FD191" s="12"/>
      <c r="FE191" s="12"/>
      <c r="FF191" s="12"/>
      <c r="FG191" s="12"/>
      <c r="FH191" s="12"/>
      <c r="FI191" s="12"/>
      <c r="FJ191" s="12"/>
      <c r="FK191" s="12"/>
      <c r="FL191" s="12"/>
      <c r="FM191" s="12"/>
      <c r="FN191" s="12"/>
      <c r="FO191" s="12"/>
      <c r="FP191" s="12"/>
      <c r="FQ191" s="12"/>
      <c r="FR191" s="12"/>
      <c r="FS191" s="12"/>
      <c r="FT191" s="12"/>
      <c r="FU191" s="12"/>
      <c r="FV191" s="12"/>
      <c r="FW191" s="12"/>
      <c r="FX191" s="12"/>
      <c r="FY191" s="12"/>
      <c r="FZ191" s="12"/>
      <c r="GA191" s="12"/>
      <c r="GB191" s="12"/>
      <c r="GC191" s="12"/>
      <c r="GD191" s="12"/>
      <c r="GE191" s="12"/>
      <c r="GF191" s="12"/>
      <c r="GG191" s="12"/>
      <c r="GH191" s="12"/>
      <c r="GI191" s="12"/>
      <c r="GJ191" s="12"/>
      <c r="GK191" s="12"/>
      <c r="GL191" s="12"/>
      <c r="GM191" s="12"/>
      <c r="GN191" s="12"/>
      <c r="GO191" s="12"/>
      <c r="GP191" s="12"/>
      <c r="GQ191" s="12"/>
      <c r="GR191" s="12"/>
      <c r="GS191" s="12"/>
      <c r="GT191" s="12"/>
      <c r="GU191" s="12"/>
      <c r="GV191" s="12"/>
      <c r="GW191" s="12"/>
      <c r="GX191" s="12"/>
      <c r="GY191" s="12"/>
      <c r="GZ191" s="12"/>
      <c r="HA191" s="12"/>
      <c r="HB191" s="12"/>
      <c r="HC191" s="12"/>
      <c r="HD191" s="12"/>
      <c r="HE191" s="12"/>
      <c r="HF191" s="12"/>
      <c r="HG191" s="12"/>
      <c r="HH191" s="12"/>
      <c r="HI191" s="12"/>
      <c r="HJ191" s="12"/>
      <c r="HK191" s="12"/>
      <c r="HL191" s="12"/>
      <c r="HM191" s="12"/>
      <c r="HN191" s="12"/>
      <c r="HO191" s="12"/>
      <c r="HP191" s="12"/>
      <c r="HQ191" s="12"/>
      <c r="HR191" s="12"/>
      <c r="HS191" s="12"/>
      <c r="HT191" s="12"/>
      <c r="HU191" s="12"/>
      <c r="HV191" s="12"/>
      <c r="HW191" s="12"/>
      <c r="HX191" s="12"/>
      <c r="HY191" s="12"/>
      <c r="HZ191" s="12"/>
      <c r="IA191" s="12"/>
      <c r="IB191" s="12"/>
      <c r="IC191" s="12"/>
      <c r="ID191" s="12"/>
      <c r="IE191" s="12"/>
      <c r="IF191" s="12"/>
      <c r="IG191" s="12"/>
      <c r="IH191" s="12"/>
      <c r="II191" s="12"/>
      <c r="IJ191" s="12"/>
      <c r="IK191" s="12"/>
      <c r="IL191" s="12"/>
      <c r="IM191" s="12"/>
      <c r="IN191" s="12"/>
      <c r="IO191" s="12"/>
      <c r="IP191" s="12"/>
    </row>
    <row r="192" spans="1:250" ht="18">
      <c r="A192" s="8" t="s">
        <v>306</v>
      </c>
      <c r="B192" s="8">
        <v>0.25</v>
      </c>
      <c r="C192" s="8" t="s">
        <v>113</v>
      </c>
      <c r="D192" s="8">
        <v>1.5</v>
      </c>
      <c r="E192" s="8" t="s">
        <v>113</v>
      </c>
      <c r="F192" s="8">
        <v>6</v>
      </c>
      <c r="G192" s="8" t="s">
        <v>116</v>
      </c>
      <c r="H192" s="8">
        <v>235</v>
      </c>
      <c r="I192" s="9">
        <v>0</v>
      </c>
      <c r="J192" s="9">
        <v>10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100</v>
      </c>
      <c r="W192" s="9">
        <v>0</v>
      </c>
      <c r="X192" s="9">
        <v>100</v>
      </c>
      <c r="Y192" s="9">
        <v>100</v>
      </c>
      <c r="Z192" s="9">
        <v>0</v>
      </c>
      <c r="AA192" s="9">
        <v>100</v>
      </c>
      <c r="AB192" s="9">
        <v>0</v>
      </c>
      <c r="AC192" s="9">
        <v>82.08</v>
      </c>
      <c r="AD192" s="9">
        <v>100</v>
      </c>
      <c r="AE192" s="9">
        <v>0</v>
      </c>
      <c r="AF192" s="9">
        <v>0</v>
      </c>
      <c r="AG192" s="9">
        <v>0</v>
      </c>
      <c r="AH192" s="9">
        <v>0</v>
      </c>
      <c r="AI192" s="9">
        <v>100</v>
      </c>
      <c r="AJ192" s="9">
        <v>100</v>
      </c>
      <c r="AK192" s="9">
        <v>100</v>
      </c>
      <c r="AL192" s="9">
        <v>99.97</v>
      </c>
      <c r="AM192" s="9">
        <v>100</v>
      </c>
      <c r="AN192" s="9">
        <v>100</v>
      </c>
      <c r="AO192" s="9">
        <v>100</v>
      </c>
      <c r="AP192" s="9">
        <v>100</v>
      </c>
      <c r="AQ192" s="9">
        <v>10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100</v>
      </c>
      <c r="AY192" s="9">
        <v>0</v>
      </c>
      <c r="AZ192" s="9">
        <v>0</v>
      </c>
      <c r="BA192" s="9">
        <v>100</v>
      </c>
      <c r="BB192" s="9">
        <v>100</v>
      </c>
      <c r="BC192" s="9">
        <v>100</v>
      </c>
      <c r="BD192" s="9">
        <v>100</v>
      </c>
      <c r="BE192" s="9">
        <v>100</v>
      </c>
      <c r="BF192" s="9">
        <v>0</v>
      </c>
      <c r="BG192" s="9">
        <v>0</v>
      </c>
      <c r="BH192" s="9">
        <v>100</v>
      </c>
      <c r="BI192" s="9">
        <v>0</v>
      </c>
      <c r="BJ192" s="9">
        <v>0</v>
      </c>
      <c r="BK192" s="9">
        <v>0</v>
      </c>
      <c r="BL192" s="9">
        <v>0</v>
      </c>
      <c r="BM192" s="9">
        <v>0</v>
      </c>
      <c r="BN192" s="9">
        <v>100</v>
      </c>
      <c r="BO192" s="9">
        <v>100</v>
      </c>
      <c r="BP192" s="9">
        <v>100</v>
      </c>
      <c r="BQ192" s="9">
        <v>100</v>
      </c>
      <c r="BR192" s="9">
        <v>100</v>
      </c>
      <c r="BS192" s="9">
        <v>0</v>
      </c>
      <c r="BT192" s="9">
        <v>0</v>
      </c>
      <c r="BU192" s="9">
        <v>100</v>
      </c>
      <c r="BV192" s="9">
        <v>100</v>
      </c>
      <c r="BW192" s="9">
        <v>100</v>
      </c>
      <c r="BX192" s="9">
        <v>0</v>
      </c>
      <c r="BY192" s="9">
        <v>0</v>
      </c>
      <c r="BZ192" s="9">
        <v>0</v>
      </c>
      <c r="CA192" s="9">
        <v>0</v>
      </c>
      <c r="CB192" s="9">
        <v>0</v>
      </c>
      <c r="CC192" s="9">
        <v>100</v>
      </c>
      <c r="CD192" s="9">
        <v>0</v>
      </c>
      <c r="CE192" s="9">
        <v>100</v>
      </c>
      <c r="CF192" s="9">
        <v>0</v>
      </c>
      <c r="CG192" s="9">
        <v>100</v>
      </c>
      <c r="CH192" s="9">
        <v>100</v>
      </c>
      <c r="CI192" s="9">
        <v>0</v>
      </c>
      <c r="CJ192" s="9">
        <v>0</v>
      </c>
      <c r="CK192" s="9">
        <v>0</v>
      </c>
      <c r="CL192" s="9">
        <v>0</v>
      </c>
      <c r="CM192" s="9">
        <v>0</v>
      </c>
      <c r="CN192" s="9">
        <v>0</v>
      </c>
      <c r="CO192" s="9">
        <v>0</v>
      </c>
      <c r="CP192" s="9">
        <v>0</v>
      </c>
      <c r="CQ192" s="9">
        <v>0</v>
      </c>
      <c r="CR192" s="9">
        <v>0</v>
      </c>
      <c r="CS192" s="9">
        <v>0</v>
      </c>
      <c r="CT192" s="9">
        <v>0</v>
      </c>
      <c r="CU192" s="9">
        <v>100</v>
      </c>
      <c r="CV192" s="9">
        <v>100</v>
      </c>
      <c r="CW192" s="9">
        <v>100</v>
      </c>
      <c r="CX192" s="9">
        <v>100</v>
      </c>
      <c r="CY192" s="9">
        <v>100</v>
      </c>
      <c r="CZ192" s="9">
        <v>100</v>
      </c>
      <c r="DA192" s="9">
        <v>100</v>
      </c>
      <c r="DB192" s="9">
        <v>100</v>
      </c>
      <c r="DC192" s="9">
        <v>100</v>
      </c>
      <c r="DD192" s="9">
        <v>100</v>
      </c>
      <c r="DE192" s="9">
        <v>100</v>
      </c>
      <c r="DF192" s="9">
        <v>100</v>
      </c>
      <c r="DG192" s="9">
        <v>100</v>
      </c>
      <c r="DH192" s="9">
        <v>100</v>
      </c>
      <c r="DI192" s="9">
        <v>99.81</v>
      </c>
      <c r="DJ192" s="9">
        <v>100</v>
      </c>
      <c r="DK192" s="9">
        <v>100</v>
      </c>
      <c r="DL192" s="9">
        <v>0</v>
      </c>
      <c r="DM192" s="9">
        <v>0</v>
      </c>
      <c r="DN192" s="9">
        <v>100</v>
      </c>
      <c r="DO192" s="9">
        <v>0</v>
      </c>
      <c r="DP192" s="11">
        <v>0</v>
      </c>
      <c r="DQ192" s="12"/>
      <c r="DR192" s="12"/>
      <c r="DS192" s="12"/>
      <c r="DT192" s="12"/>
      <c r="DU192" s="12"/>
      <c r="DV192" s="12"/>
      <c r="DW192" s="12"/>
      <c r="DX192" s="12"/>
      <c r="DY192" s="12"/>
      <c r="DZ192" s="12"/>
      <c r="EA192" s="12"/>
      <c r="EB192" s="12"/>
      <c r="EC192" s="12"/>
      <c r="ED192" s="12"/>
      <c r="EE192" s="12"/>
      <c r="EF192" s="12"/>
      <c r="EG192" s="12"/>
      <c r="EH192" s="12"/>
      <c r="EI192" s="12"/>
      <c r="EJ192" s="12"/>
      <c r="EK192" s="12"/>
      <c r="EL192" s="12"/>
      <c r="EM192" s="12"/>
      <c r="EN192" s="12"/>
      <c r="EO192" s="12"/>
      <c r="EP192" s="12"/>
      <c r="EQ192" s="12"/>
      <c r="ER192" s="12"/>
      <c r="ES192" s="12"/>
      <c r="ET192" s="12"/>
      <c r="EU192" s="12"/>
      <c r="EV192" s="12"/>
      <c r="EW192" s="12"/>
      <c r="EX192" s="12"/>
      <c r="EY192" s="12"/>
      <c r="EZ192" s="12"/>
      <c r="FA192" s="12"/>
      <c r="FB192" s="12"/>
      <c r="FC192" s="12"/>
      <c r="FD192" s="12"/>
      <c r="FE192" s="12"/>
      <c r="FF192" s="12"/>
      <c r="FG192" s="12"/>
      <c r="FH192" s="12"/>
      <c r="FI192" s="12"/>
      <c r="FJ192" s="12"/>
      <c r="FK192" s="12"/>
      <c r="FL192" s="12"/>
      <c r="FM192" s="12"/>
      <c r="FN192" s="12"/>
      <c r="FO192" s="12"/>
      <c r="FP192" s="12"/>
      <c r="FQ192" s="12"/>
      <c r="FR192" s="12"/>
      <c r="FS192" s="12"/>
      <c r="FT192" s="12"/>
      <c r="FU192" s="12"/>
      <c r="FV192" s="12"/>
      <c r="FW192" s="12"/>
      <c r="FX192" s="12"/>
      <c r="FY192" s="12"/>
      <c r="FZ192" s="12"/>
      <c r="GA192" s="12"/>
      <c r="GB192" s="12"/>
      <c r="GC192" s="12"/>
      <c r="GD192" s="12"/>
      <c r="GE192" s="12"/>
      <c r="GF192" s="12"/>
      <c r="GG192" s="12"/>
      <c r="GH192" s="12"/>
      <c r="GI192" s="12"/>
      <c r="GJ192" s="12"/>
      <c r="GK192" s="12"/>
      <c r="GL192" s="12"/>
      <c r="GM192" s="12"/>
      <c r="GN192" s="12"/>
      <c r="GO192" s="12"/>
      <c r="GP192" s="12"/>
      <c r="GQ192" s="12"/>
      <c r="GR192" s="12"/>
      <c r="GS192" s="12"/>
      <c r="GT192" s="12"/>
      <c r="GU192" s="12"/>
      <c r="GV192" s="12"/>
      <c r="GW192" s="12"/>
      <c r="GX192" s="12"/>
      <c r="GY192" s="12"/>
      <c r="GZ192" s="12"/>
      <c r="HA192" s="12"/>
      <c r="HB192" s="12"/>
      <c r="HC192" s="12"/>
      <c r="HD192" s="12"/>
      <c r="HE192" s="12"/>
      <c r="HF192" s="12"/>
      <c r="HG192" s="12"/>
      <c r="HH192" s="12"/>
      <c r="HI192" s="12"/>
      <c r="HJ192" s="12"/>
      <c r="HK192" s="12"/>
      <c r="HL192" s="12"/>
      <c r="HM192" s="12"/>
      <c r="HN192" s="12"/>
      <c r="HO192" s="12"/>
      <c r="HP192" s="12"/>
      <c r="HQ192" s="12"/>
      <c r="HR192" s="12"/>
      <c r="HS192" s="12"/>
      <c r="HT192" s="12"/>
      <c r="HU192" s="12"/>
      <c r="HV192" s="12"/>
      <c r="HW192" s="12"/>
      <c r="HX192" s="12"/>
      <c r="HY192" s="12"/>
      <c r="HZ192" s="12"/>
      <c r="IA192" s="12"/>
      <c r="IB192" s="12"/>
      <c r="IC192" s="12"/>
      <c r="ID192" s="12"/>
      <c r="IE192" s="12"/>
      <c r="IF192" s="12"/>
      <c r="IG192" s="12"/>
      <c r="IH192" s="12"/>
      <c r="II192" s="12"/>
      <c r="IJ192" s="12"/>
      <c r="IK192" s="12"/>
      <c r="IL192" s="12"/>
      <c r="IM192" s="12"/>
      <c r="IN192" s="12"/>
      <c r="IO192" s="12"/>
      <c r="IP192" s="12"/>
    </row>
    <row r="193" spans="1:250" ht="18">
      <c r="A193" s="8" t="s">
        <v>307</v>
      </c>
      <c r="B193" s="8">
        <v>6.4000000000000001E-2</v>
      </c>
      <c r="C193" s="8" t="s">
        <v>113</v>
      </c>
      <c r="D193" s="8">
        <v>32</v>
      </c>
      <c r="E193" s="8" t="s">
        <v>116</v>
      </c>
      <c r="F193" s="8">
        <v>256</v>
      </c>
      <c r="G193" s="8" t="s">
        <v>116</v>
      </c>
      <c r="H193" s="8">
        <v>235</v>
      </c>
      <c r="I193" s="9">
        <v>0</v>
      </c>
      <c r="J193" s="9">
        <v>10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94.77</v>
      </c>
      <c r="U193" s="9">
        <v>0</v>
      </c>
      <c r="V193" s="9">
        <v>0</v>
      </c>
      <c r="W193" s="9">
        <v>0</v>
      </c>
      <c r="X193" s="9">
        <v>0</v>
      </c>
      <c r="Y193" s="9">
        <v>100</v>
      </c>
      <c r="Z193" s="9">
        <v>0</v>
      </c>
      <c r="AA193" s="9">
        <v>0</v>
      </c>
      <c r="AB193" s="9">
        <v>0</v>
      </c>
      <c r="AC193" s="9">
        <v>0</v>
      </c>
      <c r="AD193" s="9">
        <v>100</v>
      </c>
      <c r="AE193" s="9">
        <v>0</v>
      </c>
      <c r="AF193" s="9">
        <v>100</v>
      </c>
      <c r="AG193" s="9">
        <v>0</v>
      </c>
      <c r="AH193" s="9">
        <v>0</v>
      </c>
      <c r="AI193" s="9">
        <v>100</v>
      </c>
      <c r="AJ193" s="9">
        <v>100</v>
      </c>
      <c r="AK193" s="9">
        <v>100</v>
      </c>
      <c r="AL193" s="9">
        <v>99.97</v>
      </c>
      <c r="AM193" s="9">
        <v>100</v>
      </c>
      <c r="AN193" s="9">
        <v>100</v>
      </c>
      <c r="AO193" s="9">
        <v>100</v>
      </c>
      <c r="AP193" s="9">
        <v>100</v>
      </c>
      <c r="AQ193" s="9">
        <v>10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100</v>
      </c>
      <c r="AY193" s="9">
        <v>0</v>
      </c>
      <c r="AZ193" s="9">
        <v>0</v>
      </c>
      <c r="BA193" s="9">
        <v>100</v>
      </c>
      <c r="BB193" s="9">
        <v>100</v>
      </c>
      <c r="BC193" s="9">
        <v>100</v>
      </c>
      <c r="BD193" s="9">
        <v>100</v>
      </c>
      <c r="BE193" s="9">
        <v>100</v>
      </c>
      <c r="BF193" s="9">
        <v>0</v>
      </c>
      <c r="BG193" s="9">
        <v>0</v>
      </c>
      <c r="BH193" s="9">
        <v>100</v>
      </c>
      <c r="BI193" s="9">
        <v>0</v>
      </c>
      <c r="BJ193" s="9">
        <v>0</v>
      </c>
      <c r="BK193" s="9">
        <v>0</v>
      </c>
      <c r="BL193" s="9">
        <v>0</v>
      </c>
      <c r="BM193" s="9">
        <v>0</v>
      </c>
      <c r="BN193" s="9">
        <v>0</v>
      </c>
      <c r="BO193" s="9">
        <v>100</v>
      </c>
      <c r="BP193" s="9">
        <v>100</v>
      </c>
      <c r="BQ193" s="9">
        <v>100</v>
      </c>
      <c r="BR193" s="9">
        <v>100</v>
      </c>
      <c r="BS193" s="9">
        <v>100</v>
      </c>
      <c r="BT193" s="9">
        <v>0</v>
      </c>
      <c r="BU193" s="9">
        <v>100</v>
      </c>
      <c r="BV193" s="9">
        <v>100</v>
      </c>
      <c r="BW193" s="9">
        <v>100</v>
      </c>
      <c r="BX193" s="9">
        <v>0</v>
      </c>
      <c r="BY193" s="9">
        <v>0</v>
      </c>
      <c r="BZ193" s="9">
        <v>100</v>
      </c>
      <c r="CA193" s="9">
        <v>0</v>
      </c>
      <c r="CB193" s="9">
        <v>0</v>
      </c>
      <c r="CC193" s="9">
        <v>100</v>
      </c>
      <c r="CD193" s="9">
        <v>0</v>
      </c>
      <c r="CE193" s="9">
        <v>100</v>
      </c>
      <c r="CF193" s="9">
        <v>0</v>
      </c>
      <c r="CG193" s="9">
        <v>100</v>
      </c>
      <c r="CH193" s="9">
        <v>100</v>
      </c>
      <c r="CI193" s="9">
        <v>0</v>
      </c>
      <c r="CJ193" s="9">
        <v>0</v>
      </c>
      <c r="CK193" s="9">
        <v>0</v>
      </c>
      <c r="CL193" s="9">
        <v>0</v>
      </c>
      <c r="CM193" s="9">
        <v>0</v>
      </c>
      <c r="CN193" s="9">
        <v>0</v>
      </c>
      <c r="CO193" s="9">
        <v>0</v>
      </c>
      <c r="CP193" s="9">
        <v>0</v>
      </c>
      <c r="CQ193" s="9">
        <v>0</v>
      </c>
      <c r="CR193" s="9">
        <v>0</v>
      </c>
      <c r="CS193" s="9">
        <v>0</v>
      </c>
      <c r="CT193" s="9">
        <v>0</v>
      </c>
      <c r="CU193" s="9">
        <v>100</v>
      </c>
      <c r="CV193" s="9">
        <v>100</v>
      </c>
      <c r="CW193" s="9">
        <v>100</v>
      </c>
      <c r="CX193" s="9">
        <v>100</v>
      </c>
      <c r="CY193" s="9">
        <v>100</v>
      </c>
      <c r="CZ193" s="9">
        <v>100</v>
      </c>
      <c r="DA193" s="9">
        <v>100</v>
      </c>
      <c r="DB193" s="9">
        <v>100</v>
      </c>
      <c r="DC193" s="9">
        <v>100</v>
      </c>
      <c r="DD193" s="9">
        <v>100</v>
      </c>
      <c r="DE193" s="9">
        <v>100</v>
      </c>
      <c r="DF193" s="9">
        <v>100</v>
      </c>
      <c r="DG193" s="9">
        <v>100</v>
      </c>
      <c r="DH193" s="9">
        <v>100</v>
      </c>
      <c r="DI193" s="9">
        <v>99.81</v>
      </c>
      <c r="DJ193" s="9">
        <v>100</v>
      </c>
      <c r="DK193" s="9">
        <v>100</v>
      </c>
      <c r="DL193" s="9">
        <v>0</v>
      </c>
      <c r="DM193" s="9">
        <v>0</v>
      </c>
      <c r="DN193" s="9">
        <v>100</v>
      </c>
      <c r="DO193" s="9">
        <v>0</v>
      </c>
      <c r="DP193" s="11">
        <v>0</v>
      </c>
      <c r="DQ193" s="12"/>
      <c r="DR193" s="12"/>
      <c r="DS193" s="12"/>
      <c r="DT193" s="12"/>
      <c r="DU193" s="12"/>
      <c r="DV193" s="12"/>
      <c r="DW193" s="12"/>
      <c r="DX193" s="12"/>
      <c r="DY193" s="12"/>
      <c r="DZ193" s="12"/>
      <c r="EA193" s="12"/>
      <c r="EB193" s="12"/>
      <c r="EC193" s="12"/>
      <c r="ED193" s="12"/>
      <c r="EE193" s="12"/>
      <c r="EF193" s="12"/>
      <c r="EG193" s="12"/>
      <c r="EH193" s="12"/>
      <c r="EI193" s="12"/>
      <c r="EJ193" s="12"/>
      <c r="EK193" s="12"/>
      <c r="EL193" s="12"/>
      <c r="EM193" s="12"/>
      <c r="EN193" s="12"/>
      <c r="EO193" s="12"/>
      <c r="EP193" s="12"/>
      <c r="EQ193" s="12"/>
      <c r="ER193" s="12"/>
      <c r="ES193" s="12"/>
      <c r="ET193" s="12"/>
      <c r="EU193" s="12"/>
      <c r="EV193" s="12"/>
      <c r="EW193" s="12"/>
      <c r="EX193" s="12"/>
      <c r="EY193" s="12"/>
      <c r="EZ193" s="12"/>
      <c r="FA193" s="12"/>
      <c r="FB193" s="12"/>
      <c r="FC193" s="12"/>
      <c r="FD193" s="12"/>
      <c r="FE193" s="12"/>
      <c r="FF193" s="12"/>
      <c r="FG193" s="12"/>
      <c r="FH193" s="12"/>
      <c r="FI193" s="12"/>
      <c r="FJ193" s="12"/>
      <c r="FK193" s="12"/>
      <c r="FL193" s="12"/>
      <c r="FM193" s="12"/>
      <c r="FN193" s="12"/>
      <c r="FO193" s="12"/>
      <c r="FP193" s="12"/>
      <c r="FQ193" s="12"/>
      <c r="FR193" s="12"/>
      <c r="FS193" s="12"/>
      <c r="FT193" s="12"/>
      <c r="FU193" s="12"/>
      <c r="FV193" s="12"/>
      <c r="FW193" s="12"/>
      <c r="FX193" s="12"/>
      <c r="FY193" s="12"/>
      <c r="FZ193" s="12"/>
      <c r="GA193" s="12"/>
      <c r="GB193" s="12"/>
      <c r="GC193" s="12"/>
      <c r="GD193" s="12"/>
      <c r="GE193" s="12"/>
      <c r="GF193" s="12"/>
      <c r="GG193" s="12"/>
      <c r="GH193" s="12"/>
      <c r="GI193" s="12"/>
      <c r="GJ193" s="12"/>
      <c r="GK193" s="12"/>
      <c r="GL193" s="12"/>
      <c r="GM193" s="12"/>
      <c r="GN193" s="12"/>
      <c r="GO193" s="12"/>
      <c r="GP193" s="12"/>
      <c r="GQ193" s="12"/>
      <c r="GR193" s="12"/>
      <c r="GS193" s="12"/>
      <c r="GT193" s="12"/>
      <c r="GU193" s="12"/>
      <c r="GV193" s="12"/>
      <c r="GW193" s="12"/>
      <c r="GX193" s="12"/>
      <c r="GY193" s="12"/>
      <c r="GZ193" s="12"/>
      <c r="HA193" s="12"/>
      <c r="HB193" s="12"/>
      <c r="HC193" s="12"/>
      <c r="HD193" s="12"/>
      <c r="HE193" s="12"/>
      <c r="HF193" s="12"/>
      <c r="HG193" s="12"/>
      <c r="HH193" s="12"/>
      <c r="HI193" s="12"/>
      <c r="HJ193" s="12"/>
      <c r="HK193" s="12"/>
      <c r="HL193" s="12"/>
      <c r="HM193" s="12"/>
      <c r="HN193" s="12"/>
      <c r="HO193" s="12"/>
      <c r="HP193" s="12"/>
      <c r="HQ193" s="12"/>
      <c r="HR193" s="12"/>
      <c r="HS193" s="12"/>
      <c r="HT193" s="12"/>
      <c r="HU193" s="12"/>
      <c r="HV193" s="12"/>
      <c r="HW193" s="12"/>
      <c r="HX193" s="12"/>
      <c r="HY193" s="12"/>
      <c r="HZ193" s="12"/>
      <c r="IA193" s="12"/>
      <c r="IB193" s="12"/>
      <c r="IC193" s="12"/>
      <c r="ID193" s="12"/>
      <c r="IE193" s="12"/>
      <c r="IF193" s="12"/>
      <c r="IG193" s="12"/>
      <c r="IH193" s="12"/>
      <c r="II193" s="12"/>
      <c r="IJ193" s="12"/>
      <c r="IK193" s="12"/>
      <c r="IL193" s="12"/>
      <c r="IM193" s="12"/>
      <c r="IN193" s="12"/>
      <c r="IO193" s="12"/>
      <c r="IP193" s="12"/>
    </row>
    <row r="194" spans="1:250" ht="18">
      <c r="A194" s="8" t="s">
        <v>308</v>
      </c>
      <c r="B194" s="8">
        <v>0.125</v>
      </c>
      <c r="C194" s="8" t="s">
        <v>113</v>
      </c>
      <c r="D194" s="8">
        <v>256</v>
      </c>
      <c r="E194" s="8" t="s">
        <v>116</v>
      </c>
      <c r="F194" s="8">
        <v>256</v>
      </c>
      <c r="G194" s="8" t="s">
        <v>116</v>
      </c>
      <c r="H194" s="8">
        <v>235</v>
      </c>
      <c r="I194" s="9">
        <v>0</v>
      </c>
      <c r="J194" s="9">
        <v>10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82.51</v>
      </c>
      <c r="X194" s="9">
        <v>0</v>
      </c>
      <c r="Y194" s="9">
        <v>100</v>
      </c>
      <c r="Z194" s="9">
        <v>0</v>
      </c>
      <c r="AA194" s="9">
        <v>0</v>
      </c>
      <c r="AB194" s="9">
        <v>0</v>
      </c>
      <c r="AC194" s="9">
        <v>0</v>
      </c>
      <c r="AD194" s="9">
        <v>100</v>
      </c>
      <c r="AE194" s="9">
        <v>0</v>
      </c>
      <c r="AF194" s="9">
        <v>0</v>
      </c>
      <c r="AG194" s="9">
        <v>0</v>
      </c>
      <c r="AH194" s="9">
        <v>0</v>
      </c>
      <c r="AI194" s="9">
        <v>100</v>
      </c>
      <c r="AJ194" s="9">
        <v>100</v>
      </c>
      <c r="AK194" s="9">
        <v>100</v>
      </c>
      <c r="AL194" s="9">
        <v>99.97</v>
      </c>
      <c r="AM194" s="9">
        <v>100</v>
      </c>
      <c r="AN194" s="9">
        <v>100</v>
      </c>
      <c r="AO194" s="9">
        <v>100</v>
      </c>
      <c r="AP194" s="9">
        <v>100</v>
      </c>
      <c r="AQ194" s="9">
        <v>100</v>
      </c>
      <c r="AR194" s="9">
        <v>0</v>
      </c>
      <c r="AS194" s="9">
        <v>0</v>
      </c>
      <c r="AT194" s="9">
        <v>0</v>
      </c>
      <c r="AU194" s="9">
        <v>0</v>
      </c>
      <c r="AV194" s="9">
        <v>0</v>
      </c>
      <c r="AW194" s="9">
        <v>0</v>
      </c>
      <c r="AX194" s="9">
        <v>100</v>
      </c>
      <c r="AY194" s="9">
        <v>0</v>
      </c>
      <c r="AZ194" s="9">
        <v>0</v>
      </c>
      <c r="BA194" s="9">
        <v>100</v>
      </c>
      <c r="BB194" s="9">
        <v>100</v>
      </c>
      <c r="BC194" s="9">
        <v>100</v>
      </c>
      <c r="BD194" s="9">
        <v>100</v>
      </c>
      <c r="BE194" s="9">
        <v>100</v>
      </c>
      <c r="BF194" s="9">
        <v>0</v>
      </c>
      <c r="BG194" s="9">
        <v>0</v>
      </c>
      <c r="BH194" s="9">
        <v>100</v>
      </c>
      <c r="BI194" s="9">
        <v>0</v>
      </c>
      <c r="BJ194" s="9">
        <v>0</v>
      </c>
      <c r="BK194" s="9">
        <v>0</v>
      </c>
      <c r="BL194" s="9">
        <v>0</v>
      </c>
      <c r="BM194" s="9">
        <v>0</v>
      </c>
      <c r="BN194" s="9">
        <v>0</v>
      </c>
      <c r="BO194" s="9">
        <v>100</v>
      </c>
      <c r="BP194" s="9">
        <v>100</v>
      </c>
      <c r="BQ194" s="9">
        <v>100</v>
      </c>
      <c r="BR194" s="9">
        <v>100</v>
      </c>
      <c r="BS194" s="9">
        <v>100</v>
      </c>
      <c r="BT194" s="9">
        <v>0</v>
      </c>
      <c r="BU194" s="9">
        <v>100</v>
      </c>
      <c r="BV194" s="9">
        <v>100</v>
      </c>
      <c r="BW194" s="9">
        <v>100</v>
      </c>
      <c r="BX194" s="9">
        <v>0</v>
      </c>
      <c r="BY194" s="9">
        <v>100</v>
      </c>
      <c r="BZ194" s="9">
        <v>0</v>
      </c>
      <c r="CA194" s="9">
        <v>0</v>
      </c>
      <c r="CB194" s="9">
        <v>0</v>
      </c>
      <c r="CC194" s="9">
        <v>0</v>
      </c>
      <c r="CD194" s="9">
        <v>100</v>
      </c>
      <c r="CE194" s="9">
        <v>100</v>
      </c>
      <c r="CF194" s="9">
        <v>0</v>
      </c>
      <c r="CG194" s="9">
        <v>100</v>
      </c>
      <c r="CH194" s="9">
        <v>100</v>
      </c>
      <c r="CI194" s="9">
        <v>100</v>
      </c>
      <c r="CJ194" s="9">
        <v>0</v>
      </c>
      <c r="CK194" s="9">
        <v>0</v>
      </c>
      <c r="CL194" s="9">
        <v>0</v>
      </c>
      <c r="CM194" s="9">
        <v>0</v>
      </c>
      <c r="CN194" s="9">
        <v>0</v>
      </c>
      <c r="CO194" s="9">
        <v>0</v>
      </c>
      <c r="CP194" s="9">
        <v>0</v>
      </c>
      <c r="CQ194" s="9">
        <v>0</v>
      </c>
      <c r="CR194" s="9">
        <v>0</v>
      </c>
      <c r="CS194" s="9">
        <v>0</v>
      </c>
      <c r="CT194" s="9">
        <v>0</v>
      </c>
      <c r="CU194" s="9">
        <v>100</v>
      </c>
      <c r="CV194" s="9">
        <v>100</v>
      </c>
      <c r="CW194" s="9">
        <v>100</v>
      </c>
      <c r="CX194" s="9">
        <v>100</v>
      </c>
      <c r="CY194" s="9">
        <v>100</v>
      </c>
      <c r="CZ194" s="9">
        <v>100</v>
      </c>
      <c r="DA194" s="9">
        <v>100</v>
      </c>
      <c r="DB194" s="9">
        <v>100</v>
      </c>
      <c r="DC194" s="9">
        <v>100</v>
      </c>
      <c r="DD194" s="9">
        <v>100</v>
      </c>
      <c r="DE194" s="9">
        <v>100</v>
      </c>
      <c r="DF194" s="9">
        <v>100</v>
      </c>
      <c r="DG194" s="9">
        <v>100</v>
      </c>
      <c r="DH194" s="9">
        <v>100</v>
      </c>
      <c r="DI194" s="9">
        <v>99.81</v>
      </c>
      <c r="DJ194" s="9">
        <v>100</v>
      </c>
      <c r="DK194" s="9">
        <v>100</v>
      </c>
      <c r="DL194" s="9">
        <v>0</v>
      </c>
      <c r="DM194" s="9">
        <v>0</v>
      </c>
      <c r="DN194" s="9">
        <v>100</v>
      </c>
      <c r="DO194" s="9">
        <v>0</v>
      </c>
      <c r="DP194" s="11">
        <v>0</v>
      </c>
      <c r="DQ194" s="12"/>
      <c r="DR194" s="12"/>
      <c r="DS194" s="12"/>
      <c r="DT194" s="12"/>
      <c r="DU194" s="12"/>
      <c r="DV194" s="12"/>
      <c r="DW194" s="12"/>
      <c r="DX194" s="12"/>
      <c r="DY194" s="12"/>
      <c r="DZ194" s="12"/>
      <c r="EA194" s="12"/>
      <c r="EB194" s="12"/>
      <c r="EC194" s="12"/>
      <c r="ED194" s="12"/>
      <c r="EE194" s="12"/>
      <c r="EF194" s="12"/>
      <c r="EG194" s="12"/>
      <c r="EH194" s="12"/>
      <c r="EI194" s="12"/>
      <c r="EJ194" s="12"/>
      <c r="EK194" s="12"/>
      <c r="EL194" s="12"/>
      <c r="EM194" s="12"/>
      <c r="EN194" s="12"/>
      <c r="EO194" s="12"/>
      <c r="EP194" s="12"/>
      <c r="EQ194" s="12"/>
      <c r="ER194" s="12"/>
      <c r="ES194" s="12"/>
      <c r="ET194" s="12"/>
      <c r="EU194" s="12"/>
      <c r="EV194" s="12"/>
      <c r="EW194" s="12"/>
      <c r="EX194" s="12"/>
      <c r="EY194" s="12"/>
      <c r="EZ194" s="12"/>
      <c r="FA194" s="12"/>
      <c r="FB194" s="12"/>
      <c r="FC194" s="12"/>
      <c r="FD194" s="12"/>
      <c r="FE194" s="12"/>
      <c r="FF194" s="12"/>
      <c r="FG194" s="12"/>
      <c r="FH194" s="12"/>
      <c r="FI194" s="12"/>
      <c r="FJ194" s="12"/>
      <c r="FK194" s="12"/>
      <c r="FL194" s="12"/>
      <c r="FM194" s="12"/>
      <c r="FN194" s="12"/>
      <c r="FO194" s="12"/>
      <c r="FP194" s="12"/>
      <c r="FQ194" s="12"/>
      <c r="FR194" s="12"/>
      <c r="FS194" s="12"/>
      <c r="FT194" s="12"/>
      <c r="FU194" s="12"/>
      <c r="FV194" s="12"/>
      <c r="FW194" s="12"/>
      <c r="FX194" s="12"/>
      <c r="FY194" s="12"/>
      <c r="FZ194" s="12"/>
      <c r="GA194" s="12"/>
      <c r="GB194" s="12"/>
      <c r="GC194" s="12"/>
      <c r="GD194" s="12"/>
      <c r="GE194" s="12"/>
      <c r="GF194" s="12"/>
      <c r="GG194" s="12"/>
      <c r="GH194" s="12"/>
      <c r="GI194" s="12"/>
      <c r="GJ194" s="12"/>
      <c r="GK194" s="12"/>
      <c r="GL194" s="12"/>
      <c r="GM194" s="12"/>
      <c r="GN194" s="12"/>
      <c r="GO194" s="12"/>
      <c r="GP194" s="12"/>
      <c r="GQ194" s="12"/>
      <c r="GR194" s="12"/>
      <c r="GS194" s="12"/>
      <c r="GT194" s="12"/>
      <c r="GU194" s="12"/>
      <c r="GV194" s="12"/>
      <c r="GW194" s="12"/>
      <c r="GX194" s="12"/>
      <c r="GY194" s="12"/>
      <c r="GZ194" s="12"/>
      <c r="HA194" s="12"/>
      <c r="HB194" s="12"/>
      <c r="HC194" s="12"/>
      <c r="HD194" s="12"/>
      <c r="HE194" s="12"/>
      <c r="HF194" s="12"/>
      <c r="HG194" s="12"/>
      <c r="HH194" s="12"/>
      <c r="HI194" s="12"/>
      <c r="HJ194" s="12"/>
      <c r="HK194" s="12"/>
      <c r="HL194" s="12"/>
      <c r="HM194" s="12"/>
      <c r="HN194" s="12"/>
      <c r="HO194" s="12"/>
      <c r="HP194" s="12"/>
      <c r="HQ194" s="12"/>
      <c r="HR194" s="12"/>
      <c r="HS194" s="12"/>
      <c r="HT194" s="12"/>
      <c r="HU194" s="12"/>
      <c r="HV194" s="12"/>
      <c r="HW194" s="12"/>
      <c r="HX194" s="12"/>
      <c r="HY194" s="12"/>
      <c r="HZ194" s="12"/>
      <c r="IA194" s="12"/>
      <c r="IB194" s="12"/>
      <c r="IC194" s="12"/>
      <c r="ID194" s="12"/>
      <c r="IE194" s="12"/>
      <c r="IF194" s="12"/>
      <c r="IG194" s="12"/>
      <c r="IH194" s="12"/>
      <c r="II194" s="12"/>
      <c r="IJ194" s="12"/>
      <c r="IK194" s="12"/>
      <c r="IL194" s="12"/>
      <c r="IM194" s="12"/>
      <c r="IN194" s="12"/>
      <c r="IO194" s="12"/>
      <c r="IP194" s="12"/>
    </row>
    <row r="195" spans="1:250" ht="18">
      <c r="A195" s="8" t="s">
        <v>309</v>
      </c>
      <c r="B195" s="8">
        <v>1</v>
      </c>
      <c r="C195" s="8" t="s">
        <v>113</v>
      </c>
      <c r="D195" s="8">
        <v>4</v>
      </c>
      <c r="E195" s="8" t="s">
        <v>113</v>
      </c>
      <c r="F195" s="8">
        <v>2</v>
      </c>
      <c r="G195" s="8" t="s">
        <v>113</v>
      </c>
      <c r="H195" s="8">
        <v>244</v>
      </c>
      <c r="I195" s="9">
        <v>10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100</v>
      </c>
      <c r="Z195" s="9">
        <v>0</v>
      </c>
      <c r="AA195" s="9">
        <v>0</v>
      </c>
      <c r="AB195" s="9">
        <v>0</v>
      </c>
      <c r="AC195" s="9">
        <v>0</v>
      </c>
      <c r="AD195" s="9">
        <v>100</v>
      </c>
      <c r="AE195" s="9">
        <v>0</v>
      </c>
      <c r="AF195" s="9">
        <v>100</v>
      </c>
      <c r="AG195" s="9">
        <v>0</v>
      </c>
      <c r="AH195" s="9">
        <v>0</v>
      </c>
      <c r="AI195" s="9">
        <v>100</v>
      </c>
      <c r="AJ195" s="9">
        <v>100</v>
      </c>
      <c r="AK195" s="9">
        <v>100</v>
      </c>
      <c r="AL195" s="9">
        <v>99.97</v>
      </c>
      <c r="AM195" s="9">
        <v>100</v>
      </c>
      <c r="AN195" s="9">
        <v>100</v>
      </c>
      <c r="AO195" s="9">
        <v>100</v>
      </c>
      <c r="AP195" s="9">
        <v>100</v>
      </c>
      <c r="AQ195" s="9">
        <v>10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100</v>
      </c>
      <c r="AX195" s="9">
        <v>0</v>
      </c>
      <c r="AY195" s="9">
        <v>0</v>
      </c>
      <c r="AZ195" s="9">
        <v>0</v>
      </c>
      <c r="BA195" s="9">
        <v>100</v>
      </c>
      <c r="BB195" s="9">
        <v>100</v>
      </c>
      <c r="BC195" s="9">
        <v>100</v>
      </c>
      <c r="BD195" s="9">
        <v>100</v>
      </c>
      <c r="BE195" s="9">
        <v>100</v>
      </c>
      <c r="BF195" s="9">
        <v>100</v>
      </c>
      <c r="BG195" s="9">
        <v>0</v>
      </c>
      <c r="BH195" s="9">
        <v>0</v>
      </c>
      <c r="BI195" s="9">
        <v>0</v>
      </c>
      <c r="BJ195" s="9">
        <v>0</v>
      </c>
      <c r="BK195" s="9">
        <v>0</v>
      </c>
      <c r="BL195" s="9">
        <v>0</v>
      </c>
      <c r="BM195" s="9">
        <v>0</v>
      </c>
      <c r="BN195" s="9">
        <v>0</v>
      </c>
      <c r="BO195" s="9">
        <v>100</v>
      </c>
      <c r="BP195" s="9">
        <v>100</v>
      </c>
      <c r="BQ195" s="9">
        <v>100</v>
      </c>
      <c r="BR195" s="9">
        <v>100</v>
      </c>
      <c r="BS195" s="9">
        <v>100</v>
      </c>
      <c r="BT195" s="9">
        <v>0</v>
      </c>
      <c r="BU195" s="9">
        <v>100</v>
      </c>
      <c r="BV195" s="9">
        <v>100</v>
      </c>
      <c r="BW195" s="9">
        <v>100</v>
      </c>
      <c r="BX195" s="9">
        <v>0</v>
      </c>
      <c r="BY195" s="9">
        <v>0</v>
      </c>
      <c r="BZ195" s="9">
        <v>0</v>
      </c>
      <c r="CA195" s="9">
        <v>0</v>
      </c>
      <c r="CB195" s="9">
        <v>0</v>
      </c>
      <c r="CC195" s="9">
        <v>0</v>
      </c>
      <c r="CD195" s="9">
        <v>0</v>
      </c>
      <c r="CE195" s="9">
        <v>100</v>
      </c>
      <c r="CF195" s="9">
        <v>0</v>
      </c>
      <c r="CG195" s="9">
        <v>100</v>
      </c>
      <c r="CH195" s="9">
        <v>100</v>
      </c>
      <c r="CI195" s="9">
        <v>0</v>
      </c>
      <c r="CJ195" s="9">
        <v>0</v>
      </c>
      <c r="CK195" s="9">
        <v>0</v>
      </c>
      <c r="CL195" s="9">
        <v>0</v>
      </c>
      <c r="CM195" s="9">
        <v>0</v>
      </c>
      <c r="CN195" s="9">
        <v>0</v>
      </c>
      <c r="CO195" s="9">
        <v>0</v>
      </c>
      <c r="CP195" s="9">
        <v>0</v>
      </c>
      <c r="CQ195" s="9">
        <v>0</v>
      </c>
      <c r="CR195" s="9">
        <v>0</v>
      </c>
      <c r="CS195" s="9">
        <v>0</v>
      </c>
      <c r="CT195" s="9">
        <v>0</v>
      </c>
      <c r="CU195" s="9">
        <v>100</v>
      </c>
      <c r="CV195" s="9">
        <v>100</v>
      </c>
      <c r="CW195" s="9">
        <v>100</v>
      </c>
      <c r="CX195" s="9">
        <v>100</v>
      </c>
      <c r="CY195" s="9">
        <v>100</v>
      </c>
      <c r="CZ195" s="9">
        <v>100</v>
      </c>
      <c r="DA195" s="9">
        <v>100</v>
      </c>
      <c r="DB195" s="9">
        <v>100</v>
      </c>
      <c r="DC195" s="9">
        <v>100</v>
      </c>
      <c r="DD195" s="9">
        <v>100</v>
      </c>
      <c r="DE195" s="9">
        <v>100</v>
      </c>
      <c r="DF195" s="9">
        <v>100</v>
      </c>
      <c r="DG195" s="9">
        <v>100</v>
      </c>
      <c r="DH195" s="9">
        <v>100</v>
      </c>
      <c r="DI195" s="9">
        <v>99.81</v>
      </c>
      <c r="DJ195" s="9">
        <v>100</v>
      </c>
      <c r="DK195" s="9">
        <v>100</v>
      </c>
      <c r="DL195" s="9">
        <v>0</v>
      </c>
      <c r="DM195" s="9">
        <v>0</v>
      </c>
      <c r="DN195" s="9">
        <v>0</v>
      </c>
      <c r="DO195" s="9">
        <v>0</v>
      </c>
      <c r="DP195" s="11">
        <v>0</v>
      </c>
      <c r="DQ195" s="12"/>
      <c r="DR195" s="12"/>
      <c r="DS195" s="12"/>
      <c r="DT195" s="12"/>
      <c r="DU195" s="12"/>
      <c r="DV195" s="12"/>
      <c r="DW195" s="12"/>
      <c r="DX195" s="12"/>
      <c r="DY195" s="12"/>
      <c r="DZ195" s="12"/>
      <c r="EA195" s="12"/>
      <c r="EB195" s="12"/>
      <c r="EC195" s="12"/>
      <c r="ED195" s="12"/>
      <c r="EE195" s="12"/>
      <c r="EF195" s="12"/>
      <c r="EG195" s="12"/>
      <c r="EH195" s="12"/>
      <c r="EI195" s="12"/>
      <c r="EJ195" s="12"/>
      <c r="EK195" s="12"/>
      <c r="EL195" s="12"/>
      <c r="EM195" s="12"/>
      <c r="EN195" s="12"/>
      <c r="EO195" s="12"/>
      <c r="EP195" s="12"/>
      <c r="EQ195" s="12"/>
      <c r="ER195" s="12"/>
      <c r="ES195" s="12"/>
      <c r="ET195" s="12"/>
      <c r="EU195" s="12"/>
      <c r="EV195" s="12"/>
      <c r="EW195" s="12"/>
      <c r="EX195" s="12"/>
      <c r="EY195" s="12"/>
      <c r="EZ195" s="12"/>
      <c r="FA195" s="12"/>
      <c r="FB195" s="12"/>
      <c r="FC195" s="12"/>
      <c r="FD195" s="12"/>
      <c r="FE195" s="12"/>
      <c r="FF195" s="12"/>
      <c r="FG195" s="12"/>
      <c r="FH195" s="12"/>
      <c r="FI195" s="12"/>
      <c r="FJ195" s="12"/>
      <c r="FK195" s="12"/>
      <c r="FL195" s="12"/>
      <c r="FM195" s="12"/>
      <c r="FN195" s="12"/>
      <c r="FO195" s="12"/>
      <c r="FP195" s="12"/>
      <c r="FQ195" s="12"/>
      <c r="FR195" s="12"/>
      <c r="FS195" s="12"/>
      <c r="FT195" s="12"/>
      <c r="FU195" s="12"/>
      <c r="FV195" s="12"/>
      <c r="FW195" s="12"/>
      <c r="FX195" s="12"/>
      <c r="FY195" s="12"/>
      <c r="FZ195" s="12"/>
      <c r="GA195" s="12"/>
      <c r="GB195" s="12"/>
      <c r="GC195" s="12"/>
      <c r="GD195" s="12"/>
      <c r="GE195" s="12"/>
      <c r="GF195" s="12"/>
      <c r="GG195" s="12"/>
      <c r="GH195" s="12"/>
      <c r="GI195" s="12"/>
      <c r="GJ195" s="12"/>
      <c r="GK195" s="12"/>
      <c r="GL195" s="12"/>
      <c r="GM195" s="12"/>
      <c r="GN195" s="12"/>
      <c r="GO195" s="12"/>
      <c r="GP195" s="12"/>
      <c r="GQ195" s="12"/>
      <c r="GR195" s="12"/>
      <c r="GS195" s="12"/>
      <c r="GT195" s="12"/>
      <c r="GU195" s="12"/>
      <c r="GV195" s="12"/>
      <c r="GW195" s="12"/>
      <c r="GX195" s="12"/>
      <c r="GY195" s="12"/>
      <c r="GZ195" s="12"/>
      <c r="HA195" s="12"/>
      <c r="HB195" s="12"/>
      <c r="HC195" s="12"/>
      <c r="HD195" s="12"/>
      <c r="HE195" s="12"/>
      <c r="HF195" s="12"/>
      <c r="HG195" s="12"/>
      <c r="HH195" s="12"/>
      <c r="HI195" s="12"/>
      <c r="HJ195" s="12"/>
      <c r="HK195" s="12"/>
      <c r="HL195" s="12"/>
      <c r="HM195" s="12"/>
      <c r="HN195" s="12"/>
      <c r="HO195" s="12"/>
      <c r="HP195" s="12"/>
      <c r="HQ195" s="12"/>
      <c r="HR195" s="12"/>
      <c r="HS195" s="12"/>
      <c r="HT195" s="12"/>
      <c r="HU195" s="12"/>
      <c r="HV195" s="12"/>
      <c r="HW195" s="12"/>
      <c r="HX195" s="12"/>
      <c r="HY195" s="12"/>
      <c r="HZ195" s="12"/>
      <c r="IA195" s="12"/>
      <c r="IB195" s="12"/>
      <c r="IC195" s="12"/>
      <c r="ID195" s="12"/>
      <c r="IE195" s="12"/>
      <c r="IF195" s="12"/>
      <c r="IG195" s="12"/>
      <c r="IH195" s="12"/>
      <c r="II195" s="12"/>
      <c r="IJ195" s="12"/>
      <c r="IK195" s="12"/>
      <c r="IL195" s="12"/>
      <c r="IM195" s="12"/>
      <c r="IN195" s="12"/>
      <c r="IO195" s="12"/>
      <c r="IP195" s="12"/>
    </row>
    <row r="196" spans="1:250" ht="18">
      <c r="A196" s="8" t="s">
        <v>310</v>
      </c>
      <c r="B196" s="8">
        <v>1</v>
      </c>
      <c r="C196" s="8" t="s">
        <v>113</v>
      </c>
      <c r="D196" s="8">
        <v>32</v>
      </c>
      <c r="E196" s="8" t="s">
        <v>116</v>
      </c>
      <c r="F196" s="8">
        <v>256</v>
      </c>
      <c r="G196" s="8" t="s">
        <v>116</v>
      </c>
      <c r="H196" s="8">
        <v>233</v>
      </c>
      <c r="I196" s="9">
        <v>100</v>
      </c>
      <c r="J196" s="9">
        <v>0</v>
      </c>
      <c r="K196" s="9">
        <v>0</v>
      </c>
      <c r="L196" s="9">
        <v>10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100</v>
      </c>
      <c r="V196" s="9">
        <v>0</v>
      </c>
      <c r="W196" s="9">
        <v>0</v>
      </c>
      <c r="X196" s="9">
        <v>0</v>
      </c>
      <c r="Y196" s="9">
        <v>100</v>
      </c>
      <c r="Z196" s="9">
        <v>0</v>
      </c>
      <c r="AA196" s="9">
        <v>0</v>
      </c>
      <c r="AB196" s="9">
        <v>0</v>
      </c>
      <c r="AC196" s="9">
        <v>0</v>
      </c>
      <c r="AD196" s="9">
        <v>100</v>
      </c>
      <c r="AE196" s="9">
        <v>0</v>
      </c>
      <c r="AF196" s="9">
        <v>0</v>
      </c>
      <c r="AG196" s="9">
        <v>0</v>
      </c>
      <c r="AH196" s="9">
        <v>0</v>
      </c>
      <c r="AI196" s="9">
        <v>100</v>
      </c>
      <c r="AJ196" s="9">
        <v>100</v>
      </c>
      <c r="AK196" s="9">
        <v>100</v>
      </c>
      <c r="AL196" s="9">
        <v>99.97</v>
      </c>
      <c r="AM196" s="9">
        <v>100</v>
      </c>
      <c r="AN196" s="9">
        <v>100</v>
      </c>
      <c r="AO196" s="9">
        <v>100</v>
      </c>
      <c r="AP196" s="9">
        <v>100</v>
      </c>
      <c r="AQ196" s="9">
        <v>100</v>
      </c>
      <c r="AR196" s="9">
        <v>0</v>
      </c>
      <c r="AS196" s="9">
        <v>0</v>
      </c>
      <c r="AT196" s="9">
        <v>0</v>
      </c>
      <c r="AU196" s="9">
        <v>0</v>
      </c>
      <c r="AV196" s="9">
        <v>100</v>
      </c>
      <c r="AW196" s="9">
        <v>100</v>
      </c>
      <c r="AX196" s="9">
        <v>0</v>
      </c>
      <c r="AY196" s="9">
        <v>0</v>
      </c>
      <c r="AZ196" s="9">
        <v>0</v>
      </c>
      <c r="BA196" s="9">
        <v>100</v>
      </c>
      <c r="BB196" s="9">
        <v>100</v>
      </c>
      <c r="BC196" s="9">
        <v>100</v>
      </c>
      <c r="BD196" s="9">
        <v>100</v>
      </c>
      <c r="BE196" s="9">
        <v>100</v>
      </c>
      <c r="BF196" s="9">
        <v>0</v>
      </c>
      <c r="BG196" s="9">
        <v>0</v>
      </c>
      <c r="BH196" s="9">
        <v>0</v>
      </c>
      <c r="BI196" s="9">
        <v>100</v>
      </c>
      <c r="BJ196" s="9">
        <v>0</v>
      </c>
      <c r="BK196" s="9">
        <v>0</v>
      </c>
      <c r="BL196" s="9">
        <v>0</v>
      </c>
      <c r="BM196" s="9">
        <v>0</v>
      </c>
      <c r="BN196" s="9">
        <v>0</v>
      </c>
      <c r="BO196" s="9">
        <v>100</v>
      </c>
      <c r="BP196" s="9">
        <v>100</v>
      </c>
      <c r="BQ196" s="9">
        <v>100</v>
      </c>
      <c r="BR196" s="9">
        <v>100</v>
      </c>
      <c r="BS196" s="9">
        <v>100</v>
      </c>
      <c r="BT196" s="9">
        <v>0</v>
      </c>
      <c r="BU196" s="9">
        <v>100</v>
      </c>
      <c r="BV196" s="9">
        <v>100</v>
      </c>
      <c r="BW196" s="9">
        <v>100</v>
      </c>
      <c r="BX196" s="9">
        <v>0</v>
      </c>
      <c r="BY196" s="9">
        <v>0</v>
      </c>
      <c r="BZ196" s="9">
        <v>100</v>
      </c>
      <c r="CA196" s="9">
        <v>0</v>
      </c>
      <c r="CB196" s="9">
        <v>100</v>
      </c>
      <c r="CC196" s="9">
        <v>0</v>
      </c>
      <c r="CD196" s="9">
        <v>0</v>
      </c>
      <c r="CE196" s="9">
        <v>100</v>
      </c>
      <c r="CF196" s="9">
        <v>0</v>
      </c>
      <c r="CG196" s="9">
        <v>100</v>
      </c>
      <c r="CH196" s="9">
        <v>100</v>
      </c>
      <c r="CI196" s="9">
        <v>0</v>
      </c>
      <c r="CJ196" s="9">
        <v>0</v>
      </c>
      <c r="CK196" s="9">
        <v>0</v>
      </c>
      <c r="CL196" s="9">
        <v>100</v>
      </c>
      <c r="CM196" s="9">
        <v>0</v>
      </c>
      <c r="CN196" s="9">
        <v>0</v>
      </c>
      <c r="CO196" s="9">
        <v>0</v>
      </c>
      <c r="CP196" s="9">
        <v>0</v>
      </c>
      <c r="CQ196" s="9">
        <v>0</v>
      </c>
      <c r="CR196" s="9">
        <v>0</v>
      </c>
      <c r="CS196" s="9">
        <v>100</v>
      </c>
      <c r="CT196" s="9">
        <v>0</v>
      </c>
      <c r="CU196" s="9">
        <v>100</v>
      </c>
      <c r="CV196" s="9">
        <v>100</v>
      </c>
      <c r="CW196" s="9">
        <v>100</v>
      </c>
      <c r="CX196" s="9">
        <v>100</v>
      </c>
      <c r="CY196" s="9">
        <v>100</v>
      </c>
      <c r="CZ196" s="9">
        <v>100</v>
      </c>
      <c r="DA196" s="9">
        <v>100</v>
      </c>
      <c r="DB196" s="9">
        <v>100</v>
      </c>
      <c r="DC196" s="9">
        <v>100</v>
      </c>
      <c r="DD196" s="9">
        <v>100</v>
      </c>
      <c r="DE196" s="9">
        <v>100</v>
      </c>
      <c r="DF196" s="9">
        <v>100</v>
      </c>
      <c r="DG196" s="9">
        <v>100</v>
      </c>
      <c r="DH196" s="9">
        <v>100</v>
      </c>
      <c r="DI196" s="9">
        <v>99.81</v>
      </c>
      <c r="DJ196" s="9">
        <v>100</v>
      </c>
      <c r="DK196" s="9">
        <v>100</v>
      </c>
      <c r="DL196" s="9">
        <v>0</v>
      </c>
      <c r="DM196" s="9">
        <v>0</v>
      </c>
      <c r="DN196" s="9">
        <v>0</v>
      </c>
      <c r="DO196" s="9">
        <v>0</v>
      </c>
      <c r="DP196" s="11">
        <v>100</v>
      </c>
      <c r="DQ196" s="12"/>
      <c r="DR196" s="12"/>
      <c r="DS196" s="12"/>
      <c r="DT196" s="12"/>
      <c r="DU196" s="12"/>
      <c r="DV196" s="12"/>
      <c r="DW196" s="12"/>
      <c r="DX196" s="12"/>
      <c r="DY196" s="12"/>
      <c r="DZ196" s="12"/>
      <c r="EA196" s="12"/>
      <c r="EB196" s="12"/>
      <c r="EC196" s="12"/>
      <c r="ED196" s="12"/>
      <c r="EE196" s="12"/>
      <c r="EF196" s="12"/>
      <c r="EG196" s="12"/>
      <c r="EH196" s="12"/>
      <c r="EI196" s="12"/>
      <c r="EJ196" s="12"/>
      <c r="EK196" s="12"/>
      <c r="EL196" s="12"/>
      <c r="EM196" s="12"/>
      <c r="EN196" s="12"/>
      <c r="EO196" s="12"/>
      <c r="EP196" s="12"/>
      <c r="EQ196" s="12"/>
      <c r="ER196" s="12"/>
      <c r="ES196" s="12"/>
      <c r="ET196" s="12"/>
      <c r="EU196" s="12"/>
      <c r="EV196" s="12"/>
      <c r="EW196" s="12"/>
      <c r="EX196" s="12"/>
      <c r="EY196" s="12"/>
      <c r="EZ196" s="12"/>
      <c r="FA196" s="12"/>
      <c r="FB196" s="12"/>
      <c r="FC196" s="12"/>
      <c r="FD196" s="12"/>
      <c r="FE196" s="12"/>
      <c r="FF196" s="12"/>
      <c r="FG196" s="12"/>
      <c r="FH196" s="12"/>
      <c r="FI196" s="12"/>
      <c r="FJ196" s="12"/>
      <c r="FK196" s="12"/>
      <c r="FL196" s="12"/>
      <c r="FM196" s="12"/>
      <c r="FN196" s="12"/>
      <c r="FO196" s="12"/>
      <c r="FP196" s="12"/>
      <c r="FQ196" s="12"/>
      <c r="FR196" s="12"/>
      <c r="FS196" s="12"/>
      <c r="FT196" s="12"/>
      <c r="FU196" s="12"/>
      <c r="FV196" s="12"/>
      <c r="FW196" s="12"/>
      <c r="FX196" s="12"/>
      <c r="FY196" s="12"/>
      <c r="FZ196" s="12"/>
      <c r="GA196" s="12"/>
      <c r="GB196" s="12"/>
      <c r="GC196" s="12"/>
      <c r="GD196" s="12"/>
      <c r="GE196" s="12"/>
      <c r="GF196" s="12"/>
      <c r="GG196" s="12"/>
      <c r="GH196" s="12"/>
      <c r="GI196" s="12"/>
      <c r="GJ196" s="12"/>
      <c r="GK196" s="12"/>
      <c r="GL196" s="12"/>
      <c r="GM196" s="12"/>
      <c r="GN196" s="12"/>
      <c r="GO196" s="12"/>
      <c r="GP196" s="12"/>
      <c r="GQ196" s="12"/>
      <c r="GR196" s="12"/>
      <c r="GS196" s="12"/>
      <c r="GT196" s="12"/>
      <c r="GU196" s="12"/>
      <c r="GV196" s="12"/>
      <c r="GW196" s="12"/>
      <c r="GX196" s="12"/>
      <c r="GY196" s="12"/>
      <c r="GZ196" s="12"/>
      <c r="HA196" s="12"/>
      <c r="HB196" s="12"/>
      <c r="HC196" s="12"/>
      <c r="HD196" s="12"/>
      <c r="HE196" s="12"/>
      <c r="HF196" s="12"/>
      <c r="HG196" s="12"/>
      <c r="HH196" s="12"/>
      <c r="HI196" s="12"/>
      <c r="HJ196" s="12"/>
      <c r="HK196" s="12"/>
      <c r="HL196" s="12"/>
      <c r="HM196" s="12"/>
      <c r="HN196" s="12"/>
      <c r="HO196" s="12"/>
      <c r="HP196" s="12"/>
      <c r="HQ196" s="12"/>
      <c r="HR196" s="12"/>
      <c r="HS196" s="12"/>
      <c r="HT196" s="12"/>
      <c r="HU196" s="12"/>
      <c r="HV196" s="12"/>
      <c r="HW196" s="12"/>
      <c r="HX196" s="12"/>
      <c r="HY196" s="12"/>
      <c r="HZ196" s="12"/>
      <c r="IA196" s="12"/>
      <c r="IB196" s="12"/>
      <c r="IC196" s="12"/>
      <c r="ID196" s="12"/>
      <c r="IE196" s="12"/>
      <c r="IF196" s="12"/>
      <c r="IG196" s="12"/>
      <c r="IH196" s="12"/>
      <c r="II196" s="12"/>
      <c r="IJ196" s="12"/>
      <c r="IK196" s="12"/>
      <c r="IL196" s="12"/>
      <c r="IM196" s="12"/>
      <c r="IN196" s="12"/>
      <c r="IO196" s="12"/>
      <c r="IP196" s="12"/>
    </row>
    <row r="197" spans="1:250" ht="18">
      <c r="A197" s="8" t="s">
        <v>311</v>
      </c>
      <c r="B197" s="8">
        <v>0.5</v>
      </c>
      <c r="C197" s="8" t="s">
        <v>113</v>
      </c>
      <c r="D197" s="8">
        <v>256</v>
      </c>
      <c r="E197" s="8" t="s">
        <v>116</v>
      </c>
      <c r="F197" s="8">
        <v>256</v>
      </c>
      <c r="G197" s="8" t="s">
        <v>116</v>
      </c>
      <c r="H197" s="8">
        <v>235</v>
      </c>
      <c r="I197" s="9">
        <v>0</v>
      </c>
      <c r="J197" s="9">
        <v>100</v>
      </c>
      <c r="K197" s="9">
        <v>10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82.51</v>
      </c>
      <c r="X197" s="9">
        <v>0</v>
      </c>
      <c r="Y197" s="9">
        <v>100</v>
      </c>
      <c r="Z197" s="9">
        <v>0</v>
      </c>
      <c r="AA197" s="9">
        <v>0</v>
      </c>
      <c r="AB197" s="9">
        <v>0</v>
      </c>
      <c r="AC197" s="9">
        <v>0</v>
      </c>
      <c r="AD197" s="9">
        <v>100</v>
      </c>
      <c r="AE197" s="9">
        <v>0</v>
      </c>
      <c r="AF197" s="9">
        <v>0</v>
      </c>
      <c r="AG197" s="9">
        <v>0</v>
      </c>
      <c r="AH197" s="9">
        <v>0</v>
      </c>
      <c r="AI197" s="9">
        <v>100</v>
      </c>
      <c r="AJ197" s="9">
        <v>100</v>
      </c>
      <c r="AK197" s="9">
        <v>100</v>
      </c>
      <c r="AL197" s="9">
        <v>99.97</v>
      </c>
      <c r="AM197" s="9">
        <v>100</v>
      </c>
      <c r="AN197" s="9">
        <v>100</v>
      </c>
      <c r="AO197" s="9">
        <v>100</v>
      </c>
      <c r="AP197" s="9">
        <v>100</v>
      </c>
      <c r="AQ197" s="9">
        <v>10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100</v>
      </c>
      <c r="AY197" s="9">
        <v>0</v>
      </c>
      <c r="AZ197" s="9">
        <v>0</v>
      </c>
      <c r="BA197" s="9">
        <v>100</v>
      </c>
      <c r="BB197" s="9">
        <v>100</v>
      </c>
      <c r="BC197" s="9">
        <v>100</v>
      </c>
      <c r="BD197" s="9">
        <v>100</v>
      </c>
      <c r="BE197" s="9">
        <v>100</v>
      </c>
      <c r="BF197" s="9">
        <v>0</v>
      </c>
      <c r="BG197" s="9">
        <v>0</v>
      </c>
      <c r="BH197" s="9">
        <v>100</v>
      </c>
      <c r="BI197" s="9">
        <v>0</v>
      </c>
      <c r="BJ197" s="9">
        <v>0</v>
      </c>
      <c r="BK197" s="9">
        <v>0</v>
      </c>
      <c r="BL197" s="9">
        <v>0</v>
      </c>
      <c r="BM197" s="9">
        <v>0</v>
      </c>
      <c r="BN197" s="9">
        <v>0</v>
      </c>
      <c r="BO197" s="9">
        <v>100</v>
      </c>
      <c r="BP197" s="9">
        <v>100</v>
      </c>
      <c r="BQ197" s="9">
        <v>100</v>
      </c>
      <c r="BR197" s="9">
        <v>100</v>
      </c>
      <c r="BS197" s="9">
        <v>100</v>
      </c>
      <c r="BT197" s="9">
        <v>0</v>
      </c>
      <c r="BU197" s="9">
        <v>100</v>
      </c>
      <c r="BV197" s="9">
        <v>100</v>
      </c>
      <c r="BW197" s="9">
        <v>100</v>
      </c>
      <c r="BX197" s="9">
        <v>0</v>
      </c>
      <c r="BY197" s="9">
        <v>100</v>
      </c>
      <c r="BZ197" s="9">
        <v>0</v>
      </c>
      <c r="CA197" s="9">
        <v>0</v>
      </c>
      <c r="CB197" s="9">
        <v>0</v>
      </c>
      <c r="CC197" s="9">
        <v>0</v>
      </c>
      <c r="CD197" s="9">
        <v>100</v>
      </c>
      <c r="CE197" s="9">
        <v>100</v>
      </c>
      <c r="CF197" s="9">
        <v>0</v>
      </c>
      <c r="CG197" s="9">
        <v>100</v>
      </c>
      <c r="CH197" s="9">
        <v>100</v>
      </c>
      <c r="CI197" s="9">
        <v>100</v>
      </c>
      <c r="CJ197" s="9">
        <v>0</v>
      </c>
      <c r="CK197" s="9">
        <v>100</v>
      </c>
      <c r="CL197" s="9">
        <v>0</v>
      </c>
      <c r="CM197" s="9">
        <v>0</v>
      </c>
      <c r="CN197" s="9">
        <v>0</v>
      </c>
      <c r="CO197" s="9">
        <v>0</v>
      </c>
      <c r="CP197" s="9">
        <v>0</v>
      </c>
      <c r="CQ197" s="9">
        <v>0</v>
      </c>
      <c r="CR197" s="9">
        <v>0</v>
      </c>
      <c r="CS197" s="9">
        <v>0</v>
      </c>
      <c r="CT197" s="9">
        <v>0</v>
      </c>
      <c r="CU197" s="9">
        <v>100</v>
      </c>
      <c r="CV197" s="9">
        <v>100</v>
      </c>
      <c r="CW197" s="9">
        <v>100</v>
      </c>
      <c r="CX197" s="9">
        <v>100</v>
      </c>
      <c r="CY197" s="9">
        <v>100</v>
      </c>
      <c r="CZ197" s="9">
        <v>100</v>
      </c>
      <c r="DA197" s="9">
        <v>100</v>
      </c>
      <c r="DB197" s="9">
        <v>100</v>
      </c>
      <c r="DC197" s="9">
        <v>100</v>
      </c>
      <c r="DD197" s="9">
        <v>100</v>
      </c>
      <c r="DE197" s="9">
        <v>100</v>
      </c>
      <c r="DF197" s="9">
        <v>100</v>
      </c>
      <c r="DG197" s="9">
        <v>100</v>
      </c>
      <c r="DH197" s="9">
        <v>100</v>
      </c>
      <c r="DI197" s="9">
        <v>99.81</v>
      </c>
      <c r="DJ197" s="9">
        <v>100</v>
      </c>
      <c r="DK197" s="9">
        <v>100</v>
      </c>
      <c r="DL197" s="9">
        <v>0</v>
      </c>
      <c r="DM197" s="9">
        <v>0</v>
      </c>
      <c r="DN197" s="9">
        <v>100</v>
      </c>
      <c r="DO197" s="9">
        <v>0</v>
      </c>
      <c r="DP197" s="11">
        <v>0</v>
      </c>
    </row>
    <row r="198" spans="1:250" ht="18">
      <c r="A198" s="8" t="s">
        <v>312</v>
      </c>
      <c r="B198" s="8">
        <v>0.125</v>
      </c>
      <c r="C198" s="8" t="s">
        <v>113</v>
      </c>
      <c r="D198" s="8">
        <v>12</v>
      </c>
      <c r="E198" s="8" t="s">
        <v>116</v>
      </c>
      <c r="F198" s="8">
        <v>2</v>
      </c>
      <c r="G198" s="8" t="s">
        <v>113</v>
      </c>
      <c r="H198" s="8">
        <v>17</v>
      </c>
      <c r="I198" s="9">
        <v>10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100</v>
      </c>
      <c r="Z198" s="9">
        <v>0</v>
      </c>
      <c r="AA198" s="9">
        <v>0</v>
      </c>
      <c r="AB198" s="9">
        <v>0</v>
      </c>
      <c r="AC198" s="9">
        <v>0</v>
      </c>
      <c r="AD198" s="9">
        <v>100</v>
      </c>
      <c r="AE198" s="9">
        <v>0</v>
      </c>
      <c r="AF198" s="9">
        <v>100</v>
      </c>
      <c r="AG198" s="9">
        <v>0</v>
      </c>
      <c r="AH198" s="9">
        <v>0</v>
      </c>
      <c r="AI198" s="9">
        <v>100</v>
      </c>
      <c r="AJ198" s="9">
        <v>100</v>
      </c>
      <c r="AK198" s="9">
        <v>100</v>
      </c>
      <c r="AL198" s="9">
        <v>99.97</v>
      </c>
      <c r="AM198" s="9">
        <v>100</v>
      </c>
      <c r="AN198" s="9">
        <v>100</v>
      </c>
      <c r="AO198" s="9">
        <v>100</v>
      </c>
      <c r="AP198" s="9">
        <v>100</v>
      </c>
      <c r="AQ198" s="9">
        <v>100</v>
      </c>
      <c r="AR198" s="9">
        <v>0</v>
      </c>
      <c r="AS198" s="9"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9">
        <v>100</v>
      </c>
      <c r="AZ198" s="9">
        <v>0</v>
      </c>
      <c r="BA198" s="9">
        <v>100</v>
      </c>
      <c r="BB198" s="9">
        <v>100</v>
      </c>
      <c r="BC198" s="9">
        <v>100</v>
      </c>
      <c r="BD198" s="9">
        <v>100</v>
      </c>
      <c r="BE198" s="9">
        <v>100</v>
      </c>
      <c r="BF198" s="9">
        <v>0</v>
      </c>
      <c r="BG198" s="9">
        <v>0</v>
      </c>
      <c r="BH198" s="9">
        <v>0</v>
      </c>
      <c r="BI198" s="9">
        <v>0</v>
      </c>
      <c r="BJ198" s="9">
        <v>0</v>
      </c>
      <c r="BK198" s="9">
        <v>0</v>
      </c>
      <c r="BL198" s="9">
        <v>100</v>
      </c>
      <c r="BM198" s="9">
        <v>0</v>
      </c>
      <c r="BN198" s="9">
        <v>0</v>
      </c>
      <c r="BO198" s="9">
        <v>100</v>
      </c>
      <c r="BP198" s="9">
        <v>100</v>
      </c>
      <c r="BQ198" s="9">
        <v>100</v>
      </c>
      <c r="BR198" s="9">
        <v>100</v>
      </c>
      <c r="BS198" s="9">
        <v>100</v>
      </c>
      <c r="BT198" s="9">
        <v>0</v>
      </c>
      <c r="BU198" s="9">
        <v>100</v>
      </c>
      <c r="BV198" s="9">
        <v>100</v>
      </c>
      <c r="BW198" s="9">
        <v>100</v>
      </c>
      <c r="BX198" s="9">
        <v>0</v>
      </c>
      <c r="BY198" s="9">
        <v>0</v>
      </c>
      <c r="BZ198" s="9">
        <v>0</v>
      </c>
      <c r="CA198" s="9">
        <v>0</v>
      </c>
      <c r="CB198" s="9">
        <v>0</v>
      </c>
      <c r="CC198" s="9">
        <v>0</v>
      </c>
      <c r="CD198" s="9">
        <v>0</v>
      </c>
      <c r="CE198" s="9">
        <v>100</v>
      </c>
      <c r="CF198" s="9">
        <v>0</v>
      </c>
      <c r="CG198" s="9">
        <v>100</v>
      </c>
      <c r="CH198" s="9">
        <v>100</v>
      </c>
      <c r="CI198" s="9">
        <v>0</v>
      </c>
      <c r="CJ198" s="9">
        <v>0</v>
      </c>
      <c r="CK198" s="9">
        <v>0</v>
      </c>
      <c r="CL198" s="9">
        <v>0</v>
      </c>
      <c r="CM198" s="9">
        <v>0</v>
      </c>
      <c r="CN198" s="9">
        <v>0</v>
      </c>
      <c r="CO198" s="9">
        <v>0</v>
      </c>
      <c r="CP198" s="9">
        <v>0</v>
      </c>
      <c r="CQ198" s="9">
        <v>0</v>
      </c>
      <c r="CR198" s="9">
        <v>0</v>
      </c>
      <c r="CS198" s="9">
        <v>0</v>
      </c>
      <c r="CT198" s="9">
        <v>0</v>
      </c>
      <c r="CU198" s="9">
        <v>100</v>
      </c>
      <c r="CV198" s="9">
        <v>100</v>
      </c>
      <c r="CW198" s="9">
        <v>100</v>
      </c>
      <c r="CX198" s="9">
        <v>100</v>
      </c>
      <c r="CY198" s="9">
        <v>100</v>
      </c>
      <c r="CZ198" s="9">
        <v>100</v>
      </c>
      <c r="DA198" s="9">
        <v>100</v>
      </c>
      <c r="DB198" s="9">
        <v>100</v>
      </c>
      <c r="DC198" s="9">
        <v>100</v>
      </c>
      <c r="DD198" s="9">
        <v>100</v>
      </c>
      <c r="DE198" s="9">
        <v>100</v>
      </c>
      <c r="DF198" s="9">
        <v>100</v>
      </c>
      <c r="DG198" s="9">
        <v>100</v>
      </c>
      <c r="DH198" s="9">
        <v>100</v>
      </c>
      <c r="DI198" s="9">
        <v>99.81</v>
      </c>
      <c r="DJ198" s="9">
        <v>100</v>
      </c>
      <c r="DK198" s="9">
        <v>100</v>
      </c>
      <c r="DL198" s="9">
        <v>0</v>
      </c>
      <c r="DM198" s="9">
        <v>0</v>
      </c>
      <c r="DN198" s="9">
        <v>0</v>
      </c>
      <c r="DO198" s="9">
        <v>0</v>
      </c>
      <c r="DP198" s="11">
        <v>0</v>
      </c>
    </row>
    <row r="199" spans="1:250" ht="18">
      <c r="A199" s="8" t="s">
        <v>313</v>
      </c>
      <c r="B199" s="8">
        <v>2</v>
      </c>
      <c r="C199" s="8" t="s">
        <v>113</v>
      </c>
      <c r="D199" s="8">
        <v>32</v>
      </c>
      <c r="E199" s="8" t="s">
        <v>116</v>
      </c>
      <c r="F199" s="8">
        <v>256</v>
      </c>
      <c r="G199" s="8" t="s">
        <v>116</v>
      </c>
      <c r="H199" s="8">
        <v>708</v>
      </c>
      <c r="I199" s="9">
        <v>10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100</v>
      </c>
      <c r="W199" s="9">
        <v>83.54</v>
      </c>
      <c r="X199" s="9">
        <v>0</v>
      </c>
      <c r="Y199" s="9">
        <v>100</v>
      </c>
      <c r="Z199" s="9">
        <v>0</v>
      </c>
      <c r="AA199" s="9">
        <v>100</v>
      </c>
      <c r="AB199" s="9">
        <v>0</v>
      </c>
      <c r="AC199" s="9">
        <v>0</v>
      </c>
      <c r="AD199" s="9">
        <v>100</v>
      </c>
      <c r="AE199" s="9">
        <v>0</v>
      </c>
      <c r="AF199" s="9">
        <v>96.46</v>
      </c>
      <c r="AG199" s="9">
        <v>0</v>
      </c>
      <c r="AH199" s="9">
        <v>0</v>
      </c>
      <c r="AI199" s="9">
        <v>100</v>
      </c>
      <c r="AJ199" s="9">
        <v>100</v>
      </c>
      <c r="AK199" s="9">
        <v>100</v>
      </c>
      <c r="AL199" s="9">
        <v>99.97</v>
      </c>
      <c r="AM199" s="9">
        <v>100</v>
      </c>
      <c r="AN199" s="9">
        <v>100</v>
      </c>
      <c r="AO199" s="9">
        <v>100</v>
      </c>
      <c r="AP199" s="9">
        <v>100</v>
      </c>
      <c r="AQ199" s="9">
        <v>100</v>
      </c>
      <c r="AR199" s="9">
        <v>100</v>
      </c>
      <c r="AS199" s="9">
        <v>0</v>
      </c>
      <c r="AT199" s="9">
        <v>0</v>
      </c>
      <c r="AU199" s="9">
        <v>0</v>
      </c>
      <c r="AV199" s="9">
        <v>0</v>
      </c>
      <c r="AW199" s="9">
        <v>0</v>
      </c>
      <c r="AX199" s="9">
        <v>0</v>
      </c>
      <c r="AY199" s="9">
        <v>100</v>
      </c>
      <c r="AZ199" s="9">
        <v>0</v>
      </c>
      <c r="BA199" s="9">
        <v>100</v>
      </c>
      <c r="BB199" s="9">
        <v>100</v>
      </c>
      <c r="BC199" s="9">
        <v>100</v>
      </c>
      <c r="BD199" s="9">
        <v>100</v>
      </c>
      <c r="BE199" s="9">
        <v>100</v>
      </c>
      <c r="BF199" s="9">
        <v>0</v>
      </c>
      <c r="BG199" s="9">
        <v>0</v>
      </c>
      <c r="BH199" s="9">
        <v>0</v>
      </c>
      <c r="BI199" s="9">
        <v>0</v>
      </c>
      <c r="BJ199" s="9">
        <v>100</v>
      </c>
      <c r="BK199" s="9">
        <v>0</v>
      </c>
      <c r="BL199" s="9">
        <v>0</v>
      </c>
      <c r="BM199" s="9">
        <v>0</v>
      </c>
      <c r="BN199" s="9">
        <v>0</v>
      </c>
      <c r="BO199" s="9">
        <v>100</v>
      </c>
      <c r="BP199" s="9">
        <v>100</v>
      </c>
      <c r="BQ199" s="9">
        <v>100</v>
      </c>
      <c r="BR199" s="9">
        <v>100</v>
      </c>
      <c r="BS199" s="9">
        <v>100</v>
      </c>
      <c r="BT199" s="9">
        <v>0</v>
      </c>
      <c r="BU199" s="9">
        <v>100</v>
      </c>
      <c r="BV199" s="9">
        <v>99.72</v>
      </c>
      <c r="BW199" s="9">
        <v>100</v>
      </c>
      <c r="BX199" s="9">
        <v>0</v>
      </c>
      <c r="BY199" s="9">
        <v>0</v>
      </c>
      <c r="BZ199" s="9">
        <v>100</v>
      </c>
      <c r="CA199" s="9">
        <v>0</v>
      </c>
      <c r="CB199" s="9">
        <v>0</v>
      </c>
      <c r="CC199" s="9">
        <v>0</v>
      </c>
      <c r="CD199" s="9">
        <v>0</v>
      </c>
      <c r="CE199" s="9">
        <v>100</v>
      </c>
      <c r="CF199" s="9">
        <v>0</v>
      </c>
      <c r="CG199" s="9">
        <v>100</v>
      </c>
      <c r="CH199" s="9">
        <v>100</v>
      </c>
      <c r="CI199" s="9">
        <v>0</v>
      </c>
      <c r="CJ199" s="9">
        <v>100</v>
      </c>
      <c r="CK199" s="9">
        <v>0</v>
      </c>
      <c r="CL199" s="9">
        <v>0</v>
      </c>
      <c r="CM199" s="9">
        <v>0</v>
      </c>
      <c r="CN199" s="9">
        <v>0</v>
      </c>
      <c r="CO199" s="9">
        <v>100</v>
      </c>
      <c r="CP199" s="9">
        <v>0</v>
      </c>
      <c r="CQ199" s="9">
        <v>0</v>
      </c>
      <c r="CR199" s="9">
        <v>0</v>
      </c>
      <c r="CS199" s="9">
        <v>0</v>
      </c>
      <c r="CT199" s="9">
        <v>0</v>
      </c>
      <c r="CU199" s="9">
        <v>100</v>
      </c>
      <c r="CV199" s="9">
        <v>100</v>
      </c>
      <c r="CW199" s="9">
        <v>100</v>
      </c>
      <c r="CX199" s="9">
        <v>100</v>
      </c>
      <c r="CY199" s="9">
        <v>100</v>
      </c>
      <c r="CZ199" s="9">
        <v>100</v>
      </c>
      <c r="DA199" s="9">
        <v>100</v>
      </c>
      <c r="DB199" s="9">
        <v>100</v>
      </c>
      <c r="DC199" s="9">
        <v>100</v>
      </c>
      <c r="DD199" s="9">
        <v>100</v>
      </c>
      <c r="DE199" s="9">
        <v>100</v>
      </c>
      <c r="DF199" s="9">
        <v>100</v>
      </c>
      <c r="DG199" s="9">
        <v>100</v>
      </c>
      <c r="DH199" s="9">
        <v>100</v>
      </c>
      <c r="DI199" s="9">
        <v>99.81</v>
      </c>
      <c r="DJ199" s="9">
        <v>100</v>
      </c>
      <c r="DK199" s="9">
        <v>100</v>
      </c>
      <c r="DL199" s="9">
        <v>0</v>
      </c>
      <c r="DM199" s="9">
        <v>0</v>
      </c>
      <c r="DN199" s="9">
        <v>100</v>
      </c>
      <c r="DO199" s="9">
        <v>0</v>
      </c>
      <c r="DP199" s="11">
        <v>0</v>
      </c>
    </row>
    <row r="200" spans="1:250" ht="18">
      <c r="A200" s="8" t="s">
        <v>314</v>
      </c>
      <c r="B200" s="8">
        <v>0.25</v>
      </c>
      <c r="C200" s="8" t="s">
        <v>113</v>
      </c>
      <c r="D200" s="8">
        <v>8</v>
      </c>
      <c r="E200" s="8" t="s">
        <v>113</v>
      </c>
      <c r="F200" s="8">
        <v>3</v>
      </c>
      <c r="G200" s="8" t="s">
        <v>113</v>
      </c>
      <c r="H200" s="8">
        <v>3016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100</v>
      </c>
      <c r="Z200" s="9">
        <v>0</v>
      </c>
      <c r="AA200" s="9">
        <v>0</v>
      </c>
      <c r="AB200" s="9">
        <v>0</v>
      </c>
      <c r="AC200" s="9">
        <v>0</v>
      </c>
      <c r="AD200" s="9">
        <v>100</v>
      </c>
      <c r="AE200" s="9">
        <v>0</v>
      </c>
      <c r="AF200" s="9">
        <v>100</v>
      </c>
      <c r="AG200" s="9">
        <v>0</v>
      </c>
      <c r="AH200" s="9">
        <v>0</v>
      </c>
      <c r="AI200" s="9">
        <v>100</v>
      </c>
      <c r="AJ200" s="9">
        <v>100</v>
      </c>
      <c r="AK200" s="9">
        <v>100</v>
      </c>
      <c r="AL200" s="9">
        <v>99.97</v>
      </c>
      <c r="AM200" s="9">
        <v>100</v>
      </c>
      <c r="AN200" s="9">
        <v>100</v>
      </c>
      <c r="AO200" s="9">
        <v>100</v>
      </c>
      <c r="AP200" s="9">
        <v>100</v>
      </c>
      <c r="AQ200" s="9">
        <v>100</v>
      </c>
      <c r="AR200" s="9">
        <v>0</v>
      </c>
      <c r="AS200" s="9">
        <v>0</v>
      </c>
      <c r="AT200" s="9">
        <v>0</v>
      </c>
      <c r="AU200" s="9">
        <v>0</v>
      </c>
      <c r="AV200" s="9">
        <v>0</v>
      </c>
      <c r="AW200" s="9">
        <v>0</v>
      </c>
      <c r="AX200" s="9">
        <v>0</v>
      </c>
      <c r="AY200" s="9">
        <v>100</v>
      </c>
      <c r="AZ200" s="9">
        <v>0</v>
      </c>
      <c r="BA200" s="9">
        <v>100</v>
      </c>
      <c r="BB200" s="9">
        <v>100</v>
      </c>
      <c r="BC200" s="9">
        <v>99.58</v>
      </c>
      <c r="BD200" s="9">
        <v>100</v>
      </c>
      <c r="BE200" s="9">
        <v>100</v>
      </c>
      <c r="BF200" s="9">
        <v>0</v>
      </c>
      <c r="BG200" s="9">
        <v>0</v>
      </c>
      <c r="BH200" s="9">
        <v>0</v>
      </c>
      <c r="BI200" s="9">
        <v>0</v>
      </c>
      <c r="BJ200" s="9">
        <v>0</v>
      </c>
      <c r="BK200" s="9">
        <v>100</v>
      </c>
      <c r="BL200" s="9">
        <v>0</v>
      </c>
      <c r="BM200" s="9">
        <v>0</v>
      </c>
      <c r="BN200" s="9">
        <v>0</v>
      </c>
      <c r="BO200" s="9">
        <v>100</v>
      </c>
      <c r="BP200" s="9">
        <v>100</v>
      </c>
      <c r="BQ200" s="9">
        <v>100</v>
      </c>
      <c r="BR200" s="9">
        <v>100</v>
      </c>
      <c r="BS200" s="9">
        <v>0</v>
      </c>
      <c r="BT200" s="9">
        <v>0</v>
      </c>
      <c r="BU200" s="9">
        <v>100</v>
      </c>
      <c r="BV200" s="9">
        <v>100</v>
      </c>
      <c r="BW200" s="9">
        <v>100</v>
      </c>
      <c r="BX200" s="9">
        <v>0</v>
      </c>
      <c r="BY200" s="9">
        <v>0</v>
      </c>
      <c r="BZ200" s="9">
        <v>0</v>
      </c>
      <c r="CA200" s="9">
        <v>0</v>
      </c>
      <c r="CB200" s="9">
        <v>0</v>
      </c>
      <c r="CC200" s="9">
        <v>0</v>
      </c>
      <c r="CD200" s="9">
        <v>0</v>
      </c>
      <c r="CE200" s="9">
        <v>100</v>
      </c>
      <c r="CF200" s="9">
        <v>0</v>
      </c>
      <c r="CG200" s="9">
        <v>100</v>
      </c>
      <c r="CH200" s="9">
        <v>100</v>
      </c>
      <c r="CI200" s="9">
        <v>0</v>
      </c>
      <c r="CJ200" s="9">
        <v>0</v>
      </c>
      <c r="CK200" s="9">
        <v>0</v>
      </c>
      <c r="CL200" s="9">
        <v>0</v>
      </c>
      <c r="CM200" s="9">
        <v>0</v>
      </c>
      <c r="CN200" s="9">
        <v>0</v>
      </c>
      <c r="CO200" s="9">
        <v>0</v>
      </c>
      <c r="CP200" s="9">
        <v>0</v>
      </c>
      <c r="CQ200" s="9">
        <v>0</v>
      </c>
      <c r="CR200" s="9">
        <v>0</v>
      </c>
      <c r="CS200" s="9">
        <v>0</v>
      </c>
      <c r="CT200" s="9">
        <v>0</v>
      </c>
      <c r="CU200" s="9">
        <v>100</v>
      </c>
      <c r="CV200" s="9">
        <v>100</v>
      </c>
      <c r="CW200" s="9">
        <v>100</v>
      </c>
      <c r="CX200" s="9">
        <v>100</v>
      </c>
      <c r="CY200" s="9">
        <v>100</v>
      </c>
      <c r="CZ200" s="9">
        <v>100</v>
      </c>
      <c r="DA200" s="9">
        <v>100</v>
      </c>
      <c r="DB200" s="9">
        <v>100</v>
      </c>
      <c r="DC200" s="9">
        <v>100</v>
      </c>
      <c r="DD200" s="9">
        <v>100</v>
      </c>
      <c r="DE200" s="9">
        <v>99.91</v>
      </c>
      <c r="DF200" s="9">
        <v>100</v>
      </c>
      <c r="DG200" s="9">
        <v>100</v>
      </c>
      <c r="DH200" s="9">
        <v>100</v>
      </c>
      <c r="DI200" s="9">
        <v>99.81</v>
      </c>
      <c r="DJ200" s="9">
        <v>99.8</v>
      </c>
      <c r="DK200" s="9">
        <v>100</v>
      </c>
      <c r="DL200" s="9">
        <v>99.15</v>
      </c>
      <c r="DM200" s="9">
        <v>0</v>
      </c>
      <c r="DN200" s="9">
        <v>0</v>
      </c>
      <c r="DO200" s="9">
        <v>0</v>
      </c>
      <c r="DP200" s="11">
        <v>0</v>
      </c>
    </row>
    <row r="201" spans="1:250" ht="18">
      <c r="A201" s="8" t="s">
        <v>315</v>
      </c>
      <c r="B201" s="8">
        <v>0.25</v>
      </c>
      <c r="C201" s="8" t="s">
        <v>113</v>
      </c>
      <c r="D201" s="8">
        <v>256</v>
      </c>
      <c r="E201" s="8" t="s">
        <v>116</v>
      </c>
      <c r="F201" s="8">
        <v>256</v>
      </c>
      <c r="G201" s="8" t="s">
        <v>116</v>
      </c>
      <c r="H201" s="8">
        <v>235</v>
      </c>
      <c r="I201" s="9">
        <v>0</v>
      </c>
      <c r="J201" s="9">
        <v>10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82.51</v>
      </c>
      <c r="X201" s="9">
        <v>0</v>
      </c>
      <c r="Y201" s="9">
        <v>100</v>
      </c>
      <c r="Z201" s="9">
        <v>0</v>
      </c>
      <c r="AA201" s="9">
        <v>0</v>
      </c>
      <c r="AB201" s="9">
        <v>0</v>
      </c>
      <c r="AC201" s="9">
        <v>0</v>
      </c>
      <c r="AD201" s="9">
        <v>100</v>
      </c>
      <c r="AE201" s="9">
        <v>0</v>
      </c>
      <c r="AF201" s="9">
        <v>0</v>
      </c>
      <c r="AG201" s="9">
        <v>0</v>
      </c>
      <c r="AH201" s="9">
        <v>0</v>
      </c>
      <c r="AI201" s="9">
        <v>100</v>
      </c>
      <c r="AJ201" s="9">
        <v>100</v>
      </c>
      <c r="AK201" s="9">
        <v>100</v>
      </c>
      <c r="AL201" s="9">
        <v>99.97</v>
      </c>
      <c r="AM201" s="9">
        <v>100</v>
      </c>
      <c r="AN201" s="9">
        <v>100</v>
      </c>
      <c r="AO201" s="9">
        <v>100</v>
      </c>
      <c r="AP201" s="9">
        <v>100</v>
      </c>
      <c r="AQ201" s="9">
        <v>100</v>
      </c>
      <c r="AR201" s="9">
        <v>0</v>
      </c>
      <c r="AS201" s="9">
        <v>0</v>
      </c>
      <c r="AT201" s="9">
        <v>0</v>
      </c>
      <c r="AU201" s="9">
        <v>0</v>
      </c>
      <c r="AV201" s="9">
        <v>0</v>
      </c>
      <c r="AW201" s="9">
        <v>0</v>
      </c>
      <c r="AX201" s="9">
        <v>100</v>
      </c>
      <c r="AY201" s="9">
        <v>0</v>
      </c>
      <c r="AZ201" s="9">
        <v>0</v>
      </c>
      <c r="BA201" s="9">
        <v>100</v>
      </c>
      <c r="BB201" s="9">
        <v>100</v>
      </c>
      <c r="BC201" s="9">
        <v>100</v>
      </c>
      <c r="BD201" s="9">
        <v>100</v>
      </c>
      <c r="BE201" s="9">
        <v>100</v>
      </c>
      <c r="BF201" s="9">
        <v>0</v>
      </c>
      <c r="BG201" s="9">
        <v>0</v>
      </c>
      <c r="BH201" s="9">
        <v>100</v>
      </c>
      <c r="BI201" s="9">
        <v>0</v>
      </c>
      <c r="BJ201" s="9">
        <v>0</v>
      </c>
      <c r="BK201" s="9">
        <v>0</v>
      </c>
      <c r="BL201" s="9">
        <v>0</v>
      </c>
      <c r="BM201" s="9">
        <v>0</v>
      </c>
      <c r="BN201" s="9">
        <v>0</v>
      </c>
      <c r="BO201" s="9">
        <v>100</v>
      </c>
      <c r="BP201" s="9">
        <v>100</v>
      </c>
      <c r="BQ201" s="9">
        <v>100</v>
      </c>
      <c r="BR201" s="9">
        <v>100</v>
      </c>
      <c r="BS201" s="9">
        <v>100</v>
      </c>
      <c r="BT201" s="9">
        <v>0</v>
      </c>
      <c r="BU201" s="9">
        <v>100</v>
      </c>
      <c r="BV201" s="9">
        <v>100</v>
      </c>
      <c r="BW201" s="9">
        <v>100</v>
      </c>
      <c r="BX201" s="9">
        <v>0</v>
      </c>
      <c r="BY201" s="9">
        <v>100</v>
      </c>
      <c r="BZ201" s="9">
        <v>0</v>
      </c>
      <c r="CA201" s="9">
        <v>0</v>
      </c>
      <c r="CB201" s="9">
        <v>0</v>
      </c>
      <c r="CC201" s="9">
        <v>0</v>
      </c>
      <c r="CD201" s="9">
        <v>100</v>
      </c>
      <c r="CE201" s="9">
        <v>100</v>
      </c>
      <c r="CF201" s="9">
        <v>0</v>
      </c>
      <c r="CG201" s="9">
        <v>100</v>
      </c>
      <c r="CH201" s="9">
        <v>100</v>
      </c>
      <c r="CI201" s="9">
        <v>100</v>
      </c>
      <c r="CJ201" s="9">
        <v>0</v>
      </c>
      <c r="CK201" s="9">
        <v>0</v>
      </c>
      <c r="CL201" s="9">
        <v>0</v>
      </c>
      <c r="CM201" s="9">
        <v>0</v>
      </c>
      <c r="CN201" s="9">
        <v>0</v>
      </c>
      <c r="CO201" s="9">
        <v>0</v>
      </c>
      <c r="CP201" s="9">
        <v>0</v>
      </c>
      <c r="CQ201" s="9">
        <v>0</v>
      </c>
      <c r="CR201" s="9">
        <v>0</v>
      </c>
      <c r="CS201" s="9">
        <v>0</v>
      </c>
      <c r="CT201" s="9">
        <v>0</v>
      </c>
      <c r="CU201" s="9">
        <v>100</v>
      </c>
      <c r="CV201" s="9">
        <v>100</v>
      </c>
      <c r="CW201" s="9">
        <v>100</v>
      </c>
      <c r="CX201" s="9">
        <v>100</v>
      </c>
      <c r="CY201" s="9">
        <v>100</v>
      </c>
      <c r="CZ201" s="9">
        <v>100</v>
      </c>
      <c r="DA201" s="9">
        <v>100</v>
      </c>
      <c r="DB201" s="9">
        <v>100</v>
      </c>
      <c r="DC201" s="9">
        <v>100</v>
      </c>
      <c r="DD201" s="9">
        <v>100</v>
      </c>
      <c r="DE201" s="9">
        <v>100</v>
      </c>
      <c r="DF201" s="9">
        <v>100</v>
      </c>
      <c r="DG201" s="9">
        <v>100</v>
      </c>
      <c r="DH201" s="9">
        <v>100</v>
      </c>
      <c r="DI201" s="9">
        <v>99.81</v>
      </c>
      <c r="DJ201" s="9">
        <v>100</v>
      </c>
      <c r="DK201" s="9">
        <v>100</v>
      </c>
      <c r="DL201" s="9">
        <v>0</v>
      </c>
      <c r="DM201" s="9">
        <v>0</v>
      </c>
      <c r="DN201" s="9">
        <v>100</v>
      </c>
      <c r="DO201" s="9">
        <v>0</v>
      </c>
      <c r="DP201" s="14">
        <v>0</v>
      </c>
    </row>
    <row r="202" spans="1:250" ht="18">
      <c r="A202" s="8" t="s">
        <v>316</v>
      </c>
      <c r="B202" s="8">
        <v>2</v>
      </c>
      <c r="C202" s="8" t="s">
        <v>113</v>
      </c>
      <c r="D202" s="8">
        <v>4</v>
      </c>
      <c r="E202" s="8" t="s">
        <v>113</v>
      </c>
      <c r="F202" s="8">
        <v>1.5</v>
      </c>
      <c r="G202" s="8" t="s">
        <v>113</v>
      </c>
      <c r="H202" s="8">
        <v>244</v>
      </c>
      <c r="I202" s="9">
        <v>10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9">
        <v>0</v>
      </c>
      <c r="W202" s="9">
        <v>0</v>
      </c>
      <c r="X202" s="9">
        <v>0</v>
      </c>
      <c r="Y202" s="9">
        <v>100</v>
      </c>
      <c r="Z202" s="9">
        <v>0</v>
      </c>
      <c r="AA202" s="9">
        <v>0</v>
      </c>
      <c r="AB202" s="9">
        <v>0</v>
      </c>
      <c r="AC202" s="9">
        <v>0</v>
      </c>
      <c r="AD202" s="9">
        <v>100</v>
      </c>
      <c r="AE202" s="9">
        <v>0</v>
      </c>
      <c r="AF202" s="9">
        <v>100</v>
      </c>
      <c r="AG202" s="9">
        <v>0</v>
      </c>
      <c r="AH202" s="9">
        <v>0</v>
      </c>
      <c r="AI202" s="9">
        <v>100</v>
      </c>
      <c r="AJ202" s="9">
        <v>100</v>
      </c>
      <c r="AK202" s="9">
        <v>100</v>
      </c>
      <c r="AL202" s="9">
        <v>99.97</v>
      </c>
      <c r="AM202" s="9">
        <v>100</v>
      </c>
      <c r="AN202" s="9">
        <v>100</v>
      </c>
      <c r="AO202" s="9">
        <v>100</v>
      </c>
      <c r="AP202" s="9">
        <v>100</v>
      </c>
      <c r="AQ202" s="9">
        <v>100</v>
      </c>
      <c r="AR202" s="9">
        <v>0</v>
      </c>
      <c r="AS202" s="9">
        <v>0</v>
      </c>
      <c r="AT202" s="9">
        <v>0</v>
      </c>
      <c r="AU202" s="9">
        <v>0</v>
      </c>
      <c r="AV202" s="9">
        <v>0</v>
      </c>
      <c r="AW202" s="9">
        <v>100</v>
      </c>
      <c r="AX202" s="9">
        <v>0</v>
      </c>
      <c r="AY202" s="9">
        <v>0</v>
      </c>
      <c r="AZ202" s="9">
        <v>0</v>
      </c>
      <c r="BA202" s="9">
        <v>100</v>
      </c>
      <c r="BB202" s="9">
        <v>100</v>
      </c>
      <c r="BC202" s="9">
        <v>100</v>
      </c>
      <c r="BD202" s="9">
        <v>100</v>
      </c>
      <c r="BE202" s="9">
        <v>100</v>
      </c>
      <c r="BF202" s="9">
        <v>100</v>
      </c>
      <c r="BG202" s="9">
        <v>0</v>
      </c>
      <c r="BH202" s="9">
        <v>0</v>
      </c>
      <c r="BI202" s="9">
        <v>0</v>
      </c>
      <c r="BJ202" s="9">
        <v>0</v>
      </c>
      <c r="BK202" s="9">
        <v>0</v>
      </c>
      <c r="BL202" s="9">
        <v>0</v>
      </c>
      <c r="BM202" s="9">
        <v>0</v>
      </c>
      <c r="BN202" s="9">
        <v>0</v>
      </c>
      <c r="BO202" s="9">
        <v>100</v>
      </c>
      <c r="BP202" s="9">
        <v>100</v>
      </c>
      <c r="BQ202" s="9">
        <v>100</v>
      </c>
      <c r="BR202" s="9">
        <v>100</v>
      </c>
      <c r="BS202" s="9">
        <v>100</v>
      </c>
      <c r="BT202" s="9">
        <v>0</v>
      </c>
      <c r="BU202" s="9">
        <v>100</v>
      </c>
      <c r="BV202" s="9">
        <v>100</v>
      </c>
      <c r="BW202" s="9">
        <v>100</v>
      </c>
      <c r="BX202" s="9">
        <v>0</v>
      </c>
      <c r="BY202" s="9">
        <v>0</v>
      </c>
      <c r="BZ202" s="9">
        <v>0</v>
      </c>
      <c r="CA202" s="9">
        <v>0</v>
      </c>
      <c r="CB202" s="9">
        <v>0</v>
      </c>
      <c r="CC202" s="9">
        <v>0</v>
      </c>
      <c r="CD202" s="9">
        <v>0</v>
      </c>
      <c r="CE202" s="9">
        <v>100</v>
      </c>
      <c r="CF202" s="9">
        <v>0</v>
      </c>
      <c r="CG202" s="9">
        <v>100</v>
      </c>
      <c r="CH202" s="9">
        <v>100</v>
      </c>
      <c r="CI202" s="9">
        <v>0</v>
      </c>
      <c r="CJ202" s="9">
        <v>0</v>
      </c>
      <c r="CK202" s="9">
        <v>0</v>
      </c>
      <c r="CL202" s="9">
        <v>0</v>
      </c>
      <c r="CM202" s="9">
        <v>0</v>
      </c>
      <c r="CN202" s="9">
        <v>0</v>
      </c>
      <c r="CO202" s="9">
        <v>0</v>
      </c>
      <c r="CP202" s="9">
        <v>0</v>
      </c>
      <c r="CQ202" s="9">
        <v>0</v>
      </c>
      <c r="CR202" s="9">
        <v>0</v>
      </c>
      <c r="CS202" s="9">
        <v>0</v>
      </c>
      <c r="CT202" s="9">
        <v>0</v>
      </c>
      <c r="CU202" s="9">
        <v>100</v>
      </c>
      <c r="CV202" s="9">
        <v>100</v>
      </c>
      <c r="CW202" s="9">
        <v>100</v>
      </c>
      <c r="CX202" s="9">
        <v>100</v>
      </c>
      <c r="CY202" s="9">
        <v>100</v>
      </c>
      <c r="CZ202" s="9">
        <v>100</v>
      </c>
      <c r="DA202" s="9">
        <v>100</v>
      </c>
      <c r="DB202" s="9">
        <v>100</v>
      </c>
      <c r="DC202" s="9">
        <v>100</v>
      </c>
      <c r="DD202" s="9">
        <v>100</v>
      </c>
      <c r="DE202" s="9">
        <v>100</v>
      </c>
      <c r="DF202" s="9">
        <v>100</v>
      </c>
      <c r="DG202" s="9">
        <v>100</v>
      </c>
      <c r="DH202" s="9">
        <v>100</v>
      </c>
      <c r="DI202" s="9">
        <v>99.81</v>
      </c>
      <c r="DJ202" s="9">
        <v>100</v>
      </c>
      <c r="DK202" s="9">
        <v>100</v>
      </c>
      <c r="DL202" s="9">
        <v>0</v>
      </c>
      <c r="DM202" s="9">
        <v>0</v>
      </c>
      <c r="DN202" s="9">
        <v>0</v>
      </c>
      <c r="DO202" s="9">
        <v>0</v>
      </c>
      <c r="DP202" s="14">
        <v>0</v>
      </c>
    </row>
    <row r="203" spans="1:250" ht="18">
      <c r="A203" s="8" t="s">
        <v>317</v>
      </c>
      <c r="B203" s="8">
        <v>0.5</v>
      </c>
      <c r="C203" s="8" t="s">
        <v>113</v>
      </c>
      <c r="D203" s="8">
        <v>48</v>
      </c>
      <c r="E203" s="8" t="s">
        <v>116</v>
      </c>
      <c r="F203" s="8">
        <v>256</v>
      </c>
      <c r="G203" s="8" t="s">
        <v>116</v>
      </c>
      <c r="H203" s="8">
        <v>708</v>
      </c>
      <c r="I203" s="9">
        <v>10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100</v>
      </c>
      <c r="W203" s="9">
        <v>83.54</v>
      </c>
      <c r="X203" s="9">
        <v>0</v>
      </c>
      <c r="Y203" s="9">
        <v>100</v>
      </c>
      <c r="Z203" s="9">
        <v>0</v>
      </c>
      <c r="AA203" s="9">
        <v>100</v>
      </c>
      <c r="AB203" s="9">
        <v>0</v>
      </c>
      <c r="AC203" s="9">
        <v>0</v>
      </c>
      <c r="AD203" s="9">
        <v>100</v>
      </c>
      <c r="AE203" s="9">
        <v>0</v>
      </c>
      <c r="AF203" s="9">
        <v>96.46</v>
      </c>
      <c r="AG203" s="9">
        <v>0</v>
      </c>
      <c r="AH203" s="9">
        <v>0</v>
      </c>
      <c r="AI203" s="9">
        <v>100</v>
      </c>
      <c r="AJ203" s="9">
        <v>100</v>
      </c>
      <c r="AK203" s="9">
        <v>100</v>
      </c>
      <c r="AL203" s="9">
        <v>99.97</v>
      </c>
      <c r="AM203" s="9">
        <v>100</v>
      </c>
      <c r="AN203" s="9">
        <v>100</v>
      </c>
      <c r="AO203" s="9">
        <v>100</v>
      </c>
      <c r="AP203" s="9">
        <v>100</v>
      </c>
      <c r="AQ203" s="9">
        <v>100</v>
      </c>
      <c r="AR203" s="9">
        <v>100</v>
      </c>
      <c r="AS203" s="9">
        <v>0</v>
      </c>
      <c r="AT203" s="9">
        <v>0</v>
      </c>
      <c r="AU203" s="9">
        <v>0</v>
      </c>
      <c r="AV203" s="9">
        <v>0</v>
      </c>
      <c r="AW203" s="9">
        <v>0</v>
      </c>
      <c r="AX203" s="9">
        <v>0</v>
      </c>
      <c r="AY203" s="9">
        <v>100</v>
      </c>
      <c r="AZ203" s="9">
        <v>0</v>
      </c>
      <c r="BA203" s="9">
        <v>100</v>
      </c>
      <c r="BB203" s="9">
        <v>100</v>
      </c>
      <c r="BC203" s="9">
        <v>100</v>
      </c>
      <c r="BD203" s="9">
        <v>100</v>
      </c>
      <c r="BE203" s="9">
        <v>100</v>
      </c>
      <c r="BF203" s="9">
        <v>0</v>
      </c>
      <c r="BG203" s="9">
        <v>0</v>
      </c>
      <c r="BH203" s="9">
        <v>0</v>
      </c>
      <c r="BI203" s="9">
        <v>0</v>
      </c>
      <c r="BJ203" s="9">
        <v>100</v>
      </c>
      <c r="BK203" s="9">
        <v>0</v>
      </c>
      <c r="BL203" s="9">
        <v>0</v>
      </c>
      <c r="BM203" s="9">
        <v>0</v>
      </c>
      <c r="BN203" s="9">
        <v>0</v>
      </c>
      <c r="BO203" s="9">
        <v>100</v>
      </c>
      <c r="BP203" s="9">
        <v>100</v>
      </c>
      <c r="BQ203" s="9">
        <v>100</v>
      </c>
      <c r="BR203" s="9">
        <v>100</v>
      </c>
      <c r="BS203" s="9">
        <v>100</v>
      </c>
      <c r="BT203" s="9">
        <v>0</v>
      </c>
      <c r="BU203" s="9">
        <v>100</v>
      </c>
      <c r="BV203" s="9">
        <v>99.72</v>
      </c>
      <c r="BW203" s="9">
        <v>100</v>
      </c>
      <c r="BX203" s="9">
        <v>0</v>
      </c>
      <c r="BY203" s="9">
        <v>0</v>
      </c>
      <c r="BZ203" s="9">
        <v>100</v>
      </c>
      <c r="CA203" s="9">
        <v>0</v>
      </c>
      <c r="CB203" s="9">
        <v>0</v>
      </c>
      <c r="CC203" s="9">
        <v>0</v>
      </c>
      <c r="CD203" s="9">
        <v>0</v>
      </c>
      <c r="CE203" s="9">
        <v>100</v>
      </c>
      <c r="CF203" s="9">
        <v>0</v>
      </c>
      <c r="CG203" s="9">
        <v>100</v>
      </c>
      <c r="CH203" s="9">
        <v>100</v>
      </c>
      <c r="CI203" s="9">
        <v>0</v>
      </c>
      <c r="CJ203" s="9">
        <v>99.53</v>
      </c>
      <c r="CK203" s="9">
        <v>0</v>
      </c>
      <c r="CL203" s="9">
        <v>0</v>
      </c>
      <c r="CM203" s="9">
        <v>0</v>
      </c>
      <c r="CN203" s="9">
        <v>0</v>
      </c>
      <c r="CO203" s="9">
        <v>100</v>
      </c>
      <c r="CP203" s="9">
        <v>0</v>
      </c>
      <c r="CQ203" s="9">
        <v>0</v>
      </c>
      <c r="CR203" s="9">
        <v>0</v>
      </c>
      <c r="CS203" s="9">
        <v>0</v>
      </c>
      <c r="CT203" s="9">
        <v>0</v>
      </c>
      <c r="CU203" s="9">
        <v>100</v>
      </c>
      <c r="CV203" s="9">
        <v>100</v>
      </c>
      <c r="CW203" s="9">
        <v>100</v>
      </c>
      <c r="CX203" s="9">
        <v>100</v>
      </c>
      <c r="CY203" s="9">
        <v>100</v>
      </c>
      <c r="CZ203" s="9">
        <v>100</v>
      </c>
      <c r="DA203" s="9">
        <v>100</v>
      </c>
      <c r="DB203" s="9">
        <v>100</v>
      </c>
      <c r="DC203" s="9">
        <v>100</v>
      </c>
      <c r="DD203" s="9">
        <v>100</v>
      </c>
      <c r="DE203" s="9">
        <v>100</v>
      </c>
      <c r="DF203" s="9">
        <v>100</v>
      </c>
      <c r="DG203" s="9">
        <v>100</v>
      </c>
      <c r="DH203" s="9">
        <v>100</v>
      </c>
      <c r="DI203" s="9">
        <v>99.81</v>
      </c>
      <c r="DJ203" s="9">
        <v>100</v>
      </c>
      <c r="DK203" s="9">
        <v>100</v>
      </c>
      <c r="DL203" s="9">
        <v>0</v>
      </c>
      <c r="DM203" s="9">
        <v>0</v>
      </c>
      <c r="DN203" s="9">
        <v>100</v>
      </c>
      <c r="DO203" s="9">
        <v>0</v>
      </c>
      <c r="DP203" s="14">
        <v>0</v>
      </c>
    </row>
    <row r="204" spans="1:250" ht="18">
      <c r="A204" s="8" t="s">
        <v>318</v>
      </c>
      <c r="B204" s="8">
        <v>1</v>
      </c>
      <c r="C204" s="8" t="s">
        <v>113</v>
      </c>
      <c r="D204" s="8">
        <v>8</v>
      </c>
      <c r="E204" s="8" t="s">
        <v>113</v>
      </c>
      <c r="F204" s="8">
        <v>2</v>
      </c>
      <c r="G204" s="8" t="s">
        <v>113</v>
      </c>
      <c r="H204" s="8">
        <v>244</v>
      </c>
      <c r="I204" s="9">
        <v>10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100</v>
      </c>
      <c r="Z204" s="9">
        <v>0</v>
      </c>
      <c r="AA204" s="9">
        <v>0</v>
      </c>
      <c r="AB204" s="9">
        <v>0</v>
      </c>
      <c r="AC204" s="9">
        <v>0</v>
      </c>
      <c r="AD204" s="9">
        <v>100</v>
      </c>
      <c r="AE204" s="9">
        <v>0</v>
      </c>
      <c r="AF204" s="9">
        <v>100</v>
      </c>
      <c r="AG204" s="9">
        <v>0</v>
      </c>
      <c r="AH204" s="9">
        <v>0</v>
      </c>
      <c r="AI204" s="9">
        <v>100</v>
      </c>
      <c r="AJ204" s="9">
        <v>100</v>
      </c>
      <c r="AK204" s="9">
        <v>100</v>
      </c>
      <c r="AL204" s="9">
        <v>99.97</v>
      </c>
      <c r="AM204" s="9">
        <v>100</v>
      </c>
      <c r="AN204" s="9">
        <v>100</v>
      </c>
      <c r="AO204" s="9">
        <v>100</v>
      </c>
      <c r="AP204" s="9">
        <v>100</v>
      </c>
      <c r="AQ204" s="9">
        <v>100</v>
      </c>
      <c r="AR204" s="9">
        <v>0</v>
      </c>
      <c r="AS204" s="9">
        <v>0</v>
      </c>
      <c r="AT204" s="9">
        <v>0</v>
      </c>
      <c r="AU204" s="9">
        <v>0</v>
      </c>
      <c r="AV204" s="9">
        <v>0</v>
      </c>
      <c r="AW204" s="9">
        <v>100</v>
      </c>
      <c r="AX204" s="9">
        <v>0</v>
      </c>
      <c r="AY204" s="9">
        <v>0</v>
      </c>
      <c r="AZ204" s="9">
        <v>0</v>
      </c>
      <c r="BA204" s="9">
        <v>100</v>
      </c>
      <c r="BB204" s="9">
        <v>100</v>
      </c>
      <c r="BC204" s="9">
        <v>100</v>
      </c>
      <c r="BD204" s="9">
        <v>100</v>
      </c>
      <c r="BE204" s="9">
        <v>100</v>
      </c>
      <c r="BF204" s="9">
        <v>100</v>
      </c>
      <c r="BG204" s="9">
        <v>0</v>
      </c>
      <c r="BH204" s="9">
        <v>0</v>
      </c>
      <c r="BI204" s="9">
        <v>0</v>
      </c>
      <c r="BJ204" s="9">
        <v>0</v>
      </c>
      <c r="BK204" s="9">
        <v>0</v>
      </c>
      <c r="BL204" s="9">
        <v>0</v>
      </c>
      <c r="BM204" s="9">
        <v>0</v>
      </c>
      <c r="BN204" s="9">
        <v>0</v>
      </c>
      <c r="BO204" s="9">
        <v>100</v>
      </c>
      <c r="BP204" s="9">
        <v>100</v>
      </c>
      <c r="BQ204" s="9">
        <v>100</v>
      </c>
      <c r="BR204" s="9">
        <v>100</v>
      </c>
      <c r="BS204" s="9">
        <v>100</v>
      </c>
      <c r="BT204" s="9">
        <v>0</v>
      </c>
      <c r="BU204" s="9">
        <v>100</v>
      </c>
      <c r="BV204" s="9">
        <v>100</v>
      </c>
      <c r="BW204" s="9">
        <v>100</v>
      </c>
      <c r="BX204" s="9">
        <v>0</v>
      </c>
      <c r="BY204" s="9">
        <v>0</v>
      </c>
      <c r="BZ204" s="9">
        <v>0</v>
      </c>
      <c r="CA204" s="9">
        <v>0</v>
      </c>
      <c r="CB204" s="9">
        <v>0</v>
      </c>
      <c r="CC204" s="9">
        <v>0</v>
      </c>
      <c r="CD204" s="9">
        <v>0</v>
      </c>
      <c r="CE204" s="9">
        <v>100</v>
      </c>
      <c r="CF204" s="9">
        <v>0</v>
      </c>
      <c r="CG204" s="9">
        <v>100</v>
      </c>
      <c r="CH204" s="9">
        <v>100</v>
      </c>
      <c r="CI204" s="9">
        <v>0</v>
      </c>
      <c r="CJ204" s="9">
        <v>0</v>
      </c>
      <c r="CK204" s="9">
        <v>0</v>
      </c>
      <c r="CL204" s="9">
        <v>0</v>
      </c>
      <c r="CM204" s="9">
        <v>0</v>
      </c>
      <c r="CN204" s="9">
        <v>0</v>
      </c>
      <c r="CO204" s="9">
        <v>0</v>
      </c>
      <c r="CP204" s="9">
        <v>0</v>
      </c>
      <c r="CQ204" s="9">
        <v>0</v>
      </c>
      <c r="CR204" s="9">
        <v>0</v>
      </c>
      <c r="CS204" s="9">
        <v>0</v>
      </c>
      <c r="CT204" s="9">
        <v>0</v>
      </c>
      <c r="CU204" s="9">
        <v>100</v>
      </c>
      <c r="CV204" s="9">
        <v>100</v>
      </c>
      <c r="CW204" s="9">
        <v>100</v>
      </c>
      <c r="CX204" s="9">
        <v>100</v>
      </c>
      <c r="CY204" s="9">
        <v>100</v>
      </c>
      <c r="CZ204" s="9">
        <v>100</v>
      </c>
      <c r="DA204" s="9">
        <v>100</v>
      </c>
      <c r="DB204" s="9">
        <v>100</v>
      </c>
      <c r="DC204" s="9">
        <v>100</v>
      </c>
      <c r="DD204" s="9">
        <v>100</v>
      </c>
      <c r="DE204" s="9">
        <v>100</v>
      </c>
      <c r="DF204" s="9">
        <v>100</v>
      </c>
      <c r="DG204" s="9">
        <v>100</v>
      </c>
      <c r="DH204" s="9">
        <v>100</v>
      </c>
      <c r="DI204" s="9">
        <v>99.81</v>
      </c>
      <c r="DJ204" s="9">
        <v>100</v>
      </c>
      <c r="DK204" s="9">
        <v>100</v>
      </c>
      <c r="DL204" s="9">
        <v>0</v>
      </c>
      <c r="DM204" s="9">
        <v>0</v>
      </c>
      <c r="DN204" s="9">
        <v>0</v>
      </c>
      <c r="DO204" s="9">
        <v>0</v>
      </c>
      <c r="DP204" s="14">
        <v>0</v>
      </c>
    </row>
    <row r="205" spans="1:250" ht="18.95" customHeight="1">
      <c r="A205" s="8" t="s">
        <v>319</v>
      </c>
      <c r="B205" s="8">
        <v>0.5</v>
      </c>
      <c r="C205" s="8" t="s">
        <v>113</v>
      </c>
      <c r="D205" s="8">
        <v>4</v>
      </c>
      <c r="E205" s="8" t="s">
        <v>113</v>
      </c>
      <c r="F205" s="8">
        <v>2</v>
      </c>
      <c r="G205" s="8" t="s">
        <v>113</v>
      </c>
      <c r="H205" s="8">
        <v>17</v>
      </c>
      <c r="I205" s="9">
        <v>100</v>
      </c>
      <c r="J205" s="9">
        <v>0</v>
      </c>
      <c r="K205" s="9">
        <v>0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15">
        <v>0</v>
      </c>
      <c r="Y205" s="9">
        <v>100</v>
      </c>
      <c r="Z205" s="9">
        <v>0</v>
      </c>
      <c r="AA205" s="9">
        <v>0</v>
      </c>
      <c r="AB205" s="9">
        <v>0</v>
      </c>
      <c r="AC205" s="9">
        <v>0</v>
      </c>
      <c r="AD205" s="9">
        <v>100</v>
      </c>
      <c r="AE205" s="9">
        <v>0</v>
      </c>
      <c r="AF205" s="9">
        <v>100</v>
      </c>
      <c r="AG205" s="9">
        <v>0</v>
      </c>
      <c r="AH205" s="9">
        <v>0</v>
      </c>
      <c r="AI205" s="9">
        <v>100</v>
      </c>
      <c r="AJ205" s="9">
        <v>100</v>
      </c>
      <c r="AK205" s="9">
        <v>100</v>
      </c>
      <c r="AL205" s="9">
        <v>99.81</v>
      </c>
      <c r="AM205" s="9">
        <v>100</v>
      </c>
      <c r="AN205" s="9">
        <v>100</v>
      </c>
      <c r="AO205" s="9">
        <v>100</v>
      </c>
      <c r="AP205" s="9">
        <v>100</v>
      </c>
      <c r="AQ205" s="9">
        <v>100</v>
      </c>
      <c r="AR205" s="9">
        <v>0</v>
      </c>
      <c r="AS205" s="9">
        <v>0</v>
      </c>
      <c r="AT205" s="9">
        <v>0</v>
      </c>
      <c r="AU205" s="9">
        <v>0</v>
      </c>
      <c r="AV205" s="9">
        <v>0</v>
      </c>
      <c r="AW205" s="9">
        <v>0</v>
      </c>
      <c r="AX205" s="9">
        <v>0</v>
      </c>
      <c r="AY205" s="9">
        <v>100</v>
      </c>
      <c r="AZ205" s="9">
        <v>0</v>
      </c>
      <c r="BA205" s="9">
        <v>100</v>
      </c>
      <c r="BB205" s="9">
        <v>100</v>
      </c>
      <c r="BC205" s="9">
        <v>100</v>
      </c>
      <c r="BD205" s="9">
        <v>100</v>
      </c>
      <c r="BE205" s="9">
        <v>100</v>
      </c>
      <c r="BF205" s="9">
        <v>0</v>
      </c>
      <c r="BG205" s="9">
        <v>0</v>
      </c>
      <c r="BH205" s="9">
        <v>0</v>
      </c>
      <c r="BI205" s="9">
        <v>0</v>
      </c>
      <c r="BJ205" s="9">
        <v>0</v>
      </c>
      <c r="BK205" s="9">
        <v>0</v>
      </c>
      <c r="BL205" s="9">
        <v>100</v>
      </c>
      <c r="BM205" s="9">
        <v>0</v>
      </c>
      <c r="BN205" s="9">
        <v>0</v>
      </c>
      <c r="BO205" s="9">
        <v>100</v>
      </c>
      <c r="BP205" s="9">
        <v>100</v>
      </c>
      <c r="BQ205" s="9">
        <v>100</v>
      </c>
      <c r="BR205" s="9">
        <v>100</v>
      </c>
      <c r="BS205" s="9">
        <v>100</v>
      </c>
      <c r="BT205" s="9">
        <v>0</v>
      </c>
      <c r="BU205" s="9">
        <v>100</v>
      </c>
      <c r="BV205" s="9">
        <v>100</v>
      </c>
      <c r="BW205" s="9">
        <v>100</v>
      </c>
      <c r="BX205" s="9">
        <v>0</v>
      </c>
      <c r="BY205" s="9">
        <v>0</v>
      </c>
      <c r="BZ205" s="9">
        <v>0</v>
      </c>
      <c r="CA205" s="9">
        <v>0</v>
      </c>
      <c r="CB205" s="9">
        <v>0</v>
      </c>
      <c r="CC205" s="9">
        <v>0</v>
      </c>
      <c r="CD205" s="9">
        <v>0</v>
      </c>
      <c r="CE205" s="9">
        <v>100</v>
      </c>
      <c r="CF205" s="9">
        <v>0</v>
      </c>
      <c r="CG205" s="9">
        <v>100</v>
      </c>
      <c r="CH205" s="9">
        <v>100</v>
      </c>
      <c r="CI205" s="9">
        <v>0</v>
      </c>
      <c r="CJ205" s="9">
        <v>0</v>
      </c>
      <c r="CK205" s="9">
        <v>0</v>
      </c>
      <c r="CL205" s="9">
        <v>0</v>
      </c>
      <c r="CM205" s="9">
        <v>0</v>
      </c>
      <c r="CN205" s="9">
        <v>0</v>
      </c>
      <c r="CO205" s="9">
        <v>0</v>
      </c>
      <c r="CP205" s="9">
        <v>0</v>
      </c>
      <c r="CQ205" s="9">
        <v>0</v>
      </c>
      <c r="CR205" s="9">
        <v>0</v>
      </c>
      <c r="CS205" s="9">
        <v>0</v>
      </c>
      <c r="CT205" s="9">
        <v>0</v>
      </c>
      <c r="CU205" s="9">
        <v>100</v>
      </c>
      <c r="CV205" s="9">
        <v>100</v>
      </c>
      <c r="CW205" s="9">
        <v>100</v>
      </c>
      <c r="CX205" s="9">
        <v>100</v>
      </c>
      <c r="CY205" s="9">
        <v>100</v>
      </c>
      <c r="CZ205" s="9">
        <v>100</v>
      </c>
      <c r="DA205" s="9">
        <v>100</v>
      </c>
      <c r="DB205" s="9">
        <v>100</v>
      </c>
      <c r="DC205" s="9">
        <v>100</v>
      </c>
      <c r="DD205" s="9">
        <v>100</v>
      </c>
      <c r="DE205" s="9">
        <v>100</v>
      </c>
      <c r="DF205" s="9">
        <v>100</v>
      </c>
      <c r="DG205" s="9">
        <v>100</v>
      </c>
      <c r="DH205" s="9">
        <v>100</v>
      </c>
      <c r="DI205" s="9">
        <v>99.81</v>
      </c>
      <c r="DJ205" s="9">
        <v>100</v>
      </c>
      <c r="DK205" s="9">
        <v>100</v>
      </c>
      <c r="DL205" s="9">
        <v>0</v>
      </c>
      <c r="DM205" s="9">
        <v>0</v>
      </c>
      <c r="DN205" s="9">
        <v>0</v>
      </c>
      <c r="DO205" s="9">
        <v>0</v>
      </c>
      <c r="DP205" s="14">
        <v>0</v>
      </c>
    </row>
    <row r="206" spans="1:250" ht="18">
      <c r="A206" s="8" t="s">
        <v>320</v>
      </c>
      <c r="B206" s="8">
        <v>0.25</v>
      </c>
      <c r="C206" s="8" t="s">
        <v>113</v>
      </c>
      <c r="D206" s="8">
        <v>32</v>
      </c>
      <c r="E206" s="8" t="s">
        <v>116</v>
      </c>
      <c r="F206" s="8">
        <v>256</v>
      </c>
      <c r="G206" s="8" t="s">
        <v>116</v>
      </c>
      <c r="H206" s="8">
        <v>235</v>
      </c>
      <c r="I206" s="9">
        <v>0</v>
      </c>
      <c r="J206" s="9">
        <v>10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94.77</v>
      </c>
      <c r="U206" s="9">
        <v>0</v>
      </c>
      <c r="V206" s="9">
        <v>0</v>
      </c>
      <c r="W206" s="9">
        <v>0</v>
      </c>
      <c r="X206" s="9">
        <v>0</v>
      </c>
      <c r="Y206" s="9">
        <v>100</v>
      </c>
      <c r="Z206" s="9">
        <v>0</v>
      </c>
      <c r="AA206" s="9">
        <v>0</v>
      </c>
      <c r="AB206" s="9">
        <v>0</v>
      </c>
      <c r="AC206" s="9">
        <v>0</v>
      </c>
      <c r="AD206" s="9">
        <v>100</v>
      </c>
      <c r="AE206" s="9">
        <v>0</v>
      </c>
      <c r="AF206" s="9">
        <v>100</v>
      </c>
      <c r="AG206" s="9">
        <v>0</v>
      </c>
      <c r="AH206" s="9">
        <v>0</v>
      </c>
      <c r="AI206" s="9">
        <v>100</v>
      </c>
      <c r="AJ206" s="9">
        <v>100</v>
      </c>
      <c r="AK206" s="9">
        <v>100</v>
      </c>
      <c r="AL206" s="9">
        <v>99.97</v>
      </c>
      <c r="AM206" s="9">
        <v>100</v>
      </c>
      <c r="AN206" s="9">
        <v>100</v>
      </c>
      <c r="AO206" s="9">
        <v>100</v>
      </c>
      <c r="AP206" s="9">
        <v>100</v>
      </c>
      <c r="AQ206" s="9">
        <v>100</v>
      </c>
      <c r="AR206" s="9">
        <v>0</v>
      </c>
      <c r="AS206" s="9">
        <v>0</v>
      </c>
      <c r="AT206" s="9">
        <v>0</v>
      </c>
      <c r="AU206" s="9">
        <v>0</v>
      </c>
      <c r="AV206" s="9">
        <v>0</v>
      </c>
      <c r="AW206" s="9">
        <v>0</v>
      </c>
      <c r="AX206" s="9">
        <v>100</v>
      </c>
      <c r="AY206" s="9">
        <v>0</v>
      </c>
      <c r="AZ206" s="9">
        <v>0</v>
      </c>
      <c r="BA206" s="9">
        <v>100</v>
      </c>
      <c r="BB206" s="9">
        <v>100</v>
      </c>
      <c r="BC206" s="9">
        <v>100</v>
      </c>
      <c r="BD206" s="9">
        <v>100</v>
      </c>
      <c r="BE206" s="9">
        <v>100</v>
      </c>
      <c r="BF206" s="9">
        <v>0</v>
      </c>
      <c r="BG206" s="9">
        <v>0</v>
      </c>
      <c r="BH206" s="9">
        <v>100</v>
      </c>
      <c r="BI206" s="9">
        <v>0</v>
      </c>
      <c r="BJ206" s="9">
        <v>0</v>
      </c>
      <c r="BK206" s="9">
        <v>0</v>
      </c>
      <c r="BL206" s="9">
        <v>0</v>
      </c>
      <c r="BM206" s="9">
        <v>0</v>
      </c>
      <c r="BN206" s="9">
        <v>0</v>
      </c>
      <c r="BO206" s="9">
        <v>100</v>
      </c>
      <c r="BP206" s="9">
        <v>100</v>
      </c>
      <c r="BQ206" s="9">
        <v>100</v>
      </c>
      <c r="BR206" s="9">
        <v>100</v>
      </c>
      <c r="BS206" s="9">
        <v>100</v>
      </c>
      <c r="BT206" s="9">
        <v>0</v>
      </c>
      <c r="BU206" s="9">
        <v>100</v>
      </c>
      <c r="BV206" s="9">
        <v>100</v>
      </c>
      <c r="BW206" s="9">
        <v>100</v>
      </c>
      <c r="BX206" s="9">
        <v>0</v>
      </c>
      <c r="BY206" s="9">
        <v>0</v>
      </c>
      <c r="BZ206" s="9">
        <v>100</v>
      </c>
      <c r="CA206" s="9">
        <v>0</v>
      </c>
      <c r="CB206" s="9">
        <v>0</v>
      </c>
      <c r="CC206" s="9">
        <v>100</v>
      </c>
      <c r="CD206" s="9">
        <v>0</v>
      </c>
      <c r="CE206" s="9">
        <v>100</v>
      </c>
      <c r="CF206" s="9">
        <v>0</v>
      </c>
      <c r="CG206" s="9">
        <v>100</v>
      </c>
      <c r="CH206" s="9">
        <v>100</v>
      </c>
      <c r="CI206" s="9">
        <v>0</v>
      </c>
      <c r="CJ206" s="9">
        <v>0</v>
      </c>
      <c r="CK206" s="9">
        <v>0</v>
      </c>
      <c r="CL206" s="9">
        <v>0</v>
      </c>
      <c r="CM206" s="9">
        <v>0</v>
      </c>
      <c r="CN206" s="9">
        <v>0</v>
      </c>
      <c r="CO206" s="9">
        <v>0</v>
      </c>
      <c r="CP206" s="9">
        <v>0</v>
      </c>
      <c r="CQ206" s="9">
        <v>0</v>
      </c>
      <c r="CR206" s="9">
        <v>0</v>
      </c>
      <c r="CS206" s="9">
        <v>0</v>
      </c>
      <c r="CT206" s="9">
        <v>0</v>
      </c>
      <c r="CU206" s="9">
        <v>100</v>
      </c>
      <c r="CV206" s="9">
        <v>100</v>
      </c>
      <c r="CW206" s="9">
        <v>100</v>
      </c>
      <c r="CX206" s="9">
        <v>100</v>
      </c>
      <c r="CY206" s="9">
        <v>100</v>
      </c>
      <c r="CZ206" s="9">
        <v>100</v>
      </c>
      <c r="DA206" s="9">
        <v>100</v>
      </c>
      <c r="DB206" s="9">
        <v>100</v>
      </c>
      <c r="DC206" s="9">
        <v>100</v>
      </c>
      <c r="DD206" s="9">
        <v>100</v>
      </c>
      <c r="DE206" s="9">
        <v>100</v>
      </c>
      <c r="DF206" s="9">
        <v>100</v>
      </c>
      <c r="DG206" s="9">
        <v>100</v>
      </c>
      <c r="DH206" s="9">
        <v>100</v>
      </c>
      <c r="DI206" s="9">
        <v>99.81</v>
      </c>
      <c r="DJ206" s="9">
        <v>100</v>
      </c>
      <c r="DK206" s="9">
        <v>100</v>
      </c>
      <c r="DL206" s="9">
        <v>0</v>
      </c>
      <c r="DM206" s="9">
        <v>0</v>
      </c>
      <c r="DN206" s="9">
        <v>100</v>
      </c>
      <c r="DO206" s="9">
        <v>0</v>
      </c>
      <c r="DP206" s="14">
        <v>0</v>
      </c>
    </row>
    <row r="207" spans="1:250" ht="18">
      <c r="A207" s="8" t="s">
        <v>321</v>
      </c>
      <c r="B207" s="8">
        <v>6.4000000000000001E-2</v>
      </c>
      <c r="C207" s="8" t="s">
        <v>113</v>
      </c>
      <c r="D207" s="8">
        <v>16</v>
      </c>
      <c r="E207" s="8" t="s">
        <v>116</v>
      </c>
      <c r="F207" s="8">
        <v>32</v>
      </c>
      <c r="G207" s="8" t="s">
        <v>116</v>
      </c>
      <c r="H207" s="8">
        <v>235</v>
      </c>
      <c r="I207" s="9">
        <v>0</v>
      </c>
      <c r="J207" s="9">
        <v>10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91.34</v>
      </c>
      <c r="U207" s="9">
        <v>0</v>
      </c>
      <c r="V207" s="9">
        <v>0</v>
      </c>
      <c r="W207" s="9">
        <v>0</v>
      </c>
      <c r="X207" s="9">
        <v>0</v>
      </c>
      <c r="Y207" s="9">
        <v>100</v>
      </c>
      <c r="Z207" s="9">
        <v>0</v>
      </c>
      <c r="AA207" s="9">
        <v>0</v>
      </c>
      <c r="AB207" s="9">
        <v>0</v>
      </c>
      <c r="AC207" s="9">
        <v>0</v>
      </c>
      <c r="AD207" s="9">
        <v>100</v>
      </c>
      <c r="AE207" s="9">
        <v>0</v>
      </c>
      <c r="AF207" s="9">
        <v>0</v>
      </c>
      <c r="AG207" s="9">
        <v>100</v>
      </c>
      <c r="AH207" s="9">
        <v>0</v>
      </c>
      <c r="AI207" s="9">
        <v>100</v>
      </c>
      <c r="AJ207" s="9">
        <v>100</v>
      </c>
      <c r="AK207" s="9">
        <v>100</v>
      </c>
      <c r="AL207" s="9">
        <v>99.97</v>
      </c>
      <c r="AM207" s="9">
        <v>100</v>
      </c>
      <c r="AN207" s="9">
        <v>100</v>
      </c>
      <c r="AO207" s="9">
        <v>100</v>
      </c>
      <c r="AP207" s="9">
        <v>100</v>
      </c>
      <c r="AQ207" s="9">
        <v>100</v>
      </c>
      <c r="AR207" s="9">
        <v>0</v>
      </c>
      <c r="AS207" s="9"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100</v>
      </c>
      <c r="AY207" s="9">
        <v>0</v>
      </c>
      <c r="AZ207" s="9">
        <v>0</v>
      </c>
      <c r="BA207" s="9">
        <v>100</v>
      </c>
      <c r="BB207" s="9">
        <v>100</v>
      </c>
      <c r="BC207" s="9">
        <v>100</v>
      </c>
      <c r="BD207" s="9">
        <v>100</v>
      </c>
      <c r="BE207" s="9">
        <v>100</v>
      </c>
      <c r="BF207" s="9">
        <v>0</v>
      </c>
      <c r="BG207" s="9">
        <v>0</v>
      </c>
      <c r="BH207" s="9">
        <v>100</v>
      </c>
      <c r="BI207" s="9">
        <v>0</v>
      </c>
      <c r="BJ207" s="9">
        <v>0</v>
      </c>
      <c r="BK207" s="9">
        <v>0</v>
      </c>
      <c r="BL207" s="9">
        <v>0</v>
      </c>
      <c r="BM207" s="9">
        <v>0</v>
      </c>
      <c r="BN207" s="9">
        <v>0</v>
      </c>
      <c r="BO207" s="9">
        <v>100</v>
      </c>
      <c r="BP207" s="9">
        <v>100</v>
      </c>
      <c r="BQ207" s="9">
        <v>100</v>
      </c>
      <c r="BR207" s="9">
        <v>100</v>
      </c>
      <c r="BS207" s="9">
        <v>100</v>
      </c>
      <c r="BT207" s="9">
        <v>0</v>
      </c>
      <c r="BU207" s="9">
        <v>100</v>
      </c>
      <c r="BV207" s="9">
        <v>100</v>
      </c>
      <c r="BW207" s="9">
        <v>100</v>
      </c>
      <c r="BX207" s="9">
        <v>0</v>
      </c>
      <c r="BY207" s="9">
        <v>0</v>
      </c>
      <c r="BZ207" s="9">
        <v>0</v>
      </c>
      <c r="CA207" s="9">
        <v>0</v>
      </c>
      <c r="CB207" s="9">
        <v>0</v>
      </c>
      <c r="CC207" s="9">
        <v>100</v>
      </c>
      <c r="CD207" s="9">
        <v>100</v>
      </c>
      <c r="CE207" s="9">
        <v>100</v>
      </c>
      <c r="CF207" s="9">
        <v>0</v>
      </c>
      <c r="CG207" s="9">
        <v>100</v>
      </c>
      <c r="CH207" s="9">
        <v>100</v>
      </c>
      <c r="CI207" s="9">
        <v>0</v>
      </c>
      <c r="CJ207" s="9">
        <v>0</v>
      </c>
      <c r="CK207" s="9">
        <v>0</v>
      </c>
      <c r="CL207" s="9">
        <v>0</v>
      </c>
      <c r="CM207" s="9">
        <v>0</v>
      </c>
      <c r="CN207" s="9">
        <v>0</v>
      </c>
      <c r="CO207" s="9">
        <v>0</v>
      </c>
      <c r="CP207" s="9">
        <v>0</v>
      </c>
      <c r="CQ207" s="9">
        <v>0</v>
      </c>
      <c r="CR207" s="9">
        <v>0</v>
      </c>
      <c r="CS207" s="9">
        <v>0</v>
      </c>
      <c r="CT207" s="9">
        <v>99.92</v>
      </c>
      <c r="CU207" s="9">
        <v>100</v>
      </c>
      <c r="CV207" s="9">
        <v>100</v>
      </c>
      <c r="CW207" s="9">
        <v>100</v>
      </c>
      <c r="CX207" s="9">
        <v>100</v>
      </c>
      <c r="CY207" s="9">
        <v>100</v>
      </c>
      <c r="CZ207" s="9">
        <v>100</v>
      </c>
      <c r="DA207" s="9">
        <v>100</v>
      </c>
      <c r="DB207" s="9">
        <v>100</v>
      </c>
      <c r="DC207" s="9">
        <v>100</v>
      </c>
      <c r="DD207" s="9">
        <v>100</v>
      </c>
      <c r="DE207" s="9">
        <v>100</v>
      </c>
      <c r="DF207" s="9">
        <v>100</v>
      </c>
      <c r="DG207" s="9">
        <v>100</v>
      </c>
      <c r="DH207" s="9">
        <v>0</v>
      </c>
      <c r="DI207" s="9">
        <v>0</v>
      </c>
      <c r="DJ207" s="9">
        <v>100</v>
      </c>
      <c r="DK207" s="9">
        <v>100</v>
      </c>
      <c r="DL207" s="9">
        <v>0</v>
      </c>
      <c r="DM207" s="9">
        <v>0</v>
      </c>
      <c r="DN207" s="9">
        <v>0</v>
      </c>
      <c r="DO207" s="9">
        <v>0</v>
      </c>
      <c r="DP207" s="14">
        <v>100</v>
      </c>
    </row>
    <row r="208" spans="1:250" ht="18">
      <c r="A208" s="8" t="s">
        <v>322</v>
      </c>
      <c r="B208" s="8">
        <v>0.125</v>
      </c>
      <c r="C208" s="8" t="s">
        <v>113</v>
      </c>
      <c r="D208" s="8">
        <v>48</v>
      </c>
      <c r="E208" s="8" t="s">
        <v>116</v>
      </c>
      <c r="F208" s="8">
        <v>256</v>
      </c>
      <c r="G208" s="8" t="s">
        <v>116</v>
      </c>
      <c r="H208" s="8">
        <v>235</v>
      </c>
      <c r="I208" s="9">
        <v>0</v>
      </c>
      <c r="J208" s="9">
        <v>10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13" t="s">
        <v>163</v>
      </c>
      <c r="T208" s="9">
        <v>94.77</v>
      </c>
      <c r="U208" s="9">
        <v>0</v>
      </c>
      <c r="V208" s="9">
        <v>0</v>
      </c>
      <c r="W208" s="9">
        <v>0</v>
      </c>
      <c r="X208" s="9">
        <v>0</v>
      </c>
      <c r="Y208" s="9">
        <v>100</v>
      </c>
      <c r="Z208" s="9">
        <v>0</v>
      </c>
      <c r="AA208" s="9">
        <v>0</v>
      </c>
      <c r="AB208" s="9">
        <v>0</v>
      </c>
      <c r="AC208" s="9">
        <v>0</v>
      </c>
      <c r="AD208" s="9">
        <v>100</v>
      </c>
      <c r="AE208" s="9">
        <v>0</v>
      </c>
      <c r="AF208" s="9">
        <v>100</v>
      </c>
      <c r="AG208" s="9">
        <v>0</v>
      </c>
      <c r="AH208" s="9">
        <v>0</v>
      </c>
      <c r="AI208" s="9">
        <v>100</v>
      </c>
      <c r="AJ208" s="9">
        <v>100</v>
      </c>
      <c r="AK208" s="9">
        <v>100</v>
      </c>
      <c r="AL208" s="9">
        <v>99.97</v>
      </c>
      <c r="AM208" s="9">
        <v>100</v>
      </c>
      <c r="AN208" s="9">
        <v>100</v>
      </c>
      <c r="AO208" s="9">
        <v>100</v>
      </c>
      <c r="AP208" s="9">
        <v>100</v>
      </c>
      <c r="AQ208" s="9">
        <v>100</v>
      </c>
      <c r="AR208" s="9">
        <v>0</v>
      </c>
      <c r="AS208" s="9">
        <v>0</v>
      </c>
      <c r="AT208" s="9">
        <v>0</v>
      </c>
      <c r="AU208" s="9">
        <v>0</v>
      </c>
      <c r="AV208" s="9">
        <v>0</v>
      </c>
      <c r="AW208" s="9">
        <v>0</v>
      </c>
      <c r="AX208" s="9">
        <v>100</v>
      </c>
      <c r="AY208" s="9">
        <v>0</v>
      </c>
      <c r="AZ208" s="9">
        <v>0</v>
      </c>
      <c r="BA208" s="9">
        <v>100</v>
      </c>
      <c r="BB208" s="9">
        <v>100</v>
      </c>
      <c r="BC208" s="9">
        <v>100</v>
      </c>
      <c r="BD208" s="9">
        <v>100</v>
      </c>
      <c r="BE208" s="9">
        <v>100</v>
      </c>
      <c r="BF208" s="9">
        <v>0</v>
      </c>
      <c r="BG208" s="9">
        <v>0</v>
      </c>
      <c r="BH208" s="9">
        <v>100</v>
      </c>
      <c r="BI208" s="9">
        <v>0</v>
      </c>
      <c r="BJ208" s="9">
        <v>0</v>
      </c>
      <c r="BK208" s="9">
        <v>0</v>
      </c>
      <c r="BL208" s="9">
        <v>0</v>
      </c>
      <c r="BM208" s="9">
        <v>0</v>
      </c>
      <c r="BN208" s="9">
        <v>0</v>
      </c>
      <c r="BO208" s="9">
        <v>100</v>
      </c>
      <c r="BP208" s="9">
        <v>100</v>
      </c>
      <c r="BQ208" s="9">
        <v>100</v>
      </c>
      <c r="BR208" s="9">
        <v>100</v>
      </c>
      <c r="BS208" s="9">
        <v>100</v>
      </c>
      <c r="BT208" s="9">
        <v>0</v>
      </c>
      <c r="BU208" s="9">
        <v>100</v>
      </c>
      <c r="BV208" s="9">
        <v>100</v>
      </c>
      <c r="BW208" s="9">
        <v>100</v>
      </c>
      <c r="BX208" s="9">
        <v>0</v>
      </c>
      <c r="BY208" s="9">
        <v>0</v>
      </c>
      <c r="BZ208" s="9">
        <v>100</v>
      </c>
      <c r="CA208" s="9">
        <v>0</v>
      </c>
      <c r="CB208" s="9">
        <v>0</v>
      </c>
      <c r="CC208" s="9">
        <v>100</v>
      </c>
      <c r="CD208" s="9">
        <v>0</v>
      </c>
      <c r="CE208" s="9">
        <v>100</v>
      </c>
      <c r="CF208" s="9">
        <v>0</v>
      </c>
      <c r="CG208" s="9">
        <v>100</v>
      </c>
      <c r="CH208" s="9">
        <v>100</v>
      </c>
      <c r="CI208" s="9">
        <v>0</v>
      </c>
      <c r="CJ208" s="9">
        <v>0</v>
      </c>
      <c r="CK208" s="9">
        <v>0</v>
      </c>
      <c r="CL208" s="9">
        <v>0</v>
      </c>
      <c r="CM208" s="9">
        <v>0</v>
      </c>
      <c r="CN208" s="9">
        <v>0</v>
      </c>
      <c r="CO208" s="9">
        <v>0</v>
      </c>
      <c r="CP208" s="9">
        <v>0</v>
      </c>
      <c r="CQ208" s="9">
        <v>0</v>
      </c>
      <c r="CR208" s="9">
        <v>0</v>
      </c>
      <c r="CS208" s="9">
        <v>0</v>
      </c>
      <c r="CT208" s="9">
        <v>0</v>
      </c>
      <c r="CU208" s="9">
        <v>100</v>
      </c>
      <c r="CV208" s="9">
        <v>100</v>
      </c>
      <c r="CW208" s="9">
        <v>100</v>
      </c>
      <c r="CX208" s="9">
        <v>100</v>
      </c>
      <c r="CY208" s="9">
        <v>100</v>
      </c>
      <c r="CZ208" s="9">
        <v>100</v>
      </c>
      <c r="DA208" s="9">
        <v>100</v>
      </c>
      <c r="DB208" s="9">
        <v>100</v>
      </c>
      <c r="DC208" s="9">
        <v>100</v>
      </c>
      <c r="DD208" s="9">
        <v>100</v>
      </c>
      <c r="DE208" s="9">
        <v>100</v>
      </c>
      <c r="DF208" s="9">
        <v>100</v>
      </c>
      <c r="DG208" s="9">
        <v>100</v>
      </c>
      <c r="DH208" s="9">
        <v>100</v>
      </c>
      <c r="DI208" s="9">
        <v>99.81</v>
      </c>
      <c r="DJ208" s="9">
        <v>100</v>
      </c>
      <c r="DK208" s="9">
        <v>100</v>
      </c>
      <c r="DL208" s="9">
        <v>0</v>
      </c>
      <c r="DM208" s="9">
        <v>0</v>
      </c>
      <c r="DN208" s="9">
        <v>100</v>
      </c>
      <c r="DO208" s="9">
        <v>0</v>
      </c>
      <c r="DP208" s="11">
        <v>0</v>
      </c>
    </row>
    <row r="209" spans="1:251" ht="18">
      <c r="A209" s="8" t="s">
        <v>323</v>
      </c>
      <c r="B209" s="8">
        <v>0.25</v>
      </c>
      <c r="C209" s="8" t="s">
        <v>113</v>
      </c>
      <c r="D209" s="8">
        <v>3</v>
      </c>
      <c r="E209" s="8" t="s">
        <v>113</v>
      </c>
      <c r="F209" s="8">
        <v>2</v>
      </c>
      <c r="G209" s="8" t="s">
        <v>113</v>
      </c>
      <c r="H209" s="8">
        <v>612</v>
      </c>
      <c r="I209" s="9">
        <v>10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100</v>
      </c>
      <c r="Z209" s="9">
        <v>0</v>
      </c>
      <c r="AA209" s="9">
        <v>0</v>
      </c>
      <c r="AB209" s="9">
        <v>0</v>
      </c>
      <c r="AC209" s="9">
        <v>0</v>
      </c>
      <c r="AD209" s="9">
        <v>100</v>
      </c>
      <c r="AE209" s="9">
        <v>0</v>
      </c>
      <c r="AF209" s="9">
        <v>100</v>
      </c>
      <c r="AG209" s="9">
        <v>0</v>
      </c>
      <c r="AH209" s="9">
        <v>0</v>
      </c>
      <c r="AI209" s="9">
        <v>100</v>
      </c>
      <c r="AJ209" s="9">
        <v>100</v>
      </c>
      <c r="AK209" s="9">
        <v>100</v>
      </c>
      <c r="AL209" s="9">
        <v>99.97</v>
      </c>
      <c r="AM209" s="9">
        <v>100</v>
      </c>
      <c r="AN209" s="9">
        <v>100</v>
      </c>
      <c r="AO209" s="9">
        <v>100</v>
      </c>
      <c r="AP209" s="9">
        <v>100</v>
      </c>
      <c r="AQ209" s="9">
        <v>100</v>
      </c>
      <c r="AR209" s="9">
        <v>0</v>
      </c>
      <c r="AS209" s="9">
        <v>0</v>
      </c>
      <c r="AT209" s="9">
        <v>0</v>
      </c>
      <c r="AU209" s="9">
        <v>0</v>
      </c>
      <c r="AV209" s="9">
        <v>0</v>
      </c>
      <c r="AW209" s="9">
        <v>0</v>
      </c>
      <c r="AX209" s="9">
        <v>0</v>
      </c>
      <c r="AY209" s="9">
        <v>100</v>
      </c>
      <c r="AZ209" s="9">
        <v>0</v>
      </c>
      <c r="BA209" s="9">
        <v>100</v>
      </c>
      <c r="BB209" s="9">
        <v>100</v>
      </c>
      <c r="BC209" s="9">
        <v>100</v>
      </c>
      <c r="BD209" s="9">
        <v>100</v>
      </c>
      <c r="BE209" s="9">
        <v>100</v>
      </c>
      <c r="BF209" s="9">
        <v>0</v>
      </c>
      <c r="BG209" s="9">
        <v>0</v>
      </c>
      <c r="BH209" s="9">
        <v>0</v>
      </c>
      <c r="BI209" s="9">
        <v>100</v>
      </c>
      <c r="BJ209" s="9">
        <v>0</v>
      </c>
      <c r="BK209" s="9">
        <v>0</v>
      </c>
      <c r="BL209" s="9">
        <v>0</v>
      </c>
      <c r="BM209" s="9">
        <v>0</v>
      </c>
      <c r="BN209" s="9">
        <v>0</v>
      </c>
      <c r="BO209" s="9">
        <v>100</v>
      </c>
      <c r="BP209" s="9">
        <v>100</v>
      </c>
      <c r="BQ209" s="9">
        <v>100</v>
      </c>
      <c r="BR209" s="9">
        <v>100</v>
      </c>
      <c r="BS209" s="9">
        <v>100</v>
      </c>
      <c r="BT209" s="9">
        <v>0</v>
      </c>
      <c r="BU209" s="9">
        <v>100</v>
      </c>
      <c r="BV209" s="9">
        <v>100</v>
      </c>
      <c r="BW209" s="9">
        <v>100</v>
      </c>
      <c r="BX209" s="9">
        <v>0</v>
      </c>
      <c r="BY209" s="9">
        <v>0</v>
      </c>
      <c r="BZ209" s="9">
        <v>0</v>
      </c>
      <c r="CA209" s="9">
        <v>0</v>
      </c>
      <c r="CB209" s="9">
        <v>0</v>
      </c>
      <c r="CC209" s="9">
        <v>0</v>
      </c>
      <c r="CD209" s="9">
        <v>0</v>
      </c>
      <c r="CE209" s="9">
        <v>100</v>
      </c>
      <c r="CF209" s="9">
        <v>0</v>
      </c>
      <c r="CG209" s="9">
        <v>100</v>
      </c>
      <c r="CH209" s="9">
        <v>100</v>
      </c>
      <c r="CI209" s="9">
        <v>0</v>
      </c>
      <c r="CJ209" s="9">
        <v>0</v>
      </c>
      <c r="CK209" s="9">
        <v>0</v>
      </c>
      <c r="CL209" s="9">
        <v>0</v>
      </c>
      <c r="CM209" s="9">
        <v>0</v>
      </c>
      <c r="CN209" s="9">
        <v>0</v>
      </c>
      <c r="CO209" s="9">
        <v>0</v>
      </c>
      <c r="CP209" s="9">
        <v>0</v>
      </c>
      <c r="CQ209" s="9">
        <v>0</v>
      </c>
      <c r="CR209" s="9">
        <v>0</v>
      </c>
      <c r="CS209" s="9">
        <v>0</v>
      </c>
      <c r="CT209" s="9">
        <v>0</v>
      </c>
      <c r="CU209" s="9">
        <v>100</v>
      </c>
      <c r="CV209" s="9">
        <v>100</v>
      </c>
      <c r="CW209" s="9">
        <v>100</v>
      </c>
      <c r="CX209" s="9">
        <v>100</v>
      </c>
      <c r="CY209" s="9">
        <v>100</v>
      </c>
      <c r="CZ209" s="9">
        <v>100</v>
      </c>
      <c r="DA209" s="9">
        <v>100</v>
      </c>
      <c r="DB209" s="9">
        <v>100</v>
      </c>
      <c r="DC209" s="9">
        <v>100</v>
      </c>
      <c r="DD209" s="9">
        <v>100</v>
      </c>
      <c r="DE209" s="9">
        <v>100</v>
      </c>
      <c r="DF209" s="9">
        <v>100</v>
      </c>
      <c r="DG209" s="9">
        <v>100</v>
      </c>
      <c r="DH209" s="9">
        <v>100</v>
      </c>
      <c r="DI209" s="9">
        <v>99.81</v>
      </c>
      <c r="DJ209" s="9">
        <v>100</v>
      </c>
      <c r="DK209" s="9">
        <v>100</v>
      </c>
      <c r="DL209" s="9">
        <v>0</v>
      </c>
      <c r="DM209" s="9">
        <v>0</v>
      </c>
      <c r="DN209" s="9">
        <v>0</v>
      </c>
      <c r="DO209" s="9">
        <v>0</v>
      </c>
      <c r="DP209" s="11">
        <v>0</v>
      </c>
    </row>
    <row r="210" spans="1:251" ht="18">
      <c r="A210" s="8" t="s">
        <v>324</v>
      </c>
      <c r="B210" s="8">
        <v>0.125</v>
      </c>
      <c r="C210" s="8" t="s">
        <v>113</v>
      </c>
      <c r="D210" s="8">
        <v>64</v>
      </c>
      <c r="E210" s="8" t="s">
        <v>116</v>
      </c>
      <c r="F210" s="8">
        <v>256</v>
      </c>
      <c r="G210" s="8" t="s">
        <v>116</v>
      </c>
      <c r="H210" s="8">
        <v>235</v>
      </c>
      <c r="I210" s="9">
        <v>0</v>
      </c>
      <c r="J210" s="9">
        <v>100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94.77</v>
      </c>
      <c r="U210" s="9">
        <v>0</v>
      </c>
      <c r="V210" s="9">
        <v>0</v>
      </c>
      <c r="W210" s="9">
        <v>0</v>
      </c>
      <c r="X210" s="9">
        <v>0</v>
      </c>
      <c r="Y210" s="9">
        <v>100</v>
      </c>
      <c r="Z210" s="9">
        <v>0</v>
      </c>
      <c r="AA210" s="9">
        <v>0</v>
      </c>
      <c r="AB210" s="9">
        <v>0</v>
      </c>
      <c r="AC210" s="9">
        <v>0</v>
      </c>
      <c r="AD210" s="9">
        <v>100</v>
      </c>
      <c r="AE210" s="9">
        <v>0</v>
      </c>
      <c r="AF210" s="9">
        <v>100</v>
      </c>
      <c r="AG210" s="9">
        <v>0</v>
      </c>
      <c r="AH210" s="9">
        <v>0</v>
      </c>
      <c r="AI210" s="9">
        <v>100</v>
      </c>
      <c r="AJ210" s="9">
        <v>100</v>
      </c>
      <c r="AK210" s="9">
        <v>100</v>
      </c>
      <c r="AL210" s="9">
        <v>99.97</v>
      </c>
      <c r="AM210" s="9">
        <v>100</v>
      </c>
      <c r="AN210" s="9">
        <v>100</v>
      </c>
      <c r="AO210" s="9">
        <v>100</v>
      </c>
      <c r="AP210" s="9">
        <v>100</v>
      </c>
      <c r="AQ210" s="9">
        <v>100</v>
      </c>
      <c r="AR210" s="9">
        <v>0</v>
      </c>
      <c r="AS210" s="9">
        <v>0</v>
      </c>
      <c r="AT210" s="9">
        <v>0</v>
      </c>
      <c r="AU210" s="9">
        <v>0</v>
      </c>
      <c r="AV210" s="9">
        <v>0</v>
      </c>
      <c r="AW210" s="9">
        <v>0</v>
      </c>
      <c r="AX210" s="9">
        <v>100</v>
      </c>
      <c r="AY210" s="9">
        <v>0</v>
      </c>
      <c r="AZ210" s="9">
        <v>0</v>
      </c>
      <c r="BA210" s="9">
        <v>100</v>
      </c>
      <c r="BB210" s="9">
        <v>100</v>
      </c>
      <c r="BC210" s="9">
        <v>100</v>
      </c>
      <c r="BD210" s="9">
        <v>100</v>
      </c>
      <c r="BE210" s="9">
        <v>100</v>
      </c>
      <c r="BF210" s="9">
        <v>0</v>
      </c>
      <c r="BG210" s="9">
        <v>0</v>
      </c>
      <c r="BH210" s="9">
        <v>100</v>
      </c>
      <c r="BI210" s="9">
        <v>0</v>
      </c>
      <c r="BJ210" s="9">
        <v>0</v>
      </c>
      <c r="BK210" s="9">
        <v>0</v>
      </c>
      <c r="BL210" s="9">
        <v>0</v>
      </c>
      <c r="BM210" s="9">
        <v>0</v>
      </c>
      <c r="BN210" s="9">
        <v>0</v>
      </c>
      <c r="BO210" s="9">
        <v>100</v>
      </c>
      <c r="BP210" s="9">
        <v>100</v>
      </c>
      <c r="BQ210" s="9">
        <v>100</v>
      </c>
      <c r="BR210" s="9">
        <v>100</v>
      </c>
      <c r="BS210" s="9">
        <v>100</v>
      </c>
      <c r="BT210" s="9">
        <v>0</v>
      </c>
      <c r="BU210" s="9">
        <v>100</v>
      </c>
      <c r="BV210" s="9">
        <v>100</v>
      </c>
      <c r="BW210" s="9">
        <v>100</v>
      </c>
      <c r="BX210" s="9">
        <v>0</v>
      </c>
      <c r="BY210" s="9">
        <v>0</v>
      </c>
      <c r="BZ210" s="9">
        <v>100</v>
      </c>
      <c r="CA210" s="9">
        <v>0</v>
      </c>
      <c r="CB210" s="9">
        <v>0</v>
      </c>
      <c r="CC210" s="9">
        <v>100</v>
      </c>
      <c r="CD210" s="9">
        <v>0</v>
      </c>
      <c r="CE210" s="9">
        <v>100</v>
      </c>
      <c r="CF210" s="9">
        <v>0</v>
      </c>
      <c r="CG210" s="9">
        <v>100</v>
      </c>
      <c r="CH210" s="9">
        <v>100</v>
      </c>
      <c r="CI210" s="9">
        <v>0</v>
      </c>
      <c r="CJ210" s="9">
        <v>0</v>
      </c>
      <c r="CK210" s="9">
        <v>0</v>
      </c>
      <c r="CL210" s="9">
        <v>0</v>
      </c>
      <c r="CM210" s="9">
        <v>0</v>
      </c>
      <c r="CN210" s="9">
        <v>0</v>
      </c>
      <c r="CO210" s="9">
        <v>0</v>
      </c>
      <c r="CP210" s="9">
        <v>0</v>
      </c>
      <c r="CQ210" s="9">
        <v>0</v>
      </c>
      <c r="CR210" s="9">
        <v>0</v>
      </c>
      <c r="CS210" s="9">
        <v>0</v>
      </c>
      <c r="CT210" s="9">
        <v>0</v>
      </c>
      <c r="CU210" s="9">
        <v>100</v>
      </c>
      <c r="CV210" s="9">
        <v>100</v>
      </c>
      <c r="CW210" s="9">
        <v>100</v>
      </c>
      <c r="CX210" s="9">
        <v>100</v>
      </c>
      <c r="CY210" s="9">
        <v>100</v>
      </c>
      <c r="CZ210" s="9">
        <v>100</v>
      </c>
      <c r="DA210" s="9">
        <v>100</v>
      </c>
      <c r="DB210" s="9">
        <v>100</v>
      </c>
      <c r="DC210" s="9">
        <v>100</v>
      </c>
      <c r="DD210" s="9">
        <v>100</v>
      </c>
      <c r="DE210" s="9">
        <v>100</v>
      </c>
      <c r="DF210" s="9">
        <v>100</v>
      </c>
      <c r="DG210" s="9">
        <v>100</v>
      </c>
      <c r="DH210" s="9">
        <v>100</v>
      </c>
      <c r="DI210" s="9">
        <v>99.81</v>
      </c>
      <c r="DJ210" s="9">
        <v>100</v>
      </c>
      <c r="DK210" s="9">
        <v>100</v>
      </c>
      <c r="DL210" s="9">
        <v>0</v>
      </c>
      <c r="DM210" s="9">
        <v>0</v>
      </c>
      <c r="DN210" s="9">
        <v>100</v>
      </c>
      <c r="DO210" s="9">
        <v>0</v>
      </c>
      <c r="DP210" s="11">
        <v>0</v>
      </c>
    </row>
    <row r="211" spans="1:251" ht="18">
      <c r="A211" s="8" t="s">
        <v>325</v>
      </c>
      <c r="B211" s="8">
        <v>0.125</v>
      </c>
      <c r="C211" s="8" t="s">
        <v>113</v>
      </c>
      <c r="D211" s="8">
        <v>32</v>
      </c>
      <c r="E211" s="8" t="s">
        <v>116</v>
      </c>
      <c r="F211" s="8">
        <v>256</v>
      </c>
      <c r="G211" s="8" t="s">
        <v>116</v>
      </c>
      <c r="H211" s="8">
        <v>235</v>
      </c>
      <c r="I211" s="9">
        <v>0</v>
      </c>
      <c r="J211" s="9">
        <v>100</v>
      </c>
      <c r="K211" s="9">
        <v>0</v>
      </c>
      <c r="L211" s="9">
        <v>0</v>
      </c>
      <c r="M211" s="9">
        <v>0</v>
      </c>
      <c r="N211" s="9">
        <v>0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94.77</v>
      </c>
      <c r="U211" s="9">
        <v>0</v>
      </c>
      <c r="V211" s="9">
        <v>0</v>
      </c>
      <c r="W211" s="9">
        <v>0</v>
      </c>
      <c r="X211" s="9">
        <v>0</v>
      </c>
      <c r="Y211" s="9">
        <v>100</v>
      </c>
      <c r="Z211" s="9">
        <v>0</v>
      </c>
      <c r="AA211" s="9">
        <v>0</v>
      </c>
      <c r="AB211" s="9">
        <v>0</v>
      </c>
      <c r="AC211" s="9">
        <v>0</v>
      </c>
      <c r="AD211" s="9">
        <v>100</v>
      </c>
      <c r="AE211" s="9">
        <v>0</v>
      </c>
      <c r="AF211" s="9">
        <v>100</v>
      </c>
      <c r="AG211" s="9">
        <v>0</v>
      </c>
      <c r="AH211" s="9">
        <v>0</v>
      </c>
      <c r="AI211" s="9">
        <v>100</v>
      </c>
      <c r="AJ211" s="9">
        <v>100</v>
      </c>
      <c r="AK211" s="9">
        <v>100</v>
      </c>
      <c r="AL211" s="9">
        <v>99.97</v>
      </c>
      <c r="AM211" s="9">
        <v>100</v>
      </c>
      <c r="AN211" s="9">
        <v>100</v>
      </c>
      <c r="AO211" s="9">
        <v>100</v>
      </c>
      <c r="AP211" s="9">
        <v>100</v>
      </c>
      <c r="AQ211" s="9">
        <v>100</v>
      </c>
      <c r="AR211" s="9">
        <v>0</v>
      </c>
      <c r="AS211" s="9">
        <v>0</v>
      </c>
      <c r="AT211" s="9">
        <v>0</v>
      </c>
      <c r="AU211" s="9">
        <v>0</v>
      </c>
      <c r="AV211" s="9">
        <v>0</v>
      </c>
      <c r="AW211" s="9">
        <v>0</v>
      </c>
      <c r="AX211" s="9">
        <v>100</v>
      </c>
      <c r="AY211" s="9">
        <v>0</v>
      </c>
      <c r="AZ211" s="9">
        <v>0</v>
      </c>
      <c r="BA211" s="9">
        <v>100</v>
      </c>
      <c r="BB211" s="9">
        <v>100</v>
      </c>
      <c r="BC211" s="9">
        <v>100</v>
      </c>
      <c r="BD211" s="9">
        <v>100</v>
      </c>
      <c r="BE211" s="9">
        <v>100</v>
      </c>
      <c r="BF211" s="9">
        <v>0</v>
      </c>
      <c r="BG211" s="9">
        <v>0</v>
      </c>
      <c r="BH211" s="9">
        <v>100</v>
      </c>
      <c r="BI211" s="9">
        <v>0</v>
      </c>
      <c r="BJ211" s="9">
        <v>0</v>
      </c>
      <c r="BK211" s="9">
        <v>0</v>
      </c>
      <c r="BL211" s="9">
        <v>0</v>
      </c>
      <c r="BM211" s="9">
        <v>0</v>
      </c>
      <c r="BN211" s="9">
        <v>0</v>
      </c>
      <c r="BO211" s="9">
        <v>100</v>
      </c>
      <c r="BP211" s="9">
        <v>100</v>
      </c>
      <c r="BQ211" s="9">
        <v>100</v>
      </c>
      <c r="BR211" s="9">
        <v>100</v>
      </c>
      <c r="BS211" s="9">
        <v>100</v>
      </c>
      <c r="BT211" s="9">
        <v>0</v>
      </c>
      <c r="BU211" s="9">
        <v>100</v>
      </c>
      <c r="BV211" s="9">
        <v>100</v>
      </c>
      <c r="BW211" s="9">
        <v>100</v>
      </c>
      <c r="BX211" s="9">
        <v>0</v>
      </c>
      <c r="BY211" s="9">
        <v>0</v>
      </c>
      <c r="BZ211" s="9">
        <v>100</v>
      </c>
      <c r="CA211" s="9">
        <v>0</v>
      </c>
      <c r="CB211" s="9">
        <v>0</v>
      </c>
      <c r="CC211" s="9">
        <v>100</v>
      </c>
      <c r="CD211" s="9">
        <v>0</v>
      </c>
      <c r="CE211" s="9">
        <v>100</v>
      </c>
      <c r="CF211" s="9">
        <v>0</v>
      </c>
      <c r="CG211" s="9">
        <v>100</v>
      </c>
      <c r="CH211" s="9">
        <v>100</v>
      </c>
      <c r="CI211" s="9">
        <v>0</v>
      </c>
      <c r="CJ211" s="9">
        <v>0</v>
      </c>
      <c r="CK211" s="9">
        <v>0</v>
      </c>
      <c r="CL211" s="9">
        <v>0</v>
      </c>
      <c r="CM211" s="9">
        <v>0</v>
      </c>
      <c r="CN211" s="9">
        <v>0</v>
      </c>
      <c r="CO211" s="9">
        <v>0</v>
      </c>
      <c r="CP211" s="9">
        <v>0</v>
      </c>
      <c r="CQ211" s="9">
        <v>0</v>
      </c>
      <c r="CR211" s="9">
        <v>0</v>
      </c>
      <c r="CS211" s="9">
        <v>0</v>
      </c>
      <c r="CT211" s="9">
        <v>0</v>
      </c>
      <c r="CU211" s="9">
        <v>100</v>
      </c>
      <c r="CV211" s="9">
        <v>100</v>
      </c>
      <c r="CW211" s="9">
        <v>100</v>
      </c>
      <c r="CX211" s="9">
        <v>100</v>
      </c>
      <c r="CY211" s="9">
        <v>100</v>
      </c>
      <c r="CZ211" s="9">
        <v>100</v>
      </c>
      <c r="DA211" s="9">
        <v>100</v>
      </c>
      <c r="DB211" s="9">
        <v>100</v>
      </c>
      <c r="DC211" s="9">
        <v>100</v>
      </c>
      <c r="DD211" s="9">
        <v>100</v>
      </c>
      <c r="DE211" s="9">
        <v>100</v>
      </c>
      <c r="DF211" s="9">
        <v>100</v>
      </c>
      <c r="DG211" s="9">
        <v>100</v>
      </c>
      <c r="DH211" s="9">
        <v>100</v>
      </c>
      <c r="DI211" s="9">
        <v>99.81</v>
      </c>
      <c r="DJ211" s="9">
        <v>100</v>
      </c>
      <c r="DK211" s="9">
        <v>100</v>
      </c>
      <c r="DL211" s="9">
        <v>0</v>
      </c>
      <c r="DM211" s="9">
        <v>0</v>
      </c>
      <c r="DN211" s="9">
        <v>100</v>
      </c>
      <c r="DO211" s="9">
        <v>0</v>
      </c>
      <c r="DP211" s="11">
        <v>0</v>
      </c>
    </row>
    <row r="212" spans="1:251" ht="18">
      <c r="A212" s="8" t="s">
        <v>326</v>
      </c>
      <c r="B212" s="8">
        <v>6.4000000000000001E-2</v>
      </c>
      <c r="C212" s="8" t="s">
        <v>113</v>
      </c>
      <c r="D212" s="8">
        <v>4</v>
      </c>
      <c r="E212" s="8" t="s">
        <v>113</v>
      </c>
      <c r="F212" s="8">
        <v>1.5</v>
      </c>
      <c r="G212" s="8" t="s">
        <v>113</v>
      </c>
      <c r="H212" s="8">
        <v>308</v>
      </c>
      <c r="I212" s="9">
        <v>0</v>
      </c>
      <c r="J212" s="9">
        <v>10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100</v>
      </c>
      <c r="Z212" s="9">
        <v>0</v>
      </c>
      <c r="AA212" s="9">
        <v>0</v>
      </c>
      <c r="AB212" s="9">
        <v>0</v>
      </c>
      <c r="AC212" s="9">
        <v>0</v>
      </c>
      <c r="AD212" s="9">
        <v>100</v>
      </c>
      <c r="AE212" s="9">
        <v>0</v>
      </c>
      <c r="AF212" s="9">
        <v>100</v>
      </c>
      <c r="AG212" s="9">
        <v>0</v>
      </c>
      <c r="AH212" s="9">
        <v>0</v>
      </c>
      <c r="AI212" s="9">
        <v>100</v>
      </c>
      <c r="AJ212" s="9">
        <v>100</v>
      </c>
      <c r="AK212" s="9">
        <v>100</v>
      </c>
      <c r="AL212" s="9">
        <v>99.97</v>
      </c>
      <c r="AM212" s="9">
        <v>100</v>
      </c>
      <c r="AN212" s="9">
        <v>100</v>
      </c>
      <c r="AO212" s="9">
        <v>100</v>
      </c>
      <c r="AP212" s="9">
        <v>100</v>
      </c>
      <c r="AQ212" s="9">
        <v>100</v>
      </c>
      <c r="AR212" s="9">
        <v>0</v>
      </c>
      <c r="AS212" s="9"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100</v>
      </c>
      <c r="AY212" s="9">
        <v>0</v>
      </c>
      <c r="AZ212" s="9">
        <v>0</v>
      </c>
      <c r="BA212" s="9">
        <v>100</v>
      </c>
      <c r="BB212" s="9">
        <v>100</v>
      </c>
      <c r="BC212" s="9">
        <v>100</v>
      </c>
      <c r="BD212" s="9">
        <v>100</v>
      </c>
      <c r="BE212" s="9">
        <v>0</v>
      </c>
      <c r="BF212" s="9">
        <v>0</v>
      </c>
      <c r="BG212" s="9">
        <v>0</v>
      </c>
      <c r="BH212" s="9">
        <v>0</v>
      </c>
      <c r="BI212" s="9">
        <v>0</v>
      </c>
      <c r="BJ212" s="9">
        <v>0</v>
      </c>
      <c r="BK212" s="9">
        <v>100</v>
      </c>
      <c r="BL212" s="9">
        <v>0</v>
      </c>
      <c r="BM212" s="9">
        <v>0</v>
      </c>
      <c r="BN212" s="9">
        <v>0</v>
      </c>
      <c r="BO212" s="9">
        <v>100</v>
      </c>
      <c r="BP212" s="9">
        <v>100</v>
      </c>
      <c r="BQ212" s="9">
        <v>100</v>
      </c>
      <c r="BR212" s="9">
        <v>100</v>
      </c>
      <c r="BS212" s="9">
        <v>100</v>
      </c>
      <c r="BT212" s="9">
        <v>0</v>
      </c>
      <c r="BU212" s="9">
        <v>100</v>
      </c>
      <c r="BV212" s="9">
        <v>100</v>
      </c>
      <c r="BW212" s="9">
        <v>100</v>
      </c>
      <c r="BX212" s="9">
        <v>0</v>
      </c>
      <c r="BY212" s="9">
        <v>0</v>
      </c>
      <c r="BZ212" s="9">
        <v>0</v>
      </c>
      <c r="CA212" s="9">
        <v>0</v>
      </c>
      <c r="CB212" s="9">
        <v>0</v>
      </c>
      <c r="CC212" s="9">
        <v>0</v>
      </c>
      <c r="CD212" s="9">
        <v>0</v>
      </c>
      <c r="CE212" s="9">
        <v>100</v>
      </c>
      <c r="CF212" s="9">
        <v>0</v>
      </c>
      <c r="CG212" s="9">
        <v>100</v>
      </c>
      <c r="CH212" s="9">
        <v>100</v>
      </c>
      <c r="CI212" s="9">
        <v>0</v>
      </c>
      <c r="CJ212" s="9">
        <v>0</v>
      </c>
      <c r="CK212" s="9">
        <v>0</v>
      </c>
      <c r="CL212" s="9">
        <v>0</v>
      </c>
      <c r="CM212" s="9">
        <v>0</v>
      </c>
      <c r="CN212" s="9">
        <v>0</v>
      </c>
      <c r="CO212" s="9">
        <v>0</v>
      </c>
      <c r="CP212" s="9">
        <v>0</v>
      </c>
      <c r="CQ212" s="9">
        <v>0</v>
      </c>
      <c r="CR212" s="9">
        <v>0</v>
      </c>
      <c r="CS212" s="9">
        <v>0</v>
      </c>
      <c r="CT212" s="9">
        <v>0</v>
      </c>
      <c r="CU212" s="9">
        <v>100</v>
      </c>
      <c r="CV212" s="9">
        <v>100</v>
      </c>
      <c r="CW212" s="9">
        <v>100</v>
      </c>
      <c r="CX212" s="9">
        <v>100</v>
      </c>
      <c r="CY212" s="9">
        <v>100</v>
      </c>
      <c r="CZ212" s="9">
        <v>100</v>
      </c>
      <c r="DA212" s="9">
        <v>100</v>
      </c>
      <c r="DB212" s="9">
        <v>100</v>
      </c>
      <c r="DC212" s="9">
        <v>100</v>
      </c>
      <c r="DD212" s="9">
        <v>100</v>
      </c>
      <c r="DE212" s="9">
        <v>100</v>
      </c>
      <c r="DF212" s="9">
        <v>100</v>
      </c>
      <c r="DG212" s="9">
        <v>100</v>
      </c>
      <c r="DH212" s="9">
        <v>100</v>
      </c>
      <c r="DI212" s="9">
        <v>99.81</v>
      </c>
      <c r="DJ212" s="9">
        <v>100</v>
      </c>
      <c r="DK212" s="9">
        <v>100</v>
      </c>
      <c r="DL212" s="9">
        <v>0</v>
      </c>
      <c r="DM212" s="9">
        <v>0</v>
      </c>
      <c r="DN212" s="9">
        <v>0</v>
      </c>
      <c r="DO212" s="9">
        <v>0</v>
      </c>
      <c r="DP212" s="11">
        <v>0</v>
      </c>
    </row>
    <row r="213" spans="1:251" ht="18">
      <c r="A213" s="8" t="s">
        <v>327</v>
      </c>
      <c r="B213" s="8">
        <v>0.5</v>
      </c>
      <c r="C213" s="8" t="s">
        <v>113</v>
      </c>
      <c r="D213" s="8">
        <v>32</v>
      </c>
      <c r="E213" s="8" t="s">
        <v>116</v>
      </c>
      <c r="F213" s="8">
        <v>256</v>
      </c>
      <c r="G213" s="8" t="s">
        <v>116</v>
      </c>
      <c r="H213" s="8">
        <v>111</v>
      </c>
      <c r="I213" s="9">
        <v>100</v>
      </c>
      <c r="J213" s="9">
        <v>0</v>
      </c>
      <c r="K213" s="9">
        <v>0</v>
      </c>
      <c r="L213" s="9">
        <v>0</v>
      </c>
      <c r="M213" s="9">
        <v>100</v>
      </c>
      <c r="N213" s="9">
        <v>10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100</v>
      </c>
      <c r="Z213" s="9">
        <v>0</v>
      </c>
      <c r="AA213" s="9">
        <v>0</v>
      </c>
      <c r="AB213" s="9">
        <v>0</v>
      </c>
      <c r="AC213" s="9">
        <v>0</v>
      </c>
      <c r="AD213" s="9">
        <v>100</v>
      </c>
      <c r="AE213" s="9">
        <v>0</v>
      </c>
      <c r="AF213" s="9">
        <v>100</v>
      </c>
      <c r="AG213" s="9">
        <v>0</v>
      </c>
      <c r="AH213" s="9">
        <v>0</v>
      </c>
      <c r="AI213" s="9">
        <v>100</v>
      </c>
      <c r="AJ213" s="9">
        <v>100</v>
      </c>
      <c r="AK213" s="9">
        <v>100</v>
      </c>
      <c r="AL213" s="9">
        <v>99.97</v>
      </c>
      <c r="AM213" s="9">
        <v>100</v>
      </c>
      <c r="AN213" s="9">
        <v>100</v>
      </c>
      <c r="AO213" s="9">
        <v>100</v>
      </c>
      <c r="AP213" s="9">
        <v>100</v>
      </c>
      <c r="AQ213" s="9">
        <v>100</v>
      </c>
      <c r="AR213" s="9">
        <v>0</v>
      </c>
      <c r="AS213" s="9">
        <v>0</v>
      </c>
      <c r="AT213" s="9">
        <v>0</v>
      </c>
      <c r="AU213" s="9">
        <v>0</v>
      </c>
      <c r="AV213" s="9">
        <v>0</v>
      </c>
      <c r="AW213" s="9">
        <v>0</v>
      </c>
      <c r="AX213" s="9">
        <v>0</v>
      </c>
      <c r="AY213" s="9">
        <v>100</v>
      </c>
      <c r="AZ213" s="9">
        <v>0</v>
      </c>
      <c r="BA213" s="9">
        <v>100</v>
      </c>
      <c r="BB213" s="9">
        <v>100</v>
      </c>
      <c r="BC213" s="9">
        <v>97.15</v>
      </c>
      <c r="BD213" s="9">
        <v>100</v>
      </c>
      <c r="BE213" s="9">
        <v>100</v>
      </c>
      <c r="BF213" s="9">
        <v>0</v>
      </c>
      <c r="BG213" s="9">
        <v>0</v>
      </c>
      <c r="BH213" s="9">
        <v>0</v>
      </c>
      <c r="BI213" s="9">
        <v>100</v>
      </c>
      <c r="BJ213" s="9">
        <v>0</v>
      </c>
      <c r="BK213" s="9">
        <v>0</v>
      </c>
      <c r="BL213" s="9">
        <v>0</v>
      </c>
      <c r="BM213" s="9">
        <v>0</v>
      </c>
      <c r="BN213" s="9">
        <v>0</v>
      </c>
      <c r="BO213" s="9">
        <v>100</v>
      </c>
      <c r="BP213" s="9">
        <v>100</v>
      </c>
      <c r="BQ213" s="9">
        <v>100</v>
      </c>
      <c r="BR213" s="9">
        <v>100</v>
      </c>
      <c r="BS213" s="9">
        <v>100</v>
      </c>
      <c r="BT213" s="9">
        <v>0</v>
      </c>
      <c r="BU213" s="9">
        <v>100</v>
      </c>
      <c r="BV213" s="9">
        <v>100</v>
      </c>
      <c r="BW213" s="9">
        <v>100</v>
      </c>
      <c r="BX213" s="9">
        <v>0</v>
      </c>
      <c r="BY213" s="9">
        <v>0</v>
      </c>
      <c r="BZ213" s="9">
        <v>100</v>
      </c>
      <c r="CA213" s="9">
        <v>0</v>
      </c>
      <c r="CB213" s="9">
        <v>0</v>
      </c>
      <c r="CC213" s="9">
        <v>0</v>
      </c>
      <c r="CD213" s="9">
        <v>0</v>
      </c>
      <c r="CE213" s="9">
        <v>100</v>
      </c>
      <c r="CF213" s="9">
        <v>0</v>
      </c>
      <c r="CG213" s="9">
        <v>100</v>
      </c>
      <c r="CH213" s="9">
        <v>100</v>
      </c>
      <c r="CI213" s="9">
        <v>0</v>
      </c>
      <c r="CJ213" s="9">
        <v>0</v>
      </c>
      <c r="CK213" s="9">
        <v>0</v>
      </c>
      <c r="CL213" s="9">
        <v>0</v>
      </c>
      <c r="CM213" s="9">
        <v>0</v>
      </c>
      <c r="CN213" s="9">
        <v>0</v>
      </c>
      <c r="CO213" s="9">
        <v>0</v>
      </c>
      <c r="CP213" s="9">
        <v>0</v>
      </c>
      <c r="CQ213" s="9">
        <v>0</v>
      </c>
      <c r="CR213" s="9">
        <v>0</v>
      </c>
      <c r="CS213" s="9">
        <v>0</v>
      </c>
      <c r="CT213" s="9">
        <v>0</v>
      </c>
      <c r="CU213" s="9">
        <v>100</v>
      </c>
      <c r="CV213" s="9">
        <v>100</v>
      </c>
      <c r="CW213" s="9">
        <v>100</v>
      </c>
      <c r="CX213" s="9">
        <v>100</v>
      </c>
      <c r="CY213" s="9">
        <v>100</v>
      </c>
      <c r="CZ213" s="9">
        <v>100</v>
      </c>
      <c r="DA213" s="9">
        <v>100</v>
      </c>
      <c r="DB213" s="9">
        <v>100</v>
      </c>
      <c r="DC213" s="9">
        <v>100</v>
      </c>
      <c r="DD213" s="9">
        <v>100</v>
      </c>
      <c r="DE213" s="9">
        <v>100</v>
      </c>
      <c r="DF213" s="9">
        <v>100</v>
      </c>
      <c r="DG213" s="9">
        <v>100</v>
      </c>
      <c r="DH213" s="9">
        <v>100</v>
      </c>
      <c r="DI213" s="9">
        <v>99.81</v>
      </c>
      <c r="DJ213" s="9">
        <v>100</v>
      </c>
      <c r="DK213" s="9">
        <v>100</v>
      </c>
      <c r="DL213" s="9">
        <v>0</v>
      </c>
      <c r="DM213" s="9">
        <v>0</v>
      </c>
      <c r="DN213" s="9">
        <v>100</v>
      </c>
      <c r="DO213" s="9">
        <v>0</v>
      </c>
      <c r="DP213" s="11">
        <v>0</v>
      </c>
      <c r="IQ213"/>
    </row>
    <row r="214" spans="1:251" ht="18">
      <c r="A214" s="8" t="s">
        <v>328</v>
      </c>
      <c r="B214" s="8">
        <v>0.5</v>
      </c>
      <c r="C214" s="8" t="s">
        <v>113</v>
      </c>
      <c r="D214" s="8">
        <v>4</v>
      </c>
      <c r="E214" s="8" t="s">
        <v>113</v>
      </c>
      <c r="F214" s="8">
        <v>1</v>
      </c>
      <c r="G214" s="8" t="s">
        <v>113</v>
      </c>
      <c r="H214" s="8">
        <v>395</v>
      </c>
      <c r="I214" s="9">
        <v>100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100</v>
      </c>
      <c r="Z214" s="9">
        <v>0</v>
      </c>
      <c r="AA214" s="9">
        <v>0</v>
      </c>
      <c r="AB214" s="9">
        <v>0</v>
      </c>
      <c r="AC214" s="9">
        <v>0</v>
      </c>
      <c r="AD214" s="9">
        <v>100</v>
      </c>
      <c r="AE214" s="9">
        <v>0</v>
      </c>
      <c r="AF214" s="9">
        <v>100</v>
      </c>
      <c r="AG214" s="9">
        <v>0</v>
      </c>
      <c r="AH214" s="9">
        <v>0</v>
      </c>
      <c r="AI214" s="9">
        <v>100</v>
      </c>
      <c r="AJ214" s="9">
        <v>100</v>
      </c>
      <c r="AK214" s="9">
        <v>100</v>
      </c>
      <c r="AL214" s="9">
        <v>99.97</v>
      </c>
      <c r="AM214" s="9">
        <v>100</v>
      </c>
      <c r="AN214" s="9">
        <v>100</v>
      </c>
      <c r="AO214" s="9">
        <v>100</v>
      </c>
      <c r="AP214" s="9">
        <v>100</v>
      </c>
      <c r="AQ214" s="9">
        <v>100</v>
      </c>
      <c r="AR214" s="9">
        <v>0</v>
      </c>
      <c r="AS214" s="9">
        <v>0</v>
      </c>
      <c r="AT214" s="9">
        <v>0</v>
      </c>
      <c r="AU214" s="9">
        <v>0</v>
      </c>
      <c r="AV214" s="9">
        <v>0</v>
      </c>
      <c r="AW214" s="9">
        <v>0</v>
      </c>
      <c r="AX214" s="9">
        <v>100</v>
      </c>
      <c r="AY214" s="9">
        <v>0</v>
      </c>
      <c r="AZ214" s="9">
        <v>0</v>
      </c>
      <c r="BA214" s="9">
        <v>100</v>
      </c>
      <c r="BB214" s="9">
        <v>100</v>
      </c>
      <c r="BC214" s="9">
        <v>100</v>
      </c>
      <c r="BD214" s="9">
        <v>100</v>
      </c>
      <c r="BE214" s="9">
        <v>100</v>
      </c>
      <c r="BF214" s="9">
        <v>0</v>
      </c>
      <c r="BG214" s="9">
        <v>0</v>
      </c>
      <c r="BH214" s="9">
        <v>0</v>
      </c>
      <c r="BI214" s="9">
        <v>0</v>
      </c>
      <c r="BJ214" s="9">
        <v>0</v>
      </c>
      <c r="BK214" s="9">
        <v>0</v>
      </c>
      <c r="BL214" s="9">
        <v>100</v>
      </c>
      <c r="BM214" s="9">
        <v>0</v>
      </c>
      <c r="BN214" s="9">
        <v>0</v>
      </c>
      <c r="BO214" s="9">
        <v>100</v>
      </c>
      <c r="BP214" s="9">
        <v>100</v>
      </c>
      <c r="BQ214" s="9">
        <v>100</v>
      </c>
      <c r="BR214" s="9">
        <v>100</v>
      </c>
      <c r="BS214" s="9">
        <v>100</v>
      </c>
      <c r="BT214" s="9">
        <v>0</v>
      </c>
      <c r="BU214" s="9">
        <v>100</v>
      </c>
      <c r="BV214" s="9">
        <v>100</v>
      </c>
      <c r="BW214" s="9">
        <v>100</v>
      </c>
      <c r="BX214" s="9">
        <v>0</v>
      </c>
      <c r="BY214" s="9">
        <v>0</v>
      </c>
      <c r="BZ214" s="9">
        <v>0</v>
      </c>
      <c r="CA214" s="9">
        <v>0</v>
      </c>
      <c r="CB214" s="9">
        <v>0</v>
      </c>
      <c r="CC214" s="9">
        <v>0</v>
      </c>
      <c r="CD214" s="9">
        <v>0</v>
      </c>
      <c r="CE214" s="9">
        <v>100</v>
      </c>
      <c r="CF214" s="9">
        <v>0</v>
      </c>
      <c r="CG214" s="9">
        <v>100</v>
      </c>
      <c r="CH214" s="9">
        <v>100</v>
      </c>
      <c r="CI214" s="9">
        <v>0</v>
      </c>
      <c r="CJ214" s="9">
        <v>0</v>
      </c>
      <c r="CK214" s="9">
        <v>0</v>
      </c>
      <c r="CL214" s="9">
        <v>0</v>
      </c>
      <c r="CM214" s="9">
        <v>0</v>
      </c>
      <c r="CN214" s="9">
        <v>0</v>
      </c>
      <c r="CO214" s="9">
        <v>0</v>
      </c>
      <c r="CP214" s="9">
        <v>0</v>
      </c>
      <c r="CQ214" s="9">
        <v>0</v>
      </c>
      <c r="CR214" s="9">
        <v>0</v>
      </c>
      <c r="CS214" s="9">
        <v>0</v>
      </c>
      <c r="CT214" s="9">
        <v>0</v>
      </c>
      <c r="CU214" s="9">
        <v>100</v>
      </c>
      <c r="CV214" s="9">
        <v>100</v>
      </c>
      <c r="CW214" s="9">
        <v>100</v>
      </c>
      <c r="CX214" s="9">
        <v>100</v>
      </c>
      <c r="CY214" s="9">
        <v>100</v>
      </c>
      <c r="CZ214" s="9">
        <v>100</v>
      </c>
      <c r="DA214" s="9">
        <v>100</v>
      </c>
      <c r="DB214" s="9">
        <v>100</v>
      </c>
      <c r="DC214" s="9">
        <v>100</v>
      </c>
      <c r="DD214" s="9">
        <v>100</v>
      </c>
      <c r="DE214" s="9">
        <v>100</v>
      </c>
      <c r="DF214" s="9">
        <v>100</v>
      </c>
      <c r="DG214" s="9">
        <v>100</v>
      </c>
      <c r="DH214" s="9">
        <v>100</v>
      </c>
      <c r="DI214" s="9">
        <v>99.81</v>
      </c>
      <c r="DJ214" s="9">
        <v>100</v>
      </c>
      <c r="DK214" s="9">
        <v>100</v>
      </c>
      <c r="DL214" s="9">
        <v>0</v>
      </c>
      <c r="DM214" s="9">
        <v>0</v>
      </c>
      <c r="DN214" s="9">
        <v>0</v>
      </c>
      <c r="DO214" s="9">
        <v>0</v>
      </c>
      <c r="DP214" s="11">
        <v>0</v>
      </c>
    </row>
    <row r="215" spans="1:251" ht="18">
      <c r="A215" s="8" t="s">
        <v>329</v>
      </c>
      <c r="B215" s="8">
        <v>0.25</v>
      </c>
      <c r="C215" s="8" t="s">
        <v>113</v>
      </c>
      <c r="D215" s="8">
        <v>8</v>
      </c>
      <c r="E215" s="8" t="s">
        <v>113</v>
      </c>
      <c r="F215" s="8">
        <v>1.5</v>
      </c>
      <c r="G215" s="8" t="s">
        <v>113</v>
      </c>
      <c r="H215" s="8">
        <v>245</v>
      </c>
      <c r="I215" s="9">
        <v>10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100</v>
      </c>
      <c r="Z215" s="9">
        <v>0</v>
      </c>
      <c r="AA215" s="9">
        <v>0</v>
      </c>
      <c r="AB215" s="9">
        <v>0</v>
      </c>
      <c r="AC215" s="9">
        <v>0</v>
      </c>
      <c r="AD215" s="9">
        <v>100</v>
      </c>
      <c r="AE215" s="9">
        <v>0</v>
      </c>
      <c r="AF215" s="9">
        <v>100</v>
      </c>
      <c r="AG215" s="9">
        <v>0</v>
      </c>
      <c r="AH215" s="9">
        <v>0</v>
      </c>
      <c r="AI215" s="9">
        <v>100</v>
      </c>
      <c r="AJ215" s="9">
        <v>100</v>
      </c>
      <c r="AK215" s="9">
        <v>100</v>
      </c>
      <c r="AL215" s="9">
        <v>99.97</v>
      </c>
      <c r="AM215" s="9">
        <v>100</v>
      </c>
      <c r="AN215" s="9">
        <v>100</v>
      </c>
      <c r="AO215" s="9">
        <v>100</v>
      </c>
      <c r="AP215" s="9">
        <v>100</v>
      </c>
      <c r="AQ215" s="9">
        <v>100</v>
      </c>
      <c r="AR215" s="9">
        <v>0</v>
      </c>
      <c r="AS215" s="9">
        <v>0</v>
      </c>
      <c r="AT215" s="9">
        <v>0</v>
      </c>
      <c r="AU215" s="9">
        <v>0</v>
      </c>
      <c r="AV215" s="9">
        <v>0</v>
      </c>
      <c r="AW215" s="9">
        <v>100</v>
      </c>
      <c r="AX215" s="9">
        <v>0</v>
      </c>
      <c r="AY215" s="9">
        <v>0</v>
      </c>
      <c r="AZ215" s="9">
        <v>0</v>
      </c>
      <c r="BA215" s="9">
        <v>100</v>
      </c>
      <c r="BB215" s="9">
        <v>100</v>
      </c>
      <c r="BC215" s="9">
        <v>100</v>
      </c>
      <c r="BD215" s="9">
        <v>100</v>
      </c>
      <c r="BE215" s="9">
        <v>100</v>
      </c>
      <c r="BF215" s="9">
        <v>0</v>
      </c>
      <c r="BG215" s="9">
        <v>0</v>
      </c>
      <c r="BH215" s="9">
        <v>0</v>
      </c>
      <c r="BI215" s="9">
        <v>0</v>
      </c>
      <c r="BJ215" s="9">
        <v>100</v>
      </c>
      <c r="BK215" s="9">
        <v>0</v>
      </c>
      <c r="BL215" s="9">
        <v>0</v>
      </c>
      <c r="BM215" s="9">
        <v>0</v>
      </c>
      <c r="BN215" s="9">
        <v>0</v>
      </c>
      <c r="BO215" s="9">
        <v>100</v>
      </c>
      <c r="BP215" s="9">
        <v>100</v>
      </c>
      <c r="BQ215" s="9">
        <v>100</v>
      </c>
      <c r="BR215" s="9">
        <v>100</v>
      </c>
      <c r="BS215" s="9">
        <v>100</v>
      </c>
      <c r="BT215" s="9">
        <v>0</v>
      </c>
      <c r="BU215" s="9">
        <v>100</v>
      </c>
      <c r="BV215" s="9">
        <v>100</v>
      </c>
      <c r="BW215" s="9">
        <v>100</v>
      </c>
      <c r="BX215" s="9">
        <v>0</v>
      </c>
      <c r="BY215" s="9">
        <v>0</v>
      </c>
      <c r="BZ215" s="9">
        <v>0</v>
      </c>
      <c r="CA215" s="9">
        <v>0</v>
      </c>
      <c r="CB215" s="9">
        <v>0</v>
      </c>
      <c r="CC215" s="9">
        <v>0</v>
      </c>
      <c r="CD215" s="9">
        <v>0</v>
      </c>
      <c r="CE215" s="9">
        <v>100</v>
      </c>
      <c r="CF215" s="9">
        <v>0</v>
      </c>
      <c r="CG215" s="9">
        <v>100</v>
      </c>
      <c r="CH215" s="9">
        <v>100</v>
      </c>
      <c r="CI215" s="9">
        <v>0</v>
      </c>
      <c r="CJ215" s="9">
        <v>0</v>
      </c>
      <c r="CK215" s="9">
        <v>0</v>
      </c>
      <c r="CL215" s="9">
        <v>0</v>
      </c>
      <c r="CM215" s="9">
        <v>0</v>
      </c>
      <c r="CN215" s="9">
        <v>0</v>
      </c>
      <c r="CO215" s="9">
        <v>0</v>
      </c>
      <c r="CP215" s="9">
        <v>0</v>
      </c>
      <c r="CQ215" s="9">
        <v>0</v>
      </c>
      <c r="CR215" s="9">
        <v>0</v>
      </c>
      <c r="CS215" s="9">
        <v>0</v>
      </c>
      <c r="CT215" s="9">
        <v>0</v>
      </c>
      <c r="CU215" s="9">
        <v>100</v>
      </c>
      <c r="CV215" s="9">
        <v>100</v>
      </c>
      <c r="CW215" s="9">
        <v>100</v>
      </c>
      <c r="CX215" s="9">
        <v>100</v>
      </c>
      <c r="CY215" s="9">
        <v>100</v>
      </c>
      <c r="CZ215" s="9">
        <v>100</v>
      </c>
      <c r="DA215" s="9">
        <v>100</v>
      </c>
      <c r="DB215" s="9">
        <v>100</v>
      </c>
      <c r="DC215" s="9">
        <v>100</v>
      </c>
      <c r="DD215" s="9">
        <v>100</v>
      </c>
      <c r="DE215" s="9">
        <v>100</v>
      </c>
      <c r="DF215" s="9">
        <v>100</v>
      </c>
      <c r="DG215" s="9">
        <v>100</v>
      </c>
      <c r="DH215" s="9">
        <v>100</v>
      </c>
      <c r="DI215" s="9">
        <v>99.81</v>
      </c>
      <c r="DJ215" s="9">
        <v>100</v>
      </c>
      <c r="DK215" s="9">
        <v>100</v>
      </c>
      <c r="DL215" s="9">
        <v>0</v>
      </c>
      <c r="DM215" s="9">
        <v>0</v>
      </c>
      <c r="DN215" s="9">
        <v>0</v>
      </c>
      <c r="DO215" s="9">
        <v>0</v>
      </c>
      <c r="DP215" s="11">
        <v>0</v>
      </c>
    </row>
    <row r="216" spans="1:251" ht="18">
      <c r="A216" s="8" t="s">
        <v>330</v>
      </c>
      <c r="B216" s="8">
        <v>0.5</v>
      </c>
      <c r="C216" s="8" t="s">
        <v>113</v>
      </c>
      <c r="D216" s="8">
        <v>2</v>
      </c>
      <c r="E216" s="8" t="s">
        <v>113</v>
      </c>
      <c r="F216" s="8">
        <v>2</v>
      </c>
      <c r="G216" s="8" t="s">
        <v>113</v>
      </c>
      <c r="H216" s="8">
        <v>235</v>
      </c>
      <c r="I216" s="9">
        <v>0</v>
      </c>
      <c r="J216" s="9">
        <v>10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100</v>
      </c>
      <c r="W216" s="9">
        <v>0</v>
      </c>
      <c r="X216" s="9">
        <v>100</v>
      </c>
      <c r="Y216" s="9">
        <v>100</v>
      </c>
      <c r="Z216" s="9">
        <v>0</v>
      </c>
      <c r="AA216" s="9">
        <v>0</v>
      </c>
      <c r="AB216" s="9">
        <v>0</v>
      </c>
      <c r="AC216" s="9">
        <v>100</v>
      </c>
      <c r="AD216" s="9">
        <v>100</v>
      </c>
      <c r="AE216" s="9">
        <v>0</v>
      </c>
      <c r="AF216" s="9">
        <v>0</v>
      </c>
      <c r="AG216" s="9">
        <v>0</v>
      </c>
      <c r="AH216" s="9">
        <v>0</v>
      </c>
      <c r="AI216" s="9">
        <v>100</v>
      </c>
      <c r="AJ216" s="9">
        <v>100</v>
      </c>
      <c r="AK216" s="9">
        <v>100</v>
      </c>
      <c r="AL216" s="9">
        <v>99.97</v>
      </c>
      <c r="AM216" s="9">
        <v>100</v>
      </c>
      <c r="AN216" s="9">
        <v>100</v>
      </c>
      <c r="AO216" s="9">
        <v>100</v>
      </c>
      <c r="AP216" s="9">
        <v>100</v>
      </c>
      <c r="AQ216" s="9">
        <v>100</v>
      </c>
      <c r="AR216" s="9">
        <v>0</v>
      </c>
      <c r="AS216" s="9">
        <v>100</v>
      </c>
      <c r="AT216" s="9">
        <v>0</v>
      </c>
      <c r="AU216" s="9">
        <v>0</v>
      </c>
      <c r="AV216" s="9">
        <v>0</v>
      </c>
      <c r="AW216" s="9">
        <v>0</v>
      </c>
      <c r="AX216" s="9">
        <v>100</v>
      </c>
      <c r="AY216" s="9">
        <v>0</v>
      </c>
      <c r="AZ216" s="9">
        <v>0</v>
      </c>
      <c r="BA216" s="9">
        <v>100</v>
      </c>
      <c r="BB216" s="9">
        <v>100</v>
      </c>
      <c r="BC216" s="9">
        <v>100</v>
      </c>
      <c r="BD216" s="9">
        <v>100</v>
      </c>
      <c r="BE216" s="9">
        <v>100</v>
      </c>
      <c r="BF216" s="9">
        <v>0</v>
      </c>
      <c r="BG216" s="9">
        <v>0</v>
      </c>
      <c r="BH216" s="9">
        <v>100</v>
      </c>
      <c r="BI216" s="9">
        <v>0</v>
      </c>
      <c r="BJ216" s="9">
        <v>0</v>
      </c>
      <c r="BK216" s="9">
        <v>0</v>
      </c>
      <c r="BL216" s="9">
        <v>0</v>
      </c>
      <c r="BM216" s="9">
        <v>0</v>
      </c>
      <c r="BN216" s="9">
        <v>0</v>
      </c>
      <c r="BO216" s="9">
        <v>100</v>
      </c>
      <c r="BP216" s="9">
        <v>100</v>
      </c>
      <c r="BQ216" s="9">
        <v>100</v>
      </c>
      <c r="BR216" s="9">
        <v>100</v>
      </c>
      <c r="BS216" s="9">
        <v>100</v>
      </c>
      <c r="BT216" s="9">
        <v>0</v>
      </c>
      <c r="BU216" s="9">
        <v>100</v>
      </c>
      <c r="BV216" s="9">
        <v>100</v>
      </c>
      <c r="BW216" s="9">
        <v>100</v>
      </c>
      <c r="BX216" s="9">
        <v>0</v>
      </c>
      <c r="BY216" s="9">
        <v>0</v>
      </c>
      <c r="BZ216" s="9">
        <v>0</v>
      </c>
      <c r="CA216" s="9">
        <v>0</v>
      </c>
      <c r="CB216" s="9">
        <v>0</v>
      </c>
      <c r="CC216" s="9">
        <v>100</v>
      </c>
      <c r="CD216" s="9">
        <v>0</v>
      </c>
      <c r="CE216" s="9">
        <v>100</v>
      </c>
      <c r="CF216" s="9">
        <v>0</v>
      </c>
      <c r="CG216" s="9">
        <v>100</v>
      </c>
      <c r="CH216" s="9">
        <v>100</v>
      </c>
      <c r="CI216" s="9">
        <v>0</v>
      </c>
      <c r="CJ216" s="9">
        <v>100</v>
      </c>
      <c r="CK216" s="9">
        <v>0</v>
      </c>
      <c r="CL216" s="9">
        <v>0</v>
      </c>
      <c r="CM216" s="9">
        <v>0</v>
      </c>
      <c r="CN216" s="9">
        <v>100</v>
      </c>
      <c r="CO216" s="9">
        <v>0</v>
      </c>
      <c r="CP216" s="9">
        <v>100</v>
      </c>
      <c r="CQ216" s="9">
        <v>0</v>
      </c>
      <c r="CR216" s="9">
        <v>0</v>
      </c>
      <c r="CS216" s="9">
        <v>0</v>
      </c>
      <c r="CT216" s="9">
        <v>0</v>
      </c>
      <c r="CU216" s="9">
        <v>100</v>
      </c>
      <c r="CV216" s="9">
        <v>100</v>
      </c>
      <c r="CW216" s="9">
        <v>100</v>
      </c>
      <c r="CX216" s="9">
        <v>100</v>
      </c>
      <c r="CY216" s="9">
        <v>100</v>
      </c>
      <c r="CZ216" s="9">
        <v>100</v>
      </c>
      <c r="DA216" s="9">
        <v>100</v>
      </c>
      <c r="DB216" s="9">
        <v>100</v>
      </c>
      <c r="DC216" s="9">
        <v>100</v>
      </c>
      <c r="DD216" s="9">
        <v>100</v>
      </c>
      <c r="DE216" s="9">
        <v>100</v>
      </c>
      <c r="DF216" s="9">
        <v>100</v>
      </c>
      <c r="DG216" s="9">
        <v>100</v>
      </c>
      <c r="DH216" s="9">
        <v>100</v>
      </c>
      <c r="DI216" s="9">
        <v>99.81</v>
      </c>
      <c r="DJ216" s="9">
        <v>100</v>
      </c>
      <c r="DK216" s="9">
        <v>100</v>
      </c>
      <c r="DL216" s="9">
        <v>0</v>
      </c>
      <c r="DM216" s="9">
        <v>0</v>
      </c>
      <c r="DN216" s="9">
        <v>100</v>
      </c>
      <c r="DO216" s="9">
        <v>0</v>
      </c>
      <c r="DP216" s="11">
        <v>0</v>
      </c>
    </row>
    <row r="217" spans="1:251" ht="18">
      <c r="A217" s="8" t="s">
        <v>331</v>
      </c>
      <c r="B217" s="8">
        <v>3.2000000000000001E-2</v>
      </c>
      <c r="C217" s="8" t="s">
        <v>113</v>
      </c>
      <c r="D217" s="8">
        <v>3</v>
      </c>
      <c r="E217" s="8" t="s">
        <v>113</v>
      </c>
      <c r="F217" s="8">
        <v>1</v>
      </c>
      <c r="G217" s="8" t="s">
        <v>113</v>
      </c>
      <c r="H217" s="8">
        <v>412</v>
      </c>
      <c r="I217" s="9">
        <v>10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100</v>
      </c>
      <c r="Z217" s="9">
        <v>0</v>
      </c>
      <c r="AA217" s="9">
        <v>0</v>
      </c>
      <c r="AB217" s="9">
        <v>0</v>
      </c>
      <c r="AC217" s="9">
        <v>0</v>
      </c>
      <c r="AD217" s="9">
        <v>100</v>
      </c>
      <c r="AE217" s="9">
        <v>0</v>
      </c>
      <c r="AF217" s="9">
        <v>0</v>
      </c>
      <c r="AG217" s="9">
        <v>0</v>
      </c>
      <c r="AH217" s="9">
        <v>0</v>
      </c>
      <c r="AI217" s="9">
        <v>100</v>
      </c>
      <c r="AJ217" s="9">
        <v>100</v>
      </c>
      <c r="AK217" s="9">
        <v>100</v>
      </c>
      <c r="AL217" s="9">
        <v>99.97</v>
      </c>
      <c r="AM217" s="9">
        <v>100</v>
      </c>
      <c r="AN217" s="9">
        <v>100</v>
      </c>
      <c r="AO217" s="9">
        <v>100</v>
      </c>
      <c r="AP217" s="9">
        <v>100</v>
      </c>
      <c r="AQ217" s="9">
        <v>100</v>
      </c>
      <c r="AR217" s="9">
        <v>0</v>
      </c>
      <c r="AS217" s="9">
        <v>0</v>
      </c>
      <c r="AT217" s="9">
        <v>0</v>
      </c>
      <c r="AU217" s="9">
        <v>0</v>
      </c>
      <c r="AV217" s="9">
        <v>0</v>
      </c>
      <c r="AW217" s="9">
        <v>100</v>
      </c>
      <c r="AX217" s="9">
        <v>0</v>
      </c>
      <c r="AY217" s="9">
        <v>0</v>
      </c>
      <c r="AZ217" s="9">
        <v>0</v>
      </c>
      <c r="BA217" s="9">
        <v>100</v>
      </c>
      <c r="BB217" s="9">
        <v>100</v>
      </c>
      <c r="BC217" s="9">
        <v>100</v>
      </c>
      <c r="BD217" s="9">
        <v>100</v>
      </c>
      <c r="BE217" s="9">
        <v>100</v>
      </c>
      <c r="BF217" s="9">
        <v>100</v>
      </c>
      <c r="BG217" s="9">
        <v>0</v>
      </c>
      <c r="BH217" s="9">
        <v>0</v>
      </c>
      <c r="BI217" s="9">
        <v>0</v>
      </c>
      <c r="BJ217" s="9">
        <v>0</v>
      </c>
      <c r="BK217" s="9">
        <v>0</v>
      </c>
      <c r="BL217" s="9">
        <v>0</v>
      </c>
      <c r="BM217" s="9">
        <v>0</v>
      </c>
      <c r="BN217" s="9">
        <v>0</v>
      </c>
      <c r="BO217" s="9">
        <v>100</v>
      </c>
      <c r="BP217" s="9">
        <v>100</v>
      </c>
      <c r="BQ217" s="9">
        <v>100</v>
      </c>
      <c r="BR217" s="9">
        <v>100</v>
      </c>
      <c r="BS217" s="9">
        <v>100</v>
      </c>
      <c r="BT217" s="9">
        <v>0</v>
      </c>
      <c r="BU217" s="9">
        <v>100</v>
      </c>
      <c r="BV217" s="9">
        <v>100</v>
      </c>
      <c r="BW217" s="9">
        <v>99.77</v>
      </c>
      <c r="BX217" s="9">
        <v>0</v>
      </c>
      <c r="BY217" s="9">
        <v>0</v>
      </c>
      <c r="BZ217" s="9">
        <v>0</v>
      </c>
      <c r="CA217" s="9">
        <v>0</v>
      </c>
      <c r="CB217" s="9">
        <v>0</v>
      </c>
      <c r="CC217" s="9">
        <v>0</v>
      </c>
      <c r="CD217" s="9">
        <v>0</v>
      </c>
      <c r="CE217" s="9">
        <v>100</v>
      </c>
      <c r="CF217" s="9">
        <v>0</v>
      </c>
      <c r="CG217" s="9">
        <v>100</v>
      </c>
      <c r="CH217" s="9">
        <v>100</v>
      </c>
      <c r="CI217" s="9">
        <v>0</v>
      </c>
      <c r="CJ217" s="9">
        <v>0</v>
      </c>
      <c r="CK217" s="9">
        <v>0</v>
      </c>
      <c r="CL217" s="9">
        <v>0</v>
      </c>
      <c r="CM217" s="9">
        <v>0</v>
      </c>
      <c r="CN217" s="9">
        <v>0</v>
      </c>
      <c r="CO217" s="9">
        <v>0</v>
      </c>
      <c r="CP217" s="9">
        <v>0</v>
      </c>
      <c r="CQ217" s="9">
        <v>0</v>
      </c>
      <c r="CR217" s="9">
        <v>0</v>
      </c>
      <c r="CS217" s="9">
        <v>0</v>
      </c>
      <c r="CT217" s="9">
        <v>0</v>
      </c>
      <c r="CU217" s="9">
        <v>100</v>
      </c>
      <c r="CV217" s="9">
        <v>100</v>
      </c>
      <c r="CW217" s="9">
        <v>100</v>
      </c>
      <c r="CX217" s="9">
        <v>100</v>
      </c>
      <c r="CY217" s="9">
        <v>100</v>
      </c>
      <c r="CZ217" s="9">
        <v>100</v>
      </c>
      <c r="DA217" s="9">
        <v>100</v>
      </c>
      <c r="DB217" s="9">
        <v>100</v>
      </c>
      <c r="DC217" s="9">
        <v>100</v>
      </c>
      <c r="DD217" s="9">
        <v>100</v>
      </c>
      <c r="DE217" s="9">
        <v>100</v>
      </c>
      <c r="DF217" s="9">
        <v>100</v>
      </c>
      <c r="DG217" s="9">
        <v>100</v>
      </c>
      <c r="DH217" s="9">
        <v>100</v>
      </c>
      <c r="DI217" s="9">
        <v>99.81</v>
      </c>
      <c r="DJ217" s="9">
        <v>100</v>
      </c>
      <c r="DK217" s="9">
        <v>100</v>
      </c>
      <c r="DL217" s="9">
        <v>0</v>
      </c>
      <c r="DM217" s="9">
        <v>0</v>
      </c>
      <c r="DN217" s="9">
        <v>0</v>
      </c>
      <c r="DO217" s="9">
        <v>0</v>
      </c>
      <c r="DP217" s="11">
        <v>0</v>
      </c>
    </row>
    <row r="218" spans="1:251" ht="18">
      <c r="A218" s="8" t="s">
        <v>332</v>
      </c>
      <c r="B218" s="8">
        <v>0.5</v>
      </c>
      <c r="C218" s="8" t="s">
        <v>113</v>
      </c>
      <c r="D218" s="8">
        <v>256</v>
      </c>
      <c r="E218" s="8" t="s">
        <v>116</v>
      </c>
      <c r="F218" s="8">
        <v>256</v>
      </c>
      <c r="G218" s="8" t="s">
        <v>116</v>
      </c>
      <c r="H218" s="8">
        <v>654</v>
      </c>
      <c r="I218" s="9">
        <v>10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100</v>
      </c>
      <c r="Y218" s="9">
        <v>100</v>
      </c>
      <c r="Z218" s="9">
        <v>0</v>
      </c>
      <c r="AA218" s="9">
        <v>0</v>
      </c>
      <c r="AB218" s="9">
        <v>0</v>
      </c>
      <c r="AC218" s="9">
        <v>100</v>
      </c>
      <c r="AD218" s="9">
        <v>100</v>
      </c>
      <c r="AE218" s="9">
        <v>0</v>
      </c>
      <c r="AF218" s="9">
        <v>0</v>
      </c>
      <c r="AG218" s="9">
        <v>0</v>
      </c>
      <c r="AH218" s="9">
        <v>0</v>
      </c>
      <c r="AI218" s="9">
        <v>100</v>
      </c>
      <c r="AJ218" s="9">
        <v>100</v>
      </c>
      <c r="AK218" s="9">
        <v>100</v>
      </c>
      <c r="AL218" s="9">
        <v>99.97</v>
      </c>
      <c r="AM218" s="9">
        <v>100</v>
      </c>
      <c r="AN218" s="9">
        <v>100</v>
      </c>
      <c r="AO218" s="9">
        <v>100</v>
      </c>
      <c r="AP218" s="9">
        <v>100</v>
      </c>
      <c r="AQ218" s="9">
        <v>100</v>
      </c>
      <c r="AR218" s="9">
        <v>0</v>
      </c>
      <c r="AS218" s="9">
        <v>0</v>
      </c>
      <c r="AT218" s="9">
        <v>0</v>
      </c>
      <c r="AU218" s="9">
        <v>0</v>
      </c>
      <c r="AV218" s="9">
        <v>0</v>
      </c>
      <c r="AW218" s="9">
        <v>100</v>
      </c>
      <c r="AX218" s="9">
        <v>0</v>
      </c>
      <c r="AY218" s="9">
        <v>0</v>
      </c>
      <c r="AZ218" s="9">
        <v>0</v>
      </c>
      <c r="BA218" s="9">
        <v>100</v>
      </c>
      <c r="BB218" s="9">
        <v>100</v>
      </c>
      <c r="BC218" s="9">
        <v>100</v>
      </c>
      <c r="BD218" s="9">
        <v>100</v>
      </c>
      <c r="BE218" s="9">
        <v>100</v>
      </c>
      <c r="BF218" s="9">
        <v>0</v>
      </c>
      <c r="BG218" s="9">
        <v>0</v>
      </c>
      <c r="BH218" s="9">
        <v>0</v>
      </c>
      <c r="BI218" s="9">
        <v>100</v>
      </c>
      <c r="BJ218" s="9">
        <v>0</v>
      </c>
      <c r="BK218" s="9">
        <v>0</v>
      </c>
      <c r="BL218" s="9">
        <v>0</v>
      </c>
      <c r="BM218" s="9">
        <v>0</v>
      </c>
      <c r="BN218" s="9">
        <v>0</v>
      </c>
      <c r="BO218" s="9">
        <v>100</v>
      </c>
      <c r="BP218" s="9">
        <v>100</v>
      </c>
      <c r="BQ218" s="9">
        <v>100</v>
      </c>
      <c r="BR218" s="9">
        <v>100</v>
      </c>
      <c r="BS218" s="9">
        <v>100</v>
      </c>
      <c r="BT218" s="9">
        <v>0</v>
      </c>
      <c r="BU218" s="9">
        <v>100</v>
      </c>
      <c r="BV218" s="9">
        <v>100</v>
      </c>
      <c r="BW218" s="9">
        <v>100</v>
      </c>
      <c r="BX218" s="9">
        <v>0</v>
      </c>
      <c r="BY218" s="9">
        <v>0</v>
      </c>
      <c r="BZ218" s="9">
        <v>100</v>
      </c>
      <c r="CA218" s="9">
        <v>0</v>
      </c>
      <c r="CB218" s="9">
        <v>0</v>
      </c>
      <c r="CC218" s="9">
        <v>0</v>
      </c>
      <c r="CD218" s="9">
        <v>0</v>
      </c>
      <c r="CE218" s="9">
        <v>100</v>
      </c>
      <c r="CF218" s="9">
        <v>0</v>
      </c>
      <c r="CG218" s="9">
        <v>100</v>
      </c>
      <c r="CH218" s="9">
        <v>100</v>
      </c>
      <c r="CI218" s="9">
        <v>0</v>
      </c>
      <c r="CJ218" s="9">
        <v>0</v>
      </c>
      <c r="CK218" s="9">
        <v>0</v>
      </c>
      <c r="CL218" s="9">
        <v>0</v>
      </c>
      <c r="CM218" s="9">
        <v>0</v>
      </c>
      <c r="CN218" s="9">
        <v>0</v>
      </c>
      <c r="CO218" s="9">
        <v>0</v>
      </c>
      <c r="CP218" s="9">
        <v>0</v>
      </c>
      <c r="CQ218" s="9">
        <v>0</v>
      </c>
      <c r="CR218" s="9">
        <v>0</v>
      </c>
      <c r="CS218" s="9">
        <v>0</v>
      </c>
      <c r="CT218" s="9">
        <v>99.92</v>
      </c>
      <c r="CU218" s="9">
        <v>100</v>
      </c>
      <c r="CV218" s="9">
        <v>100</v>
      </c>
      <c r="CW218" s="9">
        <v>100</v>
      </c>
      <c r="CX218" s="9">
        <v>100</v>
      </c>
      <c r="CY218" s="9">
        <v>100</v>
      </c>
      <c r="CZ218" s="9">
        <v>100</v>
      </c>
      <c r="DA218" s="9">
        <v>100</v>
      </c>
      <c r="DB218" s="9">
        <v>100</v>
      </c>
      <c r="DC218" s="9">
        <v>100</v>
      </c>
      <c r="DD218" s="9">
        <v>100</v>
      </c>
      <c r="DE218" s="9">
        <v>100</v>
      </c>
      <c r="DF218" s="9">
        <v>100</v>
      </c>
      <c r="DG218" s="9">
        <v>100</v>
      </c>
      <c r="DH218" s="9">
        <v>100</v>
      </c>
      <c r="DI218" s="9">
        <v>99.81</v>
      </c>
      <c r="DJ218" s="9">
        <v>100</v>
      </c>
      <c r="DK218" s="9">
        <v>100</v>
      </c>
      <c r="DL218" s="9">
        <v>0</v>
      </c>
      <c r="DM218" s="9">
        <v>0</v>
      </c>
      <c r="DN218" s="9">
        <v>99.76</v>
      </c>
      <c r="DO218" s="9">
        <v>97.8</v>
      </c>
      <c r="DP218" s="11">
        <v>100</v>
      </c>
    </row>
    <row r="219" spans="1:251" ht="18">
      <c r="A219" s="8" t="s">
        <v>333</v>
      </c>
      <c r="B219" s="8">
        <v>0.25</v>
      </c>
      <c r="C219" s="8" t="s">
        <v>113</v>
      </c>
      <c r="D219" s="8">
        <v>3</v>
      </c>
      <c r="E219" s="8" t="s">
        <v>113</v>
      </c>
      <c r="F219" s="8">
        <v>1</v>
      </c>
      <c r="G219" s="8" t="s">
        <v>113</v>
      </c>
      <c r="H219" s="8">
        <v>2332</v>
      </c>
      <c r="I219" s="9">
        <v>10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100</v>
      </c>
      <c r="Z219" s="9">
        <v>0</v>
      </c>
      <c r="AA219" s="9">
        <v>0</v>
      </c>
      <c r="AB219" s="9">
        <v>0</v>
      </c>
      <c r="AC219" s="9">
        <v>0</v>
      </c>
      <c r="AD219" s="9">
        <v>100</v>
      </c>
      <c r="AE219" s="9">
        <v>0</v>
      </c>
      <c r="AF219" s="9">
        <v>100</v>
      </c>
      <c r="AG219" s="9">
        <v>0</v>
      </c>
      <c r="AH219" s="9">
        <v>0</v>
      </c>
      <c r="AI219" s="9">
        <v>100</v>
      </c>
      <c r="AJ219" s="9">
        <v>100</v>
      </c>
      <c r="AK219" s="9">
        <v>100</v>
      </c>
      <c r="AL219" s="9">
        <v>99.97</v>
      </c>
      <c r="AM219" s="9">
        <v>100</v>
      </c>
      <c r="AN219" s="9">
        <v>100</v>
      </c>
      <c r="AO219" s="9">
        <v>100</v>
      </c>
      <c r="AP219" s="9">
        <v>100</v>
      </c>
      <c r="AQ219" s="9">
        <v>100</v>
      </c>
      <c r="AR219" s="9">
        <v>0</v>
      </c>
      <c r="AS219" s="9">
        <v>0</v>
      </c>
      <c r="AT219" s="9">
        <v>0</v>
      </c>
      <c r="AU219" s="9">
        <v>0</v>
      </c>
      <c r="AV219" s="9">
        <v>0</v>
      </c>
      <c r="AW219" s="9">
        <v>100</v>
      </c>
      <c r="AX219" s="9">
        <v>0</v>
      </c>
      <c r="AY219" s="9">
        <v>0</v>
      </c>
      <c r="AZ219" s="9">
        <v>0</v>
      </c>
      <c r="BA219" s="9">
        <v>100</v>
      </c>
      <c r="BB219" s="9">
        <v>100</v>
      </c>
      <c r="BC219" s="9">
        <v>100</v>
      </c>
      <c r="BD219" s="9">
        <v>100</v>
      </c>
      <c r="BE219" s="9">
        <v>100</v>
      </c>
      <c r="BF219" s="9">
        <v>0</v>
      </c>
      <c r="BG219" s="9">
        <v>0</v>
      </c>
      <c r="BH219" s="9">
        <v>0</v>
      </c>
      <c r="BI219" s="9">
        <v>100</v>
      </c>
      <c r="BJ219" s="9">
        <v>0</v>
      </c>
      <c r="BK219" s="9">
        <v>0</v>
      </c>
      <c r="BL219" s="9">
        <v>0</v>
      </c>
      <c r="BM219" s="9">
        <v>0</v>
      </c>
      <c r="BN219" s="9">
        <v>0</v>
      </c>
      <c r="BO219" s="9">
        <v>100</v>
      </c>
      <c r="BP219" s="9">
        <v>100</v>
      </c>
      <c r="BQ219" s="9">
        <v>99.84</v>
      </c>
      <c r="BR219" s="9">
        <v>100</v>
      </c>
      <c r="BS219" s="9">
        <v>100</v>
      </c>
      <c r="BT219" s="9">
        <v>0</v>
      </c>
      <c r="BU219" s="9">
        <v>100</v>
      </c>
      <c r="BV219" s="9">
        <v>100</v>
      </c>
      <c r="BW219" s="9">
        <v>100</v>
      </c>
      <c r="BX219" s="9">
        <v>0</v>
      </c>
      <c r="BY219" s="9">
        <v>0</v>
      </c>
      <c r="BZ219" s="9">
        <v>0</v>
      </c>
      <c r="CA219" s="9">
        <v>0</v>
      </c>
      <c r="CB219" s="9">
        <v>0</v>
      </c>
      <c r="CC219" s="9">
        <v>0</v>
      </c>
      <c r="CD219" s="9">
        <v>0</v>
      </c>
      <c r="CE219" s="9">
        <v>100</v>
      </c>
      <c r="CF219" s="9">
        <v>0</v>
      </c>
      <c r="CG219" s="9">
        <v>100</v>
      </c>
      <c r="CH219" s="9">
        <v>100</v>
      </c>
      <c r="CI219" s="9">
        <v>0</v>
      </c>
      <c r="CJ219" s="9">
        <v>0</v>
      </c>
      <c r="CK219" s="9">
        <v>0</v>
      </c>
      <c r="CL219" s="9">
        <v>0</v>
      </c>
      <c r="CM219" s="9">
        <v>0</v>
      </c>
      <c r="CN219" s="9">
        <v>0</v>
      </c>
      <c r="CO219" s="9">
        <v>0</v>
      </c>
      <c r="CP219" s="9">
        <v>0</v>
      </c>
      <c r="CQ219" s="9">
        <v>0</v>
      </c>
      <c r="CR219" s="9">
        <v>0</v>
      </c>
      <c r="CS219" s="9">
        <v>0</v>
      </c>
      <c r="CT219" s="9">
        <v>0</v>
      </c>
      <c r="CU219" s="9">
        <v>100</v>
      </c>
      <c r="CV219" s="9">
        <v>100</v>
      </c>
      <c r="CW219" s="9">
        <v>100</v>
      </c>
      <c r="CX219" s="9">
        <v>100</v>
      </c>
      <c r="CY219" s="9">
        <v>100</v>
      </c>
      <c r="CZ219" s="9">
        <v>100</v>
      </c>
      <c r="DA219" s="9">
        <v>100</v>
      </c>
      <c r="DB219" s="9">
        <v>100</v>
      </c>
      <c r="DC219" s="9">
        <v>100</v>
      </c>
      <c r="DD219" s="9">
        <v>100</v>
      </c>
      <c r="DE219" s="9">
        <v>100</v>
      </c>
      <c r="DF219" s="9">
        <v>100</v>
      </c>
      <c r="DG219" s="9">
        <v>100</v>
      </c>
      <c r="DH219" s="9">
        <v>100</v>
      </c>
      <c r="DI219" s="9">
        <v>99.84</v>
      </c>
      <c r="DJ219" s="9">
        <v>100</v>
      </c>
      <c r="DK219" s="9">
        <v>100</v>
      </c>
      <c r="DL219" s="9">
        <v>0</v>
      </c>
      <c r="DM219" s="9">
        <v>0</v>
      </c>
      <c r="DN219" s="9">
        <v>0</v>
      </c>
      <c r="DO219" s="9">
        <v>0</v>
      </c>
      <c r="DP219" s="11">
        <v>0</v>
      </c>
    </row>
    <row r="220" spans="1:251" ht="18">
      <c r="A220" s="8" t="s">
        <v>334</v>
      </c>
      <c r="B220" s="8">
        <v>1</v>
      </c>
      <c r="C220" s="8" t="s">
        <v>113</v>
      </c>
      <c r="D220" s="8">
        <v>8</v>
      </c>
      <c r="E220" s="8" t="s">
        <v>113</v>
      </c>
      <c r="F220" s="8">
        <v>2</v>
      </c>
      <c r="G220" s="8" t="s">
        <v>113</v>
      </c>
      <c r="H220" s="8">
        <v>244</v>
      </c>
      <c r="I220" s="9">
        <v>10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100</v>
      </c>
      <c r="Z220" s="9">
        <v>0</v>
      </c>
      <c r="AA220" s="9">
        <v>0</v>
      </c>
      <c r="AB220" s="9">
        <v>0</v>
      </c>
      <c r="AC220" s="9">
        <v>0</v>
      </c>
      <c r="AD220" s="9">
        <v>100</v>
      </c>
      <c r="AE220" s="9">
        <v>0</v>
      </c>
      <c r="AF220" s="9">
        <v>100</v>
      </c>
      <c r="AG220" s="9">
        <v>0</v>
      </c>
      <c r="AH220" s="9">
        <v>0</v>
      </c>
      <c r="AI220" s="9">
        <v>100</v>
      </c>
      <c r="AJ220" s="9">
        <v>100</v>
      </c>
      <c r="AK220" s="9">
        <v>100</v>
      </c>
      <c r="AL220" s="9">
        <v>99.97</v>
      </c>
      <c r="AM220" s="9">
        <v>100</v>
      </c>
      <c r="AN220" s="9">
        <v>100</v>
      </c>
      <c r="AO220" s="9">
        <v>100</v>
      </c>
      <c r="AP220" s="9">
        <v>100</v>
      </c>
      <c r="AQ220" s="9">
        <v>10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100</v>
      </c>
      <c r="AX220" s="9">
        <v>0</v>
      </c>
      <c r="AY220" s="9">
        <v>0</v>
      </c>
      <c r="AZ220" s="9">
        <v>0</v>
      </c>
      <c r="BA220" s="9">
        <v>100</v>
      </c>
      <c r="BB220" s="9">
        <v>100</v>
      </c>
      <c r="BC220" s="9">
        <v>100</v>
      </c>
      <c r="BD220" s="9">
        <v>100</v>
      </c>
      <c r="BE220" s="9">
        <v>100</v>
      </c>
      <c r="BF220" s="9">
        <v>100</v>
      </c>
      <c r="BG220" s="9">
        <v>0</v>
      </c>
      <c r="BH220" s="9">
        <v>0</v>
      </c>
      <c r="BI220" s="9">
        <v>0</v>
      </c>
      <c r="BJ220" s="9">
        <v>0</v>
      </c>
      <c r="BK220" s="9">
        <v>0</v>
      </c>
      <c r="BL220" s="9">
        <v>0</v>
      </c>
      <c r="BM220" s="9">
        <v>0</v>
      </c>
      <c r="BN220" s="9">
        <v>0</v>
      </c>
      <c r="BO220" s="9">
        <v>100</v>
      </c>
      <c r="BP220" s="9">
        <v>100</v>
      </c>
      <c r="BQ220" s="9">
        <v>100</v>
      </c>
      <c r="BR220" s="9">
        <v>100</v>
      </c>
      <c r="BS220" s="9">
        <v>100</v>
      </c>
      <c r="BT220" s="9">
        <v>0</v>
      </c>
      <c r="BU220" s="9">
        <v>100</v>
      </c>
      <c r="BV220" s="9">
        <v>100</v>
      </c>
      <c r="BW220" s="9">
        <v>100</v>
      </c>
      <c r="BX220" s="9">
        <v>0</v>
      </c>
      <c r="BY220" s="9">
        <v>0</v>
      </c>
      <c r="BZ220" s="9">
        <v>0</v>
      </c>
      <c r="CA220" s="9">
        <v>0</v>
      </c>
      <c r="CB220" s="9">
        <v>0</v>
      </c>
      <c r="CC220" s="9">
        <v>0</v>
      </c>
      <c r="CD220" s="9">
        <v>0</v>
      </c>
      <c r="CE220" s="9">
        <v>100</v>
      </c>
      <c r="CF220" s="9">
        <v>0</v>
      </c>
      <c r="CG220" s="9">
        <v>100</v>
      </c>
      <c r="CH220" s="9">
        <v>100</v>
      </c>
      <c r="CI220" s="9">
        <v>0</v>
      </c>
      <c r="CJ220" s="9">
        <v>0</v>
      </c>
      <c r="CK220" s="9">
        <v>0</v>
      </c>
      <c r="CL220" s="9">
        <v>0</v>
      </c>
      <c r="CM220" s="9">
        <v>0</v>
      </c>
      <c r="CN220" s="9">
        <v>0</v>
      </c>
      <c r="CO220" s="9">
        <v>0</v>
      </c>
      <c r="CP220" s="9">
        <v>0</v>
      </c>
      <c r="CQ220" s="9">
        <v>0</v>
      </c>
      <c r="CR220" s="9">
        <v>0</v>
      </c>
      <c r="CS220" s="9">
        <v>0</v>
      </c>
      <c r="CT220" s="9">
        <v>0</v>
      </c>
      <c r="CU220" s="9">
        <v>100</v>
      </c>
      <c r="CV220" s="9">
        <v>100</v>
      </c>
      <c r="CW220" s="9">
        <v>100</v>
      </c>
      <c r="CX220" s="9">
        <v>100</v>
      </c>
      <c r="CY220" s="9">
        <v>100</v>
      </c>
      <c r="CZ220" s="9">
        <v>100</v>
      </c>
      <c r="DA220" s="9">
        <v>100</v>
      </c>
      <c r="DB220" s="9">
        <v>100</v>
      </c>
      <c r="DC220" s="9">
        <v>100</v>
      </c>
      <c r="DD220" s="9">
        <v>100</v>
      </c>
      <c r="DE220" s="9">
        <v>100</v>
      </c>
      <c r="DF220" s="9">
        <v>100</v>
      </c>
      <c r="DG220" s="9">
        <v>100</v>
      </c>
      <c r="DH220" s="9">
        <v>100</v>
      </c>
      <c r="DI220" s="9">
        <v>99.81</v>
      </c>
      <c r="DJ220" s="9">
        <v>100</v>
      </c>
      <c r="DK220" s="9">
        <v>100</v>
      </c>
      <c r="DL220" s="9">
        <v>0</v>
      </c>
      <c r="DM220" s="9">
        <v>0</v>
      </c>
      <c r="DN220" s="9">
        <v>0</v>
      </c>
      <c r="DO220" s="9">
        <v>0</v>
      </c>
      <c r="DP220" s="11">
        <v>0</v>
      </c>
    </row>
    <row r="221" spans="1:251" ht="18">
      <c r="A221" s="8" t="s">
        <v>335</v>
      </c>
      <c r="B221" s="8">
        <v>0.125</v>
      </c>
      <c r="C221" s="8" t="s">
        <v>113</v>
      </c>
      <c r="D221" s="8">
        <v>32</v>
      </c>
      <c r="E221" s="8" t="s">
        <v>116</v>
      </c>
      <c r="F221" s="8">
        <v>256</v>
      </c>
      <c r="G221" s="8" t="s">
        <v>116</v>
      </c>
      <c r="H221" s="8">
        <v>296</v>
      </c>
      <c r="I221" s="9">
        <v>0</v>
      </c>
      <c r="J221" s="9">
        <v>10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100</v>
      </c>
      <c r="Z221" s="9">
        <v>0</v>
      </c>
      <c r="AA221" s="9">
        <v>0</v>
      </c>
      <c r="AB221" s="9">
        <v>0</v>
      </c>
      <c r="AC221" s="9">
        <v>0</v>
      </c>
      <c r="AD221" s="9">
        <v>100</v>
      </c>
      <c r="AE221" s="9">
        <v>0</v>
      </c>
      <c r="AF221" s="9">
        <v>100</v>
      </c>
      <c r="AG221" s="9">
        <v>0</v>
      </c>
      <c r="AH221" s="9">
        <v>0</v>
      </c>
      <c r="AI221" s="9">
        <v>100</v>
      </c>
      <c r="AJ221" s="9">
        <v>100</v>
      </c>
      <c r="AK221" s="9">
        <v>100</v>
      </c>
      <c r="AL221" s="9">
        <v>99.97</v>
      </c>
      <c r="AM221" s="9">
        <v>100</v>
      </c>
      <c r="AN221" s="9">
        <v>100</v>
      </c>
      <c r="AO221" s="9">
        <v>100</v>
      </c>
      <c r="AP221" s="9">
        <v>100</v>
      </c>
      <c r="AQ221" s="9">
        <v>100</v>
      </c>
      <c r="AR221" s="9">
        <v>0</v>
      </c>
      <c r="AS221" s="9">
        <v>0</v>
      </c>
      <c r="AT221" s="9">
        <v>0</v>
      </c>
      <c r="AU221" s="9">
        <v>0</v>
      </c>
      <c r="AV221" s="9">
        <v>0</v>
      </c>
      <c r="AW221" s="9">
        <v>0</v>
      </c>
      <c r="AX221" s="9">
        <v>100</v>
      </c>
      <c r="AY221" s="9">
        <v>0</v>
      </c>
      <c r="AZ221" s="9">
        <v>0</v>
      </c>
      <c r="BA221" s="9">
        <v>100</v>
      </c>
      <c r="BB221" s="9">
        <v>100</v>
      </c>
      <c r="BC221" s="9">
        <v>100</v>
      </c>
      <c r="BD221" s="9">
        <v>100</v>
      </c>
      <c r="BE221" s="9">
        <v>100</v>
      </c>
      <c r="BF221" s="9">
        <v>0</v>
      </c>
      <c r="BG221" s="9">
        <v>0</v>
      </c>
      <c r="BH221" s="9">
        <v>0</v>
      </c>
      <c r="BI221" s="9">
        <v>100</v>
      </c>
      <c r="BJ221" s="9">
        <v>0</v>
      </c>
      <c r="BK221" s="9">
        <v>0</v>
      </c>
      <c r="BL221" s="9">
        <v>0</v>
      </c>
      <c r="BM221" s="9">
        <v>0</v>
      </c>
      <c r="BN221" s="9">
        <v>0</v>
      </c>
      <c r="BO221" s="9">
        <v>100</v>
      </c>
      <c r="BP221" s="9">
        <v>100</v>
      </c>
      <c r="BQ221" s="9">
        <v>100</v>
      </c>
      <c r="BR221" s="9">
        <v>100</v>
      </c>
      <c r="BS221" s="9">
        <v>100</v>
      </c>
      <c r="BT221" s="9">
        <v>0</v>
      </c>
      <c r="BU221" s="9">
        <v>100</v>
      </c>
      <c r="BV221" s="9">
        <v>100</v>
      </c>
      <c r="BW221" s="9">
        <v>100</v>
      </c>
      <c r="BX221" s="9">
        <v>0</v>
      </c>
      <c r="BY221" s="9">
        <v>0</v>
      </c>
      <c r="BZ221" s="9">
        <v>0</v>
      </c>
      <c r="CA221" s="9">
        <v>0</v>
      </c>
      <c r="CB221" s="9">
        <v>0</v>
      </c>
      <c r="CC221" s="9">
        <v>0</v>
      </c>
      <c r="CD221" s="9">
        <v>0</v>
      </c>
      <c r="CE221" s="9">
        <v>100</v>
      </c>
      <c r="CF221" s="9">
        <v>0</v>
      </c>
      <c r="CG221" s="9">
        <v>100</v>
      </c>
      <c r="CH221" s="9">
        <v>100</v>
      </c>
      <c r="CI221" s="9">
        <v>0</v>
      </c>
      <c r="CJ221" s="9">
        <v>0</v>
      </c>
      <c r="CK221" s="9">
        <v>0</v>
      </c>
      <c r="CL221" s="9">
        <v>0</v>
      </c>
      <c r="CM221" s="9">
        <v>0</v>
      </c>
      <c r="CN221" s="9">
        <v>0</v>
      </c>
      <c r="CO221" s="9">
        <v>0</v>
      </c>
      <c r="CP221" s="9">
        <v>0</v>
      </c>
      <c r="CQ221" s="9">
        <v>0</v>
      </c>
      <c r="CR221" s="9">
        <v>0</v>
      </c>
      <c r="CS221" s="9">
        <v>0</v>
      </c>
      <c r="CT221" s="9">
        <v>0</v>
      </c>
      <c r="CU221" s="9">
        <v>100</v>
      </c>
      <c r="CV221" s="9">
        <v>100</v>
      </c>
      <c r="CW221" s="9">
        <v>100</v>
      </c>
      <c r="CX221" s="9">
        <v>100</v>
      </c>
      <c r="CY221" s="9">
        <v>100</v>
      </c>
      <c r="CZ221" s="9">
        <v>100</v>
      </c>
      <c r="DA221" s="9">
        <v>100</v>
      </c>
      <c r="DB221" s="9">
        <v>100</v>
      </c>
      <c r="DC221" s="9">
        <v>100</v>
      </c>
      <c r="DD221" s="9">
        <v>100</v>
      </c>
      <c r="DE221" s="9">
        <v>100</v>
      </c>
      <c r="DF221" s="9">
        <v>100</v>
      </c>
      <c r="DG221" s="9">
        <v>100</v>
      </c>
      <c r="DH221" s="9">
        <v>100</v>
      </c>
      <c r="DI221" s="9">
        <v>99.81</v>
      </c>
      <c r="DJ221" s="9">
        <v>100</v>
      </c>
      <c r="DK221" s="9">
        <v>100</v>
      </c>
      <c r="DL221" s="9">
        <v>0</v>
      </c>
      <c r="DM221" s="9">
        <v>0</v>
      </c>
      <c r="DN221" s="9">
        <v>0</v>
      </c>
      <c r="DO221" s="9">
        <v>0</v>
      </c>
      <c r="DP221" s="11">
        <v>0</v>
      </c>
    </row>
    <row r="222" spans="1:251" ht="18">
      <c r="A222" s="8" t="s">
        <v>336</v>
      </c>
      <c r="B222" s="8">
        <v>0.125</v>
      </c>
      <c r="C222" s="8" t="s">
        <v>113</v>
      </c>
      <c r="D222" s="8">
        <v>6</v>
      </c>
      <c r="E222" s="8" t="s">
        <v>113</v>
      </c>
      <c r="F222" s="8">
        <v>6</v>
      </c>
      <c r="G222" s="8" t="s">
        <v>116</v>
      </c>
      <c r="H222" s="8">
        <v>244</v>
      </c>
      <c r="I222" s="9">
        <v>10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100</v>
      </c>
      <c r="Z222" s="9">
        <v>0</v>
      </c>
      <c r="AA222" s="9">
        <v>0</v>
      </c>
      <c r="AB222" s="9">
        <v>0</v>
      </c>
      <c r="AC222" s="9">
        <v>0</v>
      </c>
      <c r="AD222" s="9">
        <v>100</v>
      </c>
      <c r="AE222" s="9">
        <v>0</v>
      </c>
      <c r="AF222" s="9">
        <v>100</v>
      </c>
      <c r="AG222" s="9">
        <v>0</v>
      </c>
      <c r="AH222" s="9">
        <v>0</v>
      </c>
      <c r="AI222" s="9">
        <v>100</v>
      </c>
      <c r="AJ222" s="9">
        <v>100</v>
      </c>
      <c r="AK222" s="9">
        <v>100</v>
      </c>
      <c r="AL222" s="9">
        <v>99.97</v>
      </c>
      <c r="AM222" s="9">
        <v>100</v>
      </c>
      <c r="AN222" s="9">
        <v>100</v>
      </c>
      <c r="AO222" s="9">
        <v>100</v>
      </c>
      <c r="AP222" s="9">
        <v>100</v>
      </c>
      <c r="AQ222" s="9">
        <v>100</v>
      </c>
      <c r="AR222" s="9">
        <v>0</v>
      </c>
      <c r="AS222" s="9">
        <v>0</v>
      </c>
      <c r="AT222" s="9">
        <v>0</v>
      </c>
      <c r="AU222" s="9">
        <v>0</v>
      </c>
      <c r="AV222" s="9">
        <v>0</v>
      </c>
      <c r="AW222" s="9">
        <v>100</v>
      </c>
      <c r="AX222" s="9">
        <v>0</v>
      </c>
      <c r="AY222" s="9">
        <v>0</v>
      </c>
      <c r="AZ222" s="9">
        <v>0</v>
      </c>
      <c r="BA222" s="9">
        <v>100</v>
      </c>
      <c r="BB222" s="9">
        <v>100</v>
      </c>
      <c r="BC222" s="9">
        <v>100</v>
      </c>
      <c r="BD222" s="9">
        <v>100</v>
      </c>
      <c r="BE222" s="9">
        <v>100</v>
      </c>
      <c r="BF222" s="9">
        <v>100</v>
      </c>
      <c r="BG222" s="9">
        <v>0</v>
      </c>
      <c r="BH222" s="9">
        <v>0</v>
      </c>
      <c r="BI222" s="9">
        <v>0</v>
      </c>
      <c r="BJ222" s="9">
        <v>0</v>
      </c>
      <c r="BK222" s="9">
        <v>0</v>
      </c>
      <c r="BL222" s="9">
        <v>0</v>
      </c>
      <c r="BM222" s="9">
        <v>0</v>
      </c>
      <c r="BN222" s="9">
        <v>0</v>
      </c>
      <c r="BO222" s="9">
        <v>100</v>
      </c>
      <c r="BP222" s="9">
        <v>100</v>
      </c>
      <c r="BQ222" s="9">
        <v>100</v>
      </c>
      <c r="BR222" s="9">
        <v>100</v>
      </c>
      <c r="BS222" s="9">
        <v>100</v>
      </c>
      <c r="BT222" s="9">
        <v>0</v>
      </c>
      <c r="BU222" s="9">
        <v>100</v>
      </c>
      <c r="BV222" s="9">
        <v>100</v>
      </c>
      <c r="BW222" s="9">
        <v>100</v>
      </c>
      <c r="BX222" s="9">
        <v>0</v>
      </c>
      <c r="BY222" s="9">
        <v>0</v>
      </c>
      <c r="BZ222" s="9">
        <v>0</v>
      </c>
      <c r="CA222" s="9">
        <v>0</v>
      </c>
      <c r="CB222" s="9">
        <v>0</v>
      </c>
      <c r="CC222" s="9">
        <v>0</v>
      </c>
      <c r="CD222" s="9">
        <v>0</v>
      </c>
      <c r="CE222" s="9">
        <v>100</v>
      </c>
      <c r="CF222" s="9">
        <v>0</v>
      </c>
      <c r="CG222" s="9">
        <v>100</v>
      </c>
      <c r="CH222" s="9">
        <v>100</v>
      </c>
      <c r="CI222" s="9">
        <v>0</v>
      </c>
      <c r="CJ222" s="9">
        <v>0</v>
      </c>
      <c r="CK222" s="9">
        <v>0</v>
      </c>
      <c r="CL222" s="9">
        <v>0</v>
      </c>
      <c r="CM222" s="9">
        <v>0</v>
      </c>
      <c r="CN222" s="9">
        <v>0</v>
      </c>
      <c r="CO222" s="9">
        <v>0</v>
      </c>
      <c r="CP222" s="9">
        <v>0</v>
      </c>
      <c r="CQ222" s="9">
        <v>0</v>
      </c>
      <c r="CR222" s="9">
        <v>0</v>
      </c>
      <c r="CS222" s="9">
        <v>0</v>
      </c>
      <c r="CT222" s="9">
        <v>0</v>
      </c>
      <c r="CU222" s="9">
        <v>100</v>
      </c>
      <c r="CV222" s="9">
        <v>100</v>
      </c>
      <c r="CW222" s="9">
        <v>100</v>
      </c>
      <c r="CX222" s="9">
        <v>100</v>
      </c>
      <c r="CY222" s="9">
        <v>100</v>
      </c>
      <c r="CZ222" s="9">
        <v>100</v>
      </c>
      <c r="DA222" s="9">
        <v>100</v>
      </c>
      <c r="DB222" s="9">
        <v>100</v>
      </c>
      <c r="DC222" s="9">
        <v>100</v>
      </c>
      <c r="DD222" s="9">
        <v>100</v>
      </c>
      <c r="DE222" s="9">
        <v>100</v>
      </c>
      <c r="DF222" s="9">
        <v>100</v>
      </c>
      <c r="DG222" s="9">
        <v>100</v>
      </c>
      <c r="DH222" s="9">
        <v>100</v>
      </c>
      <c r="DI222" s="9">
        <v>99.81</v>
      </c>
      <c r="DJ222" s="9">
        <v>100</v>
      </c>
      <c r="DK222" s="9">
        <v>100</v>
      </c>
      <c r="DL222" s="9">
        <v>0</v>
      </c>
      <c r="DM222" s="9">
        <v>0</v>
      </c>
      <c r="DN222" s="9">
        <v>0</v>
      </c>
      <c r="DO222" s="9">
        <v>0</v>
      </c>
      <c r="DP222" s="11">
        <v>0</v>
      </c>
    </row>
    <row r="223" spans="1:251" ht="18">
      <c r="A223" s="8" t="s">
        <v>337</v>
      </c>
      <c r="B223" s="8">
        <v>0.125</v>
      </c>
      <c r="C223" s="8" t="s">
        <v>113</v>
      </c>
      <c r="D223" s="8">
        <v>6</v>
      </c>
      <c r="E223" s="8" t="s">
        <v>113</v>
      </c>
      <c r="F223" s="8">
        <v>2</v>
      </c>
      <c r="G223" s="8" t="s">
        <v>113</v>
      </c>
      <c r="H223" s="8" t="s">
        <v>126</v>
      </c>
      <c r="I223" s="9">
        <v>10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100</v>
      </c>
      <c r="Z223" s="9">
        <v>0</v>
      </c>
      <c r="AA223" s="9">
        <v>0</v>
      </c>
      <c r="AB223" s="9">
        <v>0</v>
      </c>
      <c r="AC223" s="9">
        <v>0</v>
      </c>
      <c r="AD223" s="9">
        <v>100</v>
      </c>
      <c r="AE223" s="9">
        <v>0</v>
      </c>
      <c r="AF223" s="9">
        <v>0</v>
      </c>
      <c r="AG223" s="9">
        <v>0</v>
      </c>
      <c r="AH223" s="9">
        <v>0</v>
      </c>
      <c r="AI223" s="9">
        <v>100</v>
      </c>
      <c r="AJ223" s="9">
        <v>100</v>
      </c>
      <c r="AK223" s="9">
        <v>100</v>
      </c>
      <c r="AL223" s="9">
        <v>99.97</v>
      </c>
      <c r="AM223" s="9">
        <v>100</v>
      </c>
      <c r="AN223" s="9">
        <v>100</v>
      </c>
      <c r="AO223" s="9">
        <v>100</v>
      </c>
      <c r="AP223" s="9">
        <v>100</v>
      </c>
      <c r="AQ223" s="9">
        <v>100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100</v>
      </c>
      <c r="AX223" s="9">
        <v>0</v>
      </c>
      <c r="AY223" s="9">
        <v>0</v>
      </c>
      <c r="AZ223" s="9">
        <v>0</v>
      </c>
      <c r="BA223" s="9">
        <v>100</v>
      </c>
      <c r="BB223" s="9">
        <v>100</v>
      </c>
      <c r="BC223" s="9">
        <v>100</v>
      </c>
      <c r="BD223" s="9">
        <v>100</v>
      </c>
      <c r="BE223" s="9">
        <v>100</v>
      </c>
      <c r="BF223" s="9">
        <v>0</v>
      </c>
      <c r="BG223" s="9">
        <v>0</v>
      </c>
      <c r="BH223" s="9">
        <v>0</v>
      </c>
      <c r="BI223" s="9">
        <v>100</v>
      </c>
      <c r="BJ223" s="9">
        <v>0</v>
      </c>
      <c r="BK223" s="9">
        <v>0</v>
      </c>
      <c r="BL223" s="9">
        <v>0</v>
      </c>
      <c r="BM223" s="9">
        <v>0</v>
      </c>
      <c r="BN223" s="9">
        <v>0</v>
      </c>
      <c r="BO223" s="9">
        <v>100</v>
      </c>
      <c r="BP223" s="9">
        <v>100</v>
      </c>
      <c r="BQ223" s="9">
        <v>100</v>
      </c>
      <c r="BR223" s="9">
        <v>100</v>
      </c>
      <c r="BS223" s="9">
        <v>100</v>
      </c>
      <c r="BT223" s="9">
        <v>0</v>
      </c>
      <c r="BU223" s="9">
        <v>100</v>
      </c>
      <c r="BV223" s="9">
        <v>100</v>
      </c>
      <c r="BW223" s="9">
        <v>100</v>
      </c>
      <c r="BX223" s="9">
        <v>0</v>
      </c>
      <c r="BY223" s="9">
        <v>0</v>
      </c>
      <c r="BZ223" s="9">
        <v>0</v>
      </c>
      <c r="CA223" s="9">
        <v>0</v>
      </c>
      <c r="CB223" s="9">
        <v>0</v>
      </c>
      <c r="CC223" s="9">
        <v>0</v>
      </c>
      <c r="CD223" s="9">
        <v>0</v>
      </c>
      <c r="CE223" s="9">
        <v>100</v>
      </c>
      <c r="CF223" s="9">
        <v>0</v>
      </c>
      <c r="CG223" s="9">
        <v>100</v>
      </c>
      <c r="CH223" s="9">
        <v>100</v>
      </c>
      <c r="CI223" s="9">
        <v>0</v>
      </c>
      <c r="CJ223" s="9">
        <v>0</v>
      </c>
      <c r="CK223" s="9">
        <v>0</v>
      </c>
      <c r="CL223" s="9">
        <v>0</v>
      </c>
      <c r="CM223" s="9">
        <v>0</v>
      </c>
      <c r="CN223" s="9">
        <v>0</v>
      </c>
      <c r="CO223" s="9">
        <v>0</v>
      </c>
      <c r="CP223" s="9">
        <v>0</v>
      </c>
      <c r="CQ223" s="9">
        <v>0</v>
      </c>
      <c r="CR223" s="9">
        <v>0</v>
      </c>
      <c r="CS223" s="9">
        <v>0</v>
      </c>
      <c r="CT223" s="9">
        <v>0</v>
      </c>
      <c r="CU223" s="9">
        <v>100</v>
      </c>
      <c r="CV223" s="9">
        <v>100</v>
      </c>
      <c r="CW223" s="9">
        <v>100</v>
      </c>
      <c r="CX223" s="9">
        <v>100</v>
      </c>
      <c r="CY223" s="9">
        <v>100</v>
      </c>
      <c r="CZ223" s="9">
        <v>100</v>
      </c>
      <c r="DA223" s="9">
        <v>100</v>
      </c>
      <c r="DB223" s="9">
        <v>100</v>
      </c>
      <c r="DC223" s="9">
        <v>100</v>
      </c>
      <c r="DD223" s="9">
        <v>100</v>
      </c>
      <c r="DE223" s="9">
        <v>100</v>
      </c>
      <c r="DF223" s="9">
        <v>100</v>
      </c>
      <c r="DG223" s="9">
        <v>100</v>
      </c>
      <c r="DH223" s="9">
        <v>100</v>
      </c>
      <c r="DI223" s="9">
        <v>99.81</v>
      </c>
      <c r="DJ223" s="9">
        <v>100</v>
      </c>
      <c r="DK223" s="9">
        <v>100</v>
      </c>
      <c r="DL223" s="9">
        <v>0</v>
      </c>
      <c r="DM223" s="9">
        <v>0</v>
      </c>
      <c r="DN223" s="9">
        <v>0</v>
      </c>
      <c r="DO223" s="9">
        <v>0</v>
      </c>
      <c r="DP223" s="11">
        <v>0</v>
      </c>
    </row>
    <row r="224" spans="1:251" ht="18">
      <c r="A224" s="8" t="s">
        <v>338</v>
      </c>
      <c r="B224" s="8">
        <v>0.5</v>
      </c>
      <c r="C224" s="8" t="s">
        <v>113</v>
      </c>
      <c r="D224" s="8">
        <v>32</v>
      </c>
      <c r="E224" s="8" t="s">
        <v>116</v>
      </c>
      <c r="F224" s="8">
        <v>16</v>
      </c>
      <c r="G224" s="8" t="s">
        <v>116</v>
      </c>
      <c r="H224" s="8" t="s">
        <v>126</v>
      </c>
      <c r="I224" s="9">
        <v>100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9">
        <v>0</v>
      </c>
      <c r="X224" s="9">
        <v>0</v>
      </c>
      <c r="Y224" s="9">
        <v>100</v>
      </c>
      <c r="Z224" s="9">
        <v>0</v>
      </c>
      <c r="AA224" s="9">
        <v>0</v>
      </c>
      <c r="AB224" s="9">
        <v>0</v>
      </c>
      <c r="AC224" s="9">
        <v>0</v>
      </c>
      <c r="AD224" s="9">
        <v>99.38</v>
      </c>
      <c r="AE224" s="9">
        <v>0</v>
      </c>
      <c r="AF224" s="9">
        <v>0</v>
      </c>
      <c r="AG224" s="9">
        <v>0</v>
      </c>
      <c r="AH224" s="9">
        <v>0</v>
      </c>
      <c r="AI224" s="9">
        <v>100</v>
      </c>
      <c r="AJ224" s="9">
        <v>100</v>
      </c>
      <c r="AK224" s="9">
        <v>100</v>
      </c>
      <c r="AL224" s="9">
        <v>99.97</v>
      </c>
      <c r="AM224" s="9">
        <v>100</v>
      </c>
      <c r="AN224" s="9">
        <v>100</v>
      </c>
      <c r="AO224" s="9">
        <v>100</v>
      </c>
      <c r="AP224" s="9">
        <v>100</v>
      </c>
      <c r="AQ224" s="9">
        <v>100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9">
        <v>0</v>
      </c>
      <c r="AY224" s="9">
        <v>100</v>
      </c>
      <c r="AZ224" s="9">
        <v>0</v>
      </c>
      <c r="BA224" s="9">
        <v>100</v>
      </c>
      <c r="BB224" s="9">
        <v>100</v>
      </c>
      <c r="BC224" s="9">
        <v>100</v>
      </c>
      <c r="BD224" s="9">
        <v>100</v>
      </c>
      <c r="BE224" s="9">
        <v>100</v>
      </c>
      <c r="BF224" s="9">
        <v>0</v>
      </c>
      <c r="BG224" s="9">
        <v>100</v>
      </c>
      <c r="BH224" s="9">
        <v>0</v>
      </c>
      <c r="BI224" s="9">
        <v>0</v>
      </c>
      <c r="BJ224" s="9">
        <v>0</v>
      </c>
      <c r="BK224" s="9">
        <v>0</v>
      </c>
      <c r="BL224" s="9">
        <v>0</v>
      </c>
      <c r="BM224" s="9">
        <v>0</v>
      </c>
      <c r="BN224" s="9">
        <v>0</v>
      </c>
      <c r="BO224" s="9">
        <v>100</v>
      </c>
      <c r="BP224" s="9">
        <v>100</v>
      </c>
      <c r="BQ224" s="9">
        <v>100</v>
      </c>
      <c r="BR224" s="9">
        <v>100</v>
      </c>
      <c r="BS224" s="9">
        <v>100</v>
      </c>
      <c r="BT224" s="9">
        <v>0</v>
      </c>
      <c r="BU224" s="9">
        <v>100</v>
      </c>
      <c r="BV224" s="9">
        <v>100</v>
      </c>
      <c r="BW224" s="9">
        <v>100</v>
      </c>
      <c r="BX224" s="9">
        <v>0</v>
      </c>
      <c r="BY224" s="9">
        <v>0</v>
      </c>
      <c r="BZ224" s="9">
        <v>0</v>
      </c>
      <c r="CA224" s="9">
        <v>0</v>
      </c>
      <c r="CB224" s="9">
        <v>0</v>
      </c>
      <c r="CC224" s="9">
        <v>0</v>
      </c>
      <c r="CD224" s="9">
        <v>0</v>
      </c>
      <c r="CE224" s="9">
        <v>100</v>
      </c>
      <c r="CF224" s="9">
        <v>0</v>
      </c>
      <c r="CG224" s="9">
        <v>100</v>
      </c>
      <c r="CH224" s="9">
        <v>100</v>
      </c>
      <c r="CI224" s="9">
        <v>0</v>
      </c>
      <c r="CJ224" s="9">
        <v>0</v>
      </c>
      <c r="CK224" s="9">
        <v>0</v>
      </c>
      <c r="CL224" s="9">
        <v>0</v>
      </c>
      <c r="CM224" s="9">
        <v>0</v>
      </c>
      <c r="CN224" s="9">
        <v>0</v>
      </c>
      <c r="CO224" s="9">
        <v>0</v>
      </c>
      <c r="CP224" s="9">
        <v>0</v>
      </c>
      <c r="CQ224" s="9">
        <v>0</v>
      </c>
      <c r="CR224" s="9">
        <v>0</v>
      </c>
      <c r="CS224" s="9">
        <v>0</v>
      </c>
      <c r="CT224" s="9">
        <v>0</v>
      </c>
      <c r="CU224" s="9">
        <v>100</v>
      </c>
      <c r="CV224" s="9">
        <v>100</v>
      </c>
      <c r="CW224" s="9">
        <v>100</v>
      </c>
      <c r="CX224" s="9">
        <v>100</v>
      </c>
      <c r="CY224" s="9">
        <v>100</v>
      </c>
      <c r="CZ224" s="9">
        <v>100</v>
      </c>
      <c r="DA224" s="9">
        <v>100</v>
      </c>
      <c r="DB224" s="9">
        <v>100</v>
      </c>
      <c r="DC224" s="9">
        <v>100</v>
      </c>
      <c r="DD224" s="9">
        <v>100</v>
      </c>
      <c r="DE224" s="9">
        <v>100</v>
      </c>
      <c r="DF224" s="9">
        <v>100</v>
      </c>
      <c r="DG224" s="9">
        <v>100</v>
      </c>
      <c r="DH224" s="9">
        <v>100</v>
      </c>
      <c r="DI224" s="9">
        <v>99.81</v>
      </c>
      <c r="DJ224" s="9">
        <v>100</v>
      </c>
      <c r="DK224" s="9">
        <v>100</v>
      </c>
      <c r="DL224" s="9">
        <v>0</v>
      </c>
      <c r="DM224" s="9">
        <v>0</v>
      </c>
      <c r="DN224" s="9">
        <v>0</v>
      </c>
      <c r="DO224" s="9">
        <v>0</v>
      </c>
      <c r="DP224" s="11">
        <v>0</v>
      </c>
      <c r="DQ224" s="12"/>
      <c r="DR224" s="12"/>
      <c r="DS224" s="12"/>
      <c r="DT224" s="12"/>
      <c r="DU224" s="12"/>
      <c r="DV224" s="12"/>
      <c r="DW224" s="12"/>
      <c r="DX224" s="12"/>
      <c r="DY224" s="12"/>
      <c r="DZ224" s="12"/>
      <c r="EA224" s="12"/>
      <c r="EB224" s="12"/>
      <c r="EC224" s="12"/>
      <c r="ED224" s="12"/>
      <c r="EE224" s="12"/>
      <c r="EF224" s="12"/>
      <c r="EG224" s="12"/>
      <c r="EH224" s="12"/>
      <c r="EI224" s="12"/>
      <c r="EJ224" s="12"/>
      <c r="EK224" s="12"/>
      <c r="EL224" s="12"/>
      <c r="EM224" s="12"/>
      <c r="EN224" s="12"/>
      <c r="EO224" s="12"/>
      <c r="EP224" s="12"/>
      <c r="EQ224" s="12"/>
      <c r="ER224" s="12"/>
      <c r="ES224" s="12"/>
      <c r="ET224" s="12"/>
      <c r="EU224" s="12"/>
      <c r="EV224" s="12"/>
      <c r="EW224" s="12"/>
      <c r="EX224" s="12"/>
      <c r="EY224" s="12"/>
      <c r="EZ224" s="12"/>
      <c r="FA224" s="12"/>
      <c r="FB224" s="12"/>
      <c r="FC224" s="12"/>
      <c r="FD224" s="12"/>
      <c r="FE224" s="12"/>
      <c r="FF224" s="12"/>
      <c r="FG224" s="12"/>
      <c r="FH224" s="12"/>
      <c r="FI224" s="12"/>
      <c r="FJ224" s="12"/>
      <c r="FK224" s="12"/>
      <c r="FL224" s="12"/>
      <c r="FM224" s="12"/>
      <c r="FN224" s="12"/>
      <c r="FO224" s="12"/>
      <c r="FP224" s="12"/>
      <c r="FQ224" s="12"/>
      <c r="FR224" s="12"/>
      <c r="FS224" s="12"/>
      <c r="FT224" s="12"/>
      <c r="FU224" s="12"/>
      <c r="FV224" s="12"/>
      <c r="FW224" s="12"/>
      <c r="FX224" s="12"/>
      <c r="FY224" s="12"/>
      <c r="FZ224" s="12"/>
      <c r="GA224" s="12"/>
      <c r="GB224" s="12"/>
      <c r="GC224" s="12"/>
      <c r="GD224" s="12"/>
      <c r="GE224" s="12"/>
      <c r="GF224" s="12"/>
      <c r="GG224" s="12"/>
      <c r="GH224" s="12"/>
      <c r="GI224" s="12"/>
      <c r="GJ224" s="12"/>
      <c r="GK224" s="12"/>
      <c r="GL224" s="12"/>
      <c r="GM224" s="12"/>
      <c r="GN224" s="12"/>
      <c r="GO224" s="12"/>
      <c r="GP224" s="12"/>
      <c r="GQ224" s="12"/>
      <c r="GR224" s="12"/>
      <c r="GS224" s="12"/>
      <c r="GT224" s="12"/>
      <c r="GU224" s="12"/>
      <c r="GV224" s="12"/>
      <c r="GW224" s="12"/>
      <c r="GX224" s="12"/>
      <c r="GY224" s="12"/>
      <c r="GZ224" s="12"/>
      <c r="HA224" s="12"/>
      <c r="HB224" s="12"/>
      <c r="HC224" s="12"/>
      <c r="HD224" s="12"/>
      <c r="HE224" s="12"/>
      <c r="HF224" s="12"/>
      <c r="HG224" s="12"/>
      <c r="HH224" s="12"/>
      <c r="HI224" s="12"/>
      <c r="HJ224" s="12"/>
      <c r="HK224" s="12"/>
      <c r="HL224" s="12"/>
      <c r="HM224" s="12"/>
      <c r="HN224" s="12"/>
      <c r="HO224" s="12"/>
      <c r="HP224" s="12"/>
      <c r="HQ224" s="12"/>
      <c r="HR224" s="12"/>
      <c r="HS224" s="12"/>
      <c r="HT224" s="12"/>
      <c r="HU224" s="12"/>
      <c r="HV224" s="12"/>
      <c r="HW224" s="12"/>
      <c r="HX224" s="12"/>
      <c r="HY224" s="12"/>
      <c r="HZ224" s="12"/>
      <c r="IA224" s="12"/>
      <c r="IB224" s="12"/>
      <c r="IC224" s="12"/>
      <c r="ID224" s="12"/>
      <c r="IE224" s="12"/>
      <c r="IF224" s="12"/>
      <c r="IG224" s="12"/>
      <c r="IH224" s="12"/>
      <c r="II224" s="12"/>
      <c r="IJ224" s="12"/>
      <c r="IK224" s="12"/>
      <c r="IL224" s="12"/>
      <c r="IM224" s="12"/>
      <c r="IN224" s="12"/>
      <c r="IO224" s="12"/>
      <c r="IP224" s="12"/>
    </row>
    <row r="225" spans="1:250" ht="18">
      <c r="A225" s="16" t="s">
        <v>339</v>
      </c>
      <c r="B225" s="8">
        <v>0.5</v>
      </c>
      <c r="C225" s="8" t="s">
        <v>113</v>
      </c>
      <c r="D225" s="16">
        <v>256</v>
      </c>
      <c r="E225" s="16" t="s">
        <v>116</v>
      </c>
      <c r="F225" s="16">
        <v>256</v>
      </c>
      <c r="G225" s="16" t="s">
        <v>116</v>
      </c>
      <c r="H225" s="16">
        <v>233</v>
      </c>
      <c r="I225" s="17">
        <v>100</v>
      </c>
      <c r="J225" s="17">
        <v>0</v>
      </c>
      <c r="K225" s="17">
        <v>0</v>
      </c>
      <c r="L225" s="17">
        <v>100</v>
      </c>
      <c r="M225" s="17">
        <v>0</v>
      </c>
      <c r="N225" s="17">
        <v>0</v>
      </c>
      <c r="O225" s="17">
        <v>0</v>
      </c>
      <c r="P225" s="17">
        <v>0</v>
      </c>
      <c r="Q225" s="17">
        <v>0</v>
      </c>
      <c r="R225" s="17">
        <v>0</v>
      </c>
      <c r="S225" s="17">
        <v>0</v>
      </c>
      <c r="T225" s="17">
        <v>0</v>
      </c>
      <c r="U225" s="17">
        <v>100</v>
      </c>
      <c r="V225" s="17">
        <v>0</v>
      </c>
      <c r="W225" s="17">
        <v>0</v>
      </c>
      <c r="X225" s="17">
        <v>0</v>
      </c>
      <c r="Y225" s="17">
        <v>100</v>
      </c>
      <c r="Z225" s="17">
        <v>0</v>
      </c>
      <c r="AA225" s="17">
        <v>0</v>
      </c>
      <c r="AB225" s="17">
        <v>0</v>
      </c>
      <c r="AC225" s="17">
        <v>0</v>
      </c>
      <c r="AD225" s="17">
        <v>100</v>
      </c>
      <c r="AE225" s="17">
        <v>0</v>
      </c>
      <c r="AF225" s="17">
        <v>100</v>
      </c>
      <c r="AG225" s="17">
        <v>0</v>
      </c>
      <c r="AH225" s="17">
        <v>0</v>
      </c>
      <c r="AI225" s="17">
        <v>100</v>
      </c>
      <c r="AJ225" s="17">
        <v>100</v>
      </c>
      <c r="AK225" s="17">
        <v>100</v>
      </c>
      <c r="AL225" s="17">
        <v>99.97</v>
      </c>
      <c r="AM225" s="17">
        <v>100</v>
      </c>
      <c r="AN225" s="17">
        <v>100</v>
      </c>
      <c r="AO225" s="17">
        <v>100</v>
      </c>
      <c r="AP225" s="17">
        <v>100</v>
      </c>
      <c r="AQ225" s="17">
        <v>100</v>
      </c>
      <c r="AR225" s="17">
        <v>0</v>
      </c>
      <c r="AS225" s="17">
        <v>0</v>
      </c>
      <c r="AT225" s="17">
        <v>0</v>
      </c>
      <c r="AU225" s="17">
        <v>0</v>
      </c>
      <c r="AV225" s="17">
        <v>100</v>
      </c>
      <c r="AW225" s="17">
        <v>100</v>
      </c>
      <c r="AX225" s="17">
        <v>0</v>
      </c>
      <c r="AY225" s="17">
        <v>0</v>
      </c>
      <c r="AZ225" s="17">
        <v>0</v>
      </c>
      <c r="BA225" s="17">
        <v>100</v>
      </c>
      <c r="BB225" s="17">
        <v>100</v>
      </c>
      <c r="BC225" s="17">
        <v>100</v>
      </c>
      <c r="BD225" s="17">
        <v>100</v>
      </c>
      <c r="BE225" s="17">
        <v>100</v>
      </c>
      <c r="BF225" s="17">
        <v>0</v>
      </c>
      <c r="BG225" s="17">
        <v>0</v>
      </c>
      <c r="BH225" s="17">
        <v>0</v>
      </c>
      <c r="BI225" s="17">
        <v>100</v>
      </c>
      <c r="BJ225" s="17">
        <v>0</v>
      </c>
      <c r="BK225" s="17">
        <v>0</v>
      </c>
      <c r="BL225" s="17">
        <v>0</v>
      </c>
      <c r="BM225" s="17">
        <v>0</v>
      </c>
      <c r="BN225" s="17">
        <v>0</v>
      </c>
      <c r="BO225" s="17">
        <v>100</v>
      </c>
      <c r="BP225" s="17">
        <v>100</v>
      </c>
      <c r="BQ225" s="17">
        <v>100</v>
      </c>
      <c r="BR225" s="17">
        <v>100</v>
      </c>
      <c r="BS225" s="17">
        <v>100</v>
      </c>
      <c r="BT225" s="17">
        <v>0</v>
      </c>
      <c r="BU225" s="17">
        <v>100</v>
      </c>
      <c r="BV225" s="17">
        <v>100</v>
      </c>
      <c r="BW225" s="17">
        <v>100</v>
      </c>
      <c r="BX225" s="17">
        <v>0</v>
      </c>
      <c r="BY225" s="17">
        <v>0</v>
      </c>
      <c r="BZ225" s="17">
        <v>100</v>
      </c>
      <c r="CA225" s="17">
        <v>0</v>
      </c>
      <c r="CB225" s="17">
        <v>100</v>
      </c>
      <c r="CC225" s="17">
        <v>0</v>
      </c>
      <c r="CD225" s="17">
        <v>0</v>
      </c>
      <c r="CE225" s="17">
        <v>100</v>
      </c>
      <c r="CF225" s="17">
        <v>0</v>
      </c>
      <c r="CG225" s="17">
        <v>100</v>
      </c>
      <c r="CH225" s="17">
        <v>100</v>
      </c>
      <c r="CI225" s="17">
        <v>0</v>
      </c>
      <c r="CJ225" s="17">
        <v>0</v>
      </c>
      <c r="CK225" s="17">
        <v>0</v>
      </c>
      <c r="CL225" s="17">
        <v>0</v>
      </c>
      <c r="CM225" s="17">
        <v>0</v>
      </c>
      <c r="CN225" s="17">
        <v>0</v>
      </c>
      <c r="CO225" s="17">
        <v>0</v>
      </c>
      <c r="CP225" s="17">
        <v>0</v>
      </c>
      <c r="CQ225" s="17">
        <v>0</v>
      </c>
      <c r="CR225" s="17">
        <v>0</v>
      </c>
      <c r="CS225" s="17">
        <v>100</v>
      </c>
      <c r="CT225" s="17">
        <v>99.92</v>
      </c>
      <c r="CU225" s="17">
        <v>100</v>
      </c>
      <c r="CV225" s="17">
        <v>100</v>
      </c>
      <c r="CW225" s="17">
        <v>100</v>
      </c>
      <c r="CX225" s="17">
        <v>100</v>
      </c>
      <c r="CY225" s="17">
        <v>100</v>
      </c>
      <c r="CZ225" s="17">
        <v>100</v>
      </c>
      <c r="DA225" s="17">
        <v>100</v>
      </c>
      <c r="DB225" s="17">
        <v>100</v>
      </c>
      <c r="DC225" s="17">
        <v>100</v>
      </c>
      <c r="DD225" s="17">
        <v>100</v>
      </c>
      <c r="DE225" s="17">
        <v>100</v>
      </c>
      <c r="DF225" s="17">
        <v>100</v>
      </c>
      <c r="DG225" s="17">
        <v>100</v>
      </c>
      <c r="DH225" s="17">
        <v>100</v>
      </c>
      <c r="DI225" s="17">
        <v>99.81</v>
      </c>
      <c r="DJ225" s="17">
        <v>100</v>
      </c>
      <c r="DK225" s="17">
        <v>100</v>
      </c>
      <c r="DL225" s="17">
        <v>0</v>
      </c>
      <c r="DM225" s="17">
        <v>0</v>
      </c>
      <c r="DN225" s="17">
        <v>0</v>
      </c>
      <c r="DO225" s="17">
        <v>0</v>
      </c>
      <c r="DP225" s="18">
        <v>100</v>
      </c>
      <c r="DQ225" s="12"/>
      <c r="DR225" s="12"/>
      <c r="DS225" s="12"/>
      <c r="DT225" s="12"/>
      <c r="DU225" s="12"/>
      <c r="DV225" s="12"/>
      <c r="DW225" s="12"/>
      <c r="DX225" s="12"/>
      <c r="DY225" s="12"/>
      <c r="DZ225" s="12"/>
      <c r="EA225" s="12"/>
      <c r="EB225" s="12"/>
      <c r="EC225" s="12"/>
      <c r="ED225" s="12"/>
      <c r="EE225" s="12"/>
      <c r="EF225" s="12"/>
      <c r="EG225" s="12"/>
      <c r="EH225" s="12"/>
      <c r="EI225" s="12"/>
      <c r="EJ225" s="12"/>
      <c r="EK225" s="12"/>
      <c r="EL225" s="12"/>
      <c r="EM225" s="12"/>
      <c r="EN225" s="12"/>
      <c r="EO225" s="12"/>
      <c r="EP225" s="12"/>
      <c r="EQ225" s="12"/>
      <c r="ER225" s="12"/>
      <c r="ES225" s="12"/>
      <c r="ET225" s="12"/>
      <c r="EU225" s="12"/>
      <c r="EV225" s="12"/>
      <c r="EW225" s="12"/>
      <c r="EX225" s="12"/>
      <c r="EY225" s="12"/>
      <c r="EZ225" s="12"/>
      <c r="FA225" s="12"/>
      <c r="FB225" s="12"/>
      <c r="FC225" s="12"/>
      <c r="FD225" s="12"/>
      <c r="FE225" s="12"/>
      <c r="FF225" s="12"/>
      <c r="FG225" s="12"/>
      <c r="FH225" s="12"/>
      <c r="FI225" s="12"/>
      <c r="FJ225" s="12"/>
      <c r="FK225" s="12"/>
      <c r="FL225" s="12"/>
      <c r="FM225" s="12"/>
      <c r="FN225" s="12"/>
      <c r="FO225" s="12"/>
      <c r="FP225" s="12"/>
      <c r="FQ225" s="12"/>
      <c r="FR225" s="12"/>
      <c r="FS225" s="12"/>
      <c r="FT225" s="12"/>
      <c r="FU225" s="12"/>
      <c r="FV225" s="12"/>
      <c r="FW225" s="12"/>
      <c r="FX225" s="12"/>
      <c r="FY225" s="12"/>
      <c r="FZ225" s="12"/>
      <c r="GA225" s="12"/>
      <c r="GB225" s="12"/>
      <c r="GC225" s="12"/>
      <c r="GD225" s="12"/>
      <c r="GE225" s="12"/>
      <c r="GF225" s="12"/>
      <c r="GG225" s="12"/>
      <c r="GH225" s="12"/>
      <c r="GI225" s="12"/>
      <c r="GJ225" s="12"/>
      <c r="GK225" s="12"/>
      <c r="GL225" s="12"/>
      <c r="GM225" s="12"/>
      <c r="GN225" s="12"/>
      <c r="GO225" s="12"/>
      <c r="GP225" s="12"/>
      <c r="GQ225" s="12"/>
      <c r="GR225" s="12"/>
      <c r="GS225" s="12"/>
      <c r="GT225" s="12"/>
      <c r="GU225" s="12"/>
      <c r="GV225" s="12"/>
      <c r="GW225" s="12"/>
      <c r="GX225" s="12"/>
      <c r="GY225" s="12"/>
      <c r="GZ225" s="12"/>
      <c r="HA225" s="12"/>
      <c r="HB225" s="12"/>
      <c r="HC225" s="12"/>
      <c r="HD225" s="12"/>
      <c r="HE225" s="12"/>
      <c r="HF225" s="12"/>
      <c r="HG225" s="12"/>
      <c r="HH225" s="12"/>
      <c r="HI225" s="12"/>
      <c r="HJ225" s="12"/>
      <c r="HK225" s="12"/>
      <c r="HL225" s="12"/>
      <c r="HM225" s="12"/>
      <c r="HN225" s="12"/>
      <c r="HO225" s="12"/>
      <c r="HP225" s="12"/>
      <c r="HQ225" s="12"/>
      <c r="HR225" s="12"/>
      <c r="HS225" s="12"/>
      <c r="HT225" s="12"/>
      <c r="HU225" s="12"/>
      <c r="HV225" s="12"/>
      <c r="HW225" s="12"/>
      <c r="HX225" s="12"/>
      <c r="HY225" s="12"/>
      <c r="HZ225" s="12"/>
      <c r="IA225" s="12"/>
      <c r="IB225" s="12"/>
      <c r="IC225" s="12"/>
      <c r="ID225" s="12"/>
      <c r="IE225" s="12"/>
      <c r="IF225" s="12"/>
      <c r="IG225" s="12"/>
      <c r="IH225" s="12"/>
      <c r="II225" s="12"/>
      <c r="IJ225" s="12"/>
      <c r="IK225" s="12"/>
      <c r="IL225" s="12"/>
      <c r="IM225" s="12"/>
      <c r="IN225" s="12"/>
      <c r="IO225" s="12"/>
      <c r="IP225" s="12"/>
    </row>
    <row r="226" spans="1:250" ht="18">
      <c r="A226" s="8"/>
      <c r="B226" s="19"/>
      <c r="C226" s="19"/>
      <c r="D226" s="8"/>
      <c r="E226" s="8"/>
      <c r="F226" s="8"/>
      <c r="G226" s="8"/>
      <c r="H226" s="8"/>
    </row>
    <row r="227" spans="1:250" ht="18">
      <c r="A227" s="8"/>
      <c r="B227" s="20"/>
      <c r="C227" s="20"/>
      <c r="D227" s="8"/>
      <c r="E227" s="8"/>
      <c r="F227" s="8"/>
      <c r="G227" s="8"/>
      <c r="H227" s="8"/>
    </row>
    <row r="228" spans="1:250" ht="18">
      <c r="A228" s="21" t="s">
        <v>340</v>
      </c>
      <c r="B228" s="34" t="s">
        <v>341</v>
      </c>
      <c r="C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</row>
    <row r="229" spans="1:250" ht="18">
      <c r="A229" s="21" t="s">
        <v>342</v>
      </c>
      <c r="B229" s="34" t="s">
        <v>343</v>
      </c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</row>
    <row r="230" spans="1:250" ht="18">
      <c r="A230" s="8" t="s">
        <v>367</v>
      </c>
      <c r="B230" s="30" t="s">
        <v>368</v>
      </c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30"/>
    </row>
    <row r="231" spans="1:250" ht="18">
      <c r="A231" s="8"/>
      <c r="B231" s="8"/>
      <c r="C231" s="8"/>
      <c r="D231" s="8"/>
      <c r="E231" s="8"/>
      <c r="F231" s="8"/>
      <c r="G231" s="8"/>
      <c r="H231" s="8"/>
    </row>
    <row r="232" spans="1:250" ht="18">
      <c r="A232" s="8"/>
      <c r="B232" s="8"/>
      <c r="C232" s="8"/>
      <c r="D232" s="8"/>
      <c r="E232" s="8"/>
      <c r="F232" s="8"/>
      <c r="G232" s="8"/>
      <c r="H232" s="8"/>
    </row>
    <row r="233" spans="1:250" ht="18">
      <c r="A233" s="8"/>
      <c r="B233" s="8"/>
      <c r="C233" s="8"/>
      <c r="D233" s="8"/>
      <c r="E233" s="8"/>
      <c r="F233" s="8"/>
      <c r="G233" s="8"/>
      <c r="H233" s="8"/>
    </row>
    <row r="234" spans="1:250" ht="18">
      <c r="A234" s="8"/>
      <c r="B234" s="8"/>
      <c r="C234" s="8"/>
      <c r="D234" s="8"/>
      <c r="E234" s="8"/>
      <c r="F234" s="8"/>
      <c r="G234" s="8"/>
      <c r="H234" s="8"/>
    </row>
    <row r="235" spans="1:250" ht="18">
      <c r="A235" s="8"/>
      <c r="B235" s="8"/>
      <c r="C235" s="8"/>
      <c r="D235" s="8"/>
      <c r="E235" s="8"/>
      <c r="F235" s="8"/>
      <c r="G235" s="8"/>
      <c r="H235" s="8"/>
    </row>
  </sheetData>
  <mergeCells count="3">
    <mergeCell ref="A1:DP1"/>
    <mergeCell ref="B228:M228"/>
    <mergeCell ref="B229:M229"/>
  </mergeCells>
  <conditionalFormatting sqref="I3:DP225">
    <cfRule type="cellIs" dxfId="1" priority="2" operator="greaterThanOrEqual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18"/>
  <sheetViews>
    <sheetView zoomScale="64" workbookViewId="0">
      <selection activeCell="A4" sqref="A4:A11"/>
    </sheetView>
  </sheetViews>
  <sheetFormatPr baseColWidth="10" defaultRowHeight="12.75"/>
  <cols>
    <col min="1" max="1" width="18.42578125" customWidth="1"/>
  </cols>
  <sheetData>
    <row r="1" spans="1:257" ht="18">
      <c r="A1" s="8"/>
      <c r="B1" s="8"/>
      <c r="C1" s="8"/>
      <c r="D1" s="8"/>
      <c r="E1" s="8"/>
      <c r="F1" s="8"/>
      <c r="G1" s="8"/>
      <c r="H1" s="8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2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</row>
    <row r="2" spans="1:257" ht="72.2" customHeight="1" thickBot="1">
      <c r="A2" s="33" t="s">
        <v>34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4"/>
      <c r="IT2" s="4"/>
      <c r="IU2" s="4"/>
      <c r="IV2" s="4"/>
      <c r="IW2" s="5"/>
    </row>
    <row r="3" spans="1:257" ht="155.25" customHeight="1" thickBot="1">
      <c r="A3" s="6" t="s">
        <v>0</v>
      </c>
      <c r="B3" s="7" t="s">
        <v>362</v>
      </c>
      <c r="C3" s="7" t="s">
        <v>366</v>
      </c>
      <c r="D3" s="7" t="s">
        <v>363</v>
      </c>
      <c r="E3" s="7" t="s">
        <v>366</v>
      </c>
      <c r="F3" s="7" t="s">
        <v>364</v>
      </c>
      <c r="G3" s="7" t="s">
        <v>365</v>
      </c>
      <c r="H3" s="6" t="s">
        <v>1</v>
      </c>
      <c r="I3" s="7" t="s">
        <v>2</v>
      </c>
      <c r="J3" s="7" t="s">
        <v>3</v>
      </c>
      <c r="K3" s="7" t="s">
        <v>4</v>
      </c>
      <c r="L3" s="7" t="s">
        <v>5</v>
      </c>
      <c r="M3" s="7" t="s">
        <v>6</v>
      </c>
      <c r="N3" s="7" t="s">
        <v>7</v>
      </c>
      <c r="O3" s="7" t="s">
        <v>8</v>
      </c>
      <c r="P3" s="7" t="s">
        <v>9</v>
      </c>
      <c r="Q3" s="7" t="s">
        <v>10</v>
      </c>
      <c r="R3" s="7" t="s">
        <v>11</v>
      </c>
      <c r="S3" s="7" t="s">
        <v>12</v>
      </c>
      <c r="T3" s="7" t="s">
        <v>13</v>
      </c>
      <c r="U3" s="7" t="s">
        <v>14</v>
      </c>
      <c r="V3" s="7" t="s">
        <v>15</v>
      </c>
      <c r="W3" s="7" t="s">
        <v>16</v>
      </c>
      <c r="X3" s="7" t="s">
        <v>17</v>
      </c>
      <c r="Y3" s="7" t="s">
        <v>18</v>
      </c>
      <c r="Z3" s="7" t="s">
        <v>19</v>
      </c>
      <c r="AA3" s="7" t="s">
        <v>20</v>
      </c>
      <c r="AB3" s="7" t="s">
        <v>21</v>
      </c>
      <c r="AC3" s="7" t="s">
        <v>22</v>
      </c>
      <c r="AD3" s="7" t="s">
        <v>23</v>
      </c>
      <c r="AE3" s="7" t="s">
        <v>24</v>
      </c>
      <c r="AF3" s="7" t="s">
        <v>25</v>
      </c>
      <c r="AG3" s="29" t="s">
        <v>344</v>
      </c>
      <c r="AH3" s="29" t="s">
        <v>345</v>
      </c>
      <c r="AI3" s="7" t="s">
        <v>26</v>
      </c>
      <c r="AJ3" s="7" t="s">
        <v>27</v>
      </c>
      <c r="AK3" s="7" t="s">
        <v>28</v>
      </c>
      <c r="AL3" s="7" t="s">
        <v>29</v>
      </c>
      <c r="AM3" s="7" t="s">
        <v>30</v>
      </c>
      <c r="AN3" s="7" t="s">
        <v>31</v>
      </c>
      <c r="AO3" s="7" t="s">
        <v>32</v>
      </c>
      <c r="AP3" s="7" t="s">
        <v>33</v>
      </c>
      <c r="AQ3" s="7" t="s">
        <v>34</v>
      </c>
      <c r="AR3" s="7" t="s">
        <v>35</v>
      </c>
      <c r="AS3" s="7" t="s">
        <v>36</v>
      </c>
      <c r="AT3" s="7" t="s">
        <v>37</v>
      </c>
      <c r="AU3" s="7" t="s">
        <v>38</v>
      </c>
      <c r="AV3" s="7" t="s">
        <v>39</v>
      </c>
      <c r="AW3" s="7" t="s">
        <v>40</v>
      </c>
      <c r="AX3" s="7" t="s">
        <v>41</v>
      </c>
      <c r="AY3" s="7" t="s">
        <v>42</v>
      </c>
      <c r="AZ3" s="7" t="s">
        <v>43</v>
      </c>
      <c r="BA3" s="7" t="s">
        <v>44</v>
      </c>
      <c r="BB3" s="7" t="s">
        <v>45</v>
      </c>
      <c r="BC3" s="7" t="s">
        <v>46</v>
      </c>
      <c r="BD3" s="7" t="s">
        <v>47</v>
      </c>
      <c r="BE3" s="7" t="s">
        <v>48</v>
      </c>
      <c r="BF3" s="7" t="s">
        <v>49</v>
      </c>
      <c r="BG3" s="7" t="s">
        <v>50</v>
      </c>
      <c r="BH3" s="7" t="s">
        <v>51</v>
      </c>
      <c r="BI3" s="7" t="s">
        <v>52</v>
      </c>
      <c r="BJ3" s="7" t="s">
        <v>53</v>
      </c>
      <c r="BK3" s="7" t="s">
        <v>54</v>
      </c>
      <c r="BL3" s="7" t="s">
        <v>55</v>
      </c>
      <c r="BM3" s="7" t="s">
        <v>56</v>
      </c>
      <c r="BN3" s="7" t="s">
        <v>57</v>
      </c>
      <c r="BO3" s="7" t="s">
        <v>58</v>
      </c>
      <c r="BP3" s="7" t="s">
        <v>59</v>
      </c>
      <c r="BQ3" s="7" t="s">
        <v>60</v>
      </c>
      <c r="BR3" s="7" t="s">
        <v>61</v>
      </c>
      <c r="BS3" s="7" t="s">
        <v>62</v>
      </c>
      <c r="BT3" s="7" t="s">
        <v>63</v>
      </c>
      <c r="BU3" s="7" t="s">
        <v>64</v>
      </c>
      <c r="BV3" s="7" t="s">
        <v>65</v>
      </c>
      <c r="BW3" s="7" t="s">
        <v>66</v>
      </c>
      <c r="BX3" s="7" t="s">
        <v>67</v>
      </c>
      <c r="BY3" s="7" t="s">
        <v>68</v>
      </c>
      <c r="BZ3" s="7" t="s">
        <v>69</v>
      </c>
      <c r="CA3" s="7" t="s">
        <v>70</v>
      </c>
      <c r="CB3" s="7" t="s">
        <v>71</v>
      </c>
      <c r="CC3" s="7" t="s">
        <v>72</v>
      </c>
      <c r="CD3" s="7" t="s">
        <v>73</v>
      </c>
      <c r="CE3" s="7" t="s">
        <v>74</v>
      </c>
      <c r="CF3" s="7" t="s">
        <v>75</v>
      </c>
      <c r="CG3" s="7" t="s">
        <v>76</v>
      </c>
      <c r="CH3" s="7" t="s">
        <v>77</v>
      </c>
      <c r="CI3" s="7" t="s">
        <v>78</v>
      </c>
      <c r="CJ3" s="7" t="s">
        <v>79</v>
      </c>
      <c r="CK3" s="7" t="s">
        <v>80</v>
      </c>
      <c r="CL3" s="7" t="s">
        <v>81</v>
      </c>
      <c r="CM3" s="7" t="s">
        <v>82</v>
      </c>
      <c r="CN3" s="7" t="s">
        <v>83</v>
      </c>
      <c r="CO3" s="7" t="s">
        <v>84</v>
      </c>
      <c r="CP3" s="7" t="s">
        <v>85</v>
      </c>
      <c r="CQ3" s="7" t="s">
        <v>86</v>
      </c>
      <c r="CR3" s="7" t="s">
        <v>87</v>
      </c>
      <c r="CS3" s="7" t="s">
        <v>88</v>
      </c>
      <c r="CT3" s="7" t="s">
        <v>89</v>
      </c>
      <c r="CU3" s="7" t="s">
        <v>90</v>
      </c>
      <c r="CV3" s="7" t="s">
        <v>91</v>
      </c>
      <c r="CW3" s="7" t="s">
        <v>92</v>
      </c>
      <c r="CX3" s="7" t="s">
        <v>93</v>
      </c>
      <c r="CY3" s="7" t="s">
        <v>94</v>
      </c>
      <c r="CZ3" s="7" t="s">
        <v>95</v>
      </c>
      <c r="DA3" s="7" t="s">
        <v>96</v>
      </c>
      <c r="DB3" s="7" t="s">
        <v>97</v>
      </c>
      <c r="DC3" s="7" t="s">
        <v>98</v>
      </c>
      <c r="DD3" s="7" t="s">
        <v>99</v>
      </c>
      <c r="DE3" s="7" t="s">
        <v>100</v>
      </c>
      <c r="DF3" s="7" t="s">
        <v>101</v>
      </c>
      <c r="DG3" s="7" t="s">
        <v>102</v>
      </c>
      <c r="DH3" s="7" t="s">
        <v>103</v>
      </c>
      <c r="DI3" s="7" t="s">
        <v>104</v>
      </c>
      <c r="DJ3" s="7" t="s">
        <v>105</v>
      </c>
      <c r="DK3" s="7" t="s">
        <v>106</v>
      </c>
      <c r="DL3" s="7" t="s">
        <v>107</v>
      </c>
      <c r="DM3" s="7" t="s">
        <v>108</v>
      </c>
      <c r="DN3" s="7" t="s">
        <v>109</v>
      </c>
      <c r="DO3" s="7" t="s">
        <v>110</v>
      </c>
      <c r="DP3" s="7" t="s">
        <v>111</v>
      </c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4"/>
      <c r="IT3" s="4"/>
      <c r="IU3" s="4"/>
      <c r="IV3" s="4"/>
      <c r="IW3" s="5"/>
    </row>
    <row r="4" spans="1:257" ht="18">
      <c r="A4" s="22" t="s">
        <v>352</v>
      </c>
      <c r="B4" s="8" t="s">
        <v>358</v>
      </c>
      <c r="C4" s="8" t="s">
        <v>113</v>
      </c>
      <c r="D4" s="8" t="s">
        <v>360</v>
      </c>
      <c r="E4" s="8" t="s">
        <v>116</v>
      </c>
      <c r="F4" s="8" t="s">
        <v>360</v>
      </c>
      <c r="G4" s="8" t="s">
        <v>116</v>
      </c>
      <c r="H4" s="8">
        <v>235</v>
      </c>
      <c r="I4" s="9">
        <v>0</v>
      </c>
      <c r="J4" s="9">
        <v>10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82.51</v>
      </c>
      <c r="X4" s="10">
        <v>0</v>
      </c>
      <c r="Y4" s="10">
        <v>100</v>
      </c>
      <c r="Z4" s="10">
        <v>0</v>
      </c>
      <c r="AA4" s="10">
        <v>0</v>
      </c>
      <c r="AB4" s="10">
        <v>0</v>
      </c>
      <c r="AC4" s="10">
        <v>0</v>
      </c>
      <c r="AD4" s="10">
        <v>100</v>
      </c>
      <c r="AE4" s="10">
        <v>0</v>
      </c>
      <c r="AF4" s="10">
        <v>0</v>
      </c>
      <c r="AG4" s="10">
        <v>0</v>
      </c>
      <c r="AH4" s="10">
        <v>0</v>
      </c>
      <c r="AI4" s="10">
        <v>100</v>
      </c>
      <c r="AJ4" s="10">
        <v>100</v>
      </c>
      <c r="AK4" s="10">
        <v>100</v>
      </c>
      <c r="AL4" s="10">
        <v>99.97</v>
      </c>
      <c r="AM4" s="10">
        <v>100</v>
      </c>
      <c r="AN4" s="10">
        <v>100</v>
      </c>
      <c r="AO4" s="10">
        <v>100</v>
      </c>
      <c r="AP4" s="10">
        <v>100</v>
      </c>
      <c r="AQ4" s="10">
        <v>10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100</v>
      </c>
      <c r="AY4" s="10">
        <v>0</v>
      </c>
      <c r="AZ4" s="10">
        <v>0</v>
      </c>
      <c r="BA4" s="10">
        <v>100</v>
      </c>
      <c r="BB4" s="10">
        <v>100</v>
      </c>
      <c r="BC4" s="10">
        <v>100</v>
      </c>
      <c r="BD4" s="10">
        <v>100</v>
      </c>
      <c r="BE4" s="10">
        <v>100</v>
      </c>
      <c r="BF4" s="10">
        <v>0</v>
      </c>
      <c r="BG4" s="10">
        <v>0</v>
      </c>
      <c r="BH4" s="10">
        <v>10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100</v>
      </c>
      <c r="BP4" s="10">
        <v>100</v>
      </c>
      <c r="BQ4" s="10">
        <v>100</v>
      </c>
      <c r="BR4" s="10">
        <v>100</v>
      </c>
      <c r="BS4" s="10">
        <v>100</v>
      </c>
      <c r="BT4" s="10">
        <v>0</v>
      </c>
      <c r="BU4" s="10">
        <v>100</v>
      </c>
      <c r="BV4" s="10">
        <v>100</v>
      </c>
      <c r="BW4" s="10">
        <v>100</v>
      </c>
      <c r="BX4" s="10">
        <v>0</v>
      </c>
      <c r="BY4" s="10">
        <v>100</v>
      </c>
      <c r="BZ4" s="10">
        <v>0</v>
      </c>
      <c r="CA4" s="10">
        <v>0</v>
      </c>
      <c r="CB4" s="10">
        <v>0</v>
      </c>
      <c r="CC4" s="10">
        <v>0</v>
      </c>
      <c r="CD4" s="10">
        <v>100</v>
      </c>
      <c r="CE4" s="10">
        <v>100</v>
      </c>
      <c r="CF4" s="10">
        <v>0</v>
      </c>
      <c r="CG4" s="10">
        <v>100</v>
      </c>
      <c r="CH4" s="10">
        <v>100</v>
      </c>
      <c r="CI4" s="10">
        <v>10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100</v>
      </c>
      <c r="CV4" s="10">
        <v>100</v>
      </c>
      <c r="CW4" s="10">
        <v>100</v>
      </c>
      <c r="CX4" s="10">
        <v>100</v>
      </c>
      <c r="CY4" s="10">
        <v>100</v>
      </c>
      <c r="CZ4" s="10">
        <v>100</v>
      </c>
      <c r="DA4" s="10">
        <v>100</v>
      </c>
      <c r="DB4" s="10">
        <v>100</v>
      </c>
      <c r="DC4" s="10">
        <v>100</v>
      </c>
      <c r="DD4" s="10">
        <v>100</v>
      </c>
      <c r="DE4" s="10">
        <v>100</v>
      </c>
      <c r="DF4" s="10">
        <v>100</v>
      </c>
      <c r="DG4" s="10">
        <v>100</v>
      </c>
      <c r="DH4" s="10">
        <v>100</v>
      </c>
      <c r="DI4" s="10">
        <v>99.81</v>
      </c>
      <c r="DJ4" s="10">
        <v>100</v>
      </c>
      <c r="DK4" s="10">
        <v>100</v>
      </c>
      <c r="DL4" s="10">
        <v>0</v>
      </c>
      <c r="DM4" s="10">
        <v>0</v>
      </c>
      <c r="DN4" s="10">
        <v>100</v>
      </c>
      <c r="DO4" s="10">
        <v>0</v>
      </c>
      <c r="DP4" s="11">
        <v>0</v>
      </c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23"/>
      <c r="IR4" s="23"/>
      <c r="IS4" s="23"/>
      <c r="IT4" s="23"/>
      <c r="IU4" s="23"/>
      <c r="IV4" s="23"/>
    </row>
    <row r="5" spans="1:257" ht="18">
      <c r="A5" s="22" t="s">
        <v>348</v>
      </c>
      <c r="B5" s="8" t="s">
        <v>358</v>
      </c>
      <c r="C5" s="8" t="s">
        <v>113</v>
      </c>
      <c r="D5" s="8">
        <v>1</v>
      </c>
      <c r="E5" s="8" t="s">
        <v>113</v>
      </c>
      <c r="F5" s="8">
        <v>16</v>
      </c>
      <c r="G5" s="8" t="s">
        <v>116</v>
      </c>
      <c r="H5" s="8">
        <v>179</v>
      </c>
      <c r="I5" s="9">
        <v>10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100</v>
      </c>
      <c r="Z5" s="9">
        <v>0</v>
      </c>
      <c r="AA5" s="9">
        <v>0</v>
      </c>
      <c r="AB5" s="9">
        <v>0</v>
      </c>
      <c r="AC5" s="9">
        <v>0</v>
      </c>
      <c r="AD5" s="9">
        <v>100</v>
      </c>
      <c r="AE5" s="9">
        <v>0</v>
      </c>
      <c r="AF5" s="9">
        <v>100</v>
      </c>
      <c r="AG5" s="9">
        <v>0</v>
      </c>
      <c r="AH5" s="9">
        <v>0</v>
      </c>
      <c r="AI5" s="9">
        <v>100</v>
      </c>
      <c r="AJ5" s="9">
        <v>100</v>
      </c>
      <c r="AK5" s="9">
        <v>100</v>
      </c>
      <c r="AL5" s="9">
        <v>99.97</v>
      </c>
      <c r="AM5" s="9">
        <v>88.76</v>
      </c>
      <c r="AN5" s="9">
        <v>100</v>
      </c>
      <c r="AO5" s="9">
        <v>100</v>
      </c>
      <c r="AP5" s="9">
        <v>100</v>
      </c>
      <c r="AQ5" s="9">
        <v>10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100</v>
      </c>
      <c r="AX5" s="9">
        <v>0</v>
      </c>
      <c r="AY5" s="9">
        <v>0</v>
      </c>
      <c r="AZ5" s="9">
        <v>0</v>
      </c>
      <c r="BA5" s="9">
        <v>100</v>
      </c>
      <c r="BB5" s="9">
        <v>100</v>
      </c>
      <c r="BC5" s="9">
        <v>100</v>
      </c>
      <c r="BD5" s="9">
        <v>100</v>
      </c>
      <c r="BE5" s="9">
        <v>100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100</v>
      </c>
      <c r="BM5" s="9">
        <v>0</v>
      </c>
      <c r="BN5" s="9">
        <v>0</v>
      </c>
      <c r="BO5" s="9">
        <v>100</v>
      </c>
      <c r="BP5" s="9">
        <v>100</v>
      </c>
      <c r="BQ5" s="9">
        <v>100</v>
      </c>
      <c r="BR5" s="9">
        <v>100</v>
      </c>
      <c r="BS5" s="9">
        <v>100</v>
      </c>
      <c r="BT5" s="9">
        <v>0</v>
      </c>
      <c r="BU5" s="9">
        <v>100</v>
      </c>
      <c r="BV5" s="9">
        <v>100</v>
      </c>
      <c r="BW5" s="9">
        <v>100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100</v>
      </c>
      <c r="CF5" s="9">
        <v>0</v>
      </c>
      <c r="CG5" s="9">
        <v>100</v>
      </c>
      <c r="CH5" s="9">
        <v>10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0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100</v>
      </c>
      <c r="CV5" s="9">
        <v>100</v>
      </c>
      <c r="CW5" s="9">
        <v>100</v>
      </c>
      <c r="CX5" s="9">
        <v>100</v>
      </c>
      <c r="CY5" s="9">
        <v>100</v>
      </c>
      <c r="CZ5" s="9">
        <v>100</v>
      </c>
      <c r="DA5" s="9">
        <v>100</v>
      </c>
      <c r="DB5" s="9">
        <v>100</v>
      </c>
      <c r="DC5" s="9">
        <v>100</v>
      </c>
      <c r="DD5" s="9">
        <v>100</v>
      </c>
      <c r="DE5" s="9">
        <v>100</v>
      </c>
      <c r="DF5" s="9">
        <v>100</v>
      </c>
      <c r="DG5" s="9">
        <v>100</v>
      </c>
      <c r="DH5" s="9">
        <v>100</v>
      </c>
      <c r="DI5" s="9">
        <v>99.81</v>
      </c>
      <c r="DJ5" s="9">
        <v>100</v>
      </c>
      <c r="DK5" s="9">
        <v>100</v>
      </c>
      <c r="DL5" s="9">
        <v>0</v>
      </c>
      <c r="DM5" s="9">
        <v>0</v>
      </c>
      <c r="DN5" s="9">
        <v>0</v>
      </c>
      <c r="DO5" s="9">
        <v>0</v>
      </c>
      <c r="DP5" s="11">
        <v>0</v>
      </c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"/>
    </row>
    <row r="6" spans="1:257" ht="18">
      <c r="A6" s="22" t="s">
        <v>353</v>
      </c>
      <c r="B6" s="8">
        <v>1</v>
      </c>
      <c r="C6" s="8" t="s">
        <v>113</v>
      </c>
      <c r="D6" s="8" t="s">
        <v>360</v>
      </c>
      <c r="E6" s="8" t="s">
        <v>116</v>
      </c>
      <c r="F6" s="8" t="s">
        <v>360</v>
      </c>
      <c r="G6" s="8" t="s">
        <v>116</v>
      </c>
      <c r="H6" s="8">
        <v>235</v>
      </c>
      <c r="I6" s="9">
        <v>0</v>
      </c>
      <c r="J6" s="9">
        <v>100</v>
      </c>
      <c r="K6" s="24">
        <v>10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82.51</v>
      </c>
      <c r="X6" s="24">
        <v>0</v>
      </c>
      <c r="Y6" s="24">
        <v>100</v>
      </c>
      <c r="Z6" s="24">
        <v>0</v>
      </c>
      <c r="AA6" s="24">
        <v>0</v>
      </c>
      <c r="AB6" s="24">
        <v>0</v>
      </c>
      <c r="AC6" s="24">
        <v>0</v>
      </c>
      <c r="AD6" s="24">
        <v>100</v>
      </c>
      <c r="AE6" s="24">
        <v>0</v>
      </c>
      <c r="AF6" s="24">
        <v>0</v>
      </c>
      <c r="AG6" s="24">
        <v>0</v>
      </c>
      <c r="AH6" s="24">
        <v>0</v>
      </c>
      <c r="AI6" s="24">
        <v>100</v>
      </c>
      <c r="AJ6" s="24">
        <v>100</v>
      </c>
      <c r="AK6" s="24">
        <v>100</v>
      </c>
      <c r="AL6" s="24">
        <v>99.97</v>
      </c>
      <c r="AM6" s="24">
        <v>100</v>
      </c>
      <c r="AN6" s="24">
        <v>100</v>
      </c>
      <c r="AO6" s="24">
        <v>100</v>
      </c>
      <c r="AP6" s="24">
        <v>100</v>
      </c>
      <c r="AQ6" s="24">
        <v>100</v>
      </c>
      <c r="AR6" s="24">
        <v>0</v>
      </c>
      <c r="AS6" s="24">
        <v>0</v>
      </c>
      <c r="AT6" s="24">
        <v>0</v>
      </c>
      <c r="AU6" s="24">
        <v>0</v>
      </c>
      <c r="AV6" s="24">
        <v>0</v>
      </c>
      <c r="AW6" s="24">
        <v>0</v>
      </c>
      <c r="AX6" s="24">
        <v>100</v>
      </c>
      <c r="AY6" s="24">
        <v>0</v>
      </c>
      <c r="AZ6" s="24">
        <v>0</v>
      </c>
      <c r="BA6" s="24">
        <v>100</v>
      </c>
      <c r="BB6" s="24">
        <v>100</v>
      </c>
      <c r="BC6" s="24">
        <v>100</v>
      </c>
      <c r="BD6" s="24">
        <v>100</v>
      </c>
      <c r="BE6" s="24">
        <v>100</v>
      </c>
      <c r="BF6" s="24">
        <v>0</v>
      </c>
      <c r="BG6" s="24">
        <v>0</v>
      </c>
      <c r="BH6" s="24">
        <v>100</v>
      </c>
      <c r="BI6" s="24">
        <v>0</v>
      </c>
      <c r="BJ6" s="24">
        <v>0</v>
      </c>
      <c r="BK6" s="24">
        <v>0</v>
      </c>
      <c r="BL6" s="24">
        <v>0</v>
      </c>
      <c r="BM6" s="24">
        <v>0</v>
      </c>
      <c r="BN6" s="24">
        <v>0</v>
      </c>
      <c r="BO6" s="24">
        <v>100</v>
      </c>
      <c r="BP6" s="24">
        <v>100</v>
      </c>
      <c r="BQ6" s="24">
        <v>100</v>
      </c>
      <c r="BR6" s="24">
        <v>100</v>
      </c>
      <c r="BS6" s="24">
        <v>100</v>
      </c>
      <c r="BT6" s="24">
        <v>0</v>
      </c>
      <c r="BU6" s="24">
        <v>100</v>
      </c>
      <c r="BV6" s="24">
        <v>100</v>
      </c>
      <c r="BW6" s="24">
        <v>100</v>
      </c>
      <c r="BX6" s="24">
        <v>0</v>
      </c>
      <c r="BY6" s="24">
        <v>100</v>
      </c>
      <c r="BZ6" s="24">
        <v>0</v>
      </c>
      <c r="CA6" s="24">
        <v>0</v>
      </c>
      <c r="CB6" s="24">
        <v>0</v>
      </c>
      <c r="CC6" s="24">
        <v>0</v>
      </c>
      <c r="CD6" s="24">
        <v>100</v>
      </c>
      <c r="CE6" s="24">
        <v>100</v>
      </c>
      <c r="CF6" s="24">
        <v>0</v>
      </c>
      <c r="CG6" s="24">
        <v>100</v>
      </c>
      <c r="CH6" s="24">
        <v>100</v>
      </c>
      <c r="CI6" s="24">
        <v>100</v>
      </c>
      <c r="CJ6" s="24">
        <v>0</v>
      </c>
      <c r="CK6" s="24">
        <v>100</v>
      </c>
      <c r="CL6" s="24">
        <v>0</v>
      </c>
      <c r="CM6" s="24">
        <v>0</v>
      </c>
      <c r="CN6" s="24">
        <v>0</v>
      </c>
      <c r="CO6" s="24">
        <v>0</v>
      </c>
      <c r="CP6" s="24">
        <v>0</v>
      </c>
      <c r="CQ6" s="24">
        <v>0</v>
      </c>
      <c r="CR6" s="24">
        <v>0</v>
      </c>
      <c r="CS6" s="24">
        <v>0</v>
      </c>
      <c r="CT6" s="24">
        <v>0</v>
      </c>
      <c r="CU6" s="24">
        <v>100</v>
      </c>
      <c r="CV6" s="24">
        <v>100</v>
      </c>
      <c r="CW6" s="24">
        <v>100</v>
      </c>
      <c r="CX6" s="24">
        <v>100</v>
      </c>
      <c r="CY6" s="24">
        <v>100</v>
      </c>
      <c r="CZ6" s="24">
        <v>100</v>
      </c>
      <c r="DA6" s="24">
        <v>100</v>
      </c>
      <c r="DB6" s="24">
        <v>100</v>
      </c>
      <c r="DC6" s="24">
        <v>100</v>
      </c>
      <c r="DD6" s="24">
        <v>100</v>
      </c>
      <c r="DE6" s="24">
        <v>100</v>
      </c>
      <c r="DF6" s="24">
        <v>100</v>
      </c>
      <c r="DG6" s="24">
        <v>100</v>
      </c>
      <c r="DH6" s="24">
        <v>100</v>
      </c>
      <c r="DI6" s="24">
        <v>99.81</v>
      </c>
      <c r="DJ6" s="24">
        <v>100</v>
      </c>
      <c r="DK6" s="24">
        <v>100</v>
      </c>
      <c r="DL6" s="24">
        <v>0</v>
      </c>
      <c r="DM6" s="24">
        <v>0</v>
      </c>
      <c r="DN6" s="24">
        <v>100</v>
      </c>
      <c r="DO6" s="24">
        <v>0</v>
      </c>
      <c r="DP6" s="11">
        <v>0</v>
      </c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23"/>
      <c r="IR6" s="23"/>
      <c r="IS6" s="23"/>
      <c r="IT6" s="23"/>
      <c r="IU6" s="23"/>
      <c r="IV6" s="23"/>
    </row>
    <row r="7" spans="1:257" ht="18">
      <c r="A7" s="22" t="s">
        <v>351</v>
      </c>
      <c r="B7" s="8" t="s">
        <v>359</v>
      </c>
      <c r="C7" s="8" t="s">
        <v>113</v>
      </c>
      <c r="D7" s="8" t="s">
        <v>360</v>
      </c>
      <c r="E7" s="8" t="s">
        <v>116</v>
      </c>
      <c r="F7" s="8" t="s">
        <v>360</v>
      </c>
      <c r="G7" s="8" t="s">
        <v>116</v>
      </c>
      <c r="H7" s="8">
        <v>235</v>
      </c>
      <c r="I7" s="9">
        <v>0</v>
      </c>
      <c r="J7" s="9">
        <v>100</v>
      </c>
      <c r="K7" s="9">
        <v>10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94.77</v>
      </c>
      <c r="U7" s="9">
        <v>0</v>
      </c>
      <c r="V7" s="9">
        <v>0</v>
      </c>
      <c r="W7" s="9">
        <v>82.51</v>
      </c>
      <c r="X7" s="9">
        <v>0</v>
      </c>
      <c r="Y7" s="9">
        <v>100</v>
      </c>
      <c r="Z7" s="9">
        <v>0</v>
      </c>
      <c r="AA7" s="9">
        <v>0</v>
      </c>
      <c r="AB7" s="9">
        <v>0</v>
      </c>
      <c r="AC7" s="9">
        <v>0</v>
      </c>
      <c r="AD7" s="9">
        <v>100</v>
      </c>
      <c r="AE7" s="9">
        <v>0</v>
      </c>
      <c r="AF7" s="9">
        <v>0</v>
      </c>
      <c r="AG7" s="9">
        <v>0</v>
      </c>
      <c r="AH7" s="9">
        <v>0</v>
      </c>
      <c r="AI7" s="9">
        <v>100</v>
      </c>
      <c r="AJ7" s="9">
        <v>100</v>
      </c>
      <c r="AK7" s="9">
        <v>100</v>
      </c>
      <c r="AL7" s="9">
        <v>99.97</v>
      </c>
      <c r="AM7" s="9">
        <v>100</v>
      </c>
      <c r="AN7" s="9">
        <v>100</v>
      </c>
      <c r="AO7" s="9">
        <v>100</v>
      </c>
      <c r="AP7" s="9">
        <v>100</v>
      </c>
      <c r="AQ7" s="9">
        <v>10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100</v>
      </c>
      <c r="AY7" s="9">
        <v>0</v>
      </c>
      <c r="AZ7" s="9">
        <v>0</v>
      </c>
      <c r="BA7" s="9">
        <v>100</v>
      </c>
      <c r="BB7" s="9">
        <v>100</v>
      </c>
      <c r="BC7" s="9">
        <v>100</v>
      </c>
      <c r="BD7" s="9">
        <v>100</v>
      </c>
      <c r="BE7" s="9">
        <v>100</v>
      </c>
      <c r="BF7" s="9">
        <v>0</v>
      </c>
      <c r="BG7" s="9">
        <v>0</v>
      </c>
      <c r="BH7" s="9">
        <v>10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100</v>
      </c>
      <c r="BP7" s="9">
        <v>100</v>
      </c>
      <c r="BQ7" s="9">
        <v>100</v>
      </c>
      <c r="BR7" s="9">
        <v>100</v>
      </c>
      <c r="BS7" s="9">
        <v>100</v>
      </c>
      <c r="BT7" s="9">
        <v>0</v>
      </c>
      <c r="BU7" s="9">
        <v>100</v>
      </c>
      <c r="BV7" s="9">
        <v>100</v>
      </c>
      <c r="BW7" s="9">
        <v>100</v>
      </c>
      <c r="BX7" s="9">
        <v>0</v>
      </c>
      <c r="BY7" s="9">
        <v>100</v>
      </c>
      <c r="BZ7" s="9">
        <v>0</v>
      </c>
      <c r="CA7" s="9">
        <v>0</v>
      </c>
      <c r="CB7" s="9">
        <v>0</v>
      </c>
      <c r="CC7" s="9">
        <v>0</v>
      </c>
      <c r="CD7" s="9">
        <v>100</v>
      </c>
      <c r="CE7" s="9">
        <v>100</v>
      </c>
      <c r="CF7" s="9">
        <v>0</v>
      </c>
      <c r="CG7" s="9">
        <v>100</v>
      </c>
      <c r="CH7" s="9">
        <v>100</v>
      </c>
      <c r="CI7" s="9">
        <v>0</v>
      </c>
      <c r="CJ7" s="9">
        <v>0</v>
      </c>
      <c r="CK7" s="9">
        <v>10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0</v>
      </c>
      <c r="CU7" s="9">
        <v>100</v>
      </c>
      <c r="CV7" s="9">
        <v>100</v>
      </c>
      <c r="CW7" s="9">
        <v>100</v>
      </c>
      <c r="CX7" s="9">
        <v>100</v>
      </c>
      <c r="CY7" s="9">
        <v>100</v>
      </c>
      <c r="CZ7" s="9">
        <v>100</v>
      </c>
      <c r="DA7" s="9">
        <v>100</v>
      </c>
      <c r="DB7" s="9">
        <v>100</v>
      </c>
      <c r="DC7" s="9">
        <v>100</v>
      </c>
      <c r="DD7" s="9">
        <v>100</v>
      </c>
      <c r="DE7" s="9">
        <v>100</v>
      </c>
      <c r="DF7" s="9">
        <v>100</v>
      </c>
      <c r="DG7" s="9">
        <v>100</v>
      </c>
      <c r="DH7" s="9">
        <v>100</v>
      </c>
      <c r="DI7" s="9">
        <v>99.81</v>
      </c>
      <c r="DJ7" s="9">
        <v>100</v>
      </c>
      <c r="DK7" s="9">
        <v>100</v>
      </c>
      <c r="DL7" s="9">
        <v>0</v>
      </c>
      <c r="DM7" s="9">
        <v>0</v>
      </c>
      <c r="DN7" s="9">
        <v>100</v>
      </c>
      <c r="DO7" s="9">
        <v>0</v>
      </c>
      <c r="DP7" s="11">
        <v>0</v>
      </c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"/>
    </row>
    <row r="8" spans="1:257" ht="18">
      <c r="A8" s="22" t="s">
        <v>354</v>
      </c>
      <c r="B8" s="8" t="s">
        <v>358</v>
      </c>
      <c r="C8" s="8" t="s">
        <v>113</v>
      </c>
      <c r="D8" s="8">
        <v>16</v>
      </c>
      <c r="E8" s="8" t="s">
        <v>116</v>
      </c>
      <c r="F8" s="8" t="s">
        <v>360</v>
      </c>
      <c r="G8" s="8" t="s">
        <v>116</v>
      </c>
      <c r="H8" s="8" t="s">
        <v>126</v>
      </c>
      <c r="I8" s="9">
        <v>0</v>
      </c>
      <c r="J8" s="9">
        <v>10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100</v>
      </c>
      <c r="Z8" s="24">
        <v>0</v>
      </c>
      <c r="AA8" s="24">
        <v>0</v>
      </c>
      <c r="AB8" s="24">
        <v>0</v>
      </c>
      <c r="AC8" s="24">
        <v>0</v>
      </c>
      <c r="AD8" s="24">
        <v>100</v>
      </c>
      <c r="AE8" s="24">
        <v>0</v>
      </c>
      <c r="AF8" s="24">
        <v>0</v>
      </c>
      <c r="AG8" s="24">
        <v>0</v>
      </c>
      <c r="AH8" s="24">
        <v>0</v>
      </c>
      <c r="AI8" s="24">
        <v>100</v>
      </c>
      <c r="AJ8" s="24">
        <v>100</v>
      </c>
      <c r="AK8" s="24">
        <v>100</v>
      </c>
      <c r="AL8" s="24">
        <v>99.97</v>
      </c>
      <c r="AM8" s="24">
        <v>100</v>
      </c>
      <c r="AN8" s="24">
        <v>100</v>
      </c>
      <c r="AO8" s="24">
        <v>100</v>
      </c>
      <c r="AP8" s="24">
        <v>100</v>
      </c>
      <c r="AQ8" s="24">
        <v>100</v>
      </c>
      <c r="AR8" s="24">
        <v>0</v>
      </c>
      <c r="AS8" s="24">
        <v>0</v>
      </c>
      <c r="AT8" s="24">
        <v>0</v>
      </c>
      <c r="AU8" s="24">
        <v>0</v>
      </c>
      <c r="AV8" s="24">
        <v>0</v>
      </c>
      <c r="AW8" s="24">
        <v>0</v>
      </c>
      <c r="AX8" s="24">
        <v>100</v>
      </c>
      <c r="AY8" s="24">
        <v>0</v>
      </c>
      <c r="AZ8" s="24">
        <v>0</v>
      </c>
      <c r="BA8" s="24">
        <v>100</v>
      </c>
      <c r="BB8" s="24">
        <v>100</v>
      </c>
      <c r="BC8" s="24">
        <v>100</v>
      </c>
      <c r="BD8" s="24">
        <v>100</v>
      </c>
      <c r="BE8" s="24">
        <v>100</v>
      </c>
      <c r="BF8" s="24">
        <v>0</v>
      </c>
      <c r="BG8" s="24">
        <v>0</v>
      </c>
      <c r="BH8" s="24">
        <v>0</v>
      </c>
      <c r="BI8" s="24">
        <v>100</v>
      </c>
      <c r="BJ8" s="24">
        <v>0</v>
      </c>
      <c r="BK8" s="24">
        <v>0</v>
      </c>
      <c r="BL8" s="24">
        <v>0</v>
      </c>
      <c r="BM8" s="24">
        <v>0</v>
      </c>
      <c r="BN8" s="24">
        <v>0</v>
      </c>
      <c r="BO8" s="24">
        <v>100</v>
      </c>
      <c r="BP8" s="24">
        <v>100</v>
      </c>
      <c r="BQ8" s="24">
        <v>100</v>
      </c>
      <c r="BR8" s="24">
        <v>100</v>
      </c>
      <c r="BS8" s="24">
        <v>100</v>
      </c>
      <c r="BT8" s="24">
        <v>0</v>
      </c>
      <c r="BU8" s="24">
        <v>100</v>
      </c>
      <c r="BV8" s="24">
        <v>100</v>
      </c>
      <c r="BW8" s="24">
        <v>100</v>
      </c>
      <c r="BX8" s="24">
        <v>0</v>
      </c>
      <c r="BY8" s="24">
        <v>0</v>
      </c>
      <c r="BZ8" s="24">
        <v>0</v>
      </c>
      <c r="CA8" s="24">
        <v>0</v>
      </c>
      <c r="CB8" s="24">
        <v>0</v>
      </c>
      <c r="CC8" s="24">
        <v>0</v>
      </c>
      <c r="CD8" s="24">
        <v>0</v>
      </c>
      <c r="CE8" s="24">
        <v>100</v>
      </c>
      <c r="CF8" s="24">
        <v>0</v>
      </c>
      <c r="CG8" s="24">
        <v>100</v>
      </c>
      <c r="CH8" s="24">
        <v>100</v>
      </c>
      <c r="CI8" s="24">
        <v>0</v>
      </c>
      <c r="CJ8" s="24">
        <v>0</v>
      </c>
      <c r="CK8" s="24">
        <v>0</v>
      </c>
      <c r="CL8" s="24">
        <v>0</v>
      </c>
      <c r="CM8" s="24">
        <v>0</v>
      </c>
      <c r="CN8" s="24">
        <v>0</v>
      </c>
      <c r="CO8" s="24">
        <v>0</v>
      </c>
      <c r="CP8" s="24">
        <v>0</v>
      </c>
      <c r="CQ8" s="24">
        <v>0</v>
      </c>
      <c r="CR8" s="24">
        <v>0</v>
      </c>
      <c r="CS8" s="24">
        <v>0</v>
      </c>
      <c r="CT8" s="24">
        <v>0</v>
      </c>
      <c r="CU8" s="24">
        <v>100</v>
      </c>
      <c r="CV8" s="24">
        <v>100</v>
      </c>
      <c r="CW8" s="24">
        <v>100</v>
      </c>
      <c r="CX8" s="24">
        <v>100</v>
      </c>
      <c r="CY8" s="24">
        <v>100</v>
      </c>
      <c r="CZ8" s="24">
        <v>100</v>
      </c>
      <c r="DA8" s="24">
        <v>100</v>
      </c>
      <c r="DB8" s="24">
        <v>100</v>
      </c>
      <c r="DC8" s="24">
        <v>100</v>
      </c>
      <c r="DD8" s="24">
        <v>100</v>
      </c>
      <c r="DE8" s="24">
        <v>100</v>
      </c>
      <c r="DF8" s="24">
        <v>100</v>
      </c>
      <c r="DG8" s="24">
        <v>100</v>
      </c>
      <c r="DH8" s="24">
        <v>100</v>
      </c>
      <c r="DI8" s="24">
        <v>99.81</v>
      </c>
      <c r="DJ8" s="24">
        <v>100</v>
      </c>
      <c r="DK8" s="24">
        <v>100</v>
      </c>
      <c r="DL8" s="24">
        <v>0</v>
      </c>
      <c r="DM8" s="24">
        <v>0</v>
      </c>
      <c r="DN8" s="24">
        <v>0</v>
      </c>
      <c r="DO8" s="24">
        <v>0</v>
      </c>
      <c r="DP8" s="11">
        <v>0</v>
      </c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23"/>
      <c r="IR8" s="23"/>
      <c r="IS8" s="23"/>
      <c r="IT8" s="23"/>
      <c r="IU8" s="23"/>
      <c r="IV8" s="23"/>
    </row>
    <row r="9" spans="1:257" ht="18">
      <c r="A9" s="22" t="s">
        <v>355</v>
      </c>
      <c r="B9" s="8" t="s">
        <v>358</v>
      </c>
      <c r="C9" s="8" t="s">
        <v>113</v>
      </c>
      <c r="D9" s="32" t="s">
        <v>361</v>
      </c>
      <c r="E9" s="8" t="s">
        <v>116</v>
      </c>
      <c r="F9" s="8">
        <v>32</v>
      </c>
      <c r="G9" s="8" t="s">
        <v>116</v>
      </c>
      <c r="H9" s="8">
        <v>166</v>
      </c>
      <c r="I9" s="9">
        <v>100</v>
      </c>
      <c r="J9" s="9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100</v>
      </c>
      <c r="Z9" s="10">
        <v>0</v>
      </c>
      <c r="AA9" s="10">
        <v>0</v>
      </c>
      <c r="AB9" s="10">
        <v>0</v>
      </c>
      <c r="AC9" s="10">
        <v>0</v>
      </c>
      <c r="AD9" s="10">
        <v>100</v>
      </c>
      <c r="AE9" s="10">
        <v>0</v>
      </c>
      <c r="AF9" s="10">
        <v>0</v>
      </c>
      <c r="AG9" s="10">
        <v>0</v>
      </c>
      <c r="AH9" s="10">
        <v>0</v>
      </c>
      <c r="AI9" s="10">
        <v>100</v>
      </c>
      <c r="AJ9" s="10">
        <v>100</v>
      </c>
      <c r="AK9" s="10">
        <v>100</v>
      </c>
      <c r="AL9" s="10">
        <v>99.97</v>
      </c>
      <c r="AM9" s="10">
        <v>100</v>
      </c>
      <c r="AN9" s="10">
        <v>100</v>
      </c>
      <c r="AO9" s="10">
        <v>100</v>
      </c>
      <c r="AP9" s="10">
        <v>100</v>
      </c>
      <c r="AQ9" s="10">
        <v>10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100</v>
      </c>
      <c r="AZ9" s="10">
        <v>0</v>
      </c>
      <c r="BA9" s="10">
        <v>100</v>
      </c>
      <c r="BB9" s="10">
        <v>100</v>
      </c>
      <c r="BC9" s="10">
        <v>100</v>
      </c>
      <c r="BD9" s="10">
        <v>100</v>
      </c>
      <c r="BE9" s="10">
        <v>10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100</v>
      </c>
      <c r="BM9" s="10">
        <v>0</v>
      </c>
      <c r="BN9" s="10">
        <v>0</v>
      </c>
      <c r="BO9" s="10">
        <v>100</v>
      </c>
      <c r="BP9" s="10">
        <v>100</v>
      </c>
      <c r="BQ9" s="10">
        <v>100</v>
      </c>
      <c r="BR9" s="10">
        <v>100</v>
      </c>
      <c r="BS9" s="10">
        <v>100</v>
      </c>
      <c r="BT9" s="10">
        <v>0</v>
      </c>
      <c r="BU9" s="10">
        <v>100</v>
      </c>
      <c r="BV9" s="10">
        <v>100</v>
      </c>
      <c r="BW9" s="10">
        <v>10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100</v>
      </c>
      <c r="CF9" s="10">
        <v>0</v>
      </c>
      <c r="CG9" s="10">
        <v>100</v>
      </c>
      <c r="CH9" s="10">
        <v>10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100</v>
      </c>
      <c r="CV9" s="10">
        <v>100</v>
      </c>
      <c r="CW9" s="10">
        <v>100</v>
      </c>
      <c r="CX9" s="10">
        <v>100</v>
      </c>
      <c r="CY9" s="10">
        <v>100</v>
      </c>
      <c r="CZ9" s="10">
        <v>100</v>
      </c>
      <c r="DA9" s="10">
        <v>100</v>
      </c>
      <c r="DB9" s="10">
        <v>100</v>
      </c>
      <c r="DC9" s="10">
        <v>100</v>
      </c>
      <c r="DD9" s="10">
        <v>100</v>
      </c>
      <c r="DE9" s="10">
        <v>100</v>
      </c>
      <c r="DF9" s="10">
        <v>100</v>
      </c>
      <c r="DG9" s="10">
        <v>100</v>
      </c>
      <c r="DH9" s="10">
        <v>100</v>
      </c>
      <c r="DI9" s="10">
        <v>99.81</v>
      </c>
      <c r="DJ9" s="10">
        <v>100</v>
      </c>
      <c r="DK9" s="10">
        <v>100</v>
      </c>
      <c r="DL9" s="10">
        <v>0</v>
      </c>
      <c r="DM9" s="10">
        <v>0</v>
      </c>
      <c r="DN9" s="10">
        <v>0</v>
      </c>
      <c r="DO9" s="10">
        <v>0</v>
      </c>
      <c r="DP9" s="11">
        <v>0</v>
      </c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"/>
    </row>
    <row r="10" spans="1:257" ht="18">
      <c r="A10" s="22" t="s">
        <v>356</v>
      </c>
      <c r="B10" s="8" t="s">
        <v>358</v>
      </c>
      <c r="C10" s="8" t="s">
        <v>113</v>
      </c>
      <c r="D10" s="8">
        <v>1</v>
      </c>
      <c r="E10" s="8" t="s">
        <v>113</v>
      </c>
      <c r="F10" s="8">
        <v>2</v>
      </c>
      <c r="G10" s="8" t="s">
        <v>113</v>
      </c>
      <c r="H10" s="8">
        <v>381</v>
      </c>
      <c r="I10" s="9">
        <v>100</v>
      </c>
      <c r="J10" s="9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100</v>
      </c>
      <c r="Z10" s="24">
        <v>0</v>
      </c>
      <c r="AA10" s="24">
        <v>0</v>
      </c>
      <c r="AB10" s="24">
        <v>0</v>
      </c>
      <c r="AC10" s="24">
        <v>0</v>
      </c>
      <c r="AD10" s="24">
        <v>100</v>
      </c>
      <c r="AE10" s="24">
        <v>0</v>
      </c>
      <c r="AF10" s="24">
        <v>100</v>
      </c>
      <c r="AG10" s="24">
        <v>0</v>
      </c>
      <c r="AH10" s="24">
        <v>0</v>
      </c>
      <c r="AI10" s="24">
        <v>100</v>
      </c>
      <c r="AJ10" s="24">
        <v>100</v>
      </c>
      <c r="AK10" s="24">
        <v>100</v>
      </c>
      <c r="AL10" s="24">
        <v>99.97</v>
      </c>
      <c r="AM10" s="24">
        <v>100</v>
      </c>
      <c r="AN10" s="24">
        <v>100</v>
      </c>
      <c r="AO10" s="24">
        <v>100</v>
      </c>
      <c r="AP10" s="24">
        <v>100</v>
      </c>
      <c r="AQ10" s="24">
        <v>100</v>
      </c>
      <c r="AR10" s="24">
        <v>0</v>
      </c>
      <c r="AS10" s="24">
        <v>0</v>
      </c>
      <c r="AT10" s="24">
        <v>0</v>
      </c>
      <c r="AU10" s="24">
        <v>0</v>
      </c>
      <c r="AV10" s="24">
        <v>0</v>
      </c>
      <c r="AW10" s="24">
        <v>0</v>
      </c>
      <c r="AX10" s="24">
        <v>0</v>
      </c>
      <c r="AY10" s="24">
        <v>100</v>
      </c>
      <c r="AZ10" s="24">
        <v>0</v>
      </c>
      <c r="BA10" s="24">
        <v>100</v>
      </c>
      <c r="BB10" s="24">
        <v>100</v>
      </c>
      <c r="BC10" s="24">
        <v>100</v>
      </c>
      <c r="BD10" s="24">
        <v>100</v>
      </c>
      <c r="BE10" s="24">
        <v>100</v>
      </c>
      <c r="BF10" s="24">
        <v>0</v>
      </c>
      <c r="BG10" s="24">
        <v>0</v>
      </c>
      <c r="BH10" s="24">
        <v>0</v>
      </c>
      <c r="BI10" s="24">
        <v>100</v>
      </c>
      <c r="BJ10" s="24">
        <v>0</v>
      </c>
      <c r="BK10" s="24">
        <v>0</v>
      </c>
      <c r="BL10" s="24">
        <v>0</v>
      </c>
      <c r="BM10" s="24">
        <v>0</v>
      </c>
      <c r="BN10" s="24">
        <v>0</v>
      </c>
      <c r="BO10" s="24">
        <v>100</v>
      </c>
      <c r="BP10" s="24">
        <v>100</v>
      </c>
      <c r="BQ10" s="24">
        <v>100</v>
      </c>
      <c r="BR10" s="24">
        <v>100</v>
      </c>
      <c r="BS10" s="24">
        <v>100</v>
      </c>
      <c r="BT10" s="24">
        <v>0</v>
      </c>
      <c r="BU10" s="24">
        <v>100</v>
      </c>
      <c r="BV10" s="24">
        <v>100</v>
      </c>
      <c r="BW10" s="24">
        <v>100</v>
      </c>
      <c r="BX10" s="24">
        <v>0</v>
      </c>
      <c r="BY10" s="24">
        <v>0</v>
      </c>
      <c r="BZ10" s="24">
        <v>0</v>
      </c>
      <c r="CA10" s="24">
        <v>0</v>
      </c>
      <c r="CB10" s="24">
        <v>0</v>
      </c>
      <c r="CC10" s="24">
        <v>0</v>
      </c>
      <c r="CD10" s="24">
        <v>0</v>
      </c>
      <c r="CE10" s="24">
        <v>100</v>
      </c>
      <c r="CF10" s="24">
        <v>0</v>
      </c>
      <c r="CG10" s="24">
        <v>100</v>
      </c>
      <c r="CH10" s="24">
        <v>100</v>
      </c>
      <c r="CI10" s="24">
        <v>0</v>
      </c>
      <c r="CJ10" s="24">
        <v>0</v>
      </c>
      <c r="CK10" s="24">
        <v>0</v>
      </c>
      <c r="CL10" s="24">
        <v>0</v>
      </c>
      <c r="CM10" s="24">
        <v>0</v>
      </c>
      <c r="CN10" s="24">
        <v>0</v>
      </c>
      <c r="CO10" s="24">
        <v>0</v>
      </c>
      <c r="CP10" s="24">
        <v>0</v>
      </c>
      <c r="CQ10" s="24">
        <v>0</v>
      </c>
      <c r="CR10" s="24">
        <v>0</v>
      </c>
      <c r="CS10" s="24">
        <v>0</v>
      </c>
      <c r="CT10" s="24">
        <v>0</v>
      </c>
      <c r="CU10" s="24">
        <v>100</v>
      </c>
      <c r="CV10" s="24">
        <v>100</v>
      </c>
      <c r="CW10" s="24">
        <v>100</v>
      </c>
      <c r="CX10" s="24">
        <v>100</v>
      </c>
      <c r="CY10" s="24">
        <v>100</v>
      </c>
      <c r="CZ10" s="24">
        <v>99.97</v>
      </c>
      <c r="DA10" s="24">
        <v>100</v>
      </c>
      <c r="DB10" s="24">
        <v>100</v>
      </c>
      <c r="DC10" s="24">
        <v>100</v>
      </c>
      <c r="DD10" s="24">
        <v>100</v>
      </c>
      <c r="DE10" s="24">
        <v>100</v>
      </c>
      <c r="DF10" s="24">
        <v>100</v>
      </c>
      <c r="DG10" s="24">
        <v>100</v>
      </c>
      <c r="DH10" s="24">
        <v>100</v>
      </c>
      <c r="DI10" s="24">
        <v>99.81</v>
      </c>
      <c r="DJ10" s="24">
        <v>100</v>
      </c>
      <c r="DK10" s="24">
        <v>100</v>
      </c>
      <c r="DL10" s="24">
        <v>0</v>
      </c>
      <c r="DM10" s="24">
        <v>0</v>
      </c>
      <c r="DN10" s="24">
        <v>99.76</v>
      </c>
      <c r="DO10" s="24">
        <v>0</v>
      </c>
      <c r="DP10" s="11">
        <v>0</v>
      </c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23"/>
      <c r="IR10" s="23"/>
      <c r="IS10" s="23"/>
      <c r="IT10" s="23"/>
      <c r="IU10" s="23"/>
      <c r="IV10" s="23"/>
    </row>
    <row r="11" spans="1:257" ht="18.75" thickBot="1">
      <c r="A11" s="25" t="s">
        <v>357</v>
      </c>
      <c r="B11" s="16">
        <v>2</v>
      </c>
      <c r="C11" s="16" t="s">
        <v>113</v>
      </c>
      <c r="D11" s="16" t="s">
        <v>360</v>
      </c>
      <c r="E11" s="16" t="s">
        <v>116</v>
      </c>
      <c r="F11" s="16" t="s">
        <v>360</v>
      </c>
      <c r="G11" s="16" t="s">
        <v>116</v>
      </c>
      <c r="H11" s="16">
        <v>357</v>
      </c>
      <c r="I11" s="17">
        <v>0</v>
      </c>
      <c r="J11" s="17">
        <v>10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100</v>
      </c>
      <c r="V11" s="26">
        <v>100</v>
      </c>
      <c r="W11" s="26">
        <v>83.54</v>
      </c>
      <c r="X11" s="26">
        <v>0</v>
      </c>
      <c r="Y11" s="26">
        <v>100</v>
      </c>
      <c r="Z11" s="26">
        <v>0</v>
      </c>
      <c r="AA11" s="26">
        <v>0</v>
      </c>
      <c r="AB11" s="26">
        <v>0</v>
      </c>
      <c r="AC11" s="26">
        <v>0</v>
      </c>
      <c r="AD11" s="26">
        <v>100</v>
      </c>
      <c r="AE11" s="26">
        <v>0</v>
      </c>
      <c r="AF11" s="26">
        <v>100</v>
      </c>
      <c r="AG11" s="26">
        <v>0</v>
      </c>
      <c r="AH11" s="26">
        <v>0</v>
      </c>
      <c r="AI11" s="26">
        <v>100</v>
      </c>
      <c r="AJ11" s="26">
        <v>100</v>
      </c>
      <c r="AK11" s="26">
        <v>100</v>
      </c>
      <c r="AL11" s="26">
        <v>99.97</v>
      </c>
      <c r="AM11" s="26">
        <v>100</v>
      </c>
      <c r="AN11" s="26">
        <v>100</v>
      </c>
      <c r="AO11" s="26">
        <v>100</v>
      </c>
      <c r="AP11" s="26">
        <v>100</v>
      </c>
      <c r="AQ11" s="26">
        <v>100</v>
      </c>
      <c r="AR11" s="26">
        <v>100</v>
      </c>
      <c r="AS11" s="26">
        <v>0</v>
      </c>
      <c r="AT11" s="26">
        <v>0</v>
      </c>
      <c r="AU11" s="26">
        <v>0</v>
      </c>
      <c r="AV11" s="26">
        <v>0</v>
      </c>
      <c r="AW11" s="26">
        <v>0</v>
      </c>
      <c r="AX11" s="26">
        <v>0</v>
      </c>
      <c r="AY11" s="26">
        <v>100</v>
      </c>
      <c r="AZ11" s="26">
        <v>0</v>
      </c>
      <c r="BA11" s="26">
        <v>100</v>
      </c>
      <c r="BB11" s="26">
        <v>100</v>
      </c>
      <c r="BC11" s="26">
        <v>100</v>
      </c>
      <c r="BD11" s="26">
        <v>100</v>
      </c>
      <c r="BE11" s="26">
        <v>100</v>
      </c>
      <c r="BF11" s="26">
        <v>0</v>
      </c>
      <c r="BG11" s="26">
        <v>0</v>
      </c>
      <c r="BH11" s="26">
        <v>0</v>
      </c>
      <c r="BI11" s="26">
        <v>100</v>
      </c>
      <c r="BJ11" s="26">
        <v>0</v>
      </c>
      <c r="BK11" s="26">
        <v>0</v>
      </c>
      <c r="BL11" s="26">
        <v>0</v>
      </c>
      <c r="BM11" s="26">
        <v>0</v>
      </c>
      <c r="BN11" s="26">
        <v>0</v>
      </c>
      <c r="BO11" s="26">
        <v>100</v>
      </c>
      <c r="BP11" s="26">
        <v>100</v>
      </c>
      <c r="BQ11" s="26">
        <v>100</v>
      </c>
      <c r="BR11" s="26">
        <v>100</v>
      </c>
      <c r="BS11" s="26">
        <v>100</v>
      </c>
      <c r="BT11" s="26">
        <v>0</v>
      </c>
      <c r="BU11" s="26">
        <v>100</v>
      </c>
      <c r="BV11" s="26">
        <v>100</v>
      </c>
      <c r="BW11" s="26">
        <v>100</v>
      </c>
      <c r="BX11" s="26">
        <v>100</v>
      </c>
      <c r="BY11" s="26">
        <v>0</v>
      </c>
      <c r="BZ11" s="26">
        <v>0</v>
      </c>
      <c r="CA11" s="26">
        <v>0</v>
      </c>
      <c r="CB11" s="26">
        <v>0</v>
      </c>
      <c r="CC11" s="26">
        <v>0</v>
      </c>
      <c r="CD11" s="26">
        <v>0</v>
      </c>
      <c r="CE11" s="26">
        <v>100</v>
      </c>
      <c r="CF11" s="26">
        <v>0</v>
      </c>
      <c r="CG11" s="26">
        <v>100</v>
      </c>
      <c r="CH11" s="26">
        <v>100</v>
      </c>
      <c r="CI11" s="26">
        <v>0</v>
      </c>
      <c r="CJ11" s="26">
        <v>0</v>
      </c>
      <c r="CK11" s="26">
        <v>0</v>
      </c>
      <c r="CL11" s="26">
        <v>0</v>
      </c>
      <c r="CM11" s="26">
        <v>0</v>
      </c>
      <c r="CN11" s="26">
        <v>0</v>
      </c>
      <c r="CO11" s="26">
        <v>0</v>
      </c>
      <c r="CP11" s="26">
        <v>0</v>
      </c>
      <c r="CQ11" s="26">
        <v>0</v>
      </c>
      <c r="CR11" s="26">
        <v>100</v>
      </c>
      <c r="CS11" s="26">
        <v>0</v>
      </c>
      <c r="CT11" s="26">
        <v>0</v>
      </c>
      <c r="CU11" s="26">
        <v>100</v>
      </c>
      <c r="CV11" s="26">
        <v>100</v>
      </c>
      <c r="CW11" s="26">
        <v>100</v>
      </c>
      <c r="CX11" s="26">
        <v>100</v>
      </c>
      <c r="CY11" s="26">
        <v>100</v>
      </c>
      <c r="CZ11" s="26">
        <v>100</v>
      </c>
      <c r="DA11" s="26">
        <v>100</v>
      </c>
      <c r="DB11" s="26">
        <v>100</v>
      </c>
      <c r="DC11" s="26">
        <v>100</v>
      </c>
      <c r="DD11" s="26">
        <v>100</v>
      </c>
      <c r="DE11" s="26">
        <v>100</v>
      </c>
      <c r="DF11" s="26">
        <v>100</v>
      </c>
      <c r="DG11" s="26">
        <v>100</v>
      </c>
      <c r="DH11" s="26">
        <v>100</v>
      </c>
      <c r="DI11" s="26">
        <v>99.81</v>
      </c>
      <c r="DJ11" s="26">
        <v>100</v>
      </c>
      <c r="DK11" s="26">
        <v>100</v>
      </c>
      <c r="DL11" s="26">
        <v>0</v>
      </c>
      <c r="DM11" s="26">
        <v>0</v>
      </c>
      <c r="DN11" s="26">
        <v>100</v>
      </c>
      <c r="DO11" s="26">
        <v>97.1</v>
      </c>
      <c r="DP11" s="18">
        <v>0</v>
      </c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  <c r="IQ11" s="23"/>
      <c r="IR11" s="23"/>
      <c r="IS11" s="23"/>
      <c r="IT11" s="23"/>
      <c r="IU11" s="23"/>
      <c r="IV11" s="23"/>
    </row>
    <row r="12" spans="1:257" ht="19.7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7"/>
      <c r="BF12" s="27"/>
      <c r="BG12" s="27"/>
      <c r="BH12" s="27"/>
      <c r="BI12" s="27"/>
      <c r="BJ12" s="27"/>
      <c r="BK12" s="27"/>
      <c r="BL12" s="27"/>
      <c r="BM12" s="27"/>
      <c r="BN12" s="27"/>
      <c r="BO12" s="27"/>
      <c r="BP12" s="27"/>
      <c r="BQ12" s="27"/>
      <c r="BR12" s="27"/>
      <c r="BS12" s="27"/>
      <c r="BT12" s="27"/>
      <c r="BU12" s="27"/>
      <c r="BV12" s="27"/>
      <c r="BW12" s="27"/>
      <c r="BX12" s="27"/>
      <c r="BY12" s="27"/>
      <c r="BZ12" s="27"/>
      <c r="CA12" s="27"/>
      <c r="CB12" s="27"/>
      <c r="CC12" s="27"/>
      <c r="CD12" s="27"/>
      <c r="CE12" s="27"/>
      <c r="CF12" s="27"/>
      <c r="CG12" s="27"/>
      <c r="CH12" s="27"/>
      <c r="CI12" s="27"/>
      <c r="CJ12" s="27"/>
      <c r="CK12" s="27"/>
      <c r="CL12" s="27"/>
      <c r="CM12" s="27"/>
      <c r="CN12" s="27"/>
      <c r="CO12" s="27"/>
      <c r="CP12" s="27"/>
      <c r="CQ12" s="27"/>
      <c r="CR12" s="27"/>
      <c r="CS12" s="27"/>
      <c r="CT12" s="27"/>
      <c r="CU12" s="27"/>
      <c r="CV12" s="27"/>
      <c r="CW12" s="27"/>
      <c r="CX12" s="27"/>
      <c r="CY12" s="27"/>
      <c r="CZ12" s="27"/>
      <c r="DA12" s="27"/>
      <c r="DB12" s="27"/>
      <c r="DC12" s="27"/>
      <c r="DD12" s="27"/>
      <c r="DE12" s="27"/>
      <c r="DF12" s="27"/>
      <c r="DG12" s="27"/>
      <c r="DH12" s="27"/>
      <c r="DI12" s="27"/>
      <c r="DJ12" s="27"/>
      <c r="DK12" s="27"/>
      <c r="DL12" s="27"/>
      <c r="DM12" s="27"/>
      <c r="DN12" s="27"/>
      <c r="DO12" s="27"/>
      <c r="DP12" s="27"/>
      <c r="DQ12" s="28"/>
      <c r="DR12" s="28"/>
      <c r="DS12" s="28"/>
      <c r="DT12" s="28"/>
      <c r="DU12" s="28"/>
      <c r="DV12" s="28"/>
      <c r="DW12" s="28"/>
      <c r="DX12" s="28"/>
      <c r="DY12" s="28"/>
      <c r="DZ12" s="28"/>
      <c r="EA12" s="28"/>
      <c r="EB12" s="28"/>
      <c r="EC12" s="28"/>
      <c r="ED12" s="28"/>
      <c r="EE12" s="28"/>
      <c r="EF12" s="28"/>
      <c r="EG12" s="28"/>
      <c r="EH12" s="28"/>
      <c r="EI12" s="28"/>
      <c r="EJ12" s="28"/>
      <c r="EK12" s="28"/>
      <c r="EL12" s="28"/>
      <c r="EM12" s="28"/>
      <c r="EN12" s="28"/>
      <c r="EO12" s="28"/>
      <c r="EP12" s="28"/>
      <c r="EQ12" s="28"/>
      <c r="ER12" s="28"/>
      <c r="ES12" s="28"/>
      <c r="ET12" s="28"/>
      <c r="EU12" s="28"/>
      <c r="EV12" s="28"/>
      <c r="EW12" s="28"/>
      <c r="EX12" s="28"/>
      <c r="EY12" s="28"/>
      <c r="EZ12" s="28"/>
      <c r="FA12" s="28"/>
      <c r="FB12" s="28"/>
      <c r="FC12" s="28"/>
      <c r="FD12" s="28"/>
      <c r="FE12" s="28"/>
      <c r="FF12" s="28"/>
      <c r="FG12" s="28"/>
      <c r="FH12" s="28"/>
      <c r="FI12" s="28"/>
      <c r="FJ12" s="28"/>
      <c r="FK12" s="28"/>
      <c r="FL12" s="28"/>
      <c r="FM12" s="28"/>
      <c r="FN12" s="28"/>
      <c r="FO12" s="28"/>
      <c r="FP12" s="28"/>
      <c r="FQ12" s="28"/>
      <c r="FR12" s="28"/>
      <c r="FS12" s="28"/>
      <c r="FT12" s="28"/>
      <c r="FU12" s="28"/>
      <c r="FV12" s="28"/>
      <c r="FW12" s="28"/>
      <c r="FX12" s="28"/>
      <c r="FY12" s="28"/>
      <c r="FZ12" s="28"/>
      <c r="GA12" s="28"/>
      <c r="GB12" s="28"/>
      <c r="GC12" s="28"/>
      <c r="GD12" s="28"/>
      <c r="GE12" s="28"/>
      <c r="GF12" s="28"/>
      <c r="GG12" s="28"/>
      <c r="GH12" s="28"/>
      <c r="GI12" s="28"/>
      <c r="GJ12" s="28"/>
      <c r="GK12" s="28"/>
      <c r="GL12" s="28"/>
      <c r="GM12" s="28"/>
      <c r="GN12" s="28"/>
      <c r="GO12" s="28"/>
      <c r="GP12" s="28"/>
      <c r="GQ12" s="28"/>
      <c r="GR12" s="28"/>
      <c r="GS12" s="28"/>
      <c r="GT12" s="28"/>
      <c r="GU12" s="28"/>
      <c r="GV12" s="28"/>
      <c r="GW12" s="28"/>
      <c r="GX12" s="28"/>
      <c r="GY12" s="28"/>
      <c r="GZ12" s="28"/>
      <c r="HA12" s="28"/>
      <c r="HB12" s="28"/>
      <c r="HC12" s="28"/>
      <c r="HD12" s="28"/>
      <c r="HE12" s="28"/>
      <c r="HF12" s="28"/>
      <c r="HG12" s="28"/>
      <c r="HH12" s="28"/>
      <c r="HI12" s="28"/>
      <c r="HJ12" s="28"/>
      <c r="HK12" s="28"/>
      <c r="HL12" s="28"/>
      <c r="HM12" s="28"/>
      <c r="HN12" s="28"/>
      <c r="HO12" s="28"/>
      <c r="HP12" s="28"/>
      <c r="HQ12" s="28"/>
      <c r="HR12" s="28"/>
      <c r="HS12" s="28"/>
      <c r="HT12" s="28"/>
      <c r="HU12" s="28"/>
      <c r="HV12" s="28"/>
      <c r="HW12" s="28"/>
      <c r="HX12" s="28"/>
      <c r="HY12" s="28"/>
      <c r="HZ12" s="28"/>
      <c r="IA12" s="28"/>
      <c r="IB12" s="28"/>
      <c r="IC12" s="28"/>
      <c r="ID12" s="28"/>
      <c r="IE12" s="28"/>
      <c r="IF12" s="28"/>
      <c r="IG12" s="28"/>
      <c r="IH12" s="28"/>
      <c r="II12" s="28"/>
      <c r="IJ12" s="28"/>
      <c r="IK12" s="28"/>
      <c r="IL12" s="28"/>
      <c r="IM12" s="28"/>
      <c r="IN12" s="28"/>
      <c r="IO12" s="28"/>
      <c r="IP12" s="28"/>
      <c r="IQ12" s="1"/>
    </row>
    <row r="13" spans="1:257" ht="19.7" customHeight="1">
      <c r="A13" s="8" t="s">
        <v>350</v>
      </c>
      <c r="B13" s="30" t="s">
        <v>349</v>
      </c>
      <c r="C13" s="31"/>
      <c r="D13" s="1"/>
      <c r="E13" s="1"/>
      <c r="F13" s="1"/>
      <c r="G13" s="1"/>
      <c r="H13" s="1"/>
      <c r="I13" s="1"/>
      <c r="J13" s="1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7"/>
      <c r="BF13" s="27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  <c r="BZ13" s="27"/>
      <c r="CA13" s="27"/>
      <c r="CB13" s="27"/>
      <c r="CC13" s="27"/>
      <c r="CD13" s="27"/>
      <c r="CE13" s="27"/>
      <c r="CF13" s="27"/>
      <c r="CG13" s="27"/>
      <c r="CH13" s="27"/>
      <c r="CI13" s="27"/>
      <c r="CJ13" s="27"/>
      <c r="CK13" s="27"/>
      <c r="CL13" s="27"/>
      <c r="CM13" s="27"/>
      <c r="CN13" s="27"/>
      <c r="CO13" s="27"/>
      <c r="CP13" s="27"/>
      <c r="CQ13" s="27"/>
      <c r="CR13" s="27"/>
      <c r="CS13" s="27"/>
      <c r="CT13" s="27"/>
      <c r="CU13" s="27"/>
      <c r="CV13" s="27"/>
      <c r="CW13" s="27"/>
      <c r="CX13" s="27"/>
      <c r="CY13" s="27"/>
      <c r="CZ13" s="27"/>
      <c r="DA13" s="27"/>
      <c r="DB13" s="27"/>
      <c r="DC13" s="27"/>
      <c r="DD13" s="27"/>
      <c r="DE13" s="27"/>
      <c r="DF13" s="27"/>
      <c r="DG13" s="27"/>
      <c r="DH13" s="27"/>
      <c r="DI13" s="27"/>
      <c r="DJ13" s="27"/>
      <c r="DK13" s="27"/>
      <c r="DL13" s="27"/>
      <c r="DM13" s="27"/>
      <c r="DN13" s="27"/>
      <c r="DO13" s="27"/>
      <c r="DP13" s="27"/>
      <c r="DQ13" s="28"/>
      <c r="DR13" s="28"/>
      <c r="DS13" s="28"/>
      <c r="DT13" s="28"/>
      <c r="DU13" s="28"/>
      <c r="DV13" s="28"/>
      <c r="DW13" s="28"/>
      <c r="DX13" s="28"/>
      <c r="DY13" s="28"/>
      <c r="DZ13" s="28"/>
      <c r="EA13" s="28"/>
      <c r="EB13" s="28"/>
      <c r="EC13" s="28"/>
      <c r="ED13" s="28"/>
      <c r="EE13" s="28"/>
      <c r="EF13" s="28"/>
      <c r="EG13" s="28"/>
      <c r="EH13" s="28"/>
      <c r="EI13" s="28"/>
      <c r="EJ13" s="28"/>
      <c r="EK13" s="28"/>
      <c r="EL13" s="28"/>
      <c r="EM13" s="28"/>
      <c r="EN13" s="28"/>
      <c r="EO13" s="28"/>
      <c r="EP13" s="28"/>
      <c r="EQ13" s="28"/>
      <c r="ER13" s="28"/>
      <c r="ES13" s="28"/>
      <c r="ET13" s="28"/>
      <c r="EU13" s="28"/>
      <c r="EV13" s="28"/>
      <c r="EW13" s="28"/>
      <c r="EX13" s="28"/>
      <c r="EY13" s="28"/>
      <c r="EZ13" s="28"/>
      <c r="FA13" s="28"/>
      <c r="FB13" s="28"/>
      <c r="FC13" s="28"/>
      <c r="FD13" s="28"/>
      <c r="FE13" s="28"/>
      <c r="FF13" s="28"/>
      <c r="FG13" s="28"/>
      <c r="FH13" s="28"/>
      <c r="FI13" s="28"/>
      <c r="FJ13" s="28"/>
      <c r="FK13" s="28"/>
      <c r="FL13" s="28"/>
      <c r="FM13" s="28"/>
      <c r="FN13" s="28"/>
      <c r="FO13" s="28"/>
      <c r="FP13" s="28"/>
      <c r="FQ13" s="28"/>
      <c r="FR13" s="28"/>
      <c r="FS13" s="28"/>
      <c r="FT13" s="28"/>
      <c r="FU13" s="28"/>
      <c r="FV13" s="28"/>
      <c r="FW13" s="28"/>
      <c r="FX13" s="28"/>
      <c r="FY13" s="28"/>
      <c r="FZ13" s="28"/>
      <c r="GA13" s="28"/>
      <c r="GB13" s="28"/>
      <c r="GC13" s="28"/>
      <c r="GD13" s="28"/>
      <c r="GE13" s="28"/>
      <c r="GF13" s="28"/>
      <c r="GG13" s="28"/>
      <c r="GH13" s="28"/>
      <c r="GI13" s="28"/>
      <c r="GJ13" s="28"/>
      <c r="GK13" s="28"/>
      <c r="GL13" s="28"/>
      <c r="GM13" s="28"/>
      <c r="GN13" s="28"/>
      <c r="GO13" s="28"/>
      <c r="GP13" s="28"/>
      <c r="GQ13" s="28"/>
      <c r="GR13" s="28"/>
      <c r="GS13" s="28"/>
      <c r="GT13" s="28"/>
      <c r="GU13" s="28"/>
      <c r="GV13" s="28"/>
      <c r="GW13" s="28"/>
      <c r="GX13" s="28"/>
      <c r="GY13" s="28"/>
      <c r="GZ13" s="28"/>
      <c r="HA13" s="28"/>
      <c r="HB13" s="28"/>
      <c r="HC13" s="28"/>
      <c r="HD13" s="28"/>
      <c r="HE13" s="28"/>
      <c r="HF13" s="28"/>
      <c r="HG13" s="28"/>
      <c r="HH13" s="28"/>
      <c r="HI13" s="28"/>
      <c r="HJ13" s="28"/>
      <c r="HK13" s="28"/>
      <c r="HL13" s="28"/>
      <c r="HM13" s="28"/>
      <c r="HN13" s="28"/>
      <c r="HO13" s="28"/>
      <c r="HP13" s="28"/>
      <c r="HQ13" s="28"/>
      <c r="HR13" s="28"/>
      <c r="HS13" s="28"/>
      <c r="HT13" s="28"/>
      <c r="HU13" s="28"/>
      <c r="HV13" s="28"/>
      <c r="HW13" s="28"/>
      <c r="HX13" s="28"/>
      <c r="HY13" s="28"/>
      <c r="HZ13" s="28"/>
      <c r="IA13" s="28"/>
      <c r="IB13" s="28"/>
      <c r="IC13" s="28"/>
      <c r="ID13" s="28"/>
      <c r="IE13" s="28"/>
      <c r="IF13" s="28"/>
      <c r="IG13" s="28"/>
      <c r="IH13" s="28"/>
      <c r="II13" s="28"/>
      <c r="IJ13" s="28"/>
      <c r="IK13" s="28"/>
      <c r="IL13" s="28"/>
      <c r="IM13" s="28"/>
      <c r="IN13" s="28"/>
      <c r="IO13" s="28"/>
      <c r="IP13" s="28"/>
      <c r="IQ13" s="28"/>
    </row>
    <row r="14" spans="1:257" ht="18">
      <c r="A14" s="21" t="s">
        <v>340</v>
      </c>
      <c r="B14" s="34" t="s">
        <v>341</v>
      </c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  <c r="CW14" s="27"/>
      <c r="CX14" s="27"/>
      <c r="CY14" s="27"/>
      <c r="CZ14" s="27"/>
      <c r="DA14" s="27"/>
      <c r="DB14" s="27"/>
      <c r="DC14" s="27"/>
      <c r="DD14" s="27"/>
      <c r="DE14" s="27"/>
      <c r="DF14" s="27"/>
      <c r="DG14" s="27"/>
      <c r="DH14" s="27"/>
      <c r="DI14" s="27"/>
      <c r="DJ14" s="27"/>
      <c r="DK14" s="27"/>
      <c r="DL14" s="27"/>
      <c r="DM14" s="27"/>
      <c r="DN14" s="27"/>
      <c r="DO14" s="27"/>
      <c r="DP14" s="27"/>
      <c r="DQ14" s="28"/>
      <c r="DR14" s="28"/>
      <c r="DS14" s="28"/>
      <c r="DT14" s="28"/>
      <c r="DU14" s="28"/>
      <c r="DV14" s="28"/>
      <c r="DW14" s="28"/>
      <c r="DX14" s="28"/>
      <c r="DY14" s="28"/>
      <c r="DZ14" s="28"/>
      <c r="EA14" s="28"/>
      <c r="EB14" s="28"/>
      <c r="EC14" s="28"/>
      <c r="ED14" s="28"/>
      <c r="EE14" s="28"/>
      <c r="EF14" s="28"/>
      <c r="EG14" s="28"/>
      <c r="EH14" s="28"/>
      <c r="EI14" s="28"/>
      <c r="EJ14" s="28"/>
      <c r="EK14" s="28"/>
      <c r="EL14" s="28"/>
      <c r="EM14" s="28"/>
      <c r="EN14" s="28"/>
      <c r="EO14" s="28"/>
      <c r="EP14" s="28"/>
      <c r="EQ14" s="28"/>
      <c r="ER14" s="28"/>
      <c r="ES14" s="28"/>
      <c r="ET14" s="28"/>
      <c r="EU14" s="28"/>
      <c r="EV14" s="28"/>
      <c r="EW14" s="28"/>
      <c r="EX14" s="28"/>
      <c r="EY14" s="28"/>
      <c r="EZ14" s="28"/>
      <c r="FA14" s="28"/>
      <c r="FB14" s="28"/>
      <c r="FC14" s="28"/>
      <c r="FD14" s="28"/>
      <c r="FE14" s="28"/>
      <c r="FF14" s="28"/>
      <c r="FG14" s="28"/>
      <c r="FH14" s="28"/>
      <c r="FI14" s="28"/>
      <c r="FJ14" s="28"/>
      <c r="FK14" s="28"/>
      <c r="FL14" s="28"/>
      <c r="FM14" s="28"/>
      <c r="FN14" s="28"/>
      <c r="FO14" s="28"/>
      <c r="FP14" s="28"/>
      <c r="FQ14" s="28"/>
      <c r="FR14" s="28"/>
      <c r="FS14" s="28"/>
      <c r="FT14" s="28"/>
      <c r="FU14" s="28"/>
      <c r="FV14" s="28"/>
      <c r="FW14" s="28"/>
      <c r="FX14" s="28"/>
      <c r="FY14" s="28"/>
      <c r="FZ14" s="28"/>
      <c r="GA14" s="28"/>
      <c r="GB14" s="28"/>
      <c r="GC14" s="28"/>
      <c r="GD14" s="28"/>
      <c r="GE14" s="28"/>
      <c r="GF14" s="28"/>
      <c r="GG14" s="28"/>
      <c r="GH14" s="28"/>
      <c r="GI14" s="28"/>
      <c r="GJ14" s="28"/>
      <c r="GK14" s="28"/>
      <c r="GL14" s="28"/>
      <c r="GM14" s="28"/>
      <c r="GN14" s="28"/>
      <c r="GO14" s="28"/>
      <c r="GP14" s="28"/>
      <c r="GQ14" s="28"/>
      <c r="GR14" s="28"/>
      <c r="GS14" s="28"/>
      <c r="GT14" s="28"/>
      <c r="GU14" s="28"/>
      <c r="GV14" s="28"/>
      <c r="GW14" s="28"/>
      <c r="GX14" s="28"/>
      <c r="GY14" s="28"/>
      <c r="GZ14" s="28"/>
      <c r="HA14" s="28"/>
      <c r="HB14" s="28"/>
      <c r="HC14" s="28"/>
      <c r="HD14" s="28"/>
      <c r="HE14" s="28"/>
      <c r="HF14" s="28"/>
      <c r="HG14" s="28"/>
      <c r="HH14" s="28"/>
      <c r="HI14" s="28"/>
      <c r="HJ14" s="28"/>
      <c r="HK14" s="28"/>
      <c r="HL14" s="28"/>
      <c r="HM14" s="28"/>
      <c r="HN14" s="28"/>
      <c r="HO14" s="28"/>
      <c r="HP14" s="28"/>
      <c r="HQ14" s="28"/>
      <c r="HR14" s="28"/>
      <c r="HS14" s="28"/>
      <c r="HT14" s="28"/>
      <c r="HU14" s="28"/>
      <c r="HV14" s="28"/>
      <c r="HW14" s="28"/>
      <c r="HX14" s="28"/>
      <c r="HY14" s="28"/>
      <c r="HZ14" s="28"/>
      <c r="IA14" s="28"/>
      <c r="IB14" s="28"/>
      <c r="IC14" s="28"/>
      <c r="ID14" s="28"/>
      <c r="IE14" s="28"/>
      <c r="IF14" s="28"/>
      <c r="IG14" s="28"/>
      <c r="IH14" s="28"/>
      <c r="II14" s="28"/>
      <c r="IJ14" s="28"/>
      <c r="IK14" s="28"/>
      <c r="IL14" s="28"/>
      <c r="IM14" s="28"/>
      <c r="IN14" s="28"/>
      <c r="IO14" s="28"/>
      <c r="IP14" s="28"/>
      <c r="IQ14" s="28"/>
    </row>
    <row r="15" spans="1:257" ht="18">
      <c r="A15" s="21" t="s">
        <v>342</v>
      </c>
      <c r="B15" s="34" t="s">
        <v>343</v>
      </c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27"/>
      <c r="BU15" s="27"/>
      <c r="BV15" s="27"/>
      <c r="BW15" s="27"/>
      <c r="BX15" s="27"/>
      <c r="BY15" s="27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27"/>
      <c r="CX15" s="27"/>
      <c r="CY15" s="27"/>
      <c r="CZ15" s="27"/>
      <c r="DA15" s="27"/>
      <c r="DB15" s="27"/>
      <c r="DC15" s="27"/>
      <c r="DD15" s="27"/>
      <c r="DE15" s="27"/>
      <c r="DF15" s="27"/>
      <c r="DG15" s="27"/>
      <c r="DH15" s="27"/>
      <c r="DI15" s="27"/>
      <c r="DJ15" s="27"/>
      <c r="DK15" s="27"/>
      <c r="DL15" s="27"/>
      <c r="DM15" s="27"/>
      <c r="DN15" s="27"/>
      <c r="DO15" s="27"/>
      <c r="DP15" s="27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  <c r="FP15" s="28"/>
      <c r="FQ15" s="28"/>
      <c r="FR15" s="28"/>
      <c r="FS15" s="28"/>
      <c r="FT15" s="28"/>
      <c r="FU15" s="28"/>
      <c r="FV15" s="28"/>
      <c r="FW15" s="28"/>
      <c r="FX15" s="28"/>
      <c r="FY15" s="28"/>
      <c r="FZ15" s="28"/>
      <c r="GA15" s="28"/>
      <c r="GB15" s="28"/>
      <c r="GC15" s="28"/>
      <c r="GD15" s="28"/>
      <c r="GE15" s="28"/>
      <c r="GF15" s="28"/>
      <c r="GG15" s="28"/>
      <c r="GH15" s="28"/>
      <c r="GI15" s="28"/>
      <c r="GJ15" s="28"/>
      <c r="GK15" s="28"/>
      <c r="GL15" s="28"/>
      <c r="GM15" s="28"/>
      <c r="GN15" s="28"/>
      <c r="GO15" s="28"/>
      <c r="GP15" s="28"/>
      <c r="GQ15" s="28"/>
      <c r="GR15" s="28"/>
      <c r="GS15" s="28"/>
      <c r="GT15" s="28"/>
      <c r="GU15" s="28"/>
      <c r="GV15" s="28"/>
      <c r="GW15" s="28"/>
      <c r="GX15" s="28"/>
      <c r="GY15" s="28"/>
      <c r="GZ15" s="28"/>
      <c r="HA15" s="28"/>
      <c r="HB15" s="28"/>
      <c r="HC15" s="28"/>
      <c r="HD15" s="28"/>
      <c r="HE15" s="28"/>
      <c r="HF15" s="28"/>
      <c r="HG15" s="28"/>
      <c r="HH15" s="28"/>
      <c r="HI15" s="28"/>
      <c r="HJ15" s="28"/>
      <c r="HK15" s="28"/>
      <c r="HL15" s="28"/>
      <c r="HM15" s="28"/>
      <c r="HN15" s="28"/>
      <c r="HO15" s="28"/>
      <c r="HP15" s="28"/>
      <c r="HQ15" s="28"/>
      <c r="HR15" s="28"/>
      <c r="HS15" s="28"/>
      <c r="HT15" s="28"/>
      <c r="HU15" s="28"/>
      <c r="HV15" s="28"/>
      <c r="HW15" s="28"/>
      <c r="HX15" s="28"/>
      <c r="HY15" s="28"/>
      <c r="HZ15" s="28"/>
      <c r="IA15" s="28"/>
      <c r="IB15" s="28"/>
      <c r="IC15" s="28"/>
      <c r="ID15" s="28"/>
      <c r="IE15" s="28"/>
      <c r="IF15" s="28"/>
      <c r="IG15" s="28"/>
      <c r="IH15" s="28"/>
      <c r="II15" s="28"/>
      <c r="IJ15" s="28"/>
      <c r="IK15" s="28"/>
      <c r="IL15" s="28"/>
      <c r="IM15" s="28"/>
      <c r="IN15" s="28"/>
      <c r="IO15" s="28"/>
      <c r="IP15" s="28"/>
      <c r="IQ15" s="28"/>
    </row>
    <row r="16" spans="1:257" ht="18">
      <c r="A16" s="8" t="s">
        <v>367</v>
      </c>
      <c r="B16" s="30" t="s">
        <v>368</v>
      </c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2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</row>
    <row r="17" spans="1:25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2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</row>
    <row r="18" spans="1:25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2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</row>
  </sheetData>
  <mergeCells count="3">
    <mergeCell ref="B15:M15"/>
    <mergeCell ref="A2:DP2"/>
    <mergeCell ref="B14:M14"/>
  </mergeCells>
  <conditionalFormatting sqref="I4:DP11">
    <cfRule type="cellIs" dxfId="0" priority="1" operator="greaterThanOrEqual">
      <formula>80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2"/>
  <sheetViews>
    <sheetView tabSelected="1" workbookViewId="0">
      <selection activeCell="H19" sqref="H19"/>
    </sheetView>
  </sheetViews>
  <sheetFormatPr baseColWidth="10" defaultColWidth="9.140625" defaultRowHeight="12.75"/>
  <cols>
    <col min="1" max="1" width="13.140625" style="1" customWidth="1"/>
    <col min="2" max="2" width="86.28515625" style="1" customWidth="1"/>
    <col min="3" max="3" width="24.5703125" style="1" customWidth="1"/>
    <col min="6" max="6" width="27.140625" customWidth="1"/>
    <col min="10" max="10" width="20.42578125" customWidth="1"/>
  </cols>
  <sheetData>
    <row r="1" spans="1:3" ht="19.5" customHeight="1">
      <c r="A1" s="35" t="s">
        <v>0</v>
      </c>
      <c r="B1" s="36" t="s">
        <v>369</v>
      </c>
      <c r="C1" s="37" t="s">
        <v>370</v>
      </c>
    </row>
    <row r="2" spans="1:3">
      <c r="A2" s="38" t="s">
        <v>112</v>
      </c>
      <c r="B2" s="2" t="s">
        <v>371</v>
      </c>
      <c r="C2" s="39" t="s">
        <v>372</v>
      </c>
    </row>
    <row r="3" spans="1:3">
      <c r="A3" s="38" t="s">
        <v>115</v>
      </c>
      <c r="B3" s="40" t="s">
        <v>373</v>
      </c>
      <c r="C3" s="41" t="s">
        <v>374</v>
      </c>
    </row>
    <row r="4" spans="1:3">
      <c r="A4" s="38" t="s">
        <v>117</v>
      </c>
      <c r="B4" s="2" t="s">
        <v>375</v>
      </c>
      <c r="C4" s="39" t="s">
        <v>376</v>
      </c>
    </row>
    <row r="5" spans="1:3">
      <c r="A5" s="38" t="s">
        <v>118</v>
      </c>
      <c r="B5" s="2" t="s">
        <v>377</v>
      </c>
      <c r="C5" s="39" t="s">
        <v>378</v>
      </c>
    </row>
    <row r="6" spans="1:3">
      <c r="A6" s="38" t="s">
        <v>119</v>
      </c>
      <c r="B6" s="2" t="s">
        <v>379</v>
      </c>
      <c r="C6" s="39" t="s">
        <v>380</v>
      </c>
    </row>
    <row r="7" spans="1:3">
      <c r="A7" s="38" t="s">
        <v>120</v>
      </c>
      <c r="B7" s="2" t="s">
        <v>381</v>
      </c>
      <c r="C7" s="39" t="s">
        <v>382</v>
      </c>
    </row>
    <row r="8" spans="1:3">
      <c r="A8" s="38" t="s">
        <v>124</v>
      </c>
      <c r="B8" s="2" t="s">
        <v>383</v>
      </c>
      <c r="C8" s="39" t="s">
        <v>384</v>
      </c>
    </row>
    <row r="9" spans="1:3">
      <c r="A9" s="38" t="s">
        <v>125</v>
      </c>
      <c r="B9" s="2" t="s">
        <v>385</v>
      </c>
      <c r="C9" s="39" t="s">
        <v>386</v>
      </c>
    </row>
    <row r="10" spans="1:3">
      <c r="A10" s="38" t="s">
        <v>129</v>
      </c>
      <c r="B10" s="2" t="s">
        <v>387</v>
      </c>
      <c r="C10" s="39" t="s">
        <v>388</v>
      </c>
    </row>
    <row r="11" spans="1:3">
      <c r="A11" s="38" t="s">
        <v>130</v>
      </c>
      <c r="B11" s="2" t="s">
        <v>389</v>
      </c>
      <c r="C11" s="39" t="s">
        <v>390</v>
      </c>
    </row>
    <row r="12" spans="1:3">
      <c r="A12" s="38" t="s">
        <v>131</v>
      </c>
      <c r="B12" s="2" t="s">
        <v>391</v>
      </c>
      <c r="C12" s="39" t="s">
        <v>392</v>
      </c>
    </row>
    <row r="13" spans="1:3">
      <c r="A13" s="38" t="s">
        <v>132</v>
      </c>
      <c r="B13" s="2" t="s">
        <v>393</v>
      </c>
      <c r="C13" s="39" t="s">
        <v>394</v>
      </c>
    </row>
    <row r="14" spans="1:3">
      <c r="A14" s="38" t="s">
        <v>133</v>
      </c>
      <c r="B14" s="2" t="s">
        <v>395</v>
      </c>
      <c r="C14" s="39" t="s">
        <v>396</v>
      </c>
    </row>
    <row r="15" spans="1:3">
      <c r="A15" s="38" t="s">
        <v>134</v>
      </c>
      <c r="B15" s="2" t="s">
        <v>397</v>
      </c>
      <c r="C15" s="39" t="s">
        <v>398</v>
      </c>
    </row>
    <row r="16" spans="1:3">
      <c r="A16" s="38" t="s">
        <v>135</v>
      </c>
      <c r="B16" s="2" t="s">
        <v>399</v>
      </c>
      <c r="C16" s="39" t="s">
        <v>400</v>
      </c>
    </row>
    <row r="17" spans="1:3">
      <c r="A17" s="38" t="s">
        <v>136</v>
      </c>
      <c r="B17" s="2" t="s">
        <v>401</v>
      </c>
      <c r="C17" s="39" t="s">
        <v>402</v>
      </c>
    </row>
    <row r="18" spans="1:3">
      <c r="A18" s="38" t="s">
        <v>137</v>
      </c>
      <c r="B18" s="2" t="s">
        <v>403</v>
      </c>
      <c r="C18" s="39" t="s">
        <v>404</v>
      </c>
    </row>
    <row r="19" spans="1:3">
      <c r="A19" s="38" t="s">
        <v>138</v>
      </c>
      <c r="B19" s="2" t="s">
        <v>405</v>
      </c>
      <c r="C19" s="39" t="s">
        <v>406</v>
      </c>
    </row>
    <row r="20" spans="1:3">
      <c r="A20" s="38" t="s">
        <v>139</v>
      </c>
      <c r="B20" s="2" t="s">
        <v>407</v>
      </c>
      <c r="C20" s="39" t="s">
        <v>408</v>
      </c>
    </row>
    <row r="21" spans="1:3">
      <c r="A21" s="38" t="s">
        <v>140</v>
      </c>
      <c r="B21" s="2" t="s">
        <v>409</v>
      </c>
      <c r="C21" s="39" t="s">
        <v>410</v>
      </c>
    </row>
    <row r="22" spans="1:3">
      <c r="A22" s="38" t="s">
        <v>141</v>
      </c>
      <c r="B22" s="2" t="s">
        <v>411</v>
      </c>
      <c r="C22" s="39" t="s">
        <v>412</v>
      </c>
    </row>
    <row r="23" spans="1:3">
      <c r="A23" s="38" t="s">
        <v>142</v>
      </c>
      <c r="B23" s="2" t="s">
        <v>413</v>
      </c>
      <c r="C23" s="39" t="s">
        <v>414</v>
      </c>
    </row>
    <row r="24" spans="1:3">
      <c r="A24" s="38" t="s">
        <v>143</v>
      </c>
      <c r="B24" s="2" t="s">
        <v>415</v>
      </c>
      <c r="C24" s="39" t="s">
        <v>416</v>
      </c>
    </row>
    <row r="25" spans="1:3">
      <c r="A25" s="38" t="s">
        <v>144</v>
      </c>
      <c r="B25" s="2" t="s">
        <v>417</v>
      </c>
      <c r="C25" s="39" t="s">
        <v>418</v>
      </c>
    </row>
    <row r="26" spans="1:3">
      <c r="A26" s="38" t="s">
        <v>145</v>
      </c>
      <c r="B26" s="2" t="s">
        <v>419</v>
      </c>
      <c r="C26" s="39" t="s">
        <v>420</v>
      </c>
    </row>
    <row r="27" spans="1:3">
      <c r="A27" s="38" t="s">
        <v>146</v>
      </c>
      <c r="B27" s="2" t="s">
        <v>421</v>
      </c>
      <c r="C27" s="39" t="s">
        <v>422</v>
      </c>
    </row>
    <row r="28" spans="1:3">
      <c r="A28" s="38" t="s">
        <v>147</v>
      </c>
      <c r="B28" s="2" t="s">
        <v>423</v>
      </c>
      <c r="C28" s="39" t="s">
        <v>424</v>
      </c>
    </row>
    <row r="29" spans="1:3">
      <c r="A29" s="38" t="s">
        <v>149</v>
      </c>
      <c r="B29" s="2" t="s">
        <v>425</v>
      </c>
      <c r="C29" s="39" t="s">
        <v>426</v>
      </c>
    </row>
    <row r="30" spans="1:3">
      <c r="A30" s="38" t="s">
        <v>150</v>
      </c>
      <c r="B30" s="2" t="s">
        <v>427</v>
      </c>
      <c r="C30" s="39" t="s">
        <v>428</v>
      </c>
    </row>
    <row r="31" spans="1:3">
      <c r="A31" s="38" t="s">
        <v>151</v>
      </c>
      <c r="B31" s="2" t="s">
        <v>429</v>
      </c>
      <c r="C31" s="39" t="s">
        <v>430</v>
      </c>
    </row>
    <row r="32" spans="1:3">
      <c r="A32" s="38" t="s">
        <v>152</v>
      </c>
      <c r="B32" s="2" t="s">
        <v>431</v>
      </c>
      <c r="C32" s="39" t="s">
        <v>432</v>
      </c>
    </row>
    <row r="33" spans="1:3">
      <c r="A33" s="38" t="s">
        <v>157</v>
      </c>
      <c r="B33" s="2" t="s">
        <v>433</v>
      </c>
      <c r="C33" s="39" t="s">
        <v>434</v>
      </c>
    </row>
    <row r="34" spans="1:3">
      <c r="A34" s="38" t="s">
        <v>159</v>
      </c>
      <c r="B34" s="2" t="s">
        <v>435</v>
      </c>
      <c r="C34" s="39" t="s">
        <v>436</v>
      </c>
    </row>
    <row r="35" spans="1:3">
      <c r="A35" s="38" t="s">
        <v>160</v>
      </c>
      <c r="B35" s="2" t="s">
        <v>437</v>
      </c>
      <c r="C35" s="39" t="s">
        <v>438</v>
      </c>
    </row>
    <row r="36" spans="1:3">
      <c r="A36" s="38" t="s">
        <v>162</v>
      </c>
      <c r="B36" s="2" t="s">
        <v>439</v>
      </c>
      <c r="C36" s="39" t="s">
        <v>440</v>
      </c>
    </row>
    <row r="37" spans="1:3">
      <c r="A37" s="38" t="s">
        <v>164</v>
      </c>
      <c r="B37" s="2" t="s">
        <v>441</v>
      </c>
      <c r="C37" s="39" t="s">
        <v>442</v>
      </c>
    </row>
    <row r="38" spans="1:3">
      <c r="A38" s="38" t="s">
        <v>165</v>
      </c>
      <c r="B38" s="2" t="s">
        <v>443</v>
      </c>
      <c r="C38" s="39" t="s">
        <v>444</v>
      </c>
    </row>
    <row r="39" spans="1:3">
      <c r="A39" s="38" t="s">
        <v>167</v>
      </c>
      <c r="B39" s="2" t="s">
        <v>445</v>
      </c>
      <c r="C39" s="39" t="s">
        <v>446</v>
      </c>
    </row>
    <row r="40" spans="1:3">
      <c r="A40" s="38" t="s">
        <v>169</v>
      </c>
      <c r="B40" s="2" t="s">
        <v>447</v>
      </c>
      <c r="C40" s="39" t="s">
        <v>448</v>
      </c>
    </row>
    <row r="41" spans="1:3">
      <c r="A41" s="38" t="s">
        <v>170</v>
      </c>
      <c r="B41" s="2" t="s">
        <v>449</v>
      </c>
      <c r="C41" s="39" t="s">
        <v>450</v>
      </c>
    </row>
    <row r="42" spans="1:3">
      <c r="A42" s="38" t="s">
        <v>171</v>
      </c>
      <c r="B42" s="2" t="s">
        <v>451</v>
      </c>
      <c r="C42" s="39" t="s">
        <v>452</v>
      </c>
    </row>
    <row r="43" spans="1:3">
      <c r="A43" s="38" t="s">
        <v>173</v>
      </c>
      <c r="B43" s="2" t="s">
        <v>453</v>
      </c>
      <c r="C43" s="39" t="s">
        <v>454</v>
      </c>
    </row>
    <row r="44" spans="1:3">
      <c r="A44" s="38" t="s">
        <v>174</v>
      </c>
      <c r="B44" s="2" t="s">
        <v>455</v>
      </c>
      <c r="C44" s="39" t="s">
        <v>456</v>
      </c>
    </row>
    <row r="45" spans="1:3">
      <c r="A45" s="38" t="s">
        <v>175</v>
      </c>
      <c r="B45" s="2" t="s">
        <v>457</v>
      </c>
      <c r="C45" s="39" t="s">
        <v>458</v>
      </c>
    </row>
    <row r="46" spans="1:3">
      <c r="A46" s="38" t="s">
        <v>176</v>
      </c>
      <c r="B46" s="2" t="s">
        <v>459</v>
      </c>
      <c r="C46" s="39" t="s">
        <v>460</v>
      </c>
    </row>
    <row r="47" spans="1:3">
      <c r="A47" s="38" t="s">
        <v>177</v>
      </c>
      <c r="B47" s="2" t="s">
        <v>461</v>
      </c>
      <c r="C47" s="39" t="s">
        <v>462</v>
      </c>
    </row>
    <row r="48" spans="1:3">
      <c r="A48" s="38" t="s">
        <v>178</v>
      </c>
      <c r="B48" s="2" t="s">
        <v>463</v>
      </c>
      <c r="C48" s="39" t="s">
        <v>464</v>
      </c>
    </row>
    <row r="49" spans="1:3">
      <c r="A49" s="38" t="s">
        <v>179</v>
      </c>
      <c r="B49" s="2" t="s">
        <v>465</v>
      </c>
      <c r="C49" s="39" t="s">
        <v>466</v>
      </c>
    </row>
    <row r="50" spans="1:3">
      <c r="A50" s="38" t="s">
        <v>180</v>
      </c>
      <c r="B50" s="2" t="s">
        <v>467</v>
      </c>
      <c r="C50" s="39" t="s">
        <v>468</v>
      </c>
    </row>
    <row r="51" spans="1:3">
      <c r="A51" s="38" t="s">
        <v>181</v>
      </c>
      <c r="B51" s="2" t="s">
        <v>469</v>
      </c>
      <c r="C51" s="39" t="s">
        <v>470</v>
      </c>
    </row>
    <row r="52" spans="1:3">
      <c r="A52" s="38" t="s">
        <v>182</v>
      </c>
      <c r="B52" s="2" t="s">
        <v>471</v>
      </c>
      <c r="C52" s="39" t="s">
        <v>472</v>
      </c>
    </row>
    <row r="53" spans="1:3">
      <c r="A53" s="38" t="s">
        <v>183</v>
      </c>
      <c r="B53" s="2" t="s">
        <v>473</v>
      </c>
      <c r="C53" s="39" t="s">
        <v>474</v>
      </c>
    </row>
    <row r="54" spans="1:3">
      <c r="A54" s="42" t="s">
        <v>184</v>
      </c>
      <c r="B54" s="40" t="s">
        <v>475</v>
      </c>
      <c r="C54" s="41" t="s">
        <v>476</v>
      </c>
    </row>
    <row r="55" spans="1:3">
      <c r="A55" s="38" t="s">
        <v>187</v>
      </c>
      <c r="B55" s="2" t="s">
        <v>477</v>
      </c>
      <c r="C55" s="39" t="s">
        <v>478</v>
      </c>
    </row>
    <row r="56" spans="1:3">
      <c r="A56" s="38" t="s">
        <v>188</v>
      </c>
      <c r="B56" s="2" t="s">
        <v>479</v>
      </c>
      <c r="C56" s="39" t="s">
        <v>480</v>
      </c>
    </row>
    <row r="57" spans="1:3">
      <c r="A57" s="38" t="s">
        <v>189</v>
      </c>
      <c r="B57" s="2" t="s">
        <v>481</v>
      </c>
      <c r="C57" s="39" t="s">
        <v>482</v>
      </c>
    </row>
    <row r="58" spans="1:3">
      <c r="A58" s="38" t="s">
        <v>190</v>
      </c>
      <c r="B58" s="2" t="s">
        <v>483</v>
      </c>
      <c r="C58" s="39" t="s">
        <v>484</v>
      </c>
    </row>
    <row r="59" spans="1:3">
      <c r="A59" s="38" t="s">
        <v>192</v>
      </c>
      <c r="B59" s="2" t="s">
        <v>485</v>
      </c>
      <c r="C59" s="39" t="s">
        <v>486</v>
      </c>
    </row>
    <row r="60" spans="1:3">
      <c r="A60" s="38" t="s">
        <v>193</v>
      </c>
      <c r="B60" s="2" t="s">
        <v>487</v>
      </c>
      <c r="C60" s="39" t="s">
        <v>488</v>
      </c>
    </row>
    <row r="61" spans="1:3">
      <c r="A61" s="38" t="s">
        <v>195</v>
      </c>
      <c r="B61" s="2" t="s">
        <v>489</v>
      </c>
      <c r="C61" s="39" t="s">
        <v>490</v>
      </c>
    </row>
    <row r="62" spans="1:3">
      <c r="A62" s="38" t="s">
        <v>196</v>
      </c>
      <c r="B62" s="2" t="s">
        <v>491</v>
      </c>
      <c r="C62" s="39" t="s">
        <v>492</v>
      </c>
    </row>
    <row r="63" spans="1:3">
      <c r="A63" s="38" t="s">
        <v>197</v>
      </c>
      <c r="B63" s="2" t="s">
        <v>493</v>
      </c>
      <c r="C63" s="39" t="s">
        <v>494</v>
      </c>
    </row>
    <row r="64" spans="1:3">
      <c r="A64" s="38" t="s">
        <v>198</v>
      </c>
      <c r="B64" s="2" t="s">
        <v>495</v>
      </c>
      <c r="C64" s="39" t="s">
        <v>496</v>
      </c>
    </row>
    <row r="65" spans="1:3">
      <c r="A65" s="38" t="s">
        <v>199</v>
      </c>
      <c r="B65" s="2" t="s">
        <v>497</v>
      </c>
      <c r="C65" s="39" t="s">
        <v>498</v>
      </c>
    </row>
    <row r="66" spans="1:3">
      <c r="A66" s="38" t="s">
        <v>201</v>
      </c>
      <c r="B66" s="2" t="s">
        <v>499</v>
      </c>
      <c r="C66" s="39" t="s">
        <v>500</v>
      </c>
    </row>
    <row r="67" spans="1:3">
      <c r="A67" s="38" t="s">
        <v>202</v>
      </c>
      <c r="B67" s="2" t="s">
        <v>501</v>
      </c>
      <c r="C67" s="39" t="s">
        <v>502</v>
      </c>
    </row>
    <row r="68" spans="1:3">
      <c r="A68" s="38" t="s">
        <v>203</v>
      </c>
      <c r="B68" s="2" t="s">
        <v>503</v>
      </c>
      <c r="C68" s="39" t="s">
        <v>504</v>
      </c>
    </row>
    <row r="69" spans="1:3">
      <c r="A69" s="38" t="s">
        <v>204</v>
      </c>
      <c r="B69" s="2" t="s">
        <v>385</v>
      </c>
      <c r="C69" s="39" t="s">
        <v>386</v>
      </c>
    </row>
    <row r="70" spans="1:3">
      <c r="A70" s="38" t="s">
        <v>206</v>
      </c>
      <c r="B70" s="2" t="s">
        <v>505</v>
      </c>
      <c r="C70" s="39" t="s">
        <v>506</v>
      </c>
    </row>
    <row r="71" spans="1:3">
      <c r="A71" s="38" t="s">
        <v>207</v>
      </c>
      <c r="B71" s="2" t="s">
        <v>507</v>
      </c>
      <c r="C71" s="39" t="s">
        <v>508</v>
      </c>
    </row>
    <row r="72" spans="1:3">
      <c r="A72" s="38" t="s">
        <v>210</v>
      </c>
      <c r="B72" s="2" t="s">
        <v>509</v>
      </c>
      <c r="C72" s="39" t="s">
        <v>510</v>
      </c>
    </row>
    <row r="73" spans="1:3">
      <c r="A73" s="38" t="s">
        <v>211</v>
      </c>
      <c r="B73" s="2" t="s">
        <v>511</v>
      </c>
      <c r="C73" s="39" t="s">
        <v>512</v>
      </c>
    </row>
    <row r="74" spans="1:3">
      <c r="A74" s="38" t="s">
        <v>212</v>
      </c>
      <c r="B74" s="2" t="s">
        <v>513</v>
      </c>
      <c r="C74" s="39" t="s">
        <v>514</v>
      </c>
    </row>
    <row r="75" spans="1:3">
      <c r="A75" s="38" t="s">
        <v>213</v>
      </c>
      <c r="B75" s="2" t="s">
        <v>515</v>
      </c>
      <c r="C75" s="39" t="s">
        <v>516</v>
      </c>
    </row>
    <row r="76" spans="1:3">
      <c r="A76" s="38" t="s">
        <v>215</v>
      </c>
      <c r="B76" s="2" t="s">
        <v>517</v>
      </c>
      <c r="C76" s="39" t="s">
        <v>518</v>
      </c>
    </row>
    <row r="77" spans="1:3">
      <c r="A77" s="38" t="s">
        <v>114</v>
      </c>
      <c r="B77" s="2" t="s">
        <v>519</v>
      </c>
      <c r="C77" s="39" t="s">
        <v>520</v>
      </c>
    </row>
    <row r="78" spans="1:3">
      <c r="A78" s="38" t="s">
        <v>121</v>
      </c>
      <c r="B78" s="2" t="s">
        <v>521</v>
      </c>
      <c r="C78" s="39" t="s">
        <v>522</v>
      </c>
    </row>
    <row r="79" spans="1:3">
      <c r="A79" s="38" t="s">
        <v>122</v>
      </c>
      <c r="B79" s="2" t="s">
        <v>523</v>
      </c>
      <c r="C79" s="39" t="s">
        <v>524</v>
      </c>
    </row>
    <row r="80" spans="1:3">
      <c r="A80" s="38" t="s">
        <v>123</v>
      </c>
      <c r="B80" s="2" t="s">
        <v>525</v>
      </c>
      <c r="C80" s="39" t="s">
        <v>526</v>
      </c>
    </row>
    <row r="81" spans="1:3">
      <c r="A81" s="38" t="s">
        <v>127</v>
      </c>
      <c r="B81" s="2" t="s">
        <v>527</v>
      </c>
      <c r="C81" s="39" t="s">
        <v>528</v>
      </c>
    </row>
    <row r="82" spans="1:3">
      <c r="A82" s="38" t="s">
        <v>128</v>
      </c>
      <c r="B82" s="2" t="s">
        <v>529</v>
      </c>
      <c r="C82" s="39" t="s">
        <v>530</v>
      </c>
    </row>
    <row r="83" spans="1:3">
      <c r="A83" s="38" t="s">
        <v>148</v>
      </c>
      <c r="B83" s="2" t="s">
        <v>531</v>
      </c>
      <c r="C83" s="39" t="s">
        <v>532</v>
      </c>
    </row>
    <row r="84" spans="1:3">
      <c r="A84" s="38" t="s">
        <v>153</v>
      </c>
      <c r="B84" s="2" t="s">
        <v>533</v>
      </c>
      <c r="C84" s="39" t="s">
        <v>534</v>
      </c>
    </row>
    <row r="85" spans="1:3">
      <c r="A85" s="38" t="s">
        <v>154</v>
      </c>
      <c r="B85" s="2" t="s">
        <v>535</v>
      </c>
      <c r="C85" s="39" t="s">
        <v>536</v>
      </c>
    </row>
    <row r="86" spans="1:3">
      <c r="A86" s="38" t="s">
        <v>155</v>
      </c>
      <c r="B86" s="2" t="s">
        <v>537</v>
      </c>
      <c r="C86" s="39" t="s">
        <v>538</v>
      </c>
    </row>
    <row r="87" spans="1:3">
      <c r="A87" s="38" t="s">
        <v>156</v>
      </c>
      <c r="B87" s="2" t="s">
        <v>539</v>
      </c>
      <c r="C87" s="39" t="s">
        <v>540</v>
      </c>
    </row>
    <row r="88" spans="1:3">
      <c r="A88" s="38" t="s">
        <v>158</v>
      </c>
      <c r="B88" s="2" t="s">
        <v>541</v>
      </c>
      <c r="C88" s="39" t="s">
        <v>542</v>
      </c>
    </row>
    <row r="89" spans="1:3">
      <c r="A89" s="38" t="s">
        <v>161</v>
      </c>
      <c r="B89" s="2" t="s">
        <v>543</v>
      </c>
      <c r="C89" s="39" t="s">
        <v>544</v>
      </c>
    </row>
    <row r="90" spans="1:3">
      <c r="A90" s="38" t="s">
        <v>166</v>
      </c>
      <c r="B90" s="2" t="s">
        <v>545</v>
      </c>
      <c r="C90" s="39" t="s">
        <v>546</v>
      </c>
    </row>
    <row r="91" spans="1:3">
      <c r="A91" s="38" t="s">
        <v>168</v>
      </c>
      <c r="B91" s="2" t="s">
        <v>547</v>
      </c>
      <c r="C91" s="39" t="s">
        <v>548</v>
      </c>
    </row>
    <row r="92" spans="1:3">
      <c r="A92" s="38" t="s">
        <v>172</v>
      </c>
      <c r="B92" s="2" t="s">
        <v>549</v>
      </c>
      <c r="C92" s="39" t="s">
        <v>550</v>
      </c>
    </row>
    <row r="93" spans="1:3">
      <c r="A93" s="38" t="s">
        <v>551</v>
      </c>
      <c r="B93" s="2" t="s">
        <v>552</v>
      </c>
      <c r="C93" s="39" t="s">
        <v>553</v>
      </c>
    </row>
    <row r="94" spans="1:3">
      <c r="A94" s="38" t="s">
        <v>185</v>
      </c>
      <c r="B94" s="2" t="s">
        <v>554</v>
      </c>
      <c r="C94" s="39" t="s">
        <v>555</v>
      </c>
    </row>
    <row r="95" spans="1:3">
      <c r="A95" s="38" t="s">
        <v>186</v>
      </c>
      <c r="B95" s="2" t="s">
        <v>556</v>
      </c>
      <c r="C95" s="39" t="s">
        <v>557</v>
      </c>
    </row>
    <row r="96" spans="1:3">
      <c r="A96" s="38" t="s">
        <v>191</v>
      </c>
      <c r="B96" s="2" t="s">
        <v>558</v>
      </c>
      <c r="C96" s="39" t="s">
        <v>559</v>
      </c>
    </row>
    <row r="97" spans="1:3">
      <c r="A97" s="38" t="s">
        <v>194</v>
      </c>
      <c r="B97" s="2" t="s">
        <v>560</v>
      </c>
      <c r="C97" s="39" t="s">
        <v>561</v>
      </c>
    </row>
    <row r="98" spans="1:3">
      <c r="A98" s="38" t="s">
        <v>200</v>
      </c>
      <c r="B98" s="2" t="s">
        <v>562</v>
      </c>
      <c r="C98" s="39" t="s">
        <v>563</v>
      </c>
    </row>
    <row r="99" spans="1:3">
      <c r="A99" s="38" t="s">
        <v>205</v>
      </c>
      <c r="B99" s="2" t="s">
        <v>564</v>
      </c>
      <c r="C99" s="39" t="s">
        <v>565</v>
      </c>
    </row>
    <row r="100" spans="1:3">
      <c r="A100" s="38" t="s">
        <v>208</v>
      </c>
      <c r="B100" s="2" t="s">
        <v>566</v>
      </c>
      <c r="C100" s="39" t="s">
        <v>567</v>
      </c>
    </row>
    <row r="101" spans="1:3">
      <c r="A101" s="38" t="s">
        <v>209</v>
      </c>
      <c r="B101" s="2" t="s">
        <v>568</v>
      </c>
      <c r="C101" s="39" t="s">
        <v>569</v>
      </c>
    </row>
    <row r="102" spans="1:3">
      <c r="A102" s="38" t="s">
        <v>214</v>
      </c>
      <c r="B102" s="2" t="s">
        <v>570</v>
      </c>
      <c r="C102" s="39" t="s">
        <v>571</v>
      </c>
    </row>
    <row r="103" spans="1:3">
      <c r="A103" s="38" t="s">
        <v>217</v>
      </c>
      <c r="B103" s="2" t="s">
        <v>572</v>
      </c>
      <c r="C103" s="39" t="s">
        <v>573</v>
      </c>
    </row>
    <row r="104" spans="1:3">
      <c r="A104" s="38" t="s">
        <v>218</v>
      </c>
      <c r="B104" s="2" t="s">
        <v>574</v>
      </c>
      <c r="C104" s="39" t="s">
        <v>575</v>
      </c>
    </row>
    <row r="105" spans="1:3">
      <c r="A105" s="38" t="s">
        <v>219</v>
      </c>
      <c r="B105" s="2" t="s">
        <v>576</v>
      </c>
      <c r="C105" s="39" t="s">
        <v>577</v>
      </c>
    </row>
    <row r="106" spans="1:3">
      <c r="A106" s="38" t="s">
        <v>220</v>
      </c>
      <c r="B106" s="2" t="s">
        <v>578</v>
      </c>
      <c r="C106" s="39" t="s">
        <v>579</v>
      </c>
    </row>
    <row r="107" spans="1:3">
      <c r="A107" s="38" t="s">
        <v>221</v>
      </c>
      <c r="B107" s="2" t="s">
        <v>539</v>
      </c>
      <c r="C107" s="39" t="s">
        <v>580</v>
      </c>
    </row>
    <row r="108" spans="1:3">
      <c r="A108" s="38" t="s">
        <v>222</v>
      </c>
      <c r="B108" s="2" t="s">
        <v>581</v>
      </c>
      <c r="C108" s="39" t="s">
        <v>582</v>
      </c>
    </row>
    <row r="109" spans="1:3">
      <c r="A109" s="38" t="s">
        <v>223</v>
      </c>
      <c r="B109" s="2" t="s">
        <v>583</v>
      </c>
      <c r="C109" s="39" t="s">
        <v>584</v>
      </c>
    </row>
    <row r="110" spans="1:3">
      <c r="A110" s="38" t="s">
        <v>224</v>
      </c>
      <c r="B110" s="2" t="s">
        <v>585</v>
      </c>
      <c r="C110" s="39" t="s">
        <v>586</v>
      </c>
    </row>
    <row r="111" spans="1:3">
      <c r="A111" s="38" t="s">
        <v>225</v>
      </c>
      <c r="B111" s="2" t="s">
        <v>587</v>
      </c>
      <c r="C111" s="39" t="s">
        <v>588</v>
      </c>
    </row>
    <row r="112" spans="1:3">
      <c r="A112" s="38" t="s">
        <v>226</v>
      </c>
      <c r="B112" s="2" t="s">
        <v>589</v>
      </c>
      <c r="C112" s="39" t="s">
        <v>590</v>
      </c>
    </row>
    <row r="113" spans="1:3">
      <c r="A113" s="38" t="s">
        <v>227</v>
      </c>
      <c r="B113" s="2" t="s">
        <v>591</v>
      </c>
      <c r="C113" s="39" t="s">
        <v>592</v>
      </c>
    </row>
    <row r="114" spans="1:3">
      <c r="A114" s="38" t="s">
        <v>228</v>
      </c>
      <c r="B114" s="2" t="s">
        <v>593</v>
      </c>
      <c r="C114" s="39" t="s">
        <v>594</v>
      </c>
    </row>
    <row r="115" spans="1:3">
      <c r="A115" s="38" t="s">
        <v>229</v>
      </c>
      <c r="B115" s="2" t="s">
        <v>595</v>
      </c>
      <c r="C115" s="39" t="s">
        <v>596</v>
      </c>
    </row>
    <row r="116" spans="1:3">
      <c r="A116" s="38" t="s">
        <v>230</v>
      </c>
      <c r="B116" s="2" t="s">
        <v>597</v>
      </c>
      <c r="C116" s="39" t="s">
        <v>598</v>
      </c>
    </row>
    <row r="117" spans="1:3">
      <c r="A117" s="38" t="s">
        <v>231</v>
      </c>
      <c r="B117" s="2" t="s">
        <v>599</v>
      </c>
      <c r="C117" s="39" t="s">
        <v>600</v>
      </c>
    </row>
    <row r="118" spans="1:3">
      <c r="A118" s="38" t="s">
        <v>232</v>
      </c>
      <c r="B118" s="2" t="s">
        <v>601</v>
      </c>
      <c r="C118" s="39" t="s">
        <v>602</v>
      </c>
    </row>
    <row r="119" spans="1:3">
      <c r="A119" s="38" t="s">
        <v>233</v>
      </c>
      <c r="B119" s="2" t="s">
        <v>603</v>
      </c>
      <c r="C119" s="39" t="s">
        <v>604</v>
      </c>
    </row>
    <row r="120" spans="1:3">
      <c r="A120" s="38" t="s">
        <v>234</v>
      </c>
      <c r="B120" s="2" t="s">
        <v>605</v>
      </c>
      <c r="C120" s="39" t="s">
        <v>606</v>
      </c>
    </row>
    <row r="121" spans="1:3">
      <c r="A121" s="38" t="s">
        <v>235</v>
      </c>
      <c r="B121" s="2" t="s">
        <v>607</v>
      </c>
      <c r="C121" s="39" t="s">
        <v>608</v>
      </c>
    </row>
    <row r="122" spans="1:3">
      <c r="A122" s="38" t="s">
        <v>236</v>
      </c>
      <c r="B122" s="2" t="s">
        <v>609</v>
      </c>
      <c r="C122" s="39" t="s">
        <v>610</v>
      </c>
    </row>
    <row r="123" spans="1:3">
      <c r="A123" s="38" t="s">
        <v>237</v>
      </c>
      <c r="B123" s="2" t="s">
        <v>611</v>
      </c>
      <c r="C123" s="39" t="s">
        <v>612</v>
      </c>
    </row>
    <row r="124" spans="1:3">
      <c r="A124" s="38" t="s">
        <v>238</v>
      </c>
      <c r="B124" s="2" t="s">
        <v>613</v>
      </c>
      <c r="C124" s="39" t="s">
        <v>614</v>
      </c>
    </row>
    <row r="125" spans="1:3">
      <c r="A125" s="38" t="s">
        <v>239</v>
      </c>
      <c r="B125" s="2" t="s">
        <v>615</v>
      </c>
      <c r="C125" s="39" t="s">
        <v>616</v>
      </c>
    </row>
    <row r="126" spans="1:3">
      <c r="A126" s="38" t="s">
        <v>240</v>
      </c>
      <c r="B126" s="2" t="s">
        <v>617</v>
      </c>
      <c r="C126" s="39" t="s">
        <v>618</v>
      </c>
    </row>
    <row r="127" spans="1:3">
      <c r="A127" s="38" t="s">
        <v>241</v>
      </c>
      <c r="B127" s="2" t="s">
        <v>607</v>
      </c>
      <c r="C127" s="39" t="s">
        <v>619</v>
      </c>
    </row>
    <row r="128" spans="1:3">
      <c r="A128" s="38" t="s">
        <v>242</v>
      </c>
      <c r="B128" s="2" t="s">
        <v>620</v>
      </c>
      <c r="C128" s="39" t="s">
        <v>621</v>
      </c>
    </row>
    <row r="129" spans="1:3">
      <c r="A129" s="38" t="s">
        <v>243</v>
      </c>
      <c r="B129" s="2" t="s">
        <v>622</v>
      </c>
      <c r="C129" s="39" t="s">
        <v>623</v>
      </c>
    </row>
    <row r="130" spans="1:3">
      <c r="A130" s="38" t="s">
        <v>244</v>
      </c>
      <c r="B130" s="2" t="s">
        <v>624</v>
      </c>
      <c r="C130" s="39" t="s">
        <v>625</v>
      </c>
    </row>
    <row r="131" spans="1:3">
      <c r="A131" s="38" t="s">
        <v>245</v>
      </c>
      <c r="B131" s="2" t="s">
        <v>626</v>
      </c>
      <c r="C131" s="39" t="s">
        <v>627</v>
      </c>
    </row>
    <row r="132" spans="1:3">
      <c r="A132" s="38" t="s">
        <v>246</v>
      </c>
      <c r="B132" s="2" t="s">
        <v>628</v>
      </c>
      <c r="C132" s="39" t="s">
        <v>629</v>
      </c>
    </row>
    <row r="133" spans="1:3">
      <c r="A133" s="38" t="s">
        <v>247</v>
      </c>
      <c r="B133" s="2" t="s">
        <v>630</v>
      </c>
      <c r="C133" s="39" t="s">
        <v>631</v>
      </c>
    </row>
    <row r="134" spans="1:3">
      <c r="A134" s="38" t="s">
        <v>248</v>
      </c>
      <c r="B134" s="2" t="s">
        <v>632</v>
      </c>
      <c r="C134" s="39" t="s">
        <v>633</v>
      </c>
    </row>
    <row r="135" spans="1:3">
      <c r="A135" s="38" t="s">
        <v>249</v>
      </c>
      <c r="B135" s="2" t="s">
        <v>634</v>
      </c>
      <c r="C135" s="39" t="s">
        <v>635</v>
      </c>
    </row>
    <row r="136" spans="1:3">
      <c r="A136" s="38" t="s">
        <v>250</v>
      </c>
      <c r="B136" s="2" t="s">
        <v>636</v>
      </c>
      <c r="C136" s="39" t="s">
        <v>637</v>
      </c>
    </row>
    <row r="137" spans="1:3">
      <c r="A137" s="38" t="s">
        <v>251</v>
      </c>
      <c r="B137" s="2" t="s">
        <v>638</v>
      </c>
      <c r="C137" s="39" t="s">
        <v>639</v>
      </c>
    </row>
    <row r="138" spans="1:3">
      <c r="A138" s="38" t="s">
        <v>252</v>
      </c>
      <c r="B138" s="2" t="s">
        <v>640</v>
      </c>
      <c r="C138" s="39" t="s">
        <v>641</v>
      </c>
    </row>
    <row r="139" spans="1:3">
      <c r="A139" s="38" t="s">
        <v>253</v>
      </c>
      <c r="B139" s="2" t="s">
        <v>642</v>
      </c>
      <c r="C139" s="39" t="s">
        <v>643</v>
      </c>
    </row>
    <row r="140" spans="1:3">
      <c r="A140" s="38" t="s">
        <v>254</v>
      </c>
      <c r="B140" s="2" t="s">
        <v>644</v>
      </c>
      <c r="C140" s="39" t="s">
        <v>645</v>
      </c>
    </row>
    <row r="141" spans="1:3">
      <c r="A141" s="38" t="s">
        <v>255</v>
      </c>
      <c r="B141" s="2" t="s">
        <v>646</v>
      </c>
      <c r="C141" s="39" t="s">
        <v>647</v>
      </c>
    </row>
    <row r="142" spans="1:3">
      <c r="A142" s="38" t="s">
        <v>256</v>
      </c>
      <c r="B142" s="2" t="s">
        <v>648</v>
      </c>
      <c r="C142" s="39" t="s">
        <v>649</v>
      </c>
    </row>
    <row r="143" spans="1:3">
      <c r="A143" s="38" t="s">
        <v>257</v>
      </c>
      <c r="B143" s="2" t="s">
        <v>650</v>
      </c>
      <c r="C143" s="39" t="s">
        <v>651</v>
      </c>
    </row>
    <row r="144" spans="1:3">
      <c r="A144" s="38" t="s">
        <v>258</v>
      </c>
      <c r="B144" s="2" t="s">
        <v>652</v>
      </c>
      <c r="C144" s="39" t="s">
        <v>653</v>
      </c>
    </row>
    <row r="145" spans="1:3">
      <c r="A145" s="38" t="s">
        <v>259</v>
      </c>
      <c r="B145" s="2" t="s">
        <v>654</v>
      </c>
      <c r="C145" s="39" t="s">
        <v>655</v>
      </c>
    </row>
    <row r="146" spans="1:3">
      <c r="A146" s="38" t="s">
        <v>260</v>
      </c>
      <c r="B146" s="2" t="s">
        <v>656</v>
      </c>
      <c r="C146" s="39" t="s">
        <v>657</v>
      </c>
    </row>
    <row r="147" spans="1:3">
      <c r="A147" s="38" t="s">
        <v>261</v>
      </c>
      <c r="B147" s="2" t="s">
        <v>658</v>
      </c>
      <c r="C147" s="39" t="s">
        <v>659</v>
      </c>
    </row>
    <row r="148" spans="1:3">
      <c r="A148" s="38" t="s">
        <v>262</v>
      </c>
      <c r="B148" s="2" t="s">
        <v>660</v>
      </c>
      <c r="C148" s="39" t="s">
        <v>661</v>
      </c>
    </row>
    <row r="149" spans="1:3">
      <c r="A149" s="38" t="s">
        <v>263</v>
      </c>
      <c r="B149" s="2" t="s">
        <v>662</v>
      </c>
      <c r="C149" s="39" t="s">
        <v>663</v>
      </c>
    </row>
    <row r="150" spans="1:3">
      <c r="A150" s="38" t="s">
        <v>264</v>
      </c>
      <c r="B150" s="2" t="s">
        <v>664</v>
      </c>
      <c r="C150" s="39" t="s">
        <v>665</v>
      </c>
    </row>
    <row r="151" spans="1:3">
      <c r="A151" s="38" t="s">
        <v>265</v>
      </c>
      <c r="B151" s="2" t="s">
        <v>666</v>
      </c>
      <c r="C151" s="39" t="s">
        <v>667</v>
      </c>
    </row>
    <row r="152" spans="1:3">
      <c r="A152" s="38" t="s">
        <v>266</v>
      </c>
      <c r="B152" s="2" t="s">
        <v>668</v>
      </c>
      <c r="C152" s="39" t="s">
        <v>669</v>
      </c>
    </row>
    <row r="153" spans="1:3">
      <c r="A153" s="38" t="s">
        <v>267</v>
      </c>
      <c r="B153" s="2" t="s">
        <v>670</v>
      </c>
      <c r="C153" s="39" t="s">
        <v>671</v>
      </c>
    </row>
    <row r="154" spans="1:3">
      <c r="A154" s="38" t="s">
        <v>268</v>
      </c>
      <c r="B154" s="2" t="s">
        <v>672</v>
      </c>
      <c r="C154" s="39" t="s">
        <v>673</v>
      </c>
    </row>
    <row r="155" spans="1:3">
      <c r="A155" s="38" t="s">
        <v>269</v>
      </c>
      <c r="B155" s="2" t="s">
        <v>674</v>
      </c>
      <c r="C155" s="39" t="s">
        <v>675</v>
      </c>
    </row>
    <row r="156" spans="1:3">
      <c r="A156" s="38" t="s">
        <v>270</v>
      </c>
      <c r="B156" s="2" t="s">
        <v>676</v>
      </c>
      <c r="C156" s="39" t="s">
        <v>677</v>
      </c>
    </row>
    <row r="157" spans="1:3">
      <c r="A157" s="38" t="s">
        <v>271</v>
      </c>
      <c r="B157" s="2" t="s">
        <v>678</v>
      </c>
      <c r="C157" s="39" t="s">
        <v>679</v>
      </c>
    </row>
    <row r="158" spans="1:3">
      <c r="A158" s="38" t="s">
        <v>272</v>
      </c>
      <c r="B158" s="2" t="s">
        <v>680</v>
      </c>
      <c r="C158" s="39" t="s">
        <v>681</v>
      </c>
    </row>
    <row r="159" spans="1:3">
      <c r="A159" s="38" t="s">
        <v>273</v>
      </c>
      <c r="B159" s="2" t="s">
        <v>682</v>
      </c>
      <c r="C159" s="39" t="s">
        <v>683</v>
      </c>
    </row>
    <row r="160" spans="1:3">
      <c r="A160" s="38" t="s">
        <v>274</v>
      </c>
      <c r="B160" s="2" t="s">
        <v>684</v>
      </c>
      <c r="C160" s="39" t="s">
        <v>685</v>
      </c>
    </row>
    <row r="161" spans="1:3">
      <c r="A161" s="38" t="s">
        <v>275</v>
      </c>
      <c r="B161" s="2" t="s">
        <v>686</v>
      </c>
      <c r="C161" s="39" t="s">
        <v>687</v>
      </c>
    </row>
    <row r="162" spans="1:3">
      <c r="A162" s="38" t="s">
        <v>276</v>
      </c>
      <c r="B162" s="2" t="s">
        <v>688</v>
      </c>
      <c r="C162" s="39" t="s">
        <v>689</v>
      </c>
    </row>
    <row r="163" spans="1:3">
      <c r="A163" s="38" t="s">
        <v>277</v>
      </c>
      <c r="B163" s="2" t="s">
        <v>690</v>
      </c>
      <c r="C163" s="39" t="s">
        <v>691</v>
      </c>
    </row>
    <row r="164" spans="1:3">
      <c r="A164" s="38" t="s">
        <v>278</v>
      </c>
      <c r="B164" s="2" t="s">
        <v>692</v>
      </c>
      <c r="C164" s="39" t="s">
        <v>693</v>
      </c>
    </row>
    <row r="165" spans="1:3">
      <c r="A165" s="38" t="s">
        <v>279</v>
      </c>
      <c r="B165" s="2" t="s">
        <v>694</v>
      </c>
      <c r="C165" s="39" t="s">
        <v>695</v>
      </c>
    </row>
    <row r="166" spans="1:3">
      <c r="A166" s="38" t="s">
        <v>280</v>
      </c>
      <c r="B166" s="2" t="s">
        <v>696</v>
      </c>
      <c r="C166" s="39" t="s">
        <v>697</v>
      </c>
    </row>
    <row r="167" spans="1:3">
      <c r="A167" s="38" t="s">
        <v>281</v>
      </c>
      <c r="B167" s="2" t="s">
        <v>698</v>
      </c>
      <c r="C167" s="39" t="s">
        <v>699</v>
      </c>
    </row>
    <row r="168" spans="1:3">
      <c r="A168" s="38" t="s">
        <v>282</v>
      </c>
      <c r="B168" s="2" t="s">
        <v>700</v>
      </c>
      <c r="C168" s="39" t="s">
        <v>701</v>
      </c>
    </row>
    <row r="169" spans="1:3">
      <c r="A169" s="38" t="s">
        <v>283</v>
      </c>
      <c r="B169" s="2" t="s">
        <v>702</v>
      </c>
      <c r="C169" s="39" t="s">
        <v>703</v>
      </c>
    </row>
    <row r="170" spans="1:3">
      <c r="A170" s="38" t="s">
        <v>284</v>
      </c>
      <c r="B170" s="2" t="s">
        <v>704</v>
      </c>
      <c r="C170" s="39" t="s">
        <v>705</v>
      </c>
    </row>
    <row r="171" spans="1:3">
      <c r="A171" s="38" t="s">
        <v>285</v>
      </c>
      <c r="B171" s="2" t="s">
        <v>706</v>
      </c>
      <c r="C171" s="39" t="s">
        <v>707</v>
      </c>
    </row>
    <row r="172" spans="1:3">
      <c r="A172" s="38" t="s">
        <v>286</v>
      </c>
      <c r="B172" s="2" t="s">
        <v>708</v>
      </c>
      <c r="C172" s="39" t="s">
        <v>709</v>
      </c>
    </row>
    <row r="173" spans="1:3">
      <c r="A173" s="38" t="s">
        <v>287</v>
      </c>
      <c r="B173" s="2" t="s">
        <v>710</v>
      </c>
      <c r="C173" s="39" t="s">
        <v>711</v>
      </c>
    </row>
    <row r="174" spans="1:3">
      <c r="A174" s="38" t="s">
        <v>288</v>
      </c>
      <c r="B174" s="2" t="s">
        <v>712</v>
      </c>
      <c r="C174" s="39" t="s">
        <v>713</v>
      </c>
    </row>
    <row r="175" spans="1:3">
      <c r="A175" s="38" t="s">
        <v>289</v>
      </c>
      <c r="B175" s="2" t="s">
        <v>714</v>
      </c>
      <c r="C175" s="39" t="s">
        <v>715</v>
      </c>
    </row>
    <row r="176" spans="1:3">
      <c r="A176" s="38" t="s">
        <v>290</v>
      </c>
      <c r="B176" s="2" t="s">
        <v>716</v>
      </c>
      <c r="C176" s="39" t="s">
        <v>717</v>
      </c>
    </row>
    <row r="177" spans="1:3">
      <c r="A177" s="38" t="s">
        <v>291</v>
      </c>
      <c r="B177" s="2" t="s">
        <v>718</v>
      </c>
      <c r="C177" s="39" t="s">
        <v>719</v>
      </c>
    </row>
    <row r="178" spans="1:3">
      <c r="A178" s="38" t="s">
        <v>292</v>
      </c>
      <c r="B178" s="2" t="s">
        <v>720</v>
      </c>
      <c r="C178" s="39" t="s">
        <v>721</v>
      </c>
    </row>
    <row r="179" spans="1:3">
      <c r="A179" s="38" t="s">
        <v>293</v>
      </c>
      <c r="B179" s="2" t="s">
        <v>722</v>
      </c>
      <c r="C179" s="39" t="s">
        <v>723</v>
      </c>
    </row>
    <row r="180" spans="1:3">
      <c r="A180" s="38" t="s">
        <v>294</v>
      </c>
      <c r="B180" s="2" t="s">
        <v>724</v>
      </c>
      <c r="C180" s="39" t="s">
        <v>725</v>
      </c>
    </row>
    <row r="181" spans="1:3">
      <c r="A181" s="38" t="s">
        <v>295</v>
      </c>
      <c r="B181" s="2" t="s">
        <v>726</v>
      </c>
      <c r="C181" s="39" t="s">
        <v>727</v>
      </c>
    </row>
    <row r="182" spans="1:3">
      <c r="A182" s="38" t="s">
        <v>296</v>
      </c>
      <c r="B182" s="2" t="s">
        <v>728</v>
      </c>
      <c r="C182" s="39" t="s">
        <v>729</v>
      </c>
    </row>
    <row r="183" spans="1:3">
      <c r="A183" s="38" t="s">
        <v>297</v>
      </c>
      <c r="B183" s="2" t="s">
        <v>730</v>
      </c>
      <c r="C183" s="39" t="s">
        <v>731</v>
      </c>
    </row>
    <row r="184" spans="1:3">
      <c r="A184" s="38" t="s">
        <v>298</v>
      </c>
      <c r="B184" s="2" t="s">
        <v>732</v>
      </c>
      <c r="C184" s="39" t="s">
        <v>733</v>
      </c>
    </row>
    <row r="185" spans="1:3">
      <c r="A185" s="38" t="s">
        <v>299</v>
      </c>
      <c r="B185" s="2" t="s">
        <v>734</v>
      </c>
      <c r="C185" s="39" t="s">
        <v>735</v>
      </c>
    </row>
    <row r="186" spans="1:3">
      <c r="A186" s="38" t="s">
        <v>300</v>
      </c>
      <c r="B186" s="2" t="s">
        <v>736</v>
      </c>
      <c r="C186" s="39" t="s">
        <v>737</v>
      </c>
    </row>
    <row r="187" spans="1:3">
      <c r="A187" s="38" t="s">
        <v>301</v>
      </c>
      <c r="B187" s="2" t="s">
        <v>738</v>
      </c>
      <c r="C187" s="39" t="s">
        <v>739</v>
      </c>
    </row>
    <row r="188" spans="1:3">
      <c r="A188" s="38" t="s">
        <v>302</v>
      </c>
      <c r="B188" s="2" t="s">
        <v>740</v>
      </c>
      <c r="C188" s="39" t="s">
        <v>741</v>
      </c>
    </row>
    <row r="189" spans="1:3">
      <c r="A189" s="38" t="s">
        <v>303</v>
      </c>
      <c r="B189" s="2" t="s">
        <v>742</v>
      </c>
      <c r="C189" s="39" t="s">
        <v>743</v>
      </c>
    </row>
    <row r="190" spans="1:3">
      <c r="A190" s="38" t="s">
        <v>304</v>
      </c>
      <c r="B190" s="2" t="s">
        <v>744</v>
      </c>
      <c r="C190" s="39" t="s">
        <v>745</v>
      </c>
    </row>
    <row r="191" spans="1:3">
      <c r="A191" s="38" t="s">
        <v>305</v>
      </c>
      <c r="B191" s="2" t="s">
        <v>746</v>
      </c>
      <c r="C191" s="39" t="s">
        <v>747</v>
      </c>
    </row>
    <row r="192" spans="1:3">
      <c r="A192" s="38" t="s">
        <v>306</v>
      </c>
      <c r="B192" s="2" t="s">
        <v>748</v>
      </c>
      <c r="C192" s="39" t="s">
        <v>749</v>
      </c>
    </row>
    <row r="193" spans="1:3">
      <c r="A193" s="38" t="s">
        <v>307</v>
      </c>
      <c r="B193" s="2" t="s">
        <v>750</v>
      </c>
      <c r="C193" s="39" t="s">
        <v>751</v>
      </c>
    </row>
    <row r="194" spans="1:3">
      <c r="A194" s="38" t="s">
        <v>308</v>
      </c>
      <c r="B194" s="2" t="s">
        <v>752</v>
      </c>
      <c r="C194" s="39" t="s">
        <v>753</v>
      </c>
    </row>
    <row r="195" spans="1:3">
      <c r="A195" s="38" t="s">
        <v>309</v>
      </c>
      <c r="B195" s="2" t="s">
        <v>754</v>
      </c>
      <c r="C195" s="39" t="s">
        <v>755</v>
      </c>
    </row>
    <row r="196" spans="1:3">
      <c r="A196" s="38" t="s">
        <v>310</v>
      </c>
      <c r="B196" s="2" t="s">
        <v>756</v>
      </c>
      <c r="C196" s="39" t="s">
        <v>757</v>
      </c>
    </row>
    <row r="197" spans="1:3">
      <c r="A197" s="38" t="s">
        <v>311</v>
      </c>
      <c r="B197" s="2" t="s">
        <v>758</v>
      </c>
      <c r="C197" s="39" t="s">
        <v>759</v>
      </c>
    </row>
    <row r="198" spans="1:3">
      <c r="A198" s="38" t="s">
        <v>312</v>
      </c>
      <c r="B198" s="2" t="s">
        <v>760</v>
      </c>
      <c r="C198" s="39" t="s">
        <v>761</v>
      </c>
    </row>
    <row r="199" spans="1:3">
      <c r="A199" s="38" t="s">
        <v>313</v>
      </c>
      <c r="B199" s="2" t="s">
        <v>762</v>
      </c>
      <c r="C199" s="39" t="s">
        <v>763</v>
      </c>
    </row>
    <row r="200" spans="1:3">
      <c r="A200" s="38" t="s">
        <v>314</v>
      </c>
      <c r="B200" s="2" t="s">
        <v>764</v>
      </c>
      <c r="C200" s="39" t="s">
        <v>765</v>
      </c>
    </row>
    <row r="201" spans="1:3">
      <c r="A201" s="38" t="s">
        <v>315</v>
      </c>
      <c r="B201" s="2" t="s">
        <v>766</v>
      </c>
      <c r="C201" s="39" t="s">
        <v>767</v>
      </c>
    </row>
    <row r="202" spans="1:3">
      <c r="A202" s="38" t="s">
        <v>316</v>
      </c>
      <c r="B202" s="2" t="s">
        <v>768</v>
      </c>
      <c r="C202" s="39" t="s">
        <v>769</v>
      </c>
    </row>
    <row r="203" spans="1:3">
      <c r="A203" s="38" t="s">
        <v>317</v>
      </c>
      <c r="B203" s="2" t="s">
        <v>770</v>
      </c>
      <c r="C203" s="39" t="s">
        <v>771</v>
      </c>
    </row>
    <row r="204" spans="1:3">
      <c r="A204" s="38" t="s">
        <v>318</v>
      </c>
      <c r="B204" s="2" t="s">
        <v>772</v>
      </c>
      <c r="C204" s="39" t="s">
        <v>773</v>
      </c>
    </row>
    <row r="205" spans="1:3">
      <c r="A205" s="38" t="s">
        <v>319</v>
      </c>
      <c r="B205" s="2" t="s">
        <v>774</v>
      </c>
      <c r="C205" s="39" t="s">
        <v>775</v>
      </c>
    </row>
    <row r="206" spans="1:3">
      <c r="A206" s="38" t="s">
        <v>320</v>
      </c>
      <c r="B206" s="2" t="s">
        <v>776</v>
      </c>
      <c r="C206" s="39" t="s">
        <v>777</v>
      </c>
    </row>
    <row r="207" spans="1:3">
      <c r="A207" s="38" t="s">
        <v>321</v>
      </c>
      <c r="B207" s="2" t="s">
        <v>778</v>
      </c>
      <c r="C207" s="39" t="s">
        <v>779</v>
      </c>
    </row>
    <row r="208" spans="1:3">
      <c r="A208" s="38" t="s">
        <v>322</v>
      </c>
      <c r="B208" s="2" t="s">
        <v>780</v>
      </c>
      <c r="C208" s="39" t="s">
        <v>781</v>
      </c>
    </row>
    <row r="209" spans="1:3">
      <c r="A209" s="38" t="s">
        <v>323</v>
      </c>
      <c r="B209" s="2" t="s">
        <v>782</v>
      </c>
      <c r="C209" s="39" t="s">
        <v>783</v>
      </c>
    </row>
    <row r="210" spans="1:3">
      <c r="A210" s="38" t="s">
        <v>324</v>
      </c>
      <c r="B210" s="2" t="s">
        <v>784</v>
      </c>
      <c r="C210" s="39" t="s">
        <v>785</v>
      </c>
    </row>
    <row r="211" spans="1:3">
      <c r="A211" s="38" t="s">
        <v>325</v>
      </c>
      <c r="B211" s="2" t="s">
        <v>786</v>
      </c>
      <c r="C211" s="39" t="s">
        <v>787</v>
      </c>
    </row>
    <row r="212" spans="1:3">
      <c r="A212" s="38" t="s">
        <v>326</v>
      </c>
      <c r="B212" s="2" t="s">
        <v>788</v>
      </c>
      <c r="C212" s="39" t="s">
        <v>789</v>
      </c>
    </row>
    <row r="213" spans="1:3">
      <c r="A213" s="38" t="s">
        <v>327</v>
      </c>
      <c r="B213" s="2" t="s">
        <v>790</v>
      </c>
      <c r="C213" s="39" t="s">
        <v>791</v>
      </c>
    </row>
    <row r="214" spans="1:3">
      <c r="A214" s="38" t="s">
        <v>328</v>
      </c>
      <c r="B214" s="2" t="s">
        <v>792</v>
      </c>
      <c r="C214" s="39" t="s">
        <v>793</v>
      </c>
    </row>
    <row r="215" spans="1:3">
      <c r="A215" s="38" t="s">
        <v>329</v>
      </c>
      <c r="B215" s="2" t="s">
        <v>794</v>
      </c>
      <c r="C215" s="39" t="s">
        <v>795</v>
      </c>
    </row>
    <row r="216" spans="1:3">
      <c r="A216" s="38" t="s">
        <v>330</v>
      </c>
      <c r="B216" s="2" t="s">
        <v>796</v>
      </c>
      <c r="C216" s="39" t="s">
        <v>797</v>
      </c>
    </row>
    <row r="217" spans="1:3">
      <c r="A217" s="38" t="s">
        <v>331</v>
      </c>
      <c r="B217" s="2" t="s">
        <v>798</v>
      </c>
      <c r="C217" s="39" t="s">
        <v>799</v>
      </c>
    </row>
    <row r="218" spans="1:3">
      <c r="A218" s="38" t="s">
        <v>332</v>
      </c>
      <c r="B218" s="2" t="s">
        <v>800</v>
      </c>
      <c r="C218" s="39" t="s">
        <v>801</v>
      </c>
    </row>
    <row r="219" spans="1:3">
      <c r="A219" s="38" t="s">
        <v>333</v>
      </c>
      <c r="B219" s="2" t="s">
        <v>802</v>
      </c>
      <c r="C219" s="39" t="s">
        <v>803</v>
      </c>
    </row>
    <row r="220" spans="1:3">
      <c r="A220" s="38" t="s">
        <v>334</v>
      </c>
      <c r="B220" s="2" t="s">
        <v>804</v>
      </c>
      <c r="C220" s="39" t="s">
        <v>805</v>
      </c>
    </row>
    <row r="221" spans="1:3">
      <c r="A221" s="38" t="s">
        <v>335</v>
      </c>
      <c r="B221" s="2" t="s">
        <v>806</v>
      </c>
      <c r="C221" s="39" t="s">
        <v>807</v>
      </c>
    </row>
    <row r="222" spans="1:3">
      <c r="A222" s="38" t="s">
        <v>336</v>
      </c>
      <c r="B222" s="2" t="s">
        <v>808</v>
      </c>
      <c r="C222" s="39" t="s">
        <v>809</v>
      </c>
    </row>
    <row r="223" spans="1:3">
      <c r="A223" s="38" t="s">
        <v>337</v>
      </c>
      <c r="B223" s="2" t="s">
        <v>810</v>
      </c>
      <c r="C223" s="39" t="s">
        <v>811</v>
      </c>
    </row>
    <row r="224" spans="1:3">
      <c r="A224" s="38" t="s">
        <v>338</v>
      </c>
      <c r="B224" s="2" t="s">
        <v>812</v>
      </c>
      <c r="C224" s="39" t="s">
        <v>813</v>
      </c>
    </row>
    <row r="225" spans="1:3">
      <c r="A225" s="38" t="s">
        <v>339</v>
      </c>
      <c r="B225" s="2" t="s">
        <v>814</v>
      </c>
      <c r="C225" s="39" t="s">
        <v>815</v>
      </c>
    </row>
    <row r="226" spans="1:3">
      <c r="A226" s="38" t="s">
        <v>816</v>
      </c>
      <c r="B226" s="2" t="s">
        <v>817</v>
      </c>
      <c r="C226" s="39" t="s">
        <v>818</v>
      </c>
    </row>
    <row r="227" spans="1:3">
      <c r="A227" s="38" t="s">
        <v>819</v>
      </c>
      <c r="B227" s="2" t="s">
        <v>820</v>
      </c>
      <c r="C227" s="39" t="s">
        <v>821</v>
      </c>
    </row>
    <row r="228" spans="1:3">
      <c r="A228" s="38" t="s">
        <v>822</v>
      </c>
      <c r="B228" s="2" t="s">
        <v>823</v>
      </c>
      <c r="C228" s="39" t="s">
        <v>824</v>
      </c>
    </row>
    <row r="229" spans="1:3">
      <c r="A229" s="38" t="s">
        <v>825</v>
      </c>
      <c r="B229" s="2" t="s">
        <v>826</v>
      </c>
      <c r="C229" s="39" t="s">
        <v>827</v>
      </c>
    </row>
    <row r="230" spans="1:3">
      <c r="A230" s="38" t="s">
        <v>828</v>
      </c>
      <c r="B230" s="2" t="s">
        <v>829</v>
      </c>
      <c r="C230" s="39" t="s">
        <v>830</v>
      </c>
    </row>
    <row r="231" spans="1:3">
      <c r="A231" s="38" t="s">
        <v>831</v>
      </c>
      <c r="B231" s="2" t="s">
        <v>832</v>
      </c>
      <c r="C231" s="39" t="s">
        <v>833</v>
      </c>
    </row>
    <row r="232" spans="1:3" ht="13.5" thickBot="1">
      <c r="A232" s="43" t="s">
        <v>834</v>
      </c>
      <c r="B232" s="44" t="s">
        <v>835</v>
      </c>
      <c r="C232" s="45" t="s">
        <v>83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rbach, Tobias</dc:creator>
  <dc:description/>
  <cp:lastModifiedBy>Michael Hogardt</cp:lastModifiedBy>
  <cp:revision>45</cp:revision>
  <dcterms:created xsi:type="dcterms:W3CDTF">2022-08-02T22:33:03Z</dcterms:created>
  <dcterms:modified xsi:type="dcterms:W3CDTF">2022-08-17T06:25:2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